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ord01/1_CRUK_CI/1_Projects/7_HBM_paper/Suppl_Tables/"/>
    </mc:Choice>
  </mc:AlternateContent>
  <xr:revisionPtr revIDLastSave="0" documentId="13_ncr:9_{7A08C23F-855F-A64A-A803-7DE51A04659A}" xr6:coauthVersionLast="47" xr6:coauthVersionMax="47" xr10:uidLastSave="{00000000-0000-0000-0000-000000000000}"/>
  <bookViews>
    <workbookView xWindow="1500" yWindow="1320" windowWidth="27640" windowHeight="16940" activeTab="1" xr2:uid="{11786AE5-6EE0-F540-9994-8716241DEE3F}"/>
  </bookViews>
  <sheets>
    <sheet name="TableS4_OGlcNAc_proteomics" sheetId="1" r:id="rId1"/>
    <sheet name="data" sheetId="2" r:id="rId2"/>
  </sheets>
  <calcPr calcId="0"/>
</workbook>
</file>

<file path=xl/sharedStrings.xml><?xml version="1.0" encoding="utf-8"?>
<sst xmlns="http://schemas.openxmlformats.org/spreadsheetml/2006/main" count="4255" uniqueCount="4194">
  <si>
    <t>Supplementary Table S4. Proteomics data of a-OGlcNAc co-immunoprecipitation experiments.</t>
  </si>
  <si>
    <t>The table contains two sheets: legend and data</t>
  </si>
  <si>
    <t>Column</t>
  </si>
  <si>
    <t>Description</t>
  </si>
  <si>
    <t>Accessions</t>
  </si>
  <si>
    <t xml:space="preserve">Protein UniProt accession code </t>
  </si>
  <si>
    <t>Gene</t>
  </si>
  <si>
    <t>Gene symbol</t>
  </si>
  <si>
    <t>Gene descriptive name</t>
  </si>
  <si>
    <t>Unique_peptides</t>
  </si>
  <si>
    <t>Number of unique peptides from the protein detected in mass spectrometry</t>
  </si>
  <si>
    <t>DHxA_A</t>
  </si>
  <si>
    <t>Protein abundance in replicate A of DHxA negative control peptide in mass spectrometry using peptide-level label-free quantification</t>
  </si>
  <si>
    <t>DHxA_B</t>
  </si>
  <si>
    <t>Protein abundance in replicate B of DHxA negative control peptide in mass spectrometry using peptide-level label-free quantification</t>
  </si>
  <si>
    <t>DHxA_C</t>
  </si>
  <si>
    <t>Protein abundance in replicate C of DHxA negative control peptide in mass spectrometry using peptide-level label-free quantification</t>
  </si>
  <si>
    <t>DHxY_A</t>
  </si>
  <si>
    <t>Protein abundance in replicate A of KANSL3 DHxY competitor peptide in mass spectrometry using peptide-level label-free quantification</t>
  </si>
  <si>
    <t>DHxY_B</t>
  </si>
  <si>
    <t>Protein abundance in replicate B of KANSL3 DHxY competitor peptide in mass spectrometry using peptide-level label-free quantification</t>
  </si>
  <si>
    <t>DHxY_C</t>
  </si>
  <si>
    <t>Protein abundance in replicate C of KANSL3 DHxY competitor peptide in mass spectrometry using peptide-level label-free quantification</t>
  </si>
  <si>
    <t>log2FC</t>
  </si>
  <si>
    <t>Log2 fold change of protein abundance in construct 1 over construct 2</t>
  </si>
  <si>
    <t>CI.L</t>
  </si>
  <si>
    <t>Lower end of 95% confidence interval of the log2 fold change</t>
  </si>
  <si>
    <t>CI.R</t>
  </si>
  <si>
    <t>Upper end of 95% confidence interval of the log2 fold change</t>
  </si>
  <si>
    <t>P.Value</t>
  </si>
  <si>
    <t>p-value testing the difference of protein abundance in construct 1 against 2</t>
  </si>
  <si>
    <t>adj.P.Val</t>
  </si>
  <si>
    <t>Multiple testing adjusted p-value testing the difference of protein abundance in construct 1 against 2</t>
  </si>
  <si>
    <t>published_OGlcNAc</t>
  </si>
  <si>
    <t>Indicating if the protein has been detected as O-GlcNAc-modified in O-GlcNAcome database</t>
  </si>
  <si>
    <t>published_HBM</t>
  </si>
  <si>
    <t>Indicating if the protein contains a detected HCF1 binding motif</t>
  </si>
  <si>
    <t>predicted_HBM</t>
  </si>
  <si>
    <t>hit</t>
  </si>
  <si>
    <t>Indicating if there is a significant decrease in this protein's O-GlcNAcylation upon expression of the KANSL3 DHxY competitor peptide</t>
  </si>
  <si>
    <t>Q96EK4</t>
  </si>
  <si>
    <t>THAP domain-containing protein 11 OS=Homo sapiens OX=9606 GN=THAP11 PE=1 SV=2</t>
  </si>
  <si>
    <t>THAP11</t>
  </si>
  <si>
    <t>Q9BTC0</t>
  </si>
  <si>
    <t>Death-inducer obliterator 1 OS=Homo sapiens OX=9606 GN=DIDO1 PE=1 SV=5</t>
  </si>
  <si>
    <t>DIDO1</t>
  </si>
  <si>
    <t>Q8NFC6</t>
  </si>
  <si>
    <t>Biorientation of chromosomes in cell division protein 1-like 1 OS=Homo sapiens OX=9606 GN=BOD1L1 PE=1 SV=2</t>
  </si>
  <si>
    <t>BOD1L1</t>
  </si>
  <si>
    <t>A6NHR9</t>
  </si>
  <si>
    <t>Structural maintenance of chromosomes flexible hinge domain-containing protein 1 OS=Homo sapiens OX=9606 GN=SMCHD1 PE=1 SV=2</t>
  </si>
  <si>
    <t>SMCHD1</t>
  </si>
  <si>
    <t>Q9P0U4</t>
  </si>
  <si>
    <t>CXXC-type zinc finger protein 1 OS=Homo sapiens OX=9606 GN=CXXC1 PE=1 SV=2</t>
  </si>
  <si>
    <t>CXXC1</t>
  </si>
  <si>
    <t>Q8WTV1</t>
  </si>
  <si>
    <t>THAP domain-containing protein 3 OS=Homo sapiens OX=9606 GN=THAP3 PE=1 SV=1</t>
  </si>
  <si>
    <t>THAP3</t>
  </si>
  <si>
    <t>O15047</t>
  </si>
  <si>
    <t>Histone-lysine N-methyltransferase SETD1A OS=Homo sapiens OX=9606 GN=SETD1A PE=1 SV=3</t>
  </si>
  <si>
    <t>SETD1A</t>
  </si>
  <si>
    <t>Q5VV67</t>
  </si>
  <si>
    <t>Peroxisome proliferator-activated receptor gamma coactivator-related protein 1 OS=Homo sapiens OX=9606 GN=PPRC1 PE=1 SV=1</t>
  </si>
  <si>
    <t>PPRC1</t>
  </si>
  <si>
    <t>Q15291</t>
  </si>
  <si>
    <t>Retinoblastoma-binding protein 5 OS=Homo sapiens OX=9606 GN=RBBP5 PE=1 SV=2</t>
  </si>
  <si>
    <t>RBBP5</t>
  </si>
  <si>
    <t>Q9UBL3</t>
  </si>
  <si>
    <t>Set1/Ash2 histone methyltransferase complex subunit ASH2 OS=Homo sapiens OX=9606 GN=ASH2L PE=1 SV=1</t>
  </si>
  <si>
    <t>ASH2L</t>
  </si>
  <si>
    <t>Q9P267</t>
  </si>
  <si>
    <t>Methyl-CpG-binding domain protein 5 OS=Homo sapiens OX=9606 GN=MBD5 PE=1 SV=3</t>
  </si>
  <si>
    <t>MBD5</t>
  </si>
  <si>
    <t>Q96LX8</t>
  </si>
  <si>
    <t>Zinc finger protein 597 OS=Homo sapiens OX=9606 GN=ZNF597 PE=1 SV=1</t>
  </si>
  <si>
    <t>ZNF597</t>
  </si>
  <si>
    <t>Q6UXN9</t>
  </si>
  <si>
    <t>WD repeat-containing protein 82 OS=Homo sapiens OX=9606 GN=WDR82 PE=1 SV=1</t>
  </si>
  <si>
    <t>WDR82</t>
  </si>
  <si>
    <t>Q9C005</t>
  </si>
  <si>
    <t>Protein dpy-30 homolog OS=Homo sapiens OX=9606 GN=DPY30 PE=1 SV=1</t>
  </si>
  <si>
    <t>DPY30</t>
  </si>
  <si>
    <t>Q99549</t>
  </si>
  <si>
    <t>M-phase phosphoprotein 8 OS=Homo sapiens OX=9606 GN=MPHOSPH8 PE=1 SV=2</t>
  </si>
  <si>
    <t>MPHOSPH8</t>
  </si>
  <si>
    <t>Q96HI0</t>
  </si>
  <si>
    <t>Sentrin-specific protease 5 OS=Homo sapiens OX=9606 GN=SENP5 PE=1 SV=3</t>
  </si>
  <si>
    <t>SENP5</t>
  </si>
  <si>
    <t>Q9H5L6</t>
  </si>
  <si>
    <t>DNA transposase THAP9 OS=Homo sapiens OX=9606 GN=THAP9 PE=1 SV=2</t>
  </si>
  <si>
    <t>THAP9</t>
  </si>
  <si>
    <t>Q9H9L4</t>
  </si>
  <si>
    <t>KAT8 regulatory NSL complex subunit 2 OS=Homo sapiens OX=9606 GN=KANSL2 PE=1 SV=3</t>
  </si>
  <si>
    <t>KANSL2</t>
  </si>
  <si>
    <t>O43670</t>
  </si>
  <si>
    <t>BUB3-interacting and GLEBS motif-containing protein ZNF207 OS=Homo sapiens OX=9606 GN=ZNF207 PE=1 SV=1</t>
  </si>
  <si>
    <t>ZNF207</t>
  </si>
  <si>
    <t>Q5VWN6</t>
  </si>
  <si>
    <t>Protein TASOR 2 OS=Homo sapiens OX=9606 GN=TASOR2 PE=1 SV=1</t>
  </si>
  <si>
    <t>TASOR2</t>
  </si>
  <si>
    <t>Q9BVI0</t>
  </si>
  <si>
    <t>PHD finger protein 20 OS=Homo sapiens OX=9606 GN=PHF20 PE=1 SV=2</t>
  </si>
  <si>
    <t>PHF20</t>
  </si>
  <si>
    <t>O43684</t>
  </si>
  <si>
    <t>Mitotic checkpoint protein BUB3 OS=Homo sapiens OX=9606 GN=BUB3 PE=1 SV=1</t>
  </si>
  <si>
    <t>BUB3</t>
  </si>
  <si>
    <t>Q8IZD2</t>
  </si>
  <si>
    <t>Inactive histone-lysine N-methyltransferase 2E OS=Homo sapiens OX=9606 GN=KMT2E PE=1 SV=1</t>
  </si>
  <si>
    <t>KMT2E</t>
  </si>
  <si>
    <t>P61964</t>
  </si>
  <si>
    <t>WD repeat-containing protein 5 OS=Homo sapiens OX=9606 GN=WDR5 PE=1 SV=1</t>
  </si>
  <si>
    <t>WDR5</t>
  </si>
  <si>
    <t>P32314</t>
  </si>
  <si>
    <t>Forkhead box protein N2 OS=Homo sapiens OX=9606 GN=FOXN2 PE=1 SV=3</t>
  </si>
  <si>
    <t>FOXN2</t>
  </si>
  <si>
    <t>Q7Z3B3</t>
  </si>
  <si>
    <t>KAT8 regulatory NSL complex subunit 1 OS=Homo sapiens OX=9606 GN=KANSL1 PE=1 SV=3</t>
  </si>
  <si>
    <t>KANSL1</t>
  </si>
  <si>
    <t>Q86X55</t>
  </si>
  <si>
    <t>Histone-arginine methyltransferase CARM1 OS=Homo sapiens OX=9606 GN=CARM1 PE=1 SV=3</t>
  </si>
  <si>
    <t>CARM1</t>
  </si>
  <si>
    <t>Q92560</t>
  </si>
  <si>
    <t>Ubiquitin carboxyl-terminal hydrolase BAP1 OS=Homo sapiens OX=9606 GN=BAP1 PE=1 SV=2</t>
  </si>
  <si>
    <t>BAP1</t>
  </si>
  <si>
    <t>Q9P2N6</t>
  </si>
  <si>
    <t>KAT8 regulatory NSL complex subunit 3 OS=Homo sapiens OX=9606 GN=KANSL3 PE=1 SV=2</t>
  </si>
  <si>
    <t>KANSL3</t>
  </si>
  <si>
    <t>O43889</t>
  </si>
  <si>
    <t>Cyclic AMP-responsive element-binding protein 3 OS=Homo sapiens OX=9606 GN=CREB3 PE=1 SV=2</t>
  </si>
  <si>
    <t>CREB3</t>
  </si>
  <si>
    <t>Q8NEY8</t>
  </si>
  <si>
    <t>Periphilin-1 OS=Homo sapiens OX=9606 GN=PPHLN1 PE=1 SV=2</t>
  </si>
  <si>
    <t>PPHLN1</t>
  </si>
  <si>
    <t>O75909</t>
  </si>
  <si>
    <t>Cyclin-K OS=Homo sapiens OX=9606 GN=CCNK PE=1 SV=2</t>
  </si>
  <si>
    <t>CCNK</t>
  </si>
  <si>
    <t>Q03164</t>
  </si>
  <si>
    <t>Histone-lysine N-methyltransferase 2A OS=Homo sapiens OX=9606 GN=KMT2A PE=1 SV=5</t>
  </si>
  <si>
    <t>KMT2A</t>
  </si>
  <si>
    <t>A8MW92</t>
  </si>
  <si>
    <t>PHD finger protein 20-like protein 1 OS=Homo sapiens OX=9606 GN=PHF20L1 PE=1 SV=2</t>
  </si>
  <si>
    <t>PHF20L1</t>
  </si>
  <si>
    <t>Q7L014</t>
  </si>
  <si>
    <t>Probable ATP-dependent RNA helicase DDX46 OS=Homo sapiens OX=9606 GN=DDX46 PE=1 SV=2</t>
  </si>
  <si>
    <t>DDX46</t>
  </si>
  <si>
    <t>Q86YN6</t>
  </si>
  <si>
    <t>Peroxisome proliferator-activated receptor gamma coactivator 1-beta OS=Homo sapiens OX=9606 GN=PPARGC1B PE=1 SV=2</t>
  </si>
  <si>
    <t>PPARGC1B</t>
  </si>
  <si>
    <t>Q8IXJ9</t>
  </si>
  <si>
    <t>Polycomb group protein ASXL1 OS=Homo sapiens OX=9606 GN=ASXL1 PE=1 SV=4</t>
  </si>
  <si>
    <t>ASXL1</t>
  </si>
  <si>
    <t>Q76L83</t>
  </si>
  <si>
    <t>Putative Polycomb group protein ASXL2 OS=Homo sapiens OX=9606 GN=ASXL2 PE=1 SV=1</t>
  </si>
  <si>
    <t>ASXL2</t>
  </si>
  <si>
    <t>Q6ZW49</t>
  </si>
  <si>
    <t>PAX-interacting protein 1 OS=Homo sapiens OX=9606 GN=PAXIP1 PE=1 SV=2</t>
  </si>
  <si>
    <t>PAXIP1</t>
  </si>
  <si>
    <t>Q15773</t>
  </si>
  <si>
    <t>Myeloid leukemia factor 2 OS=Homo sapiens OX=9606 GN=MLF2 PE=1 SV=1</t>
  </si>
  <si>
    <t>MLF2</t>
  </si>
  <si>
    <t>Q8NB78</t>
  </si>
  <si>
    <t>Lysine-specific histone demethylase 2 OS=Homo sapiens OX=9606 GN=KDM1B PE=1 SV=3</t>
  </si>
  <si>
    <t>KDM1B</t>
  </si>
  <si>
    <t>Q96T60</t>
  </si>
  <si>
    <t>Bifunctional polynucleotide phosphatase/kinase OS=Homo sapiens OX=9606 GN=PNKP PE=1 SV=1</t>
  </si>
  <si>
    <t>PNKP</t>
  </si>
  <si>
    <t>Q8TBB0</t>
  </si>
  <si>
    <t>THAP domain-containing protein 6 OS=Homo sapiens OX=9606 GN=THAP6 PE=1 SV=1</t>
  </si>
  <si>
    <t>THAP6</t>
  </si>
  <si>
    <t>Q92738</t>
  </si>
  <si>
    <t>USP6 N-terminal-like protein OS=Homo sapiens OX=9606 GN=USP6NL PE=1 SV=3</t>
  </si>
  <si>
    <t>USP6NL</t>
  </si>
  <si>
    <t>P00338</t>
  </si>
  <si>
    <t>L-lactate dehydrogenase A chain OS=Homo sapiens OX=9606 GN=LDHA PE=1 SV=2</t>
  </si>
  <si>
    <t>LDHA</t>
  </si>
  <si>
    <t>Q9Y221</t>
  </si>
  <si>
    <t>60S ribosome subunit biogenesis protein NIP7 homolog OS=Homo sapiens OX=9606 GN=NIP7 PE=1 SV=1</t>
  </si>
  <si>
    <t>NIP7</t>
  </si>
  <si>
    <t>Q15286</t>
  </si>
  <si>
    <t>Ras-related protein Rab-35 OS=Homo sapiens OX=9606 GN=RAB35 PE=1 SV=1</t>
  </si>
  <si>
    <t>RAB35</t>
  </si>
  <si>
    <t>O15550</t>
  </si>
  <si>
    <t>Lysine-specific demethylase 6A OS=Homo sapiens OX=9606 GN=KDM6A PE=1 SV=2</t>
  </si>
  <si>
    <t>KDM6A</t>
  </si>
  <si>
    <t>Q9P2D1</t>
  </si>
  <si>
    <t>Chromodomain-helicase-DNA-binding protein 7 OS=Homo sapiens OX=9606 GN=CHD7 PE=1 SV=3</t>
  </si>
  <si>
    <t>CHD7</t>
  </si>
  <si>
    <t>Q70SY1</t>
  </si>
  <si>
    <t>Cyclic AMP-responsive element-binding protein 3-like protein 2 OS=Homo sapiens OX=9606 GN=CREB3L2 PE=1 SV=3</t>
  </si>
  <si>
    <t>CREB3L2</t>
  </si>
  <si>
    <t>Q9UPP1</t>
  </si>
  <si>
    <t>Histone lysine demethylase PHF8 OS=Homo sapiens OX=9606 GN=PHF8 PE=1 SV=3</t>
  </si>
  <si>
    <t>PHF8</t>
  </si>
  <si>
    <t>Q9HAU4</t>
  </si>
  <si>
    <t>E3 ubiquitin-protein ligase SMURF2 OS=Homo sapiens OX=9606 GN=SMURF2 PE=1 SV=1</t>
  </si>
  <si>
    <t>SMURF2</t>
  </si>
  <si>
    <t>Q9C0A6</t>
  </si>
  <si>
    <t>Histone-lysine N-methyltransferase SETD5 OS=Homo sapiens OX=9606 GN=SETD5 PE=1 SV=2</t>
  </si>
  <si>
    <t>SETD5</t>
  </si>
  <si>
    <t>Q96II8</t>
  </si>
  <si>
    <t>DISP complex protein LRCH3 OS=Homo sapiens OX=9606 GN=LRCH3 PE=1 SV=2</t>
  </si>
  <si>
    <t>LRCH3</t>
  </si>
  <si>
    <t>P61604</t>
  </si>
  <si>
    <t>10 kDa heat shock protein, mitochondrial OS=Homo sapiens OX=9606 GN=HSPE1 PE=1 SV=2</t>
  </si>
  <si>
    <t>HSPE1</t>
  </si>
  <si>
    <t>P41250</t>
  </si>
  <si>
    <t>Glycine--tRNA ligase OS=Homo sapiens OX=9606 GN=GARS1 PE=1 SV=3</t>
  </si>
  <si>
    <t>GARS1</t>
  </si>
  <si>
    <t>Q96AE4</t>
  </si>
  <si>
    <t>Far upstream element-binding protein 1 OS=Homo sapiens OX=9606 GN=FUBP1 PE=1 SV=3</t>
  </si>
  <si>
    <t>FUBP1</t>
  </si>
  <si>
    <t>Q9H7Z6</t>
  </si>
  <si>
    <t>Histone acetyltransferase KAT8 OS=Homo sapiens OX=9606 GN=KAT8 PE=1 SV=2</t>
  </si>
  <si>
    <t>KAT8</t>
  </si>
  <si>
    <t>Q8IUD2</t>
  </si>
  <si>
    <t>ELKS/Rab6-interacting/CAST family member 1 OS=Homo sapiens OX=9606 GN=ERC1 PE=1 SV=1</t>
  </si>
  <si>
    <t>ERC1</t>
  </si>
  <si>
    <t>O95347</t>
  </si>
  <si>
    <t>Structural maintenance of chromosomes protein 2 OS=Homo sapiens OX=9606 GN=SMC2 PE=1 SV=2</t>
  </si>
  <si>
    <t>SMC2</t>
  </si>
  <si>
    <t>Q92817</t>
  </si>
  <si>
    <t>Envoplakin OS=Homo sapiens OX=9606 GN=EVPL PE=1 SV=3</t>
  </si>
  <si>
    <t>EVPL</t>
  </si>
  <si>
    <t>Q9UID6</t>
  </si>
  <si>
    <t>Zinc finger protein 639 OS=Homo sapiens OX=9606 GN=ZNF639 PE=1 SV=1</t>
  </si>
  <si>
    <t>ZNF639</t>
  </si>
  <si>
    <t>P42356</t>
  </si>
  <si>
    <t>Phosphatidylinositol 4-kinase alpha OS=Homo sapiens OX=9606 GN=PI4KA PE=1 SV=4</t>
  </si>
  <si>
    <t>PI4KA</t>
  </si>
  <si>
    <t>Q9BRZ2</t>
  </si>
  <si>
    <t>E3 ubiquitin-protein ligase TRIM56 OS=Homo sapiens OX=9606 GN=TRIM56 PE=1 SV=3</t>
  </si>
  <si>
    <t>TRIM56</t>
  </si>
  <si>
    <t>Q13501</t>
  </si>
  <si>
    <t>Sequestosome-1 OS=Homo sapiens OX=9606 GN=SQSTM1 PE=1 SV=1</t>
  </si>
  <si>
    <t>SQSTM1</t>
  </si>
  <si>
    <t>Q6ZRV2</t>
  </si>
  <si>
    <t>Protein FAM83H OS=Homo sapiens OX=9606 GN=FAM83H PE=1 SV=3</t>
  </si>
  <si>
    <t>FAM83H</t>
  </si>
  <si>
    <t>Q14315</t>
  </si>
  <si>
    <t>Filamin-C OS=Homo sapiens OX=9606 GN=FLNC PE=1 SV=3</t>
  </si>
  <si>
    <t>FLNC</t>
  </si>
  <si>
    <t>P30048</t>
  </si>
  <si>
    <t>Thioredoxin-dependent peroxide reductase, mitochondrial OS=Homo sapiens OX=9606 GN=PRDX3 PE=1 SV=3</t>
  </si>
  <si>
    <t>PRDX3</t>
  </si>
  <si>
    <t>Q7Z2T5</t>
  </si>
  <si>
    <t>tRNA (guanine(27)-N(2))-dimethyltransferase OS=Homo sapiens OX=9606 GN=TRMT1L PE=1 SV=2</t>
  </si>
  <si>
    <t>TRMT1L</t>
  </si>
  <si>
    <t>Q9UKJ3</t>
  </si>
  <si>
    <t>G patch domain-containing protein 8 OS=Homo sapiens OX=9606 GN=GPATCH8 PE=1 SV=2</t>
  </si>
  <si>
    <t>GPATCH8</t>
  </si>
  <si>
    <t>Q6P4R8</t>
  </si>
  <si>
    <t>Nuclear factor related to kappa-B-binding protein OS=Homo sapiens OX=9606 GN=NFRKB PE=1 SV=2</t>
  </si>
  <si>
    <t>NFRKB</t>
  </si>
  <si>
    <t>P31948</t>
  </si>
  <si>
    <t>Stress-induced-phosphoprotein 1 OS=Homo sapiens OX=9606 GN=STIP1 PE=1 SV=1</t>
  </si>
  <si>
    <t>STIP1</t>
  </si>
  <si>
    <t>Q7Z2E3</t>
  </si>
  <si>
    <t>Aprataxin OS=Homo sapiens OX=9606 GN=APTX PE=1 SV=2</t>
  </si>
  <si>
    <t>APTX</t>
  </si>
  <si>
    <t>A1L390</t>
  </si>
  <si>
    <t>Pleckstrin homology domain-containing family G member 3 OS=Homo sapiens OX=9606 GN=PLEKHG3 PE=1 SV=1</t>
  </si>
  <si>
    <t>PLEKHG3</t>
  </si>
  <si>
    <t>Q9P031</t>
  </si>
  <si>
    <t>Thyroid transcription factor 1-associated protein 26 OS=Homo sapiens OX=9606 GN=CCDC59 PE=1 SV=2</t>
  </si>
  <si>
    <t>CCDC59</t>
  </si>
  <si>
    <t>Q9P281</t>
  </si>
  <si>
    <t>BAH and coiled-coil domain-containing protein 1 OS=Homo sapiens OX=9606 GN=BAHCC1 PE=1 SV=4</t>
  </si>
  <si>
    <t>BAHCC1</t>
  </si>
  <si>
    <t>O15156</t>
  </si>
  <si>
    <t>Zinc finger and BTB domain-containing protein 7B OS=Homo sapiens OX=9606 GN=ZBTB7B PE=1 SV=2</t>
  </si>
  <si>
    <t>ZBTB7B</t>
  </si>
  <si>
    <t>Q9NW13</t>
  </si>
  <si>
    <t>RNA-binding protein 28 OS=Homo sapiens OX=9606 GN=RBM28 PE=1 SV=3</t>
  </si>
  <si>
    <t>RBM28</t>
  </si>
  <si>
    <t>P07237</t>
  </si>
  <si>
    <t>Protein disulfide-isomerase OS=Homo sapiens OX=9606 GN=P4HB PE=1 SV=3</t>
  </si>
  <si>
    <t>P4HB</t>
  </si>
  <si>
    <t>Q8NHQ9</t>
  </si>
  <si>
    <t>ATP-dependent RNA helicase DDX55 OS=Homo sapiens OX=9606 GN=DDX55 PE=1 SV=3</t>
  </si>
  <si>
    <t>DDX55</t>
  </si>
  <si>
    <t>O76094</t>
  </si>
  <si>
    <t>Signal recognition particle subunit SRP72 OS=Homo sapiens OX=9606 GN=SRP72 PE=1 SV=3</t>
  </si>
  <si>
    <t>SRP72</t>
  </si>
  <si>
    <t>P50548</t>
  </si>
  <si>
    <t>ETS domain-containing transcription factor ERF OS=Homo sapiens OX=9606 GN=ERF PE=1 SV=2</t>
  </si>
  <si>
    <t>ERF</t>
  </si>
  <si>
    <t>P48651</t>
  </si>
  <si>
    <t>Phosphatidylserine synthase 1 OS=Homo sapiens OX=9606 GN=PTDSS1 PE=1 SV=1</t>
  </si>
  <si>
    <t>PTDSS1</t>
  </si>
  <si>
    <t>P06748</t>
  </si>
  <si>
    <t>Nucleophosmin OS=Homo sapiens OX=9606 GN=NPM1 PE=1 SV=2</t>
  </si>
  <si>
    <t>NPM1</t>
  </si>
  <si>
    <t>P35659</t>
  </si>
  <si>
    <t>Protein DEK OS=Homo sapiens OX=9606 GN=DEK PE=1 SV=1</t>
  </si>
  <si>
    <t>DEK</t>
  </si>
  <si>
    <t>O14639</t>
  </si>
  <si>
    <t>Actin-binding LIM protein 1 OS=Homo sapiens OX=9606 GN=ABLIM1 PE=1 SV=3</t>
  </si>
  <si>
    <t>ABLIM1</t>
  </si>
  <si>
    <t>P05387</t>
  </si>
  <si>
    <t>Large ribosomal subunit protein P2 OS=Homo sapiens OX=9606 GN=RPLP2 PE=1 SV=1</t>
  </si>
  <si>
    <t>RPLP2</t>
  </si>
  <si>
    <t>Q9Y6J0</t>
  </si>
  <si>
    <t>Calcineurin-binding protein cabin-1 OS=Homo sapiens OX=9606 GN=CABIN1 PE=1 SV=1</t>
  </si>
  <si>
    <t>CABIN1</t>
  </si>
  <si>
    <t>Q13428</t>
  </si>
  <si>
    <t>Treacle protein OS=Homo sapiens OX=9606 GN=TCOF1 PE=1 SV=3</t>
  </si>
  <si>
    <t>TCOF1</t>
  </si>
  <si>
    <t>Q96N67</t>
  </si>
  <si>
    <t>Dedicator of cytokinesis protein 7 OS=Homo sapiens OX=9606 GN=DOCK7 PE=1 SV=4</t>
  </si>
  <si>
    <t>DOCK7</t>
  </si>
  <si>
    <t>Q13112</t>
  </si>
  <si>
    <t>Chromatin assembly factor 1 subunit B OS=Homo sapiens OX=9606 GN=CHAF1B PE=1 SV=1</t>
  </si>
  <si>
    <t>CHAF1B</t>
  </si>
  <si>
    <t>P29374</t>
  </si>
  <si>
    <t>AT-rich interactive domain-containing protein 4A OS=Homo sapiens OX=9606 GN=ARID4A PE=1 SV=3</t>
  </si>
  <si>
    <t>ARID4A</t>
  </si>
  <si>
    <t>Q96SB3</t>
  </si>
  <si>
    <t>Neurabin-2 OS=Homo sapiens OX=9606 GN=PPP1R9B PE=1 SV=3</t>
  </si>
  <si>
    <t>PPP1R9B</t>
  </si>
  <si>
    <t>Q9Y5J1</t>
  </si>
  <si>
    <t>U3 small nucleolar RNA-associated protein 18 homolog OS=Homo sapiens OX=9606 GN=UTP18 PE=1 SV=3</t>
  </si>
  <si>
    <t>UTP18</t>
  </si>
  <si>
    <t>Q8IY81</t>
  </si>
  <si>
    <t>pre-rRNA 2'-O-ribose RNA methyltransferase FTSJ3 OS=Homo sapiens OX=9606 GN=FTSJ3 PE=1 SV=2</t>
  </si>
  <si>
    <t>FTSJ3</t>
  </si>
  <si>
    <t>Q5T5X7</t>
  </si>
  <si>
    <t>BEN domain-containing protein 3 OS=Homo sapiens OX=9606 GN=BEND3 PE=1 SV=1</t>
  </si>
  <si>
    <t>BEND3</t>
  </si>
  <si>
    <t>O15417</t>
  </si>
  <si>
    <t>Trinucleotide repeat-containing gene 18 protein OS=Homo sapiens OX=9606 GN=TNRC18 PE=1 SV=3</t>
  </si>
  <si>
    <t>TNRC18</t>
  </si>
  <si>
    <t>Q13573</t>
  </si>
  <si>
    <t>SNW domain-containing protein 1 OS=Homo sapiens OX=9606 GN=SNW1 PE=1 SV=1</t>
  </si>
  <si>
    <t>SNW1</t>
  </si>
  <si>
    <t>Q8NB90</t>
  </si>
  <si>
    <t>ATPase family gene 2 protein homolog A OS=Homo sapiens OX=9606 GN=AFG2A PE=1 SV=3</t>
  </si>
  <si>
    <t>AFG2A</t>
  </si>
  <si>
    <t>P23470</t>
  </si>
  <si>
    <t>Receptor-type tyrosine-protein phosphatase gamma OS=Homo sapiens OX=9606 GN=PTPRG PE=1 SV=4</t>
  </si>
  <si>
    <t>PTPRG</t>
  </si>
  <si>
    <t>O75182</t>
  </si>
  <si>
    <t>Paired amphipathic helix protein Sin3b OS=Homo sapiens OX=9606 GN=SIN3B PE=1 SV=2</t>
  </si>
  <si>
    <t>SIN3B</t>
  </si>
  <si>
    <t>Q96EZ8</t>
  </si>
  <si>
    <t>Microspherule protein 1 OS=Homo sapiens OX=9606 GN=MCRS1 PE=1 SV=1</t>
  </si>
  <si>
    <t>MCRS1</t>
  </si>
  <si>
    <t>Q9BRK5</t>
  </si>
  <si>
    <t>45 kDa calcium-binding protein OS=Homo sapiens OX=9606 GN=SDF4 PE=1 SV=1</t>
  </si>
  <si>
    <t>SDF4</t>
  </si>
  <si>
    <t>P14625</t>
  </si>
  <si>
    <t>Endoplasmin OS=Homo sapiens OX=9606 GN=HSP90B1 PE=1 SV=1</t>
  </si>
  <si>
    <t>HSP90B1</t>
  </si>
  <si>
    <t>Q15561</t>
  </si>
  <si>
    <t>Transcriptional enhancer factor TEF-3 OS=Homo sapiens OX=9606 GN=TEAD4 PE=1 SV=3</t>
  </si>
  <si>
    <t>TEAD4</t>
  </si>
  <si>
    <t>Q9NQV6</t>
  </si>
  <si>
    <t>PR domain zinc finger protein 10 OS=Homo sapiens OX=9606 GN=PRDM10 PE=1 SV=3</t>
  </si>
  <si>
    <t>PRDM10</t>
  </si>
  <si>
    <t>Q9HC36</t>
  </si>
  <si>
    <t>rRNA methyltransferase 3, mitochondrial OS=Homo sapiens OX=9606 GN=MRM3 PE=1 SV=2</t>
  </si>
  <si>
    <t>MRM3</t>
  </si>
  <si>
    <t>Q99661</t>
  </si>
  <si>
    <t>Kinesin-like protein KIF2C OS=Homo sapiens OX=9606 GN=KIF2C PE=1 SV=2</t>
  </si>
  <si>
    <t>KIF2C</t>
  </si>
  <si>
    <t>Q2NL82</t>
  </si>
  <si>
    <t>Pre-rRNA-processing protein TSR1 homolog OS=Homo sapiens OX=9606 GN=TSR1 PE=1 SV=1</t>
  </si>
  <si>
    <t>TSR1</t>
  </si>
  <si>
    <t>Q9NS37</t>
  </si>
  <si>
    <t>CREB/ATF bZIP transcription factor OS=Homo sapiens OX=9606 GN=CREBZF PE=1 SV=2</t>
  </si>
  <si>
    <t>CREBZF</t>
  </si>
  <si>
    <t>P18077</t>
  </si>
  <si>
    <t>Large ribosomal subunit protein eL33 OS=Homo sapiens OX=9606 GN=RPL35A PE=1 SV=2</t>
  </si>
  <si>
    <t>RPL35A</t>
  </si>
  <si>
    <t>Q9Y4F1</t>
  </si>
  <si>
    <t>FERM, ARHGEF and pleckstrin domain-containing protein 1 OS=Homo sapiens OX=9606 GN=FARP1 PE=1 SV=1</t>
  </si>
  <si>
    <t>FARP1</t>
  </si>
  <si>
    <t>Q14160</t>
  </si>
  <si>
    <t>Protein scribble homolog OS=Homo sapiens OX=9606 GN=SCRIB PE=1 SV=6</t>
  </si>
  <si>
    <t>SCRIB</t>
  </si>
  <si>
    <t>P05023</t>
  </si>
  <si>
    <t>Sodium/potassium-transporting ATPase subunit alpha-1 OS=Homo sapiens OX=9606 GN=ATP1A1 PE=1 SV=1</t>
  </si>
  <si>
    <t>ATP1A1</t>
  </si>
  <si>
    <t>Q14865</t>
  </si>
  <si>
    <t>AT-rich interactive domain-containing protein 5B OS=Homo sapiens OX=9606 GN=ARID5B PE=1 SV=3</t>
  </si>
  <si>
    <t>ARID5B</t>
  </si>
  <si>
    <t>Q9H160</t>
  </si>
  <si>
    <t>Inhibitor of growth protein 2 OS=Homo sapiens OX=9606 GN=ING2 PE=1 SV=2</t>
  </si>
  <si>
    <t>ING2</t>
  </si>
  <si>
    <t>P46779</t>
  </si>
  <si>
    <t>Large ribosomal subunit protein eL28 OS=Homo sapiens OX=9606 GN=RPL28 PE=1 SV=3</t>
  </si>
  <si>
    <t>RPL28</t>
  </si>
  <si>
    <t>Q5SW79</t>
  </si>
  <si>
    <t>Centrosomal protein of 170 kDa OS=Homo sapiens OX=9606 GN=CEP170 PE=1 SV=1</t>
  </si>
  <si>
    <t>CEP170</t>
  </si>
  <si>
    <t>Q15911</t>
  </si>
  <si>
    <t>Zinc finger homeobox protein 3 OS=Homo sapiens OX=9606 GN=ZFHX3 PE=1 SV=2</t>
  </si>
  <si>
    <t>ZFHX3</t>
  </si>
  <si>
    <t>P54727</t>
  </si>
  <si>
    <t>UV excision repair protein RAD23 homolog B OS=Homo sapiens OX=9606 GN=RAD23B PE=1 SV=1</t>
  </si>
  <si>
    <t>RAD23B</t>
  </si>
  <si>
    <t>Q02878</t>
  </si>
  <si>
    <t>Large ribosomal subunit protein eL6 OS=Homo sapiens OX=9606 GN=RPL6 PE=1 SV=3</t>
  </si>
  <si>
    <t>RPL6</t>
  </si>
  <si>
    <t>Q9BQG0</t>
  </si>
  <si>
    <t>Myb-binding protein 1A OS=Homo sapiens OX=9606 GN=MYBBP1A PE=1 SV=2</t>
  </si>
  <si>
    <t>MYBBP1A</t>
  </si>
  <si>
    <t>Q12788</t>
  </si>
  <si>
    <t>Transducin beta-like protein 3 OS=Homo sapiens OX=9606 GN=TBL3 PE=1 SV=2</t>
  </si>
  <si>
    <t>TBL3</t>
  </si>
  <si>
    <t>O60437</t>
  </si>
  <si>
    <t>Periplakin OS=Homo sapiens OX=9606 GN=PPL PE=1 SV=4</t>
  </si>
  <si>
    <t>PPL</t>
  </si>
  <si>
    <t>Q15369</t>
  </si>
  <si>
    <t>Elongin-C OS=Homo sapiens OX=9606 GN=ELOC PE=1 SV=1</t>
  </si>
  <si>
    <t>ELOC</t>
  </si>
  <si>
    <t>P22223</t>
  </si>
  <si>
    <t>Cadherin-3 OS=Homo sapiens OX=9606 GN=CDH3 PE=1 SV=2</t>
  </si>
  <si>
    <t>CDH3</t>
  </si>
  <si>
    <t>P04843</t>
  </si>
  <si>
    <t>Dolichyl-diphosphooligosaccharide--protein glycosyltransferase subunit 1 OS=Homo sapiens OX=9606 GN=RPN1 PE=1 SV=1</t>
  </si>
  <si>
    <t>RPN1</t>
  </si>
  <si>
    <t>Q9BYD6</t>
  </si>
  <si>
    <t>Large ribosomal subunit protein uL1m OS=Homo sapiens OX=9606 GN=MRPL1 PE=1 SV=2</t>
  </si>
  <si>
    <t>MRPL1</t>
  </si>
  <si>
    <t>P36578</t>
  </si>
  <si>
    <t>Large ribosomal subunit protein uL4 OS=Homo sapiens OX=9606 GN=RPL4 PE=1 SV=5</t>
  </si>
  <si>
    <t>RPL4</t>
  </si>
  <si>
    <t>P61353</t>
  </si>
  <si>
    <t>Large ribosomal subunit protein eL27 OS=Homo sapiens OX=9606 GN=RPL27 PE=1 SV=2</t>
  </si>
  <si>
    <t>RPL27</t>
  </si>
  <si>
    <t>Q96PY5</t>
  </si>
  <si>
    <t>Formin-like protein 2 OS=Homo sapiens OX=9606 GN=FMNL2 PE=1 SV=3</t>
  </si>
  <si>
    <t>FMNL2</t>
  </si>
  <si>
    <t>Q9UK53</t>
  </si>
  <si>
    <t>Inhibitor of growth protein 1 OS=Homo sapiens OX=9606 GN=ING1 PE=1 SV=2</t>
  </si>
  <si>
    <t>ING1</t>
  </si>
  <si>
    <t>Q99615</t>
  </si>
  <si>
    <t>DnaJ homolog subfamily C member 7 OS=Homo sapiens OX=9606 GN=DNAJC7 PE=1 SV=2</t>
  </si>
  <si>
    <t>DNAJC7</t>
  </si>
  <si>
    <t>P18887</t>
  </si>
  <si>
    <t>DNA repair protein XRCC1 OS=Homo sapiens OX=9606 GN=XRCC1 PE=1 SV=3</t>
  </si>
  <si>
    <t>XRCC1</t>
  </si>
  <si>
    <t>Q63ZY3</t>
  </si>
  <si>
    <t>KN motif and ankyrin repeat domain-containing protein 2 OS=Homo sapiens OX=9606 GN=KANK2 PE=1 SV=1</t>
  </si>
  <si>
    <t>KANK2</t>
  </si>
  <si>
    <t>Q07020</t>
  </si>
  <si>
    <t>Large ribosomal subunit protein eL18 OS=Homo sapiens OX=9606 GN=RPL18 PE=1 SV=2</t>
  </si>
  <si>
    <t>RPL18</t>
  </si>
  <si>
    <t>P46778</t>
  </si>
  <si>
    <t>Large ribosomal subunit protein eL21 OS=Homo sapiens OX=9606 GN=RPL21 PE=1 SV=2</t>
  </si>
  <si>
    <t>RPL21</t>
  </si>
  <si>
    <t>P50914</t>
  </si>
  <si>
    <t>Large ribosomal subunit protein eL14 OS=Homo sapiens OX=9606 GN=RPL14 PE=1 SV=4</t>
  </si>
  <si>
    <t>RPL14</t>
  </si>
  <si>
    <t>Q13610</t>
  </si>
  <si>
    <t>Periodic tryptophan protein 1 homolog OS=Homo sapiens OX=9606 GN=PWP1 PE=1 SV=1</t>
  </si>
  <si>
    <t>PWP1</t>
  </si>
  <si>
    <t>Q8N680</t>
  </si>
  <si>
    <t>Zinc finger and BTB domain-containing protein 2 OS=Homo sapiens OX=9606 GN=ZBTB2 PE=1 SV=1</t>
  </si>
  <si>
    <t>ZBTB2</t>
  </si>
  <si>
    <t>Q9ULX6</t>
  </si>
  <si>
    <t>A-kinase anchor protein 8-like OS=Homo sapiens OX=9606 GN=AKAP8L PE=1 SV=4</t>
  </si>
  <si>
    <t>AKAP8L</t>
  </si>
  <si>
    <t>O60664</t>
  </si>
  <si>
    <t>Perilipin-3 OS=Homo sapiens OX=9606 GN=PLIN3 PE=1 SV=3</t>
  </si>
  <si>
    <t>PLIN3</t>
  </si>
  <si>
    <t>Q96JN0</t>
  </si>
  <si>
    <t>Ligand-dependent corepressor OS=Homo sapiens OX=9606 GN=LCOR PE=1 SV=2</t>
  </si>
  <si>
    <t>LCOR</t>
  </si>
  <si>
    <t>Q9Y2R4</t>
  </si>
  <si>
    <t>Probable ATP-dependent RNA helicase DDX52 OS=Homo sapiens OX=9606 GN=DDX52 PE=1 SV=4</t>
  </si>
  <si>
    <t>DDX52</t>
  </si>
  <si>
    <t>Q14156</t>
  </si>
  <si>
    <t>Protein EFR3 homolog A OS=Homo sapiens OX=9606 GN=EFR3A PE=1 SV=2</t>
  </si>
  <si>
    <t>EFR3A</t>
  </si>
  <si>
    <t>P62910</t>
  </si>
  <si>
    <t>Large ribosomal subunit protein eL32 OS=Homo sapiens OX=9606 GN=RPL32 PE=1 SV=2</t>
  </si>
  <si>
    <t>RPL32</t>
  </si>
  <si>
    <t>O43707</t>
  </si>
  <si>
    <t>Alpha-actinin-4 OS=Homo sapiens OX=9606 GN=ACTN4 PE=1 SV=2</t>
  </si>
  <si>
    <t>ACTN4</t>
  </si>
  <si>
    <t>P62906</t>
  </si>
  <si>
    <t>Large ribosomal subunit protein uL1 OS=Homo sapiens OX=9606 GN=RPL10A PE=1 SV=2</t>
  </si>
  <si>
    <t>RPL10A</t>
  </si>
  <si>
    <t>P39023</t>
  </si>
  <si>
    <t>Large ribosomal subunit protein uL3 OS=Homo sapiens OX=9606 GN=RPL3 PE=1 SV=2</t>
  </si>
  <si>
    <t>RPL3</t>
  </si>
  <si>
    <t>Q9HB96</t>
  </si>
  <si>
    <t>Fanconi anemia group E protein OS=Homo sapiens OX=9606 GN=FANCE PE=1 SV=1</t>
  </si>
  <si>
    <t>FANCE</t>
  </si>
  <si>
    <t>P40425</t>
  </si>
  <si>
    <t>Pre-B-cell leukemia transcription factor 2 OS=Homo sapiens OX=9606 GN=PBX2 PE=1 SV=2</t>
  </si>
  <si>
    <t>PBX2</t>
  </si>
  <si>
    <t>P82650</t>
  </si>
  <si>
    <t>Small ribosomal subunit protein mS22 OS=Homo sapiens OX=9606 GN=MRPS22 PE=1 SV=1</t>
  </si>
  <si>
    <t>MRPS22</t>
  </si>
  <si>
    <t>P12268</t>
  </si>
  <si>
    <t>Inosine-5'-monophosphate dehydrogenase 2 OS=Homo sapiens OX=9606 GN=IMPDH2 PE=1 SV=2</t>
  </si>
  <si>
    <t>IMPDH2</t>
  </si>
  <si>
    <t>P62424</t>
  </si>
  <si>
    <t>Large ribosomal subunit protein eL8 OS=Homo sapiens OX=9606 GN=RPL7A PE=1 SV=2</t>
  </si>
  <si>
    <t>RPL7A</t>
  </si>
  <si>
    <t>P49916</t>
  </si>
  <si>
    <t>DNA ligase 3 OS=Homo sapiens OX=9606 GN=LIG3 PE=1 SV=2</t>
  </si>
  <si>
    <t>LIG3</t>
  </si>
  <si>
    <t>P62917</t>
  </si>
  <si>
    <t>Large ribosomal subunit protein uL2 OS=Homo sapiens OX=9606 GN=RPL8 PE=1 SV=2</t>
  </si>
  <si>
    <t>RPL8</t>
  </si>
  <si>
    <t>Q9BZF1</t>
  </si>
  <si>
    <t>Oxysterol-binding protein-related protein 8 OS=Homo sapiens OX=9606 GN=OSBPL8 PE=1 SV=3</t>
  </si>
  <si>
    <t>OSBPL8</t>
  </si>
  <si>
    <t>Q9H8H2</t>
  </si>
  <si>
    <t>ATP-dependent DNA helicase DDX31 OS=Homo sapiens OX=9606 GN=DDX31 PE=1 SV=2</t>
  </si>
  <si>
    <t>DDX31</t>
  </si>
  <si>
    <t>Q13185</t>
  </si>
  <si>
    <t>Chromobox protein homolog 3 OS=Homo sapiens OX=9606 GN=CBX3 PE=1 SV=4</t>
  </si>
  <si>
    <t>CBX3</t>
  </si>
  <si>
    <t>P61313</t>
  </si>
  <si>
    <t>Large ribosomal subunit protein eL15 OS=Homo sapiens OX=9606 GN=RPL15 PE=1 SV=2</t>
  </si>
  <si>
    <t>RPL15</t>
  </si>
  <si>
    <t>P18124</t>
  </si>
  <si>
    <t>Large ribosomal subunit protein uL30 OS=Homo sapiens OX=9606 GN=RPL7 PE=1 SV=1</t>
  </si>
  <si>
    <t>RPL7</t>
  </si>
  <si>
    <t>Q9UNN8</t>
  </si>
  <si>
    <t>Endothelial protein C receptor OS=Homo sapiens OX=9606 GN=PROCR PE=1 SV=1</t>
  </si>
  <si>
    <t>PROCR</t>
  </si>
  <si>
    <t>P62913</t>
  </si>
  <si>
    <t>Large ribosomal subunit protein uL5 OS=Homo sapiens OX=9606 GN=RPL11 PE=1 SV=2</t>
  </si>
  <si>
    <t>RPL11</t>
  </si>
  <si>
    <t>Q8WY36</t>
  </si>
  <si>
    <t>HMG box transcription factor BBX OS=Homo sapiens OX=9606 GN=BBX PE=1 SV=1</t>
  </si>
  <si>
    <t>BBX</t>
  </si>
  <si>
    <t>Q9NVU7</t>
  </si>
  <si>
    <t>Protein SDA1 homolog OS=Homo sapiens OX=9606 GN=SDAD1 PE=1 SV=3</t>
  </si>
  <si>
    <t>SDAD1</t>
  </si>
  <si>
    <t>Q7L3T8</t>
  </si>
  <si>
    <t>Probable proline--tRNA ligase, mitochondrial OS=Homo sapiens OX=9606 GN=PARS2 PE=1 SV=1</t>
  </si>
  <si>
    <t>PARS2</t>
  </si>
  <si>
    <t>P32969</t>
  </si>
  <si>
    <t>Large ribosomal subunit protein uL6 OS=Homo sapiens OX=9606 GN=RPL9 PE=1 SV=1</t>
  </si>
  <si>
    <t>RPL9</t>
  </si>
  <si>
    <t>O95831</t>
  </si>
  <si>
    <t>Apoptosis-inducing factor 1, mitochondrial OS=Homo sapiens OX=9606 GN=AIFM1 PE=1 SV=1</t>
  </si>
  <si>
    <t>AIFM1</t>
  </si>
  <si>
    <t>Q15843</t>
  </si>
  <si>
    <t>Ubiquitin-like protein NEDD8 OS=Homo sapiens OX=9606 GN=NEDD8 PE=1 SV=1</t>
  </si>
  <si>
    <t>NEDD8</t>
  </si>
  <si>
    <t>Q8WWI1</t>
  </si>
  <si>
    <t>LIM domain only protein 7 OS=Homo sapiens OX=9606 GN=LMO7 PE=1 SV=3</t>
  </si>
  <si>
    <t>LMO7</t>
  </si>
  <si>
    <t>P61513</t>
  </si>
  <si>
    <t>Large ribosomal subunit protein eL43 OS=Homo sapiens OX=9606 GN=RPL37A PE=1 SV=2</t>
  </si>
  <si>
    <t>RPL37A</t>
  </si>
  <si>
    <t>P27797</t>
  </si>
  <si>
    <t>Calreticulin OS=Homo sapiens OX=9606 GN=CALR PE=1 SV=1</t>
  </si>
  <si>
    <t>CALR</t>
  </si>
  <si>
    <t>Q6ZU65</t>
  </si>
  <si>
    <t>Ubinuclein-2 OS=Homo sapiens OX=9606 GN=UBN2 PE=1 SV=2</t>
  </si>
  <si>
    <t>UBN2</t>
  </si>
  <si>
    <t>O75592</t>
  </si>
  <si>
    <t>E3 ubiquitin-protein ligase MYCBP2 OS=Homo sapiens OX=9606 GN=MYCBP2 PE=1 SV=4</t>
  </si>
  <si>
    <t>MYCBP2</t>
  </si>
  <si>
    <t>Q9UHB9</t>
  </si>
  <si>
    <t>Signal recognition particle subunit SRP68 OS=Homo sapiens OX=9606 GN=SRP68 PE=1 SV=2</t>
  </si>
  <si>
    <t>SRP68</t>
  </si>
  <si>
    <t>P40429</t>
  </si>
  <si>
    <t>Large ribosomal subunit protein uL13 OS=Homo sapiens OX=9606 GN=RPL13A PE=1 SV=2</t>
  </si>
  <si>
    <t>RPL13A</t>
  </si>
  <si>
    <t>Q4G0J3</t>
  </si>
  <si>
    <t>La-related protein 7 OS=Homo sapiens OX=9606 GN=LARP7 PE=1 SV=1</t>
  </si>
  <si>
    <t>LARP7</t>
  </si>
  <si>
    <t>P53396</t>
  </si>
  <si>
    <t>ATP-citrate synthase OS=Homo sapiens OX=9606 GN=ACLY PE=1 SV=3</t>
  </si>
  <si>
    <t>ACLY</t>
  </si>
  <si>
    <t>Q9BRT6</t>
  </si>
  <si>
    <t>Protein LLP homolog OS=Homo sapiens OX=9606 GN=LLPH PE=1 SV=1</t>
  </si>
  <si>
    <t>LLPH</t>
  </si>
  <si>
    <t>O15144</t>
  </si>
  <si>
    <t>Actin-related protein 2/3 complex subunit 2 OS=Homo sapiens OX=9606 GN=ARPC2 PE=1 SV=1</t>
  </si>
  <si>
    <t>ARPC2</t>
  </si>
  <si>
    <t>P07305</t>
  </si>
  <si>
    <t>Histone H1.0 OS=Homo sapiens OX=9606 GN=H1-0 PE=1 SV=3</t>
  </si>
  <si>
    <t>H1-0</t>
  </si>
  <si>
    <t>Q14241</t>
  </si>
  <si>
    <t>Elongin-A OS=Homo sapiens OX=9606 GN=ELOA PE=1 SV=3</t>
  </si>
  <si>
    <t>ELOA</t>
  </si>
  <si>
    <t>O95487</t>
  </si>
  <si>
    <t>Protein transport protein Sec24B OS=Homo sapiens OX=9606 GN=SEC24B PE=1 SV=2</t>
  </si>
  <si>
    <t>SEC24B</t>
  </si>
  <si>
    <t>P07737</t>
  </si>
  <si>
    <t>Profilin-1 OS=Homo sapiens OX=9606 GN=PFN1 PE=1 SV=2</t>
  </si>
  <si>
    <t>PFN1</t>
  </si>
  <si>
    <t>P19338</t>
  </si>
  <si>
    <t>Nucleolin OS=Homo sapiens OX=9606 GN=NCL PE=1 SV=3</t>
  </si>
  <si>
    <t>NCL</t>
  </si>
  <si>
    <t>Q9Y2J4</t>
  </si>
  <si>
    <t>Angiomotin-like protein 2 OS=Homo sapiens OX=9606 GN=AMOTL2 PE=1 SV=3</t>
  </si>
  <si>
    <t>AMOTL2</t>
  </si>
  <si>
    <t>P35869</t>
  </si>
  <si>
    <t>Aryl hydrocarbon receptor OS=Homo sapiens OX=9606 GN=AHR PE=1 SV=2</t>
  </si>
  <si>
    <t>AHR</t>
  </si>
  <si>
    <t>P62888</t>
  </si>
  <si>
    <t>Large ribosomal subunit protein eL30 OS=Homo sapiens OX=9606 GN=RPL30 PE=1 SV=2</t>
  </si>
  <si>
    <t>RPL30</t>
  </si>
  <si>
    <t>Q9UPW6</t>
  </si>
  <si>
    <t>DNA-binding protein SATB2 OS=Homo sapiens OX=9606 GN=SATB2 PE=1 SV=2</t>
  </si>
  <si>
    <t>SATB2</t>
  </si>
  <si>
    <t>Q9BYG3</t>
  </si>
  <si>
    <t>MKI67 FHA domain-interacting nucleolar phosphoprotein OS=Homo sapiens OX=9606 GN=NIFK PE=1 SV=1</t>
  </si>
  <si>
    <t>NIFK</t>
  </si>
  <si>
    <t>Q8IWI9</t>
  </si>
  <si>
    <t>MAX gene-associated protein OS=Homo sapiens OX=9606 GN=MGA PE=1 SV=4</t>
  </si>
  <si>
    <t>MGA</t>
  </si>
  <si>
    <t>Q9HAJ7</t>
  </si>
  <si>
    <t>Histone deacetylase complex subunit SAP30L OS=Homo sapiens OX=9606 GN=SAP30L PE=1 SV=1</t>
  </si>
  <si>
    <t>SAP30L</t>
  </si>
  <si>
    <t>P42166</t>
  </si>
  <si>
    <t>Lamina-associated polypeptide 2, isoform alpha OS=Homo sapiens OX=9606 GN=TMPO PE=1 SV=2</t>
  </si>
  <si>
    <t>TMPO</t>
  </si>
  <si>
    <t>Q13547</t>
  </si>
  <si>
    <t>Histone deacetylase 1 OS=Homo sapiens OX=9606 GN=HDAC1 PE=1 SV=1</t>
  </si>
  <si>
    <t>HDAC1</t>
  </si>
  <si>
    <t>P34932</t>
  </si>
  <si>
    <t>Heat shock 70 kDa protein 4 OS=Homo sapiens OX=9606 GN=HSPA4 PE=1 SV=4</t>
  </si>
  <si>
    <t>HSPA4</t>
  </si>
  <si>
    <t>Q5T0W9</t>
  </si>
  <si>
    <t>Protein FAM83B OS=Homo sapiens OX=9606 GN=FAM83B PE=1 SV=1</t>
  </si>
  <si>
    <t>FAM83B</t>
  </si>
  <si>
    <t>O75132</t>
  </si>
  <si>
    <t>Zinc finger BED domain-containing protein 4 OS=Homo sapiens OX=9606 GN=ZBED4 PE=1 SV=2</t>
  </si>
  <si>
    <t>ZBED4</t>
  </si>
  <si>
    <t>O15294</t>
  </si>
  <si>
    <t>UDP-N-acetylglucosamine--peptide N-acetylglucosaminyltransferase 110 kDa subunit OS=Homo sapiens OX=9606 GN=OGT PE=1 SV=3</t>
  </si>
  <si>
    <t>OGT</t>
  </si>
  <si>
    <t>Q86SQ0</t>
  </si>
  <si>
    <t>Pleckstrin homology-like domain family B member 2 OS=Homo sapiens OX=9606 GN=PHLDB2 PE=1 SV=2</t>
  </si>
  <si>
    <t>PHLDB2</t>
  </si>
  <si>
    <t>Q8NI35</t>
  </si>
  <si>
    <t>InaD-like protein OS=Homo sapiens OX=9606 GN=PATJ PE=1 SV=3</t>
  </si>
  <si>
    <t>PATJ</t>
  </si>
  <si>
    <t>P51610</t>
  </si>
  <si>
    <t>Host cell factor 1 OS=Homo sapiens OX=9606 GN=HCFC1 PE=1 SV=2</t>
  </si>
  <si>
    <t>HCFC1</t>
  </si>
  <si>
    <t>P22087</t>
  </si>
  <si>
    <t>rRNA 2'-O-methyltransferase fibrillarin OS=Homo sapiens OX=9606 GN=FBL PE=1 SV=2</t>
  </si>
  <si>
    <t>FBL</t>
  </si>
  <si>
    <t>P26373</t>
  </si>
  <si>
    <t>Large ribosomal subunit protein eL13 OS=Homo sapiens OX=9606 GN=RPL13 PE=1 SV=4</t>
  </si>
  <si>
    <t>RPL13</t>
  </si>
  <si>
    <t>Q8WYL5</t>
  </si>
  <si>
    <t>Protein phosphatase Slingshot homolog 1 OS=Homo sapiens OX=9606 GN=SSH1 PE=1 SV=2</t>
  </si>
  <si>
    <t>SSH1</t>
  </si>
  <si>
    <t>Q9Y399</t>
  </si>
  <si>
    <t>Small ribosomal subunit protein uS2m OS=Homo sapiens OX=9606 GN=MRPS2 PE=1 SV=1</t>
  </si>
  <si>
    <t>MRPS2</t>
  </si>
  <si>
    <t>Q8N3E9</t>
  </si>
  <si>
    <t>1-phosphatidylinositol 4,5-bisphosphate phosphodiesterase delta-3 OS=Homo sapiens OX=9606 GN=PLCD3 PE=1 SV=3</t>
  </si>
  <si>
    <t>PLCD3</t>
  </si>
  <si>
    <t>Q9H5V8</t>
  </si>
  <si>
    <t>CUB domain-containing protein 1 OS=Homo sapiens OX=9606 GN=CDCP1 PE=1 SV=3</t>
  </si>
  <si>
    <t>CDCP1</t>
  </si>
  <si>
    <t>P17544</t>
  </si>
  <si>
    <t>Cyclic AMP-dependent transcription factor ATF-7 OS=Homo sapiens OX=9606 GN=ATF7 PE=1 SV=3</t>
  </si>
  <si>
    <t>ATF7</t>
  </si>
  <si>
    <t>Q5T1R4</t>
  </si>
  <si>
    <t>Transcription factor HIVEP3 OS=Homo sapiens OX=9606 GN=HIVEP3 PE=1 SV=1</t>
  </si>
  <si>
    <t>HIVEP3</t>
  </si>
  <si>
    <t>O95425</t>
  </si>
  <si>
    <t>Supervillin OS=Homo sapiens OX=9606 GN=SVIL PE=1 SV=2</t>
  </si>
  <si>
    <t>SVIL</t>
  </si>
  <si>
    <t>Q02543</t>
  </si>
  <si>
    <t>Large ribosomal subunit protein eL20 OS=Homo sapiens OX=9606 GN=RPL18A PE=1 SV=2</t>
  </si>
  <si>
    <t>RPL18A</t>
  </si>
  <si>
    <t>Q13618</t>
  </si>
  <si>
    <t>Cullin-3 OS=Homo sapiens OX=9606 GN=CUL3 PE=1 SV=2</t>
  </si>
  <si>
    <t>CUL3</t>
  </si>
  <si>
    <t>Q86V15</t>
  </si>
  <si>
    <t>Zinc finger protein castor homolog 1 OS=Homo sapiens OX=9606 GN=CASZ1 PE=1 SV=4</t>
  </si>
  <si>
    <t>CASZ1</t>
  </si>
  <si>
    <t>Q5SSJ5</t>
  </si>
  <si>
    <t>Heterochromatin protein 1-binding protein 3 OS=Homo sapiens OX=9606 GN=HP1BP3 PE=1 SV=1</t>
  </si>
  <si>
    <t>HP1BP3</t>
  </si>
  <si>
    <t>O43151</t>
  </si>
  <si>
    <t>Methylcytosine dioxygenase TET3 OS=Homo sapiens OX=9606 GN=TET3 PE=1 SV=4</t>
  </si>
  <si>
    <t>TET3</t>
  </si>
  <si>
    <t>P47914</t>
  </si>
  <si>
    <t>Large ribosomal subunit protein eL29 OS=Homo sapiens OX=9606 GN=RPL29 PE=1 SV=2</t>
  </si>
  <si>
    <t>RPL29</t>
  </si>
  <si>
    <t>P49736</t>
  </si>
  <si>
    <t>DNA replication licensing factor MCM2 OS=Homo sapiens OX=9606 GN=MCM2 PE=1 SV=4</t>
  </si>
  <si>
    <t>MCM2</t>
  </si>
  <si>
    <t>Q9NPD3</t>
  </si>
  <si>
    <t>Exosome complex component RRP41 OS=Homo sapiens OX=9606 GN=EXOSC4 PE=1 SV=3</t>
  </si>
  <si>
    <t>EXOSC4</t>
  </si>
  <si>
    <t>P11474</t>
  </si>
  <si>
    <t>Steroid hormone receptor ERR1 OS=Homo sapiens OX=9606 GN=ESRRA PE=1 SV=3</t>
  </si>
  <si>
    <t>ESRRA</t>
  </si>
  <si>
    <t>Q15154</t>
  </si>
  <si>
    <t>Pericentriolar material 1 protein OS=Homo sapiens OX=9606 GN=PCM1 PE=1 SV=6</t>
  </si>
  <si>
    <t>PCM1</t>
  </si>
  <si>
    <t>Q9BSJ5</t>
  </si>
  <si>
    <t>Mitochondrial nucleoid-associated protein 1 OS=Homo sapiens OX=9606 GN=MTNAP1 PE=1 SV=2</t>
  </si>
  <si>
    <t>MTNAP1</t>
  </si>
  <si>
    <t>Q9H7L9</t>
  </si>
  <si>
    <t>Sin3 histone deacetylase corepressor complex component SDS3 OS=Homo sapiens OX=9606 GN=SUDS3 PE=1 SV=2</t>
  </si>
  <si>
    <t>SUDS3</t>
  </si>
  <si>
    <t>Q15269</t>
  </si>
  <si>
    <t>Periodic tryptophan protein 2 homolog OS=Homo sapiens OX=9606 GN=PWP2 PE=1 SV=2</t>
  </si>
  <si>
    <t>PWP2</t>
  </si>
  <si>
    <t>P05388</t>
  </si>
  <si>
    <t>Large ribosomal subunit protein uL10 OS=Homo sapiens OX=9606 GN=RPLP0 PE=1 SV=1</t>
  </si>
  <si>
    <t>RPLP0</t>
  </si>
  <si>
    <t>Q01813</t>
  </si>
  <si>
    <t>ATP-dependent 6-phosphofructokinase, platelet type OS=Homo sapiens OX=9606 GN=PFKP PE=1 SV=2</t>
  </si>
  <si>
    <t>PFKP</t>
  </si>
  <si>
    <t>P27635</t>
  </si>
  <si>
    <t>Large ribosomal subunit protein uL16 OS=Homo sapiens OX=9606 GN=RPL10 PE=1 SV=5</t>
  </si>
  <si>
    <t>RPL10</t>
  </si>
  <si>
    <t>Q9BZE4</t>
  </si>
  <si>
    <t>GTP-binding protein 4 OS=Homo sapiens OX=9606 GN=GTPBP4 PE=1 SV=3</t>
  </si>
  <si>
    <t>GTPBP4</t>
  </si>
  <si>
    <t>P41252</t>
  </si>
  <si>
    <t>Isoleucine--tRNA ligase, cytoplasmic OS=Homo sapiens OX=9606 GN=IARS1 PE=1 SV=2</t>
  </si>
  <si>
    <t>IARS1</t>
  </si>
  <si>
    <t>P49207</t>
  </si>
  <si>
    <t>Large ribosomal subunit protein eL34 OS=Homo sapiens OX=9606 GN=RPL34 PE=1 SV=3</t>
  </si>
  <si>
    <t>RPL34</t>
  </si>
  <si>
    <t>P42167</t>
  </si>
  <si>
    <t>Lamina-associated polypeptide 2, isoforms beta/gamma OS=Homo sapiens OX=9606 GN=TMPO PE=1 SV=2</t>
  </si>
  <si>
    <t>P28288</t>
  </si>
  <si>
    <t>ATP-binding cassette sub-family D member 3 OS=Homo sapiens OX=9606 GN=ABCD3 PE=1 SV=1</t>
  </si>
  <si>
    <t>ABCD3</t>
  </si>
  <si>
    <t>P57088</t>
  </si>
  <si>
    <t>Transmembrane protein 33 OS=Homo sapiens OX=9606 GN=TMEM33 PE=1 SV=2</t>
  </si>
  <si>
    <t>TMEM33</t>
  </si>
  <si>
    <t>Q6P1L8</t>
  </si>
  <si>
    <t>Large ribosomal subunit protein uL14m OS=Homo sapiens OX=9606 GN=MRPL14 PE=1 SV=1</t>
  </si>
  <si>
    <t>MRPL14</t>
  </si>
  <si>
    <t>Q01167</t>
  </si>
  <si>
    <t>Forkhead box protein K2 OS=Homo sapiens OX=9606 GN=FOXK2 PE=1 SV=3</t>
  </si>
  <si>
    <t>FOXK2</t>
  </si>
  <si>
    <t>P85037</t>
  </si>
  <si>
    <t>Forkhead box protein K1 OS=Homo sapiens OX=9606 GN=FOXK1 PE=1 SV=1</t>
  </si>
  <si>
    <t>FOXK1</t>
  </si>
  <si>
    <t>Q9Y5K5</t>
  </si>
  <si>
    <t>Ubiquitin carboxyl-terminal hydrolase isozyme L5 OS=Homo sapiens OX=9606 GN=UCHL5 PE=1 SV=3</t>
  </si>
  <si>
    <t>UCHL5</t>
  </si>
  <si>
    <t>P30050</t>
  </si>
  <si>
    <t>Large ribosomal subunit protein uL11 OS=Homo sapiens OX=9606 GN=RPL12 PE=1 SV=1</t>
  </si>
  <si>
    <t>RPL12</t>
  </si>
  <si>
    <t>P37108</t>
  </si>
  <si>
    <t>Signal recognition particle 14 kDa protein OS=Homo sapiens OX=9606 GN=SRP14 PE=1 SV=2</t>
  </si>
  <si>
    <t>SRP14</t>
  </si>
  <si>
    <t>Q9HCU9</t>
  </si>
  <si>
    <t>Breast cancer metastasis-suppressor 1 OS=Homo sapiens OX=9606 GN=BRMS1 PE=1 SV=1</t>
  </si>
  <si>
    <t>BRMS1</t>
  </si>
  <si>
    <t>Q12824</t>
  </si>
  <si>
    <t>SWI/SNF-related matrix-associated actin-dependent regulator of chromatin subfamily B member 1 OS=Homo sapiens OX=9606 GN=SMARCB1 PE=1 SV=2</t>
  </si>
  <si>
    <t>SMARCB1</t>
  </si>
  <si>
    <t>Q92804</t>
  </si>
  <si>
    <t>TATA-binding protein-associated factor 2N OS=Homo sapiens OX=9606 GN=TAF15 PE=1 SV=1</t>
  </si>
  <si>
    <t>TAF15</t>
  </si>
  <si>
    <t>Q15436</t>
  </si>
  <si>
    <t>Protein transport protein Sec23A OS=Homo sapiens OX=9606 GN=SEC23A PE=1 SV=2</t>
  </si>
  <si>
    <t>SEC23A</t>
  </si>
  <si>
    <t>P06400</t>
  </si>
  <si>
    <t>Retinoblastoma-associated protein OS=Homo sapiens OX=9606 GN=RB1 PE=1 SV=2</t>
  </si>
  <si>
    <t>RB1</t>
  </si>
  <si>
    <t>P17483</t>
  </si>
  <si>
    <t>Homeobox protein Hox-B4 OS=Homo sapiens OX=9606 GN=HOXB4 PE=1 SV=2</t>
  </si>
  <si>
    <t>HOXB4</t>
  </si>
  <si>
    <t>Q9Y305</t>
  </si>
  <si>
    <t>Acyl-coenzyme A thioesterase 9, mitochondrial OS=Homo sapiens OX=9606 GN=ACOT9 PE=1 SV=2</t>
  </si>
  <si>
    <t>ACOT9</t>
  </si>
  <si>
    <t>Q96ST3</t>
  </si>
  <si>
    <t>Paired amphipathic helix protein Sin3a OS=Homo sapiens OX=9606 GN=SIN3A PE=1 SV=2</t>
  </si>
  <si>
    <t>SIN3A</t>
  </si>
  <si>
    <t>Q86V48</t>
  </si>
  <si>
    <t>Leucine zipper protein 1 OS=Homo sapiens OX=9606 GN=LUZP1 PE=1 SV=2</t>
  </si>
  <si>
    <t>LUZP1</t>
  </si>
  <si>
    <t>Q6SPF0</t>
  </si>
  <si>
    <t>Sterile alpha motif domain-containing protein 1 OS=Homo sapiens OX=9606 GN=SAMD1 PE=1 SV=1</t>
  </si>
  <si>
    <t>SAMD1</t>
  </si>
  <si>
    <t>Q9NWT1</t>
  </si>
  <si>
    <t>p21-activated protein kinase-interacting protein 1 OS=Homo sapiens OX=9606 GN=PAK1IP1 PE=1 SV=2</t>
  </si>
  <si>
    <t>PAK1IP1</t>
  </si>
  <si>
    <t>Q9Y2D8</t>
  </si>
  <si>
    <t>Afadin- and alpha-actinin-binding protein OS=Homo sapiens OX=9606 GN=SSX2IP PE=1 SV=3</t>
  </si>
  <si>
    <t>SSX2IP</t>
  </si>
  <si>
    <t>Q7L4I2</t>
  </si>
  <si>
    <t>Arginine/serine-rich coiled-coil protein 2 OS=Homo sapiens OX=9606 GN=RSRC2 PE=1 SV=1</t>
  </si>
  <si>
    <t>RSRC2</t>
  </si>
  <si>
    <t>Q9GZS1</t>
  </si>
  <si>
    <t>DNA-directed RNA polymerase I subunit RPA49 OS=Homo sapiens OX=9606 GN=POLR1E PE=1 SV=3</t>
  </si>
  <si>
    <t>POLR1E</t>
  </si>
  <si>
    <t>Q96AG4</t>
  </si>
  <si>
    <t>Leucine-rich repeat-containing protein 59 OS=Homo sapiens OX=9606 GN=LRRC59 PE=1 SV=1</t>
  </si>
  <si>
    <t>LRRC59</t>
  </si>
  <si>
    <t>Q6P2E9</t>
  </si>
  <si>
    <t>Enhancer of mRNA-decapping protein 4 OS=Homo sapiens OX=9606 GN=EDC4 PE=1 SV=1</t>
  </si>
  <si>
    <t>EDC4</t>
  </si>
  <si>
    <t>Q9Y4A5</t>
  </si>
  <si>
    <t>Transformation/transcription domain-associated protein OS=Homo sapiens OX=9606 GN=TRRAP PE=1 SV=3</t>
  </si>
  <si>
    <t>TRRAP</t>
  </si>
  <si>
    <t>Q8TDN6</t>
  </si>
  <si>
    <t>Ribosome biogenesis protein BRX1 homolog OS=Homo sapiens OX=9606 GN=BRIX1 PE=1 SV=2</t>
  </si>
  <si>
    <t>BRIX1</t>
  </si>
  <si>
    <t>Q8WVX9</t>
  </si>
  <si>
    <t>Fatty acyl-CoA reductase 1 OS=Homo sapiens OX=9606 GN=FAR1 PE=1 SV=1</t>
  </si>
  <si>
    <t>FAR1</t>
  </si>
  <si>
    <t>Q6NT76</t>
  </si>
  <si>
    <t>Homeobox-containing protein 1 OS=Homo sapiens OX=9606 GN=HMBOX1 PE=1 SV=1</t>
  </si>
  <si>
    <t>HMBOX1</t>
  </si>
  <si>
    <t>Q14582</t>
  </si>
  <si>
    <t>Max dimerization protein 4 OS=Homo sapiens OX=9606 GN=MXD4 PE=1 SV=2</t>
  </si>
  <si>
    <t>MXD4</t>
  </si>
  <si>
    <t>P84098</t>
  </si>
  <si>
    <t>Large ribosomal subunit protein eL19 OS=Homo sapiens OX=9606 GN=RPL19 PE=1 SV=1</t>
  </si>
  <si>
    <t>RPL19</t>
  </si>
  <si>
    <t>Q92828</t>
  </si>
  <si>
    <t>Coronin-2A OS=Homo sapiens OX=9606 GN=CORO2A PE=1 SV=2</t>
  </si>
  <si>
    <t>CORO2A</t>
  </si>
  <si>
    <t>Q9NX58</t>
  </si>
  <si>
    <t>Cell growth-regulating nucleolar protein OS=Homo sapiens OX=9606 GN=LYAR PE=1 SV=3</t>
  </si>
  <si>
    <t>LYAR</t>
  </si>
  <si>
    <t>Q92614</t>
  </si>
  <si>
    <t>Unconventional myosin-XVIIIa OS=Homo sapiens OX=9606 GN=MYO18A PE=1 SV=3</t>
  </si>
  <si>
    <t>MYO18A</t>
  </si>
  <si>
    <t>Q9BYE7</t>
  </si>
  <si>
    <t>Polycomb group RING finger protein 6 OS=Homo sapiens OX=9606 GN=PCGF6 PE=1 SV=2</t>
  </si>
  <si>
    <t>PCGF6</t>
  </si>
  <si>
    <t>O96019</t>
  </si>
  <si>
    <t>Actin-like protein 6A OS=Homo sapiens OX=9606 GN=ACTL6A PE=1 SV=1</t>
  </si>
  <si>
    <t>ACTL6A</t>
  </si>
  <si>
    <t>Q8IY63</t>
  </si>
  <si>
    <t>Angiomotin-like protein 1 OS=Homo sapiens OX=9606 GN=AMOTL1 PE=1 SV=1</t>
  </si>
  <si>
    <t>AMOTL1</t>
  </si>
  <si>
    <t>Q02978</t>
  </si>
  <si>
    <t>Mitochondrial 2-oxoglutarate/malate carrier protein OS=Homo sapiens OX=9606 GN=SLC25A11 PE=1 SV=3</t>
  </si>
  <si>
    <t>SLC25A11</t>
  </si>
  <si>
    <t>P15407</t>
  </si>
  <si>
    <t>Fos-related antigen 1 OS=Homo sapiens OX=9606 GN=FOSL1 PE=1 SV=1</t>
  </si>
  <si>
    <t>FOSL1</t>
  </si>
  <si>
    <t>Q09028</t>
  </si>
  <si>
    <t>Histone-binding protein RBBP4 OS=Homo sapiens OX=9606 GN=RBBP4 PE=1 SV=3</t>
  </si>
  <si>
    <t>RBBP4</t>
  </si>
  <si>
    <t>Q8NFH5</t>
  </si>
  <si>
    <t>Nucleoporin NUP35 OS=Homo sapiens OX=9606 GN=NUP35 PE=1 SV=1</t>
  </si>
  <si>
    <t>NUP35</t>
  </si>
  <si>
    <t>P05455</t>
  </si>
  <si>
    <t>Lupus La protein OS=Homo sapiens OX=9606 GN=SSB PE=1 SV=2</t>
  </si>
  <si>
    <t>SSB</t>
  </si>
  <si>
    <t>Q14494</t>
  </si>
  <si>
    <t>Endoplasmic reticulum membrane sensor NFE2L1 OS=Homo sapiens OX=9606 GN=NFE2L1 PE=1 SV=1</t>
  </si>
  <si>
    <t>NFE2L1</t>
  </si>
  <si>
    <t>Q9BVP2</t>
  </si>
  <si>
    <t>Guanine nucleotide-binding protein-like 3 OS=Homo sapiens OX=9606 GN=GNL3 PE=1 SV=2</t>
  </si>
  <si>
    <t>GNL3</t>
  </si>
  <si>
    <t>Q9BPX3</t>
  </si>
  <si>
    <t>Condensin complex subunit 3 OS=Homo sapiens OX=9606 GN=NCAPG PE=1 SV=1</t>
  </si>
  <si>
    <t>NCAPG</t>
  </si>
  <si>
    <t>Q03060</t>
  </si>
  <si>
    <t>cAMP-responsive element modulator OS=Homo sapiens OX=9606 GN=CREM PE=1 SV=6</t>
  </si>
  <si>
    <t>CREM</t>
  </si>
  <si>
    <t>Q96GY0</t>
  </si>
  <si>
    <t>Zinc finger C2HC domain-containing protein 1A OS=Homo sapiens OX=9606 GN=ZC2HC1A PE=1 SV=2</t>
  </si>
  <si>
    <t>ZC2HC1A</t>
  </si>
  <si>
    <t>Q9Y2X3</t>
  </si>
  <si>
    <t>Nucleolar protein 58 OS=Homo sapiens OX=9606 GN=NOP58 PE=1 SV=1</t>
  </si>
  <si>
    <t>NOP58</t>
  </si>
  <si>
    <t>P49411</t>
  </si>
  <si>
    <t>Elongation factor Tu, mitochondrial OS=Homo sapiens OX=9606 GN=TUFM PE=1 SV=3</t>
  </si>
  <si>
    <t>TUFM</t>
  </si>
  <si>
    <t>P46777</t>
  </si>
  <si>
    <t>Large ribosomal subunit protein uL18 OS=Homo sapiens OX=9606 GN=RPL5 PE=1 SV=3</t>
  </si>
  <si>
    <t>RPL5</t>
  </si>
  <si>
    <t>P06576</t>
  </si>
  <si>
    <t>ATP synthase F(1) complex subunit beta, mitochondrial OS=Homo sapiens OX=9606 GN=ATP5F1B PE=1 SV=3</t>
  </si>
  <si>
    <t>ATP5F1B</t>
  </si>
  <si>
    <t>Q9UQ80</t>
  </si>
  <si>
    <t>Proliferation-associated protein 2G4 OS=Homo sapiens OX=9606 GN=PA2G4 PE=1 SV=3</t>
  </si>
  <si>
    <t>PA2G4</t>
  </si>
  <si>
    <t>Q9Y2G8</t>
  </si>
  <si>
    <t>DnaJ homolog subfamily C member 16 OS=Homo sapiens OX=9606 GN=DNAJC16 PE=1 SV=3</t>
  </si>
  <si>
    <t>DNAJC16</t>
  </si>
  <si>
    <t>P23588</t>
  </si>
  <si>
    <t>Eukaryotic translation initiation factor 4B OS=Homo sapiens OX=9606 GN=EIF4B PE=1 SV=2</t>
  </si>
  <si>
    <t>EIF4B</t>
  </si>
  <si>
    <t>Q5PSV4</t>
  </si>
  <si>
    <t>Breast cancer metastasis-suppressor 1-like protein OS=Homo sapiens OX=9606 GN=BRMS1L PE=1 SV=2</t>
  </si>
  <si>
    <t>BRMS1L</t>
  </si>
  <si>
    <t>Q02218</t>
  </si>
  <si>
    <t>2-oxoglutarate dehydrogenase complex component E1 OS=Homo sapiens OX=9606 GN=OGDH PE=1 SV=3</t>
  </si>
  <si>
    <t>OGDH</t>
  </si>
  <si>
    <t>P58107</t>
  </si>
  <si>
    <t>Epiplakin OS=Homo sapiens OX=9606 GN=EPPK1 PE=1 SV=3</t>
  </si>
  <si>
    <t>EPPK1</t>
  </si>
  <si>
    <t>Q9BU76</t>
  </si>
  <si>
    <t>Multiple myeloma tumor-associated protein 2 OS=Homo sapiens OX=9606 GN=MMTAG2 PE=1 SV=1</t>
  </si>
  <si>
    <t>MMTAG2</t>
  </si>
  <si>
    <t>Q9HAP2</t>
  </si>
  <si>
    <t>MLX-interacting protein OS=Homo sapiens OX=9606 GN=MLXIP PE=1 SV=2</t>
  </si>
  <si>
    <t>MLXIP</t>
  </si>
  <si>
    <t>Q9H582</t>
  </si>
  <si>
    <t>Zinc finger protein 644 OS=Homo sapiens OX=9606 GN=ZNF644 PE=1 SV=2</t>
  </si>
  <si>
    <t>ZNF644</t>
  </si>
  <si>
    <t>P60842</t>
  </si>
  <si>
    <t>Eukaryotic initiation factor 4A-I OS=Homo sapiens OX=9606 GN=EIF4A1 PE=1 SV=1</t>
  </si>
  <si>
    <t>EIF4A1</t>
  </si>
  <si>
    <t>O60716</t>
  </si>
  <si>
    <t>Catenin delta-1 OS=Homo sapiens OX=9606 GN=CTNND1 PE=1 SV=1</t>
  </si>
  <si>
    <t>CTNND1</t>
  </si>
  <si>
    <t>P11166</t>
  </si>
  <si>
    <t>Solute carrier family 2, facilitated glucose transporter member 1 OS=Homo sapiens OX=9606 GN=SLC2A1 PE=1 SV=2</t>
  </si>
  <si>
    <t>SLC2A1</t>
  </si>
  <si>
    <t>Q13823</t>
  </si>
  <si>
    <t>Nucleolar GTP-binding protein 2 OS=Homo sapiens OX=9606 GN=GNL2 PE=1 SV=1</t>
  </si>
  <si>
    <t>GNL2</t>
  </si>
  <si>
    <t>P19388</t>
  </si>
  <si>
    <t>DNA-directed RNA polymerases I, II, and III subunit RPABC1 OS=Homo sapiens OX=9606 GN=POLR2E PE=1 SV=4</t>
  </si>
  <si>
    <t>POLR2E</t>
  </si>
  <si>
    <t>O15355</t>
  </si>
  <si>
    <t>Protein phosphatase 1G OS=Homo sapiens OX=9606 GN=PPM1G PE=1 SV=1</t>
  </si>
  <si>
    <t>PPM1G</t>
  </si>
  <si>
    <t>P56537</t>
  </si>
  <si>
    <t>Eukaryotic translation initiation factor 6 OS=Homo sapiens OX=9606 GN=EIF6 PE=1 SV=1</t>
  </si>
  <si>
    <t>EIF6</t>
  </si>
  <si>
    <t>Q13485</t>
  </si>
  <si>
    <t>Mothers against decapentaplegic homolog 4 OS=Homo sapiens OX=9606 GN=SMAD4 PE=1 SV=1</t>
  </si>
  <si>
    <t>SMAD4</t>
  </si>
  <si>
    <t>P04075</t>
  </si>
  <si>
    <t>Fructose-bisphosphate aldolase A OS=Homo sapiens OX=9606 GN=ALDOA PE=1 SV=2</t>
  </si>
  <si>
    <t>ALDOA</t>
  </si>
  <si>
    <t>P51116</t>
  </si>
  <si>
    <t>RNA-binding protein FXR2 OS=Homo sapiens OX=9606 GN=FXR2 PE=1 SV=2</t>
  </si>
  <si>
    <t>FXR2</t>
  </si>
  <si>
    <t>O75940</t>
  </si>
  <si>
    <t>Survival of motor neuron-related-splicing factor 30 OS=Homo sapiens OX=9606 GN=SMNDC1 PE=1 SV=1</t>
  </si>
  <si>
    <t>SMNDC1</t>
  </si>
  <si>
    <t>P22234</t>
  </si>
  <si>
    <t>Bifunctional phosphoribosylaminoimidazole carboxylase/phosphoribosylaminoimidazole succinocarboxamide synthetase OS=Homo sapiens OX=9606 GN=PAICS PE=1 SV=3</t>
  </si>
  <si>
    <t>PAICS</t>
  </si>
  <si>
    <t>Q6P2Q9</t>
  </si>
  <si>
    <t>Pre-mRNA-processing-splicing factor 8 OS=Homo sapiens OX=9606 GN=PRPF8 PE=1 SV=2</t>
  </si>
  <si>
    <t>PRPF8</t>
  </si>
  <si>
    <t>Q8IY37</t>
  </si>
  <si>
    <t>Probable ATP-dependent RNA helicase DHX37 OS=Homo sapiens OX=9606 GN=DHX37 PE=1 SV=1</t>
  </si>
  <si>
    <t>DHX37</t>
  </si>
  <si>
    <t>Q07157</t>
  </si>
  <si>
    <t>Tight junction protein 1 OS=Homo sapiens OX=9606 GN=TJP1 PE=1 SV=3</t>
  </si>
  <si>
    <t>TJP1</t>
  </si>
  <si>
    <t>A4D1E9</t>
  </si>
  <si>
    <t>GTP-binding protein 10 OS=Homo sapiens OX=9606 GN=GTPBP10 PE=1 SV=1</t>
  </si>
  <si>
    <t>GTPBP10</t>
  </si>
  <si>
    <t>O75446</t>
  </si>
  <si>
    <t>Histone deacetylase complex subunit SAP30 OS=Homo sapiens OX=9606 GN=SAP30 PE=1 SV=1</t>
  </si>
  <si>
    <t>SAP30</t>
  </si>
  <si>
    <t>P62140</t>
  </si>
  <si>
    <t>Serine/threonine-protein phosphatase PP1-beta catalytic subunit OS=Homo sapiens OX=9606 GN=PPP1CB PE=1 SV=3</t>
  </si>
  <si>
    <t>PPP1CB</t>
  </si>
  <si>
    <t>Q9Y3C1</t>
  </si>
  <si>
    <t>Nucleolar protein 16 OS=Homo sapiens OX=9606 GN=NOP16 PE=1 SV=2</t>
  </si>
  <si>
    <t>NOP16</t>
  </si>
  <si>
    <t>Q9BQ67</t>
  </si>
  <si>
    <t>Glutamate-rich WD repeat-containing protein 1 OS=Homo sapiens OX=9606 GN=GRWD1 PE=1 SV=1</t>
  </si>
  <si>
    <t>GRWD1</t>
  </si>
  <si>
    <t>Q96TA2</t>
  </si>
  <si>
    <t>ATP-dependent zinc metalloprotease YME1L1 OS=Homo sapiens OX=9606 GN=YME1L1 PE=1 SV=2</t>
  </si>
  <si>
    <t>YME1L1</t>
  </si>
  <si>
    <t>O15287</t>
  </si>
  <si>
    <t>Fanconi anemia group G protein OS=Homo sapiens OX=9606 GN=FANCG PE=1 SV=1</t>
  </si>
  <si>
    <t>FANCG</t>
  </si>
  <si>
    <t>Q9HCD5</t>
  </si>
  <si>
    <t>Nuclear receptor coactivator 5 OS=Homo sapiens OX=9606 GN=NCOA5 PE=1 SV=2</t>
  </si>
  <si>
    <t>NCOA5</t>
  </si>
  <si>
    <t>P63244</t>
  </si>
  <si>
    <t>Small ribosomal subunit protein RACK1 OS=Homo sapiens OX=9606 GN=RACK1 PE=1 SV=3</t>
  </si>
  <si>
    <t>RACK1</t>
  </si>
  <si>
    <t>Q9UM54</t>
  </si>
  <si>
    <t>Unconventional myosin-VI OS=Homo sapiens OX=9606 GN=MYO6 PE=1 SV=4</t>
  </si>
  <si>
    <t>MYO6</t>
  </si>
  <si>
    <t>O43175</t>
  </si>
  <si>
    <t>D-3-phosphoglycerate dehydrogenase OS=Homo sapiens OX=9606 GN=PHGDH PE=1 SV=4</t>
  </si>
  <si>
    <t>PHGDH</t>
  </si>
  <si>
    <t>P18621</t>
  </si>
  <si>
    <t>Large ribosomal subunit protein uL22 OS=Homo sapiens OX=9606 GN=RPL17 PE=1 SV=3</t>
  </si>
  <si>
    <t>RPL17</t>
  </si>
  <si>
    <t>Q9NR12</t>
  </si>
  <si>
    <t>PDZ and LIM domain protein 7 OS=Homo sapiens OX=9606 GN=PDLIM7 PE=1 SV=1</t>
  </si>
  <si>
    <t>PDLIM7</t>
  </si>
  <si>
    <t>Q9BRJ7</t>
  </si>
  <si>
    <t>Tudor-interacting repair regulator protein OS=Homo sapiens OX=9606 GN=NUDT16L1 PE=1 SV=1</t>
  </si>
  <si>
    <t>NUDT16L1</t>
  </si>
  <si>
    <t>Q92766</t>
  </si>
  <si>
    <t>Ras-responsive element-binding protein 1 OS=Homo sapiens OX=9606 GN=RREB1 PE=1 SV=3</t>
  </si>
  <si>
    <t>RREB1</t>
  </si>
  <si>
    <t>P67936</t>
  </si>
  <si>
    <t>Tropomyosin alpha-4 chain OS=Homo sapiens OX=9606 GN=TPM4 PE=1 SV=3</t>
  </si>
  <si>
    <t>TPM4</t>
  </si>
  <si>
    <t>Q14145</t>
  </si>
  <si>
    <t>Kelch-like ECH-associated protein 1 OS=Homo sapiens OX=9606 GN=KEAP1 PE=1 SV=2</t>
  </si>
  <si>
    <t>KEAP1</t>
  </si>
  <si>
    <t>Q15070</t>
  </si>
  <si>
    <t>Mitochondrial inner membrane protein OXA1L OS=Homo sapiens OX=9606 GN=OXA1L PE=1 SV=4</t>
  </si>
  <si>
    <t>OXA1L</t>
  </si>
  <si>
    <t>Q8WXI9</t>
  </si>
  <si>
    <t>Transcriptional repressor p66-beta OS=Homo sapiens OX=9606 GN=GATAD2B PE=1 SV=1</t>
  </si>
  <si>
    <t>GATAD2B</t>
  </si>
  <si>
    <t>O00716</t>
  </si>
  <si>
    <t>Transcription factor E2F3 OS=Homo sapiens OX=9606 GN=E2F3 PE=1 SV=1</t>
  </si>
  <si>
    <t>E2F3</t>
  </si>
  <si>
    <t>Q9H9T3</t>
  </si>
  <si>
    <t>Elongator complex protein 3 OS=Homo sapiens OX=9606 GN=ELP3 PE=1 SV=2</t>
  </si>
  <si>
    <t>ELP3</t>
  </si>
  <si>
    <t>P25205</t>
  </si>
  <si>
    <t>DNA replication licensing factor MCM3 OS=Homo sapiens OX=9606 GN=MCM3 PE=1 SV=3</t>
  </si>
  <si>
    <t>MCM3</t>
  </si>
  <si>
    <t>P62750</t>
  </si>
  <si>
    <t>Large ribosomal subunit protein uL23 OS=Homo sapiens OX=9606 GN=RPL23A PE=1 SV=1</t>
  </si>
  <si>
    <t>RPL23A</t>
  </si>
  <si>
    <t>P12259</t>
  </si>
  <si>
    <t>Coagulation factor V OS=Homo sapiens OX=9606 GN=F5 PE=1 SV=4</t>
  </si>
  <si>
    <t>F5</t>
  </si>
  <si>
    <t>P54198</t>
  </si>
  <si>
    <t>Protein HIRA OS=Homo sapiens OX=9606 GN=HIRA PE=1 SV=2</t>
  </si>
  <si>
    <t>HIRA</t>
  </si>
  <si>
    <t>P49458</t>
  </si>
  <si>
    <t>Signal recognition particle 9 kDa protein OS=Homo sapiens OX=9606 GN=SRP9 PE=1 SV=2</t>
  </si>
  <si>
    <t>SRP9</t>
  </si>
  <si>
    <t>Q2KHR3</t>
  </si>
  <si>
    <t>Glutamine and serine-rich protein 1 OS=Homo sapiens OX=9606 GN=QSER1 PE=1 SV=3</t>
  </si>
  <si>
    <t>QSER1</t>
  </si>
  <si>
    <t>P46013</t>
  </si>
  <si>
    <t>Proliferation marker protein Ki-67 OS=Homo sapiens OX=9606 GN=MKI67 PE=1 SV=2</t>
  </si>
  <si>
    <t>MKI67</t>
  </si>
  <si>
    <t>Q9BYN8</t>
  </si>
  <si>
    <t>Small ribosomal subunit protein mS26 OS=Homo sapiens OX=9606 GN=MRPS26 PE=1 SV=1</t>
  </si>
  <si>
    <t>MRPS26</t>
  </si>
  <si>
    <t>Q09666</t>
  </si>
  <si>
    <t>Neuroblast differentiation-associated protein AHNAK OS=Homo sapiens OX=9606 GN=AHNAK PE=1 SV=2</t>
  </si>
  <si>
    <t>AHNAK</t>
  </si>
  <si>
    <t>Q9BY77</t>
  </si>
  <si>
    <t>Polymerase delta-interacting protein 3 OS=Homo sapiens OX=9606 GN=POLDIP3 PE=1 SV=2</t>
  </si>
  <si>
    <t>POLDIP3</t>
  </si>
  <si>
    <t>P42766</t>
  </si>
  <si>
    <t>Large ribosomal subunit protein uL29 OS=Homo sapiens OX=9606 GN=RPL35 PE=1 SV=2</t>
  </si>
  <si>
    <t>RPL35</t>
  </si>
  <si>
    <t>P11387</t>
  </si>
  <si>
    <t>DNA topoisomerase 1 OS=Homo sapiens OX=9606 GN=TOP1 PE=1 SV=2</t>
  </si>
  <si>
    <t>TOP1</t>
  </si>
  <si>
    <t>O75746</t>
  </si>
  <si>
    <t>Electrogenic aspartate/glutamate antiporter SLC25A12, mitochondrial OS=Homo sapiens OX=9606 GN=SLC25A12 PE=1 SV=2</t>
  </si>
  <si>
    <t>SLC25A12</t>
  </si>
  <si>
    <t>P27708</t>
  </si>
  <si>
    <t>Multifunctional protein CAD OS=Homo sapiens OX=9606 GN=CAD PE=1 SV=3</t>
  </si>
  <si>
    <t>CAD</t>
  </si>
  <si>
    <t>Q9Y2U8</t>
  </si>
  <si>
    <t>Inner nuclear membrane protein Man1 OS=Homo sapiens OX=9606 GN=LEMD3 PE=1 SV=2</t>
  </si>
  <si>
    <t>LEMD3</t>
  </si>
  <si>
    <t>O75531</t>
  </si>
  <si>
    <t>Barrier-to-autointegration factor OS=Homo sapiens OX=9606 GN=BANF1 PE=1 SV=1</t>
  </si>
  <si>
    <t>BANF1</t>
  </si>
  <si>
    <t>O00422</t>
  </si>
  <si>
    <t>Histone deacetylase complex subunit SAP18 OS=Homo sapiens OX=9606 GN=SAP18 PE=1 SV=1</t>
  </si>
  <si>
    <t>SAP18</t>
  </si>
  <si>
    <t>Q02952</t>
  </si>
  <si>
    <t>A-kinase anchor protein 12 OS=Homo sapiens OX=9606 GN=AKAP12 PE=1 SV=4</t>
  </si>
  <si>
    <t>AKAP12</t>
  </si>
  <si>
    <t>Q8N163</t>
  </si>
  <si>
    <t>Cell cycle and apoptosis regulator protein 2 OS=Homo sapiens OX=9606 GN=CCAR2 PE=1 SV=2</t>
  </si>
  <si>
    <t>CCAR2</t>
  </si>
  <si>
    <t>Q709F0</t>
  </si>
  <si>
    <t>Acyl-CoA dehydrogenase family member 11 OS=Homo sapiens OX=9606 GN=ACAD11 PE=1 SV=3</t>
  </si>
  <si>
    <t>ACAD11</t>
  </si>
  <si>
    <t>P63220</t>
  </si>
  <si>
    <t>Small ribosomal subunit protein eS21 OS=Homo sapiens OX=9606 GN=RPS21 PE=1 SV=1</t>
  </si>
  <si>
    <t>RPS21</t>
  </si>
  <si>
    <t>O15479</t>
  </si>
  <si>
    <t>Melanoma-associated antigen B2 OS=Homo sapiens OX=9606 GN=MAGEB2 PE=1 SV=3</t>
  </si>
  <si>
    <t>MAGEB2</t>
  </si>
  <si>
    <t>Q6NXG1</t>
  </si>
  <si>
    <t>Epithelial splicing regulatory protein 1 OS=Homo sapiens OX=9606 GN=ESRP1 PE=1 SV=2</t>
  </si>
  <si>
    <t>ESRP1</t>
  </si>
  <si>
    <t>Q8N531</t>
  </si>
  <si>
    <t>F-box/LRR-repeat protein 6 OS=Homo sapiens OX=9606 GN=FBXL6 PE=1 SV=2</t>
  </si>
  <si>
    <t>FBXL6</t>
  </si>
  <si>
    <t>P63151</t>
  </si>
  <si>
    <t>Serine/threonine-protein phosphatase 2A 55 kDa regulatory subunit B alpha isoform OS=Homo sapiens OX=9606 GN=PPP2R2A PE=1 SV=1</t>
  </si>
  <si>
    <t>PPP2R2A</t>
  </si>
  <si>
    <t>P20700</t>
  </si>
  <si>
    <t>Lamin-B1 OS=Homo sapiens OX=9606 GN=LMNB1 PE=1 SV=2</t>
  </si>
  <si>
    <t>LMNB1</t>
  </si>
  <si>
    <t>O75179</t>
  </si>
  <si>
    <t>Ankyrin repeat domain-containing protein 17 OS=Homo sapiens OX=9606 GN=ANKRD17 PE=1 SV=3</t>
  </si>
  <si>
    <t>ANKRD17</t>
  </si>
  <si>
    <t>Q96JM7</t>
  </si>
  <si>
    <t>Lethal(3)malignant brain tumor-like protein 3 OS=Homo sapiens OX=9606 GN=L3MBTL3 PE=1 SV=2</t>
  </si>
  <si>
    <t>L3MBTL3</t>
  </si>
  <si>
    <t>Q7Z739</t>
  </si>
  <si>
    <t>YTH domain-containing family protein 3 OS=Homo sapiens OX=9606 GN=YTHDF3 PE=1 SV=1</t>
  </si>
  <si>
    <t>YTHDF3</t>
  </si>
  <si>
    <t>Q9HBE1</t>
  </si>
  <si>
    <t>POZ-, AT hook-, and zinc finger-containing protein 1 OS=Homo sapiens OX=9606 GN=PATZ1 PE=1 SV=1</t>
  </si>
  <si>
    <t>PATZ1</t>
  </si>
  <si>
    <t>P60900</t>
  </si>
  <si>
    <t>Proteasome subunit alpha type-6 OS=Homo sapiens OX=9606 GN=PSMA6 PE=1 SV=1</t>
  </si>
  <si>
    <t>PSMA6</t>
  </si>
  <si>
    <t>P09661</t>
  </si>
  <si>
    <t>U2 small nuclear ribonucleoprotein A' OS=Homo sapiens OX=9606 GN=SNRPA1 PE=1 SV=2</t>
  </si>
  <si>
    <t>SNRPA1</t>
  </si>
  <si>
    <t>Q9GZR7</t>
  </si>
  <si>
    <t>ATP-dependent RNA helicase DDX24 OS=Homo sapiens OX=9606 GN=DDX24 PE=1 SV=1</t>
  </si>
  <si>
    <t>DDX24</t>
  </si>
  <si>
    <t>P42704</t>
  </si>
  <si>
    <t>Leucine-rich PPR motif-containing protein, mitochondrial OS=Homo sapiens OX=9606 GN=LRPPRC PE=1 SV=3</t>
  </si>
  <si>
    <t>LRPPRC</t>
  </si>
  <si>
    <t>Q9H0A0</t>
  </si>
  <si>
    <t>RNA cytidine acetyltransferase OS=Homo sapiens OX=9606 GN=NAT10 PE=1 SV=2</t>
  </si>
  <si>
    <t>NAT10</t>
  </si>
  <si>
    <t>Q9NRA8</t>
  </si>
  <si>
    <t>Eukaryotic translation initiation factor 4E transporter OS=Homo sapiens OX=9606 GN=EIF4ENIF1 PE=1 SV=2</t>
  </si>
  <si>
    <t>EIF4ENIF1</t>
  </si>
  <si>
    <t>Q01082</t>
  </si>
  <si>
    <t>Spectrin beta chain, non-erythrocytic 1 OS=Homo sapiens OX=9606 GN=SPTBN1 PE=1 SV=2</t>
  </si>
  <si>
    <t>SPTBN1</t>
  </si>
  <si>
    <t>E9PRG8</t>
  </si>
  <si>
    <t>Uncharacterized protein C11orf98 OS=Homo sapiens OX=9606 GN=C11orf98 PE=1 SV=2</t>
  </si>
  <si>
    <t>C11orf98</t>
  </si>
  <si>
    <t>Q9H0E3</t>
  </si>
  <si>
    <t>Histone deacetylase complex subunit SAP130 OS=Homo sapiens OX=9606 GN=SAP130 PE=1 SV=1</t>
  </si>
  <si>
    <t>SAP130</t>
  </si>
  <si>
    <t>Q9H4A3</t>
  </si>
  <si>
    <t>Serine/threonine-protein kinase WNK1 OS=Homo sapiens OX=9606 GN=WNK1 PE=1 SV=2</t>
  </si>
  <si>
    <t>WNK1</t>
  </si>
  <si>
    <t>Q8TEQ6</t>
  </si>
  <si>
    <t>Gem-associated protein 5 OS=Homo sapiens OX=9606 GN=GEMIN5 PE=1 SV=3</t>
  </si>
  <si>
    <t>GEMIN5</t>
  </si>
  <si>
    <t>Q06587</t>
  </si>
  <si>
    <t>E3 ubiquitin-protein ligase RING1 OS=Homo sapiens OX=9606 GN=RING1 PE=1 SV=2</t>
  </si>
  <si>
    <t>RING1</t>
  </si>
  <si>
    <t>Q99623</t>
  </si>
  <si>
    <t>Prohibitin-2 OS=Homo sapiens OX=9606 GN=PHB2 PE=1 SV=2</t>
  </si>
  <si>
    <t>PHB2</t>
  </si>
  <si>
    <t>P61225</t>
  </si>
  <si>
    <t>Ras-related protein Rap-2b OS=Homo sapiens OX=9606 GN=RAP2B PE=1 SV=1</t>
  </si>
  <si>
    <t>RAP2B</t>
  </si>
  <si>
    <t>Q13011</t>
  </si>
  <si>
    <t>Delta(3,5)-Delta(2,4)-dienoyl-CoA isomerase, mitochondrial OS=Homo sapiens OX=9606 GN=ECH1 PE=1 SV=2</t>
  </si>
  <si>
    <t>ECH1</t>
  </si>
  <si>
    <t>Q16649</t>
  </si>
  <si>
    <t>Nuclear factor interleukin-3-regulated protein OS=Homo sapiens OX=9606 GN=NFIL3 PE=1 SV=2</t>
  </si>
  <si>
    <t>NFIL3</t>
  </si>
  <si>
    <t>Q7Z6E9</t>
  </si>
  <si>
    <t>E3 ubiquitin-protein ligase RBBP6 OS=Homo sapiens OX=9606 GN=RBBP6 PE=1 SV=1</t>
  </si>
  <si>
    <t>RBBP6</t>
  </si>
  <si>
    <t>Q3ZCQ8</t>
  </si>
  <si>
    <t>Mitochondrial import inner membrane translocase subunit TIM50 OS=Homo sapiens OX=9606 GN=TIMM50 PE=1 SV=2</t>
  </si>
  <si>
    <t>TIMM50</t>
  </si>
  <si>
    <t>Q9H0D6</t>
  </si>
  <si>
    <t>5'-3' exoribonuclease 2 OS=Homo sapiens OX=9606 GN=XRN2 PE=1 SV=1</t>
  </si>
  <si>
    <t>XRN2</t>
  </si>
  <si>
    <t>Q9ULV0</t>
  </si>
  <si>
    <t>Unconventional myosin-Vb OS=Homo sapiens OX=9606 GN=MYO5B PE=1 SV=3</t>
  </si>
  <si>
    <t>MYO5B</t>
  </si>
  <si>
    <t>P07195</t>
  </si>
  <si>
    <t>L-lactate dehydrogenase B chain OS=Homo sapiens OX=9606 GN=LDHB PE=1 SV=2</t>
  </si>
  <si>
    <t>LDHB</t>
  </si>
  <si>
    <t>Q15758</t>
  </si>
  <si>
    <t>Neutral amino acid transporter B(0) OS=Homo sapiens OX=9606 GN=SLC1A5 PE=1 SV=2</t>
  </si>
  <si>
    <t>SLC1A5</t>
  </si>
  <si>
    <t>Q16891</t>
  </si>
  <si>
    <t>MICOS complex subunit MIC60 OS=Homo sapiens OX=9606 GN=IMMT PE=1 SV=1</t>
  </si>
  <si>
    <t>IMMT</t>
  </si>
  <si>
    <t>Q8IWE4</t>
  </si>
  <si>
    <t>DCN1-like protein 3 OS=Homo sapiens OX=9606 GN=DCUN1D3 PE=1 SV=1</t>
  </si>
  <si>
    <t>DCUN1D3</t>
  </si>
  <si>
    <t>P56192</t>
  </si>
  <si>
    <t>Methionine--tRNA ligase, cytoplasmic OS=Homo sapiens OX=9606 GN=MARS1 PE=1 SV=2</t>
  </si>
  <si>
    <t>MARS1</t>
  </si>
  <si>
    <t>P48556</t>
  </si>
  <si>
    <t>26S proteasome non-ATPase regulatory subunit 8 OS=Homo sapiens OX=9606 GN=PSMD8 PE=1 SV=2</t>
  </si>
  <si>
    <t>PSMD8</t>
  </si>
  <si>
    <t>Q15654</t>
  </si>
  <si>
    <t>Thyroid receptor-interacting protein 6 OS=Homo sapiens OX=9606 GN=TRIP6 PE=1 SV=3</t>
  </si>
  <si>
    <t>TRIP6</t>
  </si>
  <si>
    <t>P22670</t>
  </si>
  <si>
    <t>MHC class II regulatory factor RFX1 OS=Homo sapiens OX=9606 GN=RFX1 PE=1 SV=2</t>
  </si>
  <si>
    <t>RFX1</t>
  </si>
  <si>
    <t>Q9UKD2</t>
  </si>
  <si>
    <t>mRNA turnover protein 4 homolog OS=Homo sapiens OX=9606 GN=MRTO4 PE=1 SV=2</t>
  </si>
  <si>
    <t>MRTO4</t>
  </si>
  <si>
    <t>P08865</t>
  </si>
  <si>
    <t>Small ribosomal subunit protein uS2 OS=Homo sapiens OX=9606 GN=RPSA PE=1 SV=4</t>
  </si>
  <si>
    <t>RPSA</t>
  </si>
  <si>
    <t>Q14192</t>
  </si>
  <si>
    <t>Four and a half LIM domains protein 2 OS=Homo sapiens OX=9606 GN=FHL2 PE=1 SV=3</t>
  </si>
  <si>
    <t>FHL2</t>
  </si>
  <si>
    <t>Q8NHM5</t>
  </si>
  <si>
    <t>Lysine-specific demethylase 2B OS=Homo sapiens OX=9606 GN=KDM2B PE=1 SV=1</t>
  </si>
  <si>
    <t>KDM2B</t>
  </si>
  <si>
    <t>Q5T280</t>
  </si>
  <si>
    <t>28S rRNA (uridine-N(3))-methyltransferase OS=Homo sapiens OX=9606 GN=SPOUT1 PE=1 SV=3</t>
  </si>
  <si>
    <t>SPOUT1</t>
  </si>
  <si>
    <t>O60422</t>
  </si>
  <si>
    <t>One cut domain family member 3 OS=Homo sapiens OX=9606 GN=ONECUT3 PE=1 SV=2</t>
  </si>
  <si>
    <t>ONECUT3</t>
  </si>
  <si>
    <t>Q8WUM0</t>
  </si>
  <si>
    <t>Nuclear pore complex protein Nup133 OS=Homo sapiens OX=9606 GN=NUP133 PE=1 SV=2</t>
  </si>
  <si>
    <t>NUP133</t>
  </si>
  <si>
    <t>Q96KR1</t>
  </si>
  <si>
    <t>Zinc finger RNA-binding protein OS=Homo sapiens OX=9606 GN=ZFR PE=1 SV=2</t>
  </si>
  <si>
    <t>ZFR</t>
  </si>
  <si>
    <t>P53814</t>
  </si>
  <si>
    <t>Smoothelin OS=Homo sapiens OX=9606 GN=SMTN PE=1 SV=7</t>
  </si>
  <si>
    <t>SMTN</t>
  </si>
  <si>
    <t>P48643</t>
  </si>
  <si>
    <t>T-complex protein 1 subunit epsilon OS=Homo sapiens OX=9606 GN=CCT5 PE=1 SV=1</t>
  </si>
  <si>
    <t>CCT5</t>
  </si>
  <si>
    <t>O14735</t>
  </si>
  <si>
    <t>CDP-diacylglycerol--inositol 3-phosphatidyltransferase OS=Homo sapiens OX=9606 GN=CDIPT PE=1 SV=1</t>
  </si>
  <si>
    <t>CDIPT</t>
  </si>
  <si>
    <t>Q16576</t>
  </si>
  <si>
    <t>Histone-binding protein RBBP7 OS=Homo sapiens OX=9606 GN=RBBP7 PE=1 SV=1</t>
  </si>
  <si>
    <t>RBBP7</t>
  </si>
  <si>
    <t>Q08J23</t>
  </si>
  <si>
    <t>RNA cytosine C(5)-methyltransferase NSUN2 OS=Homo sapiens OX=9606 GN=NSUN2 PE=1 SV=2</t>
  </si>
  <si>
    <t>NSUN2</t>
  </si>
  <si>
    <t>Q9NP50</t>
  </si>
  <si>
    <t>SIN3-HDAC complex-associated factor OS=Homo sapiens OX=9606 GN=SINHCAF PE=1 SV=1</t>
  </si>
  <si>
    <t>SINHCAF</t>
  </si>
  <si>
    <t>Q969G5</t>
  </si>
  <si>
    <t>Caveolae-associated protein 3 OS=Homo sapiens OX=9606 GN=CAVIN3 PE=1 SV=3</t>
  </si>
  <si>
    <t>CAVIN3</t>
  </si>
  <si>
    <t>Q9HBD1</t>
  </si>
  <si>
    <t>Roquin-2 OS=Homo sapiens OX=9606 GN=RC3H2 PE=1 SV=2</t>
  </si>
  <si>
    <t>RC3H2</t>
  </si>
  <si>
    <t>Q14498</t>
  </si>
  <si>
    <t>RNA-binding protein 39 OS=Homo sapiens OX=9606 GN=RBM39 PE=1 SV=2</t>
  </si>
  <si>
    <t>RBM39</t>
  </si>
  <si>
    <t>Q15003</t>
  </si>
  <si>
    <t>Condensin complex subunit 2 OS=Homo sapiens OX=9606 GN=NCAPH PE=1 SV=3</t>
  </si>
  <si>
    <t>NCAPH</t>
  </si>
  <si>
    <t>P13995</t>
  </si>
  <si>
    <t>Bifunctional methylenetetrahydrofolate dehydrogenase/cyclohydrolase, mitochondrial OS=Homo sapiens OX=9606 GN=MTHFD2 PE=1 SV=2</t>
  </si>
  <si>
    <t>MTHFD2</t>
  </si>
  <si>
    <t>Q9UNX3</t>
  </si>
  <si>
    <t>Ribosomal protein uL24-like OS=Homo sapiens OX=9606 GN=RPL26L1 PE=1 SV=1</t>
  </si>
  <si>
    <t>RPL26L1</t>
  </si>
  <si>
    <t>P60468</t>
  </si>
  <si>
    <t>Protein transport protein Sec61 subunit beta OS=Homo sapiens OX=9606 GN=SEC61B PE=1 SV=2</t>
  </si>
  <si>
    <t>SEC61B</t>
  </si>
  <si>
    <t>O15027</t>
  </si>
  <si>
    <t>Protein transport protein Sec16A OS=Homo sapiens OX=9606 GN=SEC16A PE=1 SV=4</t>
  </si>
  <si>
    <t>SEC16A</t>
  </si>
  <si>
    <t>Q9GZV5</t>
  </si>
  <si>
    <t>WW domain-containing transcription regulator protein 1 OS=Homo sapiens OX=9606 GN=WWTR1 PE=1 SV=1</t>
  </si>
  <si>
    <t>WWTR1</t>
  </si>
  <si>
    <t>Q99569</t>
  </si>
  <si>
    <t>Plakophilin-4 OS=Homo sapiens OX=9606 GN=PKP4 PE=1 SV=2</t>
  </si>
  <si>
    <t>PKP4</t>
  </si>
  <si>
    <t>P19484</t>
  </si>
  <si>
    <t>Transcription factor EB OS=Homo sapiens OX=9606 GN=TFEB PE=1 SV=3</t>
  </si>
  <si>
    <t>TFEB</t>
  </si>
  <si>
    <t>Q9H3P2</t>
  </si>
  <si>
    <t>Negative elongation factor A OS=Homo sapiens OX=9606 GN=NELFA PE=1 SV=3</t>
  </si>
  <si>
    <t>NELFA</t>
  </si>
  <si>
    <t>P61421</t>
  </si>
  <si>
    <t>V-type proton ATPase subunit d 1 OS=Homo sapiens OX=9606 GN=ATP6V0D1 PE=1 SV=1</t>
  </si>
  <si>
    <t>ATP6V0D1</t>
  </si>
  <si>
    <t>Q15311</t>
  </si>
  <si>
    <t>RalA-binding protein 1 OS=Homo sapiens OX=9606 GN=RALBP1 PE=1 SV=3</t>
  </si>
  <si>
    <t>RALBP1</t>
  </si>
  <si>
    <t>Q9BTX1</t>
  </si>
  <si>
    <t>Nucleoporin NDC1 OS=Homo sapiens OX=9606 GN=NDC1 PE=1 SV=2</t>
  </si>
  <si>
    <t>NDC1</t>
  </si>
  <si>
    <t>P11021</t>
  </si>
  <si>
    <t>Endoplasmic reticulum chaperone BiP OS=Homo sapiens OX=9606 GN=HSPA5 PE=1 SV=2</t>
  </si>
  <si>
    <t>HSPA5</t>
  </si>
  <si>
    <t>P62820</t>
  </si>
  <si>
    <t>Ras-related protein Rab-1A OS=Homo sapiens OX=9606 GN=RAB1A PE=1 SV=3</t>
  </si>
  <si>
    <t>RAB1A</t>
  </si>
  <si>
    <t>Q14451</t>
  </si>
  <si>
    <t>Growth factor receptor-bound protein 7 OS=Homo sapiens OX=9606 GN=GRB7 PE=1 SV=2</t>
  </si>
  <si>
    <t>GRB7</t>
  </si>
  <si>
    <t>Q96ST8</t>
  </si>
  <si>
    <t>Centrosomal protein of 89 kDa OS=Homo sapiens OX=9606 GN=CEP89 PE=1 SV=3</t>
  </si>
  <si>
    <t>CEP89</t>
  </si>
  <si>
    <t>O15525</t>
  </si>
  <si>
    <t>Transcription factor MafG OS=Homo sapiens OX=9606 GN=MAFG PE=1 SV=1</t>
  </si>
  <si>
    <t>MAFG</t>
  </si>
  <si>
    <t>O95373</t>
  </si>
  <si>
    <t>Importin-7 OS=Homo sapiens OX=9606 GN=IPO7 PE=1 SV=1</t>
  </si>
  <si>
    <t>IPO7</t>
  </si>
  <si>
    <t>Q14807</t>
  </si>
  <si>
    <t>Kinesin-like protein KIF22 OS=Homo sapiens OX=9606 GN=KIF22 PE=1 SV=5</t>
  </si>
  <si>
    <t>KIF22</t>
  </si>
  <si>
    <t>P13798</t>
  </si>
  <si>
    <t>Acylamino-acid-releasing enzyme OS=Homo sapiens OX=9606 GN=APEH PE=1 SV=4</t>
  </si>
  <si>
    <t>APEH</t>
  </si>
  <si>
    <t>P59998</t>
  </si>
  <si>
    <t>Actin-related protein 2/3 complex subunit 4 OS=Homo sapiens OX=9606 GN=ARPC4 PE=1 SV=3</t>
  </si>
  <si>
    <t>ARPC4</t>
  </si>
  <si>
    <t>Q9H936</t>
  </si>
  <si>
    <t>Mitochondrial glutamate carrier 1 OS=Homo sapiens OX=9606 GN=SLC25A22 PE=1 SV=1</t>
  </si>
  <si>
    <t>SLC25A22</t>
  </si>
  <si>
    <t>Q14669</t>
  </si>
  <si>
    <t>E3 ubiquitin-protein ligase TRIP12 OS=Homo sapiens OX=9606 GN=TRIP12 PE=1 SV=1</t>
  </si>
  <si>
    <t>TRIP12</t>
  </si>
  <si>
    <t>P49790</t>
  </si>
  <si>
    <t>Nuclear pore complex protein Nup153 OS=Homo sapiens OX=9606 GN=NUP153 PE=1 SV=2</t>
  </si>
  <si>
    <t>NUP153</t>
  </si>
  <si>
    <t>P78344</t>
  </si>
  <si>
    <t>Eukaryotic translation initiation factor 4 gamma 2 OS=Homo sapiens OX=9606 GN=EIF4G2 PE=1 SV=1</t>
  </si>
  <si>
    <t>EIF4G2</t>
  </si>
  <si>
    <t>P61244</t>
  </si>
  <si>
    <t>Protein max OS=Homo sapiens OX=9606 GN=MAX PE=1 SV=1</t>
  </si>
  <si>
    <t>MAX</t>
  </si>
  <si>
    <t>Q14258</t>
  </si>
  <si>
    <t>E3 ubiquitin/ISG15 ligase TRIM25 OS=Homo sapiens OX=9606 GN=TRIM25 PE=1 SV=2</t>
  </si>
  <si>
    <t>TRIM25</t>
  </si>
  <si>
    <t>A5YKK6</t>
  </si>
  <si>
    <t>CCR4-NOT transcription complex subunit 1 OS=Homo sapiens OX=9606 GN=CNOT1 PE=1 SV=2</t>
  </si>
  <si>
    <t>CNOT1</t>
  </si>
  <si>
    <t>Q14676</t>
  </si>
  <si>
    <t>Mediator of DNA damage checkpoint protein 1 OS=Homo sapiens OX=9606 GN=MDC1 PE=1 SV=3</t>
  </si>
  <si>
    <t>MDC1</t>
  </si>
  <si>
    <t>Q15583</t>
  </si>
  <si>
    <t>Homeobox protein TGIF1 OS=Homo sapiens OX=9606 GN=TGIF1 PE=1 SV=3</t>
  </si>
  <si>
    <t>TGIF1</t>
  </si>
  <si>
    <t>O75367</t>
  </si>
  <si>
    <t>Core histone macro-H2A.1 OS=Homo sapiens OX=9606 GN=MACROH2A1 PE=1 SV=5</t>
  </si>
  <si>
    <t>MACROH2A1</t>
  </si>
  <si>
    <t>P61981</t>
  </si>
  <si>
    <t>14-3-3 protein gamma OS=Homo sapiens OX=9606 GN=YWHAG PE=1 SV=2</t>
  </si>
  <si>
    <t>YWHAG</t>
  </si>
  <si>
    <t>Q01804</t>
  </si>
  <si>
    <t>OTU domain-containing protein 4 OS=Homo sapiens OX=9606 GN=OTUD4 PE=1 SV=4</t>
  </si>
  <si>
    <t>OTUD4</t>
  </si>
  <si>
    <t>Q99496</t>
  </si>
  <si>
    <t>E3 ubiquitin-protein ligase RING2 OS=Homo sapiens OX=9606 GN=RNF2 PE=1 SV=1</t>
  </si>
  <si>
    <t>RNF2</t>
  </si>
  <si>
    <t>Q16254</t>
  </si>
  <si>
    <t>Transcription factor E2F4 OS=Homo sapiens OX=9606 GN=E2F4 PE=1 SV=2</t>
  </si>
  <si>
    <t>E2F4</t>
  </si>
  <si>
    <t>Q86X95</t>
  </si>
  <si>
    <t>Corepressor interacting with RBPJ 1 OS=Homo sapiens OX=9606 GN=CIR1 PE=1 SV=1</t>
  </si>
  <si>
    <t>CIR1</t>
  </si>
  <si>
    <t>Q9P258</t>
  </si>
  <si>
    <t>Protein RCC2 OS=Homo sapiens OX=9606 GN=RCC2 PE=1 SV=2</t>
  </si>
  <si>
    <t>RCC2</t>
  </si>
  <si>
    <t>P50148</t>
  </si>
  <si>
    <t>Guanine nucleotide-binding protein G(q) subunit alpha OS=Homo sapiens OX=9606 GN=GNAQ PE=1 SV=4</t>
  </si>
  <si>
    <t>GNAQ</t>
  </si>
  <si>
    <t>Q69YN4</t>
  </si>
  <si>
    <t>Protein virilizer homolog OS=Homo sapiens OX=9606 GN=VIRMA PE=1 SV=2</t>
  </si>
  <si>
    <t>VIRMA</t>
  </si>
  <si>
    <t>P17275</t>
  </si>
  <si>
    <t>Transcription factor JunB OS=Homo sapiens OX=9606 GN=JUNB PE=1 SV=1</t>
  </si>
  <si>
    <t>JUNB</t>
  </si>
  <si>
    <t>P55072</t>
  </si>
  <si>
    <t>Transitional endoplasmic reticulum ATPase OS=Homo sapiens OX=9606 GN=VCP PE=1 SV=4</t>
  </si>
  <si>
    <t>VCP</t>
  </si>
  <si>
    <t>P07814</t>
  </si>
  <si>
    <t>Bifunctional glutamate/proline--tRNA ligase OS=Homo sapiens OX=9606 GN=EPRS1 PE=1 SV=5</t>
  </si>
  <si>
    <t>EPRS1</t>
  </si>
  <si>
    <t>Q9C0B5</t>
  </si>
  <si>
    <t>Palmitoyltransferase ZDHHC5 OS=Homo sapiens OX=9606 GN=ZDHHC5 PE=1 SV=2</t>
  </si>
  <si>
    <t>ZDHHC5</t>
  </si>
  <si>
    <t>Q7LFL8</t>
  </si>
  <si>
    <t>CXXC-type zinc finger protein 5 OS=Homo sapiens OX=9606 GN=CXXC5 PE=1 SV=1</t>
  </si>
  <si>
    <t>CXXC5</t>
  </si>
  <si>
    <t>Q15652</t>
  </si>
  <si>
    <t>Probable JmjC domain-containing histone demethylation protein 2C OS=Homo sapiens OX=9606 GN=JMJD1C PE=1 SV=2</t>
  </si>
  <si>
    <t>JMJD1C</t>
  </si>
  <si>
    <t>P26367</t>
  </si>
  <si>
    <t>Paired box protein Pax-6 OS=Homo sapiens OX=9606 GN=PAX6 PE=1 SV=2</t>
  </si>
  <si>
    <t>PAX6</t>
  </si>
  <si>
    <t>P46776</t>
  </si>
  <si>
    <t>Large ribosomal subunit protein uL15 OS=Homo sapiens OX=9606 GN=RPL27A PE=1 SV=2</t>
  </si>
  <si>
    <t>RPL27A</t>
  </si>
  <si>
    <t>P48380</t>
  </si>
  <si>
    <t>Transcription factor RFX3 OS=Homo sapiens OX=9606 GN=RFX3 PE=1 SV=2</t>
  </si>
  <si>
    <t>RFX3</t>
  </si>
  <si>
    <t>Q9Y3U8</t>
  </si>
  <si>
    <t>Large ribosomal subunit protein eL36 OS=Homo sapiens OX=9606 GN=RPL36 PE=1 SV=3</t>
  </si>
  <si>
    <t>RPL36</t>
  </si>
  <si>
    <t>P09874</t>
  </si>
  <si>
    <t>Poly [ADP-ribose] polymerase 1 OS=Homo sapiens OX=9606 GN=PARP1 PE=1 SV=4</t>
  </si>
  <si>
    <t>PARP1</t>
  </si>
  <si>
    <t>Q9UHX1</t>
  </si>
  <si>
    <t>Poly(U)-binding-splicing factor PUF60 OS=Homo sapiens OX=9606 GN=PUF60 PE=1 SV=1</t>
  </si>
  <si>
    <t>PUF60</t>
  </si>
  <si>
    <t>O95816</t>
  </si>
  <si>
    <t>BAG family molecular chaperone regulator 2 OS=Homo sapiens OX=9606 GN=BAG2 PE=1 SV=1</t>
  </si>
  <si>
    <t>BAG2</t>
  </si>
  <si>
    <t>P50750</t>
  </si>
  <si>
    <t>Cyclin-dependent kinase 9 OS=Homo sapiens OX=9606 GN=CDK9 PE=1 SV=3</t>
  </si>
  <si>
    <t>CDK9</t>
  </si>
  <si>
    <t>P51648</t>
  </si>
  <si>
    <t>Aldehyde dehydrogenase family 3 member A2 OS=Homo sapiens OX=9606 GN=ALDH3A2 PE=1 SV=1</t>
  </si>
  <si>
    <t>ALDH3A2</t>
  </si>
  <si>
    <t>P08238</t>
  </si>
  <si>
    <t>Heat shock protein HSP 90-beta OS=Homo sapiens OX=9606 GN=HSP90AB1 PE=1 SV=4</t>
  </si>
  <si>
    <t>HSP90AB1</t>
  </si>
  <si>
    <t>Q9Y3B7</t>
  </si>
  <si>
    <t>Large ribosomal subunit protein uL11m OS=Homo sapiens OX=9606 GN=MRPL11 PE=1 SV=1</t>
  </si>
  <si>
    <t>MRPL11</t>
  </si>
  <si>
    <t>P35080</t>
  </si>
  <si>
    <t>Profilin-2 OS=Homo sapiens OX=9606 GN=PFN2 PE=1 SV=3</t>
  </si>
  <si>
    <t>PFN2</t>
  </si>
  <si>
    <t>P62829</t>
  </si>
  <si>
    <t>Large ribosomal subunit protein uL14 OS=Homo sapiens OX=9606 GN=RPL23 PE=1 SV=1</t>
  </si>
  <si>
    <t>RPL23</t>
  </si>
  <si>
    <t>P78406</t>
  </si>
  <si>
    <t>mRNA export factor RAE1 OS=Homo sapiens OX=9606 GN=RAE1 PE=1 SV=1</t>
  </si>
  <si>
    <t>RAE1</t>
  </si>
  <si>
    <t>Q15149</t>
  </si>
  <si>
    <t>Plectin OS=Homo sapiens OX=9606 GN=PLEC PE=1 SV=3</t>
  </si>
  <si>
    <t>PLEC</t>
  </si>
  <si>
    <t>Q96HS1</t>
  </si>
  <si>
    <t>Serine/threonine-protein phosphatase PGAM5, mitochondrial OS=Homo sapiens OX=9606 GN=PGAM5 PE=1 SV=2</t>
  </si>
  <si>
    <t>PGAM5</t>
  </si>
  <si>
    <t>Q02487</t>
  </si>
  <si>
    <t>Desmocollin-2 OS=Homo sapiens OX=9606 GN=DSC2 PE=1 SV=1</t>
  </si>
  <si>
    <t>DSC2</t>
  </si>
  <si>
    <t>Q12849</t>
  </si>
  <si>
    <t>G-rich sequence factor 1 OS=Homo sapiens OX=9606 GN=GRSF1 PE=1 SV=3</t>
  </si>
  <si>
    <t>GRSF1</t>
  </si>
  <si>
    <t>Q969G3</t>
  </si>
  <si>
    <t>SWI/SNF-related matrix-associated actin-dependent regulator of chromatin subfamily E member 1 OS=Homo sapiens OX=9606 GN=SMARCE1 PE=1 SV=2</t>
  </si>
  <si>
    <t>SMARCE1</t>
  </si>
  <si>
    <t>Q14573</t>
  </si>
  <si>
    <t>Inositol 1,4,5-trisphosphate-gated calcium channel ITPR3 OS=Homo sapiens OX=9606 GN=ITPR3 PE=1 SV=2</t>
  </si>
  <si>
    <t>ITPR3</t>
  </si>
  <si>
    <t>O43795</t>
  </si>
  <si>
    <t>Unconventional myosin-Ib OS=Homo sapiens OX=9606 GN=MYO1B PE=1 SV=3</t>
  </si>
  <si>
    <t>MYO1B</t>
  </si>
  <si>
    <t>Q5M775</t>
  </si>
  <si>
    <t>Cytospin-B OS=Homo sapiens OX=9606 GN=SPECC1 PE=1 SV=1</t>
  </si>
  <si>
    <t>SPECC1</t>
  </si>
  <si>
    <t>Q7Z406</t>
  </si>
  <si>
    <t>Myosin-14 OS=Homo sapiens OX=9606 GN=MYH14 PE=1 SV=2</t>
  </si>
  <si>
    <t>MYH14</t>
  </si>
  <si>
    <t>O15143</t>
  </si>
  <si>
    <t>Actin-related protein 2/3 complex subunit 1B OS=Homo sapiens OX=9606 GN=ARPC1B PE=1 SV=3</t>
  </si>
  <si>
    <t>ARPC1B</t>
  </si>
  <si>
    <t>P62899</t>
  </si>
  <si>
    <t>Large ribosomal subunit protein eL31 OS=Homo sapiens OX=9606 GN=RPL31 PE=1 SV=1</t>
  </si>
  <si>
    <t>RPL31</t>
  </si>
  <si>
    <t>Q9UKX7</t>
  </si>
  <si>
    <t>Nuclear pore complex protein Nup50 OS=Homo sapiens OX=9606 GN=NUP50 PE=1 SV=2</t>
  </si>
  <si>
    <t>NUP50</t>
  </si>
  <si>
    <t>P07948</t>
  </si>
  <si>
    <t>Tyrosine-protein kinase Lyn OS=Homo sapiens OX=9606 GN=LYN PE=1 SV=3</t>
  </si>
  <si>
    <t>LYN</t>
  </si>
  <si>
    <t>Q8NCY6</t>
  </si>
  <si>
    <t>Myb/SANT-like DNA-binding domain-containing protein 4 OS=Homo sapiens OX=9606 GN=MSANTD4 PE=1 SV=1</t>
  </si>
  <si>
    <t>MSANTD4</t>
  </si>
  <si>
    <t>Q6P158</t>
  </si>
  <si>
    <t>Putative ATP-dependent RNA helicase DHX57 OS=Homo sapiens OX=9606 GN=DHX57 PE=1 SV=2</t>
  </si>
  <si>
    <t>DHX57</t>
  </si>
  <si>
    <t>Q8NE71</t>
  </si>
  <si>
    <t>ATP-binding cassette sub-family F member 1 OS=Homo sapiens OX=9606 GN=ABCF1 PE=1 SV=2</t>
  </si>
  <si>
    <t>ABCF1</t>
  </si>
  <si>
    <t>Q01196</t>
  </si>
  <si>
    <t>Runt-related transcription factor 1 OS=Homo sapiens OX=9606 GN=RUNX1 PE=1 SV=3</t>
  </si>
  <si>
    <t>RUNX1</t>
  </si>
  <si>
    <t>P48047</t>
  </si>
  <si>
    <t>ATP synthase peripheral stalk subunit OSCP, mitochondrial OS=Homo sapiens OX=9606 GN=ATP5PO PE=1 SV=1</t>
  </si>
  <si>
    <t>ATP5PO</t>
  </si>
  <si>
    <t>Q96JN8</t>
  </si>
  <si>
    <t>Neuralized-like protein 4 OS=Homo sapiens OX=9606 GN=NEURL4 PE=1 SV=2</t>
  </si>
  <si>
    <t>NEURL4</t>
  </si>
  <si>
    <t>Q92522</t>
  </si>
  <si>
    <t>Histone H1.10 OS=Homo sapiens OX=9606 GN=H1-10 PE=1 SV=1</t>
  </si>
  <si>
    <t>H1-10</t>
  </si>
  <si>
    <t>P83881</t>
  </si>
  <si>
    <t>Large ribosomal subunit protein eL42 OS=Homo sapiens OX=9606 GN=RPL36A PE=1 SV=2</t>
  </si>
  <si>
    <t>RPL36A</t>
  </si>
  <si>
    <t>P33991</t>
  </si>
  <si>
    <t>DNA replication licensing factor MCM4 OS=Homo sapiens OX=9606 GN=MCM4 PE=1 SV=5</t>
  </si>
  <si>
    <t>MCM4</t>
  </si>
  <si>
    <t>Q92769</t>
  </si>
  <si>
    <t>Histone deacetylase 2 OS=Homo sapiens OX=9606 GN=HDAC2 PE=1 SV=2</t>
  </si>
  <si>
    <t>HDAC2</t>
  </si>
  <si>
    <t>Q99848</t>
  </si>
  <si>
    <t>Probable rRNA-processing protein EBP2 OS=Homo sapiens OX=9606 GN=EBNA1BP2 PE=1 SV=2</t>
  </si>
  <si>
    <t>EBNA1BP2</t>
  </si>
  <si>
    <t>O14980</t>
  </si>
  <si>
    <t>Exportin-1 OS=Homo sapiens OX=9606 GN=XPO1 PE=1 SV=1</t>
  </si>
  <si>
    <t>XPO1</t>
  </si>
  <si>
    <t>Q6IAA8</t>
  </si>
  <si>
    <t>Ragulator complex protein LAMTOR1 OS=Homo sapiens OX=9606 GN=LAMTOR1 PE=1 SV=2</t>
  </si>
  <si>
    <t>LAMTOR1</t>
  </si>
  <si>
    <t>Q12772</t>
  </si>
  <si>
    <t>Sterol regulatory element-binding protein 2 OS=Homo sapiens OX=9606 GN=SREBF2 PE=1 SV=2</t>
  </si>
  <si>
    <t>SREBF2</t>
  </si>
  <si>
    <t>Q9NVP1</t>
  </si>
  <si>
    <t>ATP-dependent RNA helicase DDX18 OS=Homo sapiens OX=9606 GN=DDX18 PE=1 SV=2</t>
  </si>
  <si>
    <t>DDX18</t>
  </si>
  <si>
    <t>P12755</t>
  </si>
  <si>
    <t>Ski oncogene OS=Homo sapiens OX=9606 GN=SKI PE=1 SV=1</t>
  </si>
  <si>
    <t>SKI</t>
  </si>
  <si>
    <t>P35637</t>
  </si>
  <si>
    <t>RNA-binding protein FUS OS=Homo sapiens OX=9606 GN=FUS PE=1 SV=1</t>
  </si>
  <si>
    <t>FUS</t>
  </si>
  <si>
    <t>Q96EY1</t>
  </si>
  <si>
    <t>DnaJ homolog subfamily A member 3, mitochondrial OS=Homo sapiens OX=9606 GN=DNAJA3 PE=1 SV=2</t>
  </si>
  <si>
    <t>DNAJA3</t>
  </si>
  <si>
    <t>Q04917</t>
  </si>
  <si>
    <t>14-3-3 protein eta OS=Homo sapiens OX=9606 GN=YWHAH PE=1 SV=4</t>
  </si>
  <si>
    <t>YWHAH</t>
  </si>
  <si>
    <t>Q8IV63</t>
  </si>
  <si>
    <t>Serine/threonine-protein kinase VRK3 OS=Homo sapiens OX=9606 GN=VRK3 PE=1 SV=2</t>
  </si>
  <si>
    <t>VRK3</t>
  </si>
  <si>
    <t>C9JLW8</t>
  </si>
  <si>
    <t>Mapk-regulated corepressor-interacting protein 1 OS=Homo sapiens OX=9606 GN=MCRIP1 PE=1 SV=1</t>
  </si>
  <si>
    <t>MCRIP1</t>
  </si>
  <si>
    <t>P63241</t>
  </si>
  <si>
    <t>Eukaryotic translation initiation factor 5A-1 OS=Homo sapiens OX=9606 GN=EIF5A PE=1 SV=2</t>
  </si>
  <si>
    <t>EIF5A</t>
  </si>
  <si>
    <t>Q8ND76</t>
  </si>
  <si>
    <t>Cyclin-Y OS=Homo sapiens OX=9606 GN=CCNY PE=1 SV=2</t>
  </si>
  <si>
    <t>CCNY</t>
  </si>
  <si>
    <t>Q969R5</t>
  </si>
  <si>
    <t>Lethal(3)malignant brain tumor-like protein 2 OS=Homo sapiens OX=9606 GN=L3MBTL2 PE=1 SV=1</t>
  </si>
  <si>
    <t>L3MBTL2</t>
  </si>
  <si>
    <t>Q8IYB3</t>
  </si>
  <si>
    <t>Serine/arginine repetitive matrix protein 1 OS=Homo sapiens OX=9606 GN=SRRM1 PE=1 SV=2</t>
  </si>
  <si>
    <t>SRRM1</t>
  </si>
  <si>
    <t>Q99626</t>
  </si>
  <si>
    <t>Homeobox protein CDX-2 OS=Homo sapiens OX=9606 GN=CDX2 PE=1 SV=3</t>
  </si>
  <si>
    <t>CDX2</t>
  </si>
  <si>
    <t>Q13469</t>
  </si>
  <si>
    <t>Nuclear factor of activated T-cells, cytoplasmic 2 OS=Homo sapiens OX=9606 GN=NFATC2 PE=1 SV=2</t>
  </si>
  <si>
    <t>NFATC2</t>
  </si>
  <si>
    <t>P31629</t>
  </si>
  <si>
    <t>Transcription factor HIVEP2 OS=Homo sapiens OX=9606 GN=HIVEP2 PE=1 SV=2</t>
  </si>
  <si>
    <t>HIVEP2</t>
  </si>
  <si>
    <t>P21333</t>
  </si>
  <si>
    <t>Filamin-A OS=Homo sapiens OX=9606 GN=FLNA PE=1 SV=4</t>
  </si>
  <si>
    <t>FLNA</t>
  </si>
  <si>
    <t>P49006</t>
  </si>
  <si>
    <t>MARCKS-related protein OS=Homo sapiens OX=9606 GN=MARCKSL1 PE=1 SV=2</t>
  </si>
  <si>
    <t>MARCKSL1</t>
  </si>
  <si>
    <t>O75369</t>
  </si>
  <si>
    <t>Filamin-B OS=Homo sapiens OX=9606 GN=FLNB PE=1 SV=2</t>
  </si>
  <si>
    <t>FLNB</t>
  </si>
  <si>
    <t>Q14677</t>
  </si>
  <si>
    <t>Clathrin interactor 1 OS=Homo sapiens OX=9606 GN=CLINT1 PE=1 SV=1</t>
  </si>
  <si>
    <t>CLINT1</t>
  </si>
  <si>
    <t>P52272</t>
  </si>
  <si>
    <t>Heterogeneous nuclear ribonucleoprotein M OS=Homo sapiens OX=9606 GN=HNRNPM PE=1 SV=3</t>
  </si>
  <si>
    <t>HNRNPM</t>
  </si>
  <si>
    <t>Q9H6S0</t>
  </si>
  <si>
    <t>3'-5' RNA helicase YTHDC2 OS=Homo sapiens OX=9606 GN=YTHDC2 PE=1 SV=2</t>
  </si>
  <si>
    <t>YTHDC2</t>
  </si>
  <si>
    <t>P52294</t>
  </si>
  <si>
    <t>Importin subunit alpha-5 OS=Homo sapiens OX=9606 GN=KPNA1 PE=1 SV=3</t>
  </si>
  <si>
    <t>KPNA1</t>
  </si>
  <si>
    <t>Q7L2H7</t>
  </si>
  <si>
    <t>Eukaryotic translation initiation factor 3 subunit M OS=Homo sapiens OX=9606 GN=EIF3M PE=1 SV=1</t>
  </si>
  <si>
    <t>EIF3M</t>
  </si>
  <si>
    <t>Q9ULG1</t>
  </si>
  <si>
    <t>Chromatin-remodeling ATPase INO80 OS=Homo sapiens OX=9606 GN=INO80 PE=1 SV=2</t>
  </si>
  <si>
    <t>INO80</t>
  </si>
  <si>
    <t>Q9H8N7</t>
  </si>
  <si>
    <t>Zinc finger protein 395 OS=Homo sapiens OX=9606 GN=ZNF395 PE=1 SV=2</t>
  </si>
  <si>
    <t>ZNF395</t>
  </si>
  <si>
    <t>P62136</t>
  </si>
  <si>
    <t>Serine/threonine-protein phosphatase PP1-alpha catalytic subunit OS=Homo sapiens OX=9606 GN=PPP1CA PE=1 SV=1</t>
  </si>
  <si>
    <t>PPP1CA</t>
  </si>
  <si>
    <t>O14744</t>
  </si>
  <si>
    <t>Protein arginine N-methyltransferase 5 OS=Homo sapiens OX=9606 GN=PRMT5 PE=1 SV=4</t>
  </si>
  <si>
    <t>PRMT5</t>
  </si>
  <si>
    <t>Q14204</t>
  </si>
  <si>
    <t>Cytoplasmic dynein 1 heavy chain 1 OS=Homo sapiens OX=9606 GN=DYNC1H1 PE=1 SV=5</t>
  </si>
  <si>
    <t>DYNC1H1</t>
  </si>
  <si>
    <t>Q9UNX4</t>
  </si>
  <si>
    <t>WD repeat-containing protein 3 OS=Homo sapiens OX=9606 GN=WDR3 PE=1 SV=1</t>
  </si>
  <si>
    <t>WDR3</t>
  </si>
  <si>
    <t>P52948</t>
  </si>
  <si>
    <t>Nuclear pore complex protein Nup98-Nup96 OS=Homo sapiens OX=9606 GN=NUP98 PE=1 SV=4</t>
  </si>
  <si>
    <t>NUP98</t>
  </si>
  <si>
    <t>Q9P1Y6</t>
  </si>
  <si>
    <t>PHD and RING finger domain-containing protein 1 OS=Homo sapiens OX=9606 GN=PHRF1 PE=1 SV=3</t>
  </si>
  <si>
    <t>PHRF1</t>
  </si>
  <si>
    <t>P83731</t>
  </si>
  <si>
    <t>Large ribosomal subunit protein eL24 OS=Homo sapiens OX=9606 GN=RPL24 PE=1 SV=1</t>
  </si>
  <si>
    <t>RPL24</t>
  </si>
  <si>
    <t>Q86UE4</t>
  </si>
  <si>
    <t>Protein LYRIC OS=Homo sapiens OX=9606 GN=MTDH PE=1 SV=2</t>
  </si>
  <si>
    <t>MTDH</t>
  </si>
  <si>
    <t>P10301</t>
  </si>
  <si>
    <t>Ras-related protein R-Ras OS=Homo sapiens OX=9606 GN=RRAS PE=1 SV=1</t>
  </si>
  <si>
    <t>RRAS</t>
  </si>
  <si>
    <t>P49750</t>
  </si>
  <si>
    <t>YLP motif-containing protein 1 OS=Homo sapiens OX=9606 GN=YLPM1 PE=1 SV=4</t>
  </si>
  <si>
    <t>YLPM1</t>
  </si>
  <si>
    <t>Q7KZI7</t>
  </si>
  <si>
    <t>Serine/threonine-protein kinase MARK2 OS=Homo sapiens OX=9606 GN=MARK2 PE=1 SV=2</t>
  </si>
  <si>
    <t>MARK2</t>
  </si>
  <si>
    <t>P35268</t>
  </si>
  <si>
    <t>Large ribosomal subunit protein eL22 OS=Homo sapiens OX=9606 GN=RPL22 PE=1 SV=2</t>
  </si>
  <si>
    <t>RPL22</t>
  </si>
  <si>
    <t>P35908</t>
  </si>
  <si>
    <t>Keratin, type II cytoskeletal 2 epidermal OS=Homo sapiens OX=9606 GN=KRT2 PE=1 SV=2</t>
  </si>
  <si>
    <t>KRT2</t>
  </si>
  <si>
    <t>Q8WXA9</t>
  </si>
  <si>
    <t>Splicing regulatory glutamine/lysine-rich protein 1 OS=Homo sapiens OX=9606 GN=SREK1 PE=1 SV=1</t>
  </si>
  <si>
    <t>SREK1</t>
  </si>
  <si>
    <t>O75694</t>
  </si>
  <si>
    <t>Nuclear pore complex protein Nup155 OS=Homo sapiens OX=9606 GN=NUP155 PE=1 SV=1</t>
  </si>
  <si>
    <t>NUP155</t>
  </si>
  <si>
    <t>Q9NYF8</t>
  </si>
  <si>
    <t>Bcl-2-associated transcription factor 1 OS=Homo sapiens OX=9606 GN=BCLAF1 PE=1 SV=2</t>
  </si>
  <si>
    <t>BCLAF1</t>
  </si>
  <si>
    <t>Q13813</t>
  </si>
  <si>
    <t>Spectrin alpha chain, non-erythrocytic 1 OS=Homo sapiens OX=9606 GN=SPTAN1 PE=1 SV=3</t>
  </si>
  <si>
    <t>SPTAN1</t>
  </si>
  <si>
    <t>P62805</t>
  </si>
  <si>
    <t>Histone H4 OS=Homo sapiens OX=9606 GN=H4C1 PE=1 SV=2</t>
  </si>
  <si>
    <t>H4C1</t>
  </si>
  <si>
    <t>Q8IYB1</t>
  </si>
  <si>
    <t>Nucleotidyltransferase MB21D2 OS=Homo sapiens OX=9606 GN=MB21D2 PE=1 SV=3</t>
  </si>
  <si>
    <t>MB21D2</t>
  </si>
  <si>
    <t>Q17R98</t>
  </si>
  <si>
    <t>Zinc finger protein 827 OS=Homo sapiens OX=9606 GN=ZNF827 PE=1 SV=1</t>
  </si>
  <si>
    <t>ZNF827</t>
  </si>
  <si>
    <t>P31431</t>
  </si>
  <si>
    <t>Syndecan-4 OS=Homo sapiens OX=9606 GN=SDC4 PE=1 SV=2</t>
  </si>
  <si>
    <t>SDC4</t>
  </si>
  <si>
    <t>Q15645</t>
  </si>
  <si>
    <t>Pachytene checkpoint protein 2 homolog OS=Homo sapiens OX=9606 GN=TRIP13 PE=1 SV=2</t>
  </si>
  <si>
    <t>TRIP13</t>
  </si>
  <si>
    <t>Q13363</t>
  </si>
  <si>
    <t>C-terminal-binding protein 1 OS=Homo sapiens OX=9606 GN=CTBP1 PE=1 SV=2</t>
  </si>
  <si>
    <t>CTBP1</t>
  </si>
  <si>
    <t>O00567</t>
  </si>
  <si>
    <t>Nucleolar protein 56 OS=Homo sapiens OX=9606 GN=NOP56 PE=1 SV=4</t>
  </si>
  <si>
    <t>NOP56</t>
  </si>
  <si>
    <t>Q9NTZ6</t>
  </si>
  <si>
    <t>RNA-binding protein 12 OS=Homo sapiens OX=9606 GN=RBM12 PE=1 SV=1</t>
  </si>
  <si>
    <t>RBM12</t>
  </si>
  <si>
    <t>Q9UEW8</t>
  </si>
  <si>
    <t>STE20/SPS1-related proline-alanine-rich protein kinase OS=Homo sapiens OX=9606 GN=STK39 PE=1 SV=3</t>
  </si>
  <si>
    <t>STK39</t>
  </si>
  <si>
    <t>Q4LE39</t>
  </si>
  <si>
    <t>AT-rich interactive domain-containing protein 4B OS=Homo sapiens OX=9606 GN=ARID4B PE=1 SV=2</t>
  </si>
  <si>
    <t>ARID4B</t>
  </si>
  <si>
    <t>Q9NR30</t>
  </si>
  <si>
    <t>Nucleolar RNA helicase 2 OS=Homo sapiens OX=9606 GN=DDX21 PE=1 SV=5</t>
  </si>
  <si>
    <t>DDX21</t>
  </si>
  <si>
    <t>Q9NQT4</t>
  </si>
  <si>
    <t>Exosome complex component RRP46 OS=Homo sapiens OX=9606 GN=EXOSC5 PE=1 SV=1</t>
  </si>
  <si>
    <t>EXOSC5</t>
  </si>
  <si>
    <t>Q14692</t>
  </si>
  <si>
    <t>Ribosome biogenesis protein BMS1 homolog OS=Homo sapiens OX=9606 GN=BMS1 PE=1 SV=1</t>
  </si>
  <si>
    <t>BMS1</t>
  </si>
  <si>
    <t>Q96HC4</t>
  </si>
  <si>
    <t>PDZ and LIM domain protein 5 OS=Homo sapiens OX=9606 GN=PDLIM5 PE=1 SV=5</t>
  </si>
  <si>
    <t>PDLIM5</t>
  </si>
  <si>
    <t>Q96RT1</t>
  </si>
  <si>
    <t>Erbin OS=Homo sapiens OX=9606 GN=ERBIN PE=1 SV=2</t>
  </si>
  <si>
    <t>ERBIN</t>
  </si>
  <si>
    <t>P46060</t>
  </si>
  <si>
    <t>Ran GTPase-activating protein 1 OS=Homo sapiens OX=9606 GN=RANGAP1 PE=1 SV=1</t>
  </si>
  <si>
    <t>RANGAP1</t>
  </si>
  <si>
    <t>P40937</t>
  </si>
  <si>
    <t>Replication factor C subunit 5 OS=Homo sapiens OX=9606 GN=RFC5 PE=1 SV=1</t>
  </si>
  <si>
    <t>RFC5</t>
  </si>
  <si>
    <t>Q08209</t>
  </si>
  <si>
    <t>Protein phosphatase 3 catalytic subunit alpha OS=Homo sapiens OX=9606 GN=PPP3CA PE=1 SV=1</t>
  </si>
  <si>
    <t>PPP3CA</t>
  </si>
  <si>
    <t>Q6PJG2</t>
  </si>
  <si>
    <t>Mitotic deacetylase-associated SANT domain protein OS=Homo sapiens OX=9606 GN=MIDEAS PE=1 SV=2</t>
  </si>
  <si>
    <t>MIDEAS</t>
  </si>
  <si>
    <t>P54259</t>
  </si>
  <si>
    <t>Atrophin-1 OS=Homo sapiens OX=9606 GN=ATN1 PE=1 SV=3</t>
  </si>
  <si>
    <t>ATN1</t>
  </si>
  <si>
    <t>Q9UJV9</t>
  </si>
  <si>
    <t>Probable ATP-dependent RNA helicase DDX41 OS=Homo sapiens OX=9606 GN=DDX41 PE=1 SV=2</t>
  </si>
  <si>
    <t>DDX41</t>
  </si>
  <si>
    <t>P43487</t>
  </si>
  <si>
    <t>Ran-specific GTPase-activating protein OS=Homo sapiens OX=9606 GN=RANBP1 PE=1 SV=1</t>
  </si>
  <si>
    <t>RANBP1</t>
  </si>
  <si>
    <t>P08727</t>
  </si>
  <si>
    <t>Keratin, type I cytoskeletal 19 OS=Homo sapiens OX=9606 GN=KRT19 PE=1 SV=4</t>
  </si>
  <si>
    <t>KRT19</t>
  </si>
  <si>
    <t>Q8IWZ3</t>
  </si>
  <si>
    <t>Ankyrin repeat and KH domain-containing protein 1 OS=Homo sapiens OX=9606 GN=ANKHD1 PE=1 SV=1</t>
  </si>
  <si>
    <t>ANKHD1</t>
  </si>
  <si>
    <t>P56545</t>
  </si>
  <si>
    <t>C-terminal-binding protein 2 OS=Homo sapiens OX=9606 GN=CTBP2 PE=1 SV=1</t>
  </si>
  <si>
    <t>CTBP2</t>
  </si>
  <si>
    <t>P33993</t>
  </si>
  <si>
    <t>DNA replication licensing factor MCM7 OS=Homo sapiens OX=9606 GN=MCM7 PE=1 SV=4</t>
  </si>
  <si>
    <t>MCM7</t>
  </si>
  <si>
    <t>O00629</t>
  </si>
  <si>
    <t>Importin subunit alpha-3 OS=Homo sapiens OX=9606 GN=KPNA4 PE=1 SV=1</t>
  </si>
  <si>
    <t>KPNA4</t>
  </si>
  <si>
    <t>P14373</t>
  </si>
  <si>
    <t>Zinc finger protein RFP OS=Homo sapiens OX=9606 GN=TRIM27 PE=1 SV=1</t>
  </si>
  <si>
    <t>TRIM27</t>
  </si>
  <si>
    <t>Q14684</t>
  </si>
  <si>
    <t>Ribosomal RNA processing protein 1 homolog B OS=Homo sapiens OX=9606 GN=RRP1B PE=1 SV=3</t>
  </si>
  <si>
    <t>RRP1B</t>
  </si>
  <si>
    <t>P38646</t>
  </si>
  <si>
    <t>Stress-70 protein, mitochondrial OS=Homo sapiens OX=9606 GN=HSPA9 PE=1 SV=2</t>
  </si>
  <si>
    <t>HSPA9</t>
  </si>
  <si>
    <t>Q06830</t>
  </si>
  <si>
    <t>Peroxiredoxin-1 OS=Homo sapiens OX=9606 GN=PRDX1 PE=1 SV=1</t>
  </si>
  <si>
    <t>PRDX1</t>
  </si>
  <si>
    <t>P50990</t>
  </si>
  <si>
    <t>T-complex protein 1 subunit theta OS=Homo sapiens OX=9606 GN=CCT8 PE=1 SV=4</t>
  </si>
  <si>
    <t>CCT8</t>
  </si>
  <si>
    <t>P48444</t>
  </si>
  <si>
    <t>Coatomer subunit delta OS=Homo sapiens OX=9606 GN=ARCN1 PE=1 SV=1</t>
  </si>
  <si>
    <t>ARCN1</t>
  </si>
  <si>
    <t>Q8TD26</t>
  </si>
  <si>
    <t>Chromodomain-helicase-DNA-binding protein 6 OS=Homo sapiens OX=9606 GN=CHD6 PE=1 SV=4</t>
  </si>
  <si>
    <t>CHD6</t>
  </si>
  <si>
    <t>Q9C0B9</t>
  </si>
  <si>
    <t>Zinc finger CCHC domain-containing protein 2 OS=Homo sapiens OX=9606 GN=ZCCHC2 PE=1 SV=6</t>
  </si>
  <si>
    <t>ZCCHC2</t>
  </si>
  <si>
    <t>P05198</t>
  </si>
  <si>
    <t>Eukaryotic translation initiation factor 2 subunit 1 OS=Homo sapiens OX=9606 GN=EIF2S1 PE=1 SV=3</t>
  </si>
  <si>
    <t>EIF2S1</t>
  </si>
  <si>
    <t>Q9NVI1</t>
  </si>
  <si>
    <t>Fanconi anemia group I protein OS=Homo sapiens OX=9606 GN=FANCI PE=1 SV=4</t>
  </si>
  <si>
    <t>FANCI</t>
  </si>
  <si>
    <t>P17096</t>
  </si>
  <si>
    <t>High mobility group protein HMG-I/HMG-Y OS=Homo sapiens OX=9606 GN=HMGA1 PE=1 SV=3</t>
  </si>
  <si>
    <t>HMGA1</t>
  </si>
  <si>
    <t>P45880</t>
  </si>
  <si>
    <t>Non-selective voltage-gated ion channel VDAC2 OS=Homo sapiens OX=9606 GN=VDAC2 PE=1 SV=2</t>
  </si>
  <si>
    <t>VDAC2</t>
  </si>
  <si>
    <t>Q9UGN5</t>
  </si>
  <si>
    <t>Poly [ADP-ribose] polymerase 2 OS=Homo sapiens OX=9606 GN=PARP2 PE=1 SV=2</t>
  </si>
  <si>
    <t>PARP2</t>
  </si>
  <si>
    <t>Q15019</t>
  </si>
  <si>
    <t>Septin-2 OS=Homo sapiens OX=9606 GN=SEPTIN2 PE=1 SV=1</t>
  </si>
  <si>
    <t>SEPTIN2</t>
  </si>
  <si>
    <t>O60841</t>
  </si>
  <si>
    <t>Eukaryotic translation initiation factor 5B OS=Homo sapiens OX=9606 GN=EIF5B PE=1 SV=4</t>
  </si>
  <si>
    <t>EIF5B</t>
  </si>
  <si>
    <t>Q9H0S4</t>
  </si>
  <si>
    <t>Probable ATP-dependent RNA helicase DDX47 OS=Homo sapiens OX=9606 GN=DDX47 PE=1 SV=1</t>
  </si>
  <si>
    <t>DDX47</t>
  </si>
  <si>
    <t>Q99459</t>
  </si>
  <si>
    <t>Cell division cycle 5-like protein OS=Homo sapiens OX=9606 GN=CDC5L PE=1 SV=2</t>
  </si>
  <si>
    <t>CDC5L</t>
  </si>
  <si>
    <t>P00403</t>
  </si>
  <si>
    <t>Cytochrome c oxidase subunit 2 OS=Homo sapiens OX=9606 GN=MT-CO2 PE=1 SV=1</t>
  </si>
  <si>
    <t>MT-CO2</t>
  </si>
  <si>
    <t>P49116</t>
  </si>
  <si>
    <t>Nuclear receptor subfamily 2 group C member 2 OS=Homo sapiens OX=9606 GN=NR2C2 PE=1 SV=1</t>
  </si>
  <si>
    <t>NR2C2</t>
  </si>
  <si>
    <t>P09496</t>
  </si>
  <si>
    <t>Clathrin light chain A OS=Homo sapiens OX=9606 GN=CLTA PE=1 SV=1</t>
  </si>
  <si>
    <t>CLTA</t>
  </si>
  <si>
    <t>Q01085</t>
  </si>
  <si>
    <t>Nucleolysin TIAR OS=Homo sapiens OX=9606 GN=TIAL1 PE=1 SV=1</t>
  </si>
  <si>
    <t>TIAL1</t>
  </si>
  <si>
    <t>Q9UKS6</t>
  </si>
  <si>
    <t>Protein kinase C and casein kinase substrate in neurons protein 3 OS=Homo sapiens OX=9606 GN=PACSIN3 PE=1 SV=2</t>
  </si>
  <si>
    <t>PACSIN3</t>
  </si>
  <si>
    <t>Q9NZ01</t>
  </si>
  <si>
    <t>Very-long-chain enoyl-CoA reductase OS=Homo sapiens OX=9606 GN=TECR PE=1 SV=1</t>
  </si>
  <si>
    <t>TECR</t>
  </si>
  <si>
    <t>Q9Y5Q8</t>
  </si>
  <si>
    <t>General transcription factor 3C polypeptide 5 OS=Homo sapiens OX=9606 GN=GTF3C5 PE=1 SV=2</t>
  </si>
  <si>
    <t>GTF3C5</t>
  </si>
  <si>
    <t>Q99733</t>
  </si>
  <si>
    <t>Nucleosome assembly protein 1-like 4 OS=Homo sapiens OX=9606 GN=NAP1L4 PE=1 SV=1</t>
  </si>
  <si>
    <t>NAP1L4</t>
  </si>
  <si>
    <t>P09234</t>
  </si>
  <si>
    <t>U1 small nuclear ribonucleoprotein C OS=Homo sapiens OX=9606 GN=SNRPC PE=1 SV=1</t>
  </si>
  <si>
    <t>SNRPC</t>
  </si>
  <si>
    <t>Q8N3R9</t>
  </si>
  <si>
    <t>Protein PALS1 OS=Homo sapiens OX=9606 GN=PALS1 PE=1 SV=3</t>
  </si>
  <si>
    <t>PALS1</t>
  </si>
  <si>
    <t>P18583</t>
  </si>
  <si>
    <t>Protein SON OS=Homo sapiens OX=9606 GN=SON PE=1 SV=4</t>
  </si>
  <si>
    <t>SON</t>
  </si>
  <si>
    <t>Q86W92</t>
  </si>
  <si>
    <t>Liprin-beta-1 OS=Homo sapiens OX=9606 GN=PPFIBP1 PE=1 SV=2</t>
  </si>
  <si>
    <t>PPFIBP1</t>
  </si>
  <si>
    <t>O94979</t>
  </si>
  <si>
    <t>Protein transport protein Sec31A OS=Homo sapiens OX=9606 GN=SEC31A PE=1 SV=3</t>
  </si>
  <si>
    <t>SEC31A</t>
  </si>
  <si>
    <t>P49327</t>
  </si>
  <si>
    <t>Fatty acid synthase OS=Homo sapiens OX=9606 GN=FASN PE=1 SV=3</t>
  </si>
  <si>
    <t>FASN</t>
  </si>
  <si>
    <t>Q15293</t>
  </si>
  <si>
    <t>Reticulocalbin-1 OS=Homo sapiens OX=9606 GN=RCN1 PE=1 SV=1</t>
  </si>
  <si>
    <t>RCN1</t>
  </si>
  <si>
    <t>Q9GZT3</t>
  </si>
  <si>
    <t>SRA stem-loop-interacting RNA-binding protein, mitochondrial OS=Homo sapiens OX=9606 GN=SLIRP PE=1 SV=1</t>
  </si>
  <si>
    <t>SLIRP</t>
  </si>
  <si>
    <t>Q9UQB8</t>
  </si>
  <si>
    <t>BAR/IMD domain-containing adapter protein 2 OS=Homo sapiens OX=9606 GN=BAIAP2 PE=1 SV=1</t>
  </si>
  <si>
    <t>BAIAP2</t>
  </si>
  <si>
    <t>P21589</t>
  </si>
  <si>
    <t>5'-nucleotidase OS=Homo sapiens OX=9606 GN=NT5E PE=1 SV=1</t>
  </si>
  <si>
    <t>NT5E</t>
  </si>
  <si>
    <t>Q9Y446</t>
  </si>
  <si>
    <t>Plakophilin-3 OS=Homo sapiens OX=9606 GN=PKP3 PE=1 SV=1</t>
  </si>
  <si>
    <t>PKP3</t>
  </si>
  <si>
    <t>Q9Y2Q9</t>
  </si>
  <si>
    <t>Small ribosomal subunit protein bS1m OS=Homo sapiens OX=9606 GN=MRPS28 PE=1 SV=1</t>
  </si>
  <si>
    <t>MRPS28</t>
  </si>
  <si>
    <t>P60228</t>
  </si>
  <si>
    <t>Eukaryotic translation initiation factor 3 subunit E OS=Homo sapiens OX=9606 GN=EIF3E PE=1 SV=1</t>
  </si>
  <si>
    <t>EIF3E</t>
  </si>
  <si>
    <t>Q9NPF5</t>
  </si>
  <si>
    <t>DNA methyltransferase 1-associated protein 1 OS=Homo sapiens OX=9606 GN=DMAP1 PE=1 SV=1</t>
  </si>
  <si>
    <t>DMAP1</t>
  </si>
  <si>
    <t>P06733</t>
  </si>
  <si>
    <t>Alpha-enolase OS=Homo sapiens OX=9606 GN=ENO1 PE=1 SV=2</t>
  </si>
  <si>
    <t>ENO1</t>
  </si>
  <si>
    <t>Q15542</t>
  </si>
  <si>
    <t>Transcription initiation factor TFIID subunit 5 OS=Homo sapiens OX=9606 GN=TAF5 PE=1 SV=3</t>
  </si>
  <si>
    <t>TAF5</t>
  </si>
  <si>
    <t>Q9H147</t>
  </si>
  <si>
    <t>Deoxynucleotidyltransferase terminal-interacting protein 1 OS=Homo sapiens OX=9606 GN=DNTTIP1 PE=1 SV=2</t>
  </si>
  <si>
    <t>DNTTIP1</t>
  </si>
  <si>
    <t>Q8TAQ2</t>
  </si>
  <si>
    <t>SWI/SNF complex subunit SMARCC2 OS=Homo sapiens OX=9606 GN=SMARCC2 PE=1 SV=1</t>
  </si>
  <si>
    <t>SMARCC2</t>
  </si>
  <si>
    <t>P55198</t>
  </si>
  <si>
    <t>Protein AF-17 OS=Homo sapiens OX=9606 GN=MLLT6 PE=1 SV=3</t>
  </si>
  <si>
    <t>MLLT6</t>
  </si>
  <si>
    <t>P29966</t>
  </si>
  <si>
    <t>Myristoylated alanine-rich C-kinase substrate OS=Homo sapiens OX=9606 GN=MARCKS PE=1 SV=4</t>
  </si>
  <si>
    <t>MARCKS</t>
  </si>
  <si>
    <t>Q99417</t>
  </si>
  <si>
    <t>c-Myc-binding protein OS=Homo sapiens OX=9606 GN=MYCBP PE=1 SV=3</t>
  </si>
  <si>
    <t>MYCBP</t>
  </si>
  <si>
    <t>Q9NXE4</t>
  </si>
  <si>
    <t>Sphingomyelin phosphodiesterase 4 OS=Homo sapiens OX=9606 GN=SMPD4 PE=1 SV=3</t>
  </si>
  <si>
    <t>SMPD4</t>
  </si>
  <si>
    <t>Q96EY4</t>
  </si>
  <si>
    <t>Translation machinery-associated protein 16 OS=Homo sapiens OX=9606 GN=TMA16 PE=1 SV=2</t>
  </si>
  <si>
    <t>TMA16</t>
  </si>
  <si>
    <t>Q9H2D6</t>
  </si>
  <si>
    <t>TRIO and F-actin-binding protein OS=Homo sapiens OX=9606 GN=TRIOBP PE=1 SV=3</t>
  </si>
  <si>
    <t>TRIOBP</t>
  </si>
  <si>
    <t>P46087</t>
  </si>
  <si>
    <t>28S rRNA (cytosine(4447)-C(5))-methyltransferase OS=Homo sapiens OX=9606 GN=NOP2 PE=1 SV=2</t>
  </si>
  <si>
    <t>NOP2</t>
  </si>
  <si>
    <t>Q96D71</t>
  </si>
  <si>
    <t>RalBP1-associated Eps domain-containing protein 1 OS=Homo sapiens OX=9606 GN=REPS1 PE=1 SV=3</t>
  </si>
  <si>
    <t>REPS1</t>
  </si>
  <si>
    <t>Q00325</t>
  </si>
  <si>
    <t>Solute carrier family 25 member 3 OS=Homo sapiens OX=9606 GN=SLC25A3 PE=1 SV=2</t>
  </si>
  <si>
    <t>SLC25A3</t>
  </si>
  <si>
    <t>Q9P0J1</t>
  </si>
  <si>
    <t>[Pyruvate dehydrogenase [acetyl-transferring]]-phosphatase 1, mitochondrial OS=Homo sapiens OX=9606 GN=PDP1 PE=1 SV=3</t>
  </si>
  <si>
    <t>PDP1</t>
  </si>
  <si>
    <t>Q68DE3</t>
  </si>
  <si>
    <t>Basic helix-loop-helix domain-containing protein USF3 OS=Homo sapiens OX=9606 GN=USF3 PE=1 SV=4</t>
  </si>
  <si>
    <t>USF3</t>
  </si>
  <si>
    <t>Q9Y3B4</t>
  </si>
  <si>
    <t>Splicing factor 3B subunit 6 OS=Homo sapiens OX=9606 GN=SF3B6 PE=1 SV=1</t>
  </si>
  <si>
    <t>SF3B6</t>
  </si>
  <si>
    <t>Q9NRG9</t>
  </si>
  <si>
    <t>Aladin OS=Homo sapiens OX=9606 GN=AAAS PE=1 SV=1</t>
  </si>
  <si>
    <t>AAAS</t>
  </si>
  <si>
    <t>P31689</t>
  </si>
  <si>
    <t>DnaJ homolog subfamily A member 1 OS=Homo sapiens OX=9606 GN=DNAJA1 PE=1 SV=2</t>
  </si>
  <si>
    <t>DNAJA1</t>
  </si>
  <si>
    <t>P40227</t>
  </si>
  <si>
    <t>T-complex protein 1 subunit zeta OS=Homo sapiens OX=9606 GN=CCT6A PE=1 SV=3</t>
  </si>
  <si>
    <t>CCT6A</t>
  </si>
  <si>
    <t>Q13948</t>
  </si>
  <si>
    <t>Protein CASP OS=Homo sapiens OX=9606 GN=CUX1 PE=1 SV=2</t>
  </si>
  <si>
    <t>CUX1</t>
  </si>
  <si>
    <t>O75569</t>
  </si>
  <si>
    <t>Interferon-inducible double-stranded RNA-dependent protein kinase activator A OS=Homo sapiens OX=9606 GN=PRKRA PE=1 SV=1</t>
  </si>
  <si>
    <t>PRKRA</t>
  </si>
  <si>
    <t>P30101</t>
  </si>
  <si>
    <t>Protein disulfide-isomerase A3 OS=Homo sapiens OX=9606 GN=PDIA3 PE=1 SV=4</t>
  </si>
  <si>
    <t>PDIA3</t>
  </si>
  <si>
    <t>P17676</t>
  </si>
  <si>
    <t>CCAAT/enhancer-binding protein beta OS=Homo sapiens OX=9606 GN=CEBPB PE=1 SV=2</t>
  </si>
  <si>
    <t>CEBPB</t>
  </si>
  <si>
    <t>P10809</t>
  </si>
  <si>
    <t>60 kDa heat shock protein, mitochondrial OS=Homo sapiens OX=9606 GN=HSPD1 PE=1 SV=2</t>
  </si>
  <si>
    <t>HSPD1</t>
  </si>
  <si>
    <t>Q13951</t>
  </si>
  <si>
    <t>Core-binding factor subunit beta OS=Homo sapiens OX=9606 GN=CBFB PE=1 SV=2</t>
  </si>
  <si>
    <t>CBFB</t>
  </si>
  <si>
    <t>Q9HD42</t>
  </si>
  <si>
    <t>Charged multivesicular body protein 1a OS=Homo sapiens OX=9606 GN=CHMP1A PE=1 SV=1</t>
  </si>
  <si>
    <t>CHMP1A</t>
  </si>
  <si>
    <t>Q9UNM6</t>
  </si>
  <si>
    <t>26S proteasome non-ATPase regulatory subunit 13 OS=Homo sapiens OX=9606 GN=PSMD13 PE=1 SV=2</t>
  </si>
  <si>
    <t>PSMD13</t>
  </si>
  <si>
    <t>Q96QZ7</t>
  </si>
  <si>
    <t>Membrane-associated guanylate kinase, WW and PDZ domain-containing protein 1 OS=Homo sapiens OX=9606 GN=MAGI1 PE=1 SV=3</t>
  </si>
  <si>
    <t>MAGI1</t>
  </si>
  <si>
    <t>O43432</t>
  </si>
  <si>
    <t>Eukaryotic translation initiation factor 4 gamma 3 OS=Homo sapiens OX=9606 GN=EIF4G3 PE=1 SV=2</t>
  </si>
  <si>
    <t>EIF4G3</t>
  </si>
  <si>
    <t>O14686</t>
  </si>
  <si>
    <t>Histone-lysine N-methyltransferase 2D OS=Homo sapiens OX=9606 GN=KMT2D PE=1 SV=2</t>
  </si>
  <si>
    <t>KMT2D</t>
  </si>
  <si>
    <t>O00541</t>
  </si>
  <si>
    <t>Pescadillo homolog OS=Homo sapiens OX=9606 GN=PES1 PE=1 SV=1</t>
  </si>
  <si>
    <t>PES1</t>
  </si>
  <si>
    <t>P34897</t>
  </si>
  <si>
    <t>Serine hydroxymethyltransferase, mitochondrial OS=Homo sapiens OX=9606 GN=SHMT2 PE=1 SV=3</t>
  </si>
  <si>
    <t>SHMT2</t>
  </si>
  <si>
    <t>O15484</t>
  </si>
  <si>
    <t>Calpain-5 OS=Homo sapiens OX=9606 GN=CAPN5 PE=1 SV=2</t>
  </si>
  <si>
    <t>CAPN5</t>
  </si>
  <si>
    <t>Q92925</t>
  </si>
  <si>
    <t>SWI/SNF-related matrix-associated actin-dependent regulator of chromatin subfamily D member 2 OS=Homo sapiens OX=9606 GN=SMARCD2 PE=1 SV=3</t>
  </si>
  <si>
    <t>SMARCD2</t>
  </si>
  <si>
    <t>O60675</t>
  </si>
  <si>
    <t>Transcription factor MafK OS=Homo sapiens OX=9606 GN=MAFK PE=1 SV=1</t>
  </si>
  <si>
    <t>MAFK</t>
  </si>
  <si>
    <t>Q8NI36</t>
  </si>
  <si>
    <t>WD repeat-containing protein 36 OS=Homo sapiens OX=9606 GN=WDR36 PE=1 SV=2</t>
  </si>
  <si>
    <t>WDR36</t>
  </si>
  <si>
    <t>P52292</t>
  </si>
  <si>
    <t>Importin subunit alpha-1 OS=Homo sapiens OX=9606 GN=KPNA2 PE=1 SV=1</t>
  </si>
  <si>
    <t>KPNA2</t>
  </si>
  <si>
    <t>P50402</t>
  </si>
  <si>
    <t>Emerin OS=Homo sapiens OX=9606 GN=EMD PE=1 SV=1</t>
  </si>
  <si>
    <t>EMD</t>
  </si>
  <si>
    <t>P82930</t>
  </si>
  <si>
    <t>Small ribosomal subunit protein mS34 OS=Homo sapiens OX=9606 GN=MRPS34 PE=1 SV=2</t>
  </si>
  <si>
    <t>MRPS34</t>
  </si>
  <si>
    <t>P13639</t>
  </si>
  <si>
    <t>Elongation factor 2 OS=Homo sapiens OX=9606 GN=EEF2 PE=1 SV=4</t>
  </si>
  <si>
    <t>EEF2</t>
  </si>
  <si>
    <t>P35240</t>
  </si>
  <si>
    <t>Merlin OS=Homo sapiens OX=9606 GN=NF2 PE=1 SV=1</t>
  </si>
  <si>
    <t>NF2</t>
  </si>
  <si>
    <t>P16615</t>
  </si>
  <si>
    <t>Sarcoplasmic/endoplasmic reticulum calcium ATPase 2 OS=Homo sapiens OX=9606 GN=ATP2A2 PE=1 SV=1</t>
  </si>
  <si>
    <t>ATP2A2</t>
  </si>
  <si>
    <t>P35580</t>
  </si>
  <si>
    <t>Myosin-10 OS=Homo sapiens OX=9606 GN=MYH10 PE=1 SV=3</t>
  </si>
  <si>
    <t>MYH10</t>
  </si>
  <si>
    <t>Q14119</t>
  </si>
  <si>
    <t>Vascular endothelial zinc finger 1 OS=Homo sapiens OX=9606 GN=VEZF1 PE=1 SV=2</t>
  </si>
  <si>
    <t>VEZF1</t>
  </si>
  <si>
    <t>Q8N5C6</t>
  </si>
  <si>
    <t>S1 RNA-binding domain-containing protein 1 OS=Homo sapiens OX=9606 GN=SRBD1 PE=1 SV=2</t>
  </si>
  <si>
    <t>SRBD1</t>
  </si>
  <si>
    <t>P14618</t>
  </si>
  <si>
    <t>Pyruvate kinase PKM OS=Homo sapiens OX=9606 GN=PKM PE=1 SV=4</t>
  </si>
  <si>
    <t>PKM</t>
  </si>
  <si>
    <t>P0C7T5</t>
  </si>
  <si>
    <t>Ataxin-1-like OS=Homo sapiens OX=9606 GN=ATXN1L PE=1 SV=1</t>
  </si>
  <si>
    <t>ATXN1L</t>
  </si>
  <si>
    <t>P01106</t>
  </si>
  <si>
    <t>Myc proto-oncogene protein OS=Homo sapiens OX=9606 GN=MYC PE=1 SV=2</t>
  </si>
  <si>
    <t>MYC</t>
  </si>
  <si>
    <t>P42694</t>
  </si>
  <si>
    <t>Probable helicase with zinc finger domain OS=Homo sapiens OX=9606 GN=HELZ PE=1 SV=2</t>
  </si>
  <si>
    <t>HELZ</t>
  </si>
  <si>
    <t>P28290</t>
  </si>
  <si>
    <t>Protein ITPRID2 OS=Homo sapiens OX=9606 GN=ITPRID2 PE=1 SV=3</t>
  </si>
  <si>
    <t>ITPRID2</t>
  </si>
  <si>
    <t>P05787</t>
  </si>
  <si>
    <t>Keratin, type II cytoskeletal 8 OS=Homo sapiens OX=9606 GN=KRT8 PE=1 SV=7</t>
  </si>
  <si>
    <t>KRT8</t>
  </si>
  <si>
    <t>P35222</t>
  </si>
  <si>
    <t>Catenin beta-1 OS=Homo sapiens OX=9606 GN=CTNNB1 PE=1 SV=1</t>
  </si>
  <si>
    <t>CTNNB1</t>
  </si>
  <si>
    <t>P30876</t>
  </si>
  <si>
    <t>DNA-directed RNA polymerase II subunit RPB2 OS=Homo sapiens OX=9606 GN=POLR2B PE=1 SV=1</t>
  </si>
  <si>
    <t>POLR2B</t>
  </si>
  <si>
    <t>Q9BQ39</t>
  </si>
  <si>
    <t>ATP-dependent RNA helicase DDX50 OS=Homo sapiens OX=9606 GN=DDX50 PE=1 SV=1</t>
  </si>
  <si>
    <t>DDX50</t>
  </si>
  <si>
    <t>Q9BRX2</t>
  </si>
  <si>
    <t>Protein pelota homolog OS=Homo sapiens OX=9606 GN=PELO PE=1 SV=2</t>
  </si>
  <si>
    <t>PELO</t>
  </si>
  <si>
    <t>Q05519</t>
  </si>
  <si>
    <t>Serine/arginine-rich splicing factor 11 OS=Homo sapiens OX=9606 GN=SRSF11 PE=1 SV=1</t>
  </si>
  <si>
    <t>SRSF11</t>
  </si>
  <si>
    <t>P78368</t>
  </si>
  <si>
    <t>Casein kinase I isoform gamma-2 OS=Homo sapiens OX=9606 GN=CSNK1G2 PE=1 SV=1</t>
  </si>
  <si>
    <t>CSNK1G2</t>
  </si>
  <si>
    <t>Q07021</t>
  </si>
  <si>
    <t>Complement component 1 Q subcomponent-binding protein, mitochondrial OS=Homo sapiens OX=9606 GN=C1QBP PE=1 SV=1</t>
  </si>
  <si>
    <t>C1QBP</t>
  </si>
  <si>
    <t>P0DMV9</t>
  </si>
  <si>
    <t>Heat shock 70 kDa protein 1B OS=Homo sapiens OX=9606 GN=HSPA1B PE=1 SV=1</t>
  </si>
  <si>
    <t>HSPA1B</t>
  </si>
  <si>
    <t>Q9UNY4</t>
  </si>
  <si>
    <t>Transcription termination factor 2 OS=Homo sapiens OX=9606 GN=TTF2 PE=1 SV=2</t>
  </si>
  <si>
    <t>TTF2</t>
  </si>
  <si>
    <t>P51532</t>
  </si>
  <si>
    <t>SWI/SNF-related matrix-associated actin-dependent regulator of chromatin subfamily A member 4 OS=Homo sapiens OX=9606 GN=SMARCA4 PE=1 SV=2</t>
  </si>
  <si>
    <t>SMARCA4</t>
  </si>
  <si>
    <t>Q9NX63</t>
  </si>
  <si>
    <t>MICOS complex subunit MIC19 OS=Homo sapiens OX=9606 GN=CHCHD3 PE=1 SV=1</t>
  </si>
  <si>
    <t>CHCHD3</t>
  </si>
  <si>
    <t>Q9UH99</t>
  </si>
  <si>
    <t>SUN domain-containing protein 2 OS=Homo sapiens OX=9606 GN=SUN2 PE=1 SV=3</t>
  </si>
  <si>
    <t>SUN2</t>
  </si>
  <si>
    <t>Q6NYC8</t>
  </si>
  <si>
    <t>Phostensin OS=Homo sapiens OX=9606 GN=PPP1R18 PE=1 SV=1</t>
  </si>
  <si>
    <t>PPP1R18</t>
  </si>
  <si>
    <t>Q15853</t>
  </si>
  <si>
    <t>Upstream stimulatory factor 2 OS=Homo sapiens OX=9606 GN=USF2 PE=1 SV=1</t>
  </si>
  <si>
    <t>USF2</t>
  </si>
  <si>
    <t>Q5JSZ5</t>
  </si>
  <si>
    <t>Protein PRRC2B OS=Homo sapiens OX=9606 GN=PRRC2B PE=1 SV=2</t>
  </si>
  <si>
    <t>PRRC2B</t>
  </si>
  <si>
    <t>Q9P0K7</t>
  </si>
  <si>
    <t>Ankycorbin OS=Homo sapiens OX=9606 GN=RAI14 PE=1 SV=2</t>
  </si>
  <si>
    <t>RAI14</t>
  </si>
  <si>
    <t>P15924</t>
  </si>
  <si>
    <t>Desmoplakin OS=Homo sapiens OX=9606 GN=DSP PE=1 SV=3</t>
  </si>
  <si>
    <t>DSP</t>
  </si>
  <si>
    <t>Q12857</t>
  </si>
  <si>
    <t>Nuclear factor 1 A-type OS=Homo sapiens OX=9606 GN=NFIA PE=1 SV=2</t>
  </si>
  <si>
    <t>NFIA</t>
  </si>
  <si>
    <t>Q9Y5A9</t>
  </si>
  <si>
    <t>YTH domain-containing family protein 2 OS=Homo sapiens OX=9606 GN=YTHDF2 PE=1 SV=2</t>
  </si>
  <si>
    <t>YTHDF2</t>
  </si>
  <si>
    <t>Q8NFF5</t>
  </si>
  <si>
    <t>FAD synthase OS=Homo sapiens OX=9606 GN=FLAD1 PE=1 SV=1</t>
  </si>
  <si>
    <t>FLAD1</t>
  </si>
  <si>
    <t>P51398</t>
  </si>
  <si>
    <t>Small ribosomal subunit protein mS29 OS=Homo sapiens OX=9606 GN=DAP3 PE=1 SV=1</t>
  </si>
  <si>
    <t>DAP3</t>
  </si>
  <si>
    <t>Q9P2E9</t>
  </si>
  <si>
    <t>Ribosome-binding protein 1 OS=Homo sapiens OX=9606 GN=RRBP1 PE=1 SV=5</t>
  </si>
  <si>
    <t>RRBP1</t>
  </si>
  <si>
    <t>P62070</t>
  </si>
  <si>
    <t>Ras-related protein R-Ras2 OS=Homo sapiens OX=9606 GN=RRAS2 PE=1 SV=1</t>
  </si>
  <si>
    <t>RRAS2</t>
  </si>
  <si>
    <t>Q9ULE6</t>
  </si>
  <si>
    <t>Paladin OS=Homo sapiens OX=9606 GN=PALD1 PE=1 SV=3</t>
  </si>
  <si>
    <t>PALD1</t>
  </si>
  <si>
    <t>P02768</t>
  </si>
  <si>
    <t>Albumin OS=Homo sapiens OX=9606 GN=ALB PE=1 SV=2</t>
  </si>
  <si>
    <t>ALB</t>
  </si>
  <si>
    <t>O95365</t>
  </si>
  <si>
    <t>Zinc finger and BTB domain-containing protein 7A OS=Homo sapiens OX=9606 GN=ZBTB7A PE=1 SV=1</t>
  </si>
  <si>
    <t>ZBTB7A</t>
  </si>
  <si>
    <t>Q99816</t>
  </si>
  <si>
    <t>Tumor susceptibility gene 101 protein OS=Homo sapiens OX=9606 GN=TSG101 PE=1 SV=2</t>
  </si>
  <si>
    <t>TSG101</t>
  </si>
  <si>
    <t>P51178</t>
  </si>
  <si>
    <t>1-phosphatidylinositol 4,5-bisphosphate phosphodiesterase delta-1 OS=Homo sapiens OX=9606 GN=PLCD1 PE=1 SV=2</t>
  </si>
  <si>
    <t>PLCD1</t>
  </si>
  <si>
    <t>P84090</t>
  </si>
  <si>
    <t>Enhancer of rudimentary homolog OS=Homo sapiens OX=9606 GN=ERH PE=1 SV=1</t>
  </si>
  <si>
    <t>ERH</t>
  </si>
  <si>
    <t>Q9Y580</t>
  </si>
  <si>
    <t>RNA-binding protein 7 OS=Homo sapiens OX=9606 GN=RBM7 PE=1 SV=1</t>
  </si>
  <si>
    <t>RBM7</t>
  </si>
  <si>
    <t>Q8IWR0</t>
  </si>
  <si>
    <t>Zinc finger CCCH domain-containing protein 7A OS=Homo sapiens OX=9606 GN=ZC3H7A PE=1 SV=1</t>
  </si>
  <si>
    <t>ZC3H7A</t>
  </si>
  <si>
    <t>Q9BTP7</t>
  </si>
  <si>
    <t>Fanconi anemia core complex-associated protein 24 OS=Homo sapiens OX=9606 GN=FAAP24 PE=1 SV=2</t>
  </si>
  <si>
    <t>FAAP24</t>
  </si>
  <si>
    <t>P04406</t>
  </si>
  <si>
    <t>Glyceraldehyde-3-phosphate dehydrogenase OS=Homo sapiens OX=9606 GN=GAPDH PE=1 SV=3</t>
  </si>
  <si>
    <t>GAPDH</t>
  </si>
  <si>
    <t>Q03001</t>
  </si>
  <si>
    <t>Dystonin OS=Homo sapiens OX=9606 GN=DST PE=1 SV=4</t>
  </si>
  <si>
    <t>DST</t>
  </si>
  <si>
    <t>O15145</t>
  </si>
  <si>
    <t>Actin-related protein 2/3 complex subunit 3 OS=Homo sapiens OX=9606 GN=ARPC3 PE=1 SV=3</t>
  </si>
  <si>
    <t>ARPC3</t>
  </si>
  <si>
    <t>Q6NZI2</t>
  </si>
  <si>
    <t>Caveolae-associated protein 1 OS=Homo sapiens OX=9606 GN=CAVIN1 PE=1 SV=1</t>
  </si>
  <si>
    <t>CAVIN1</t>
  </si>
  <si>
    <t>Q14186</t>
  </si>
  <si>
    <t>Transcription factor Dp-1 OS=Homo sapiens OX=9606 GN=TFDP1 PE=1 SV=1</t>
  </si>
  <si>
    <t>TFDP1</t>
  </si>
  <si>
    <t>Q92485</t>
  </si>
  <si>
    <t>Acid sphingomyelinase-like phosphodiesterase 3b OS=Homo sapiens OX=9606 GN=SMPDL3B PE=1 SV=2</t>
  </si>
  <si>
    <t>SMPDL3B</t>
  </si>
  <si>
    <t>Q66K89</t>
  </si>
  <si>
    <t>Transcription factor E4F1 OS=Homo sapiens OX=9606 GN=E4F1 PE=1 SV=2</t>
  </si>
  <si>
    <t>E4F1</t>
  </si>
  <si>
    <t>Q15233</t>
  </si>
  <si>
    <t>Non-POU domain-containing octamer-binding protein OS=Homo sapiens OX=9606 GN=NONO PE=1 SV=4</t>
  </si>
  <si>
    <t>NONO</t>
  </si>
  <si>
    <t>O75340</t>
  </si>
  <si>
    <t>Programmed cell death protein 6 OS=Homo sapiens OX=9606 GN=PDCD6 PE=1 SV=1</t>
  </si>
  <si>
    <t>PDCD6</t>
  </si>
  <si>
    <t>P08574</t>
  </si>
  <si>
    <t>Cytochrome c1, heme protein, mitochondrial OS=Homo sapiens OX=9606 GN=CYC1 PE=1 SV=3</t>
  </si>
  <si>
    <t>CYC1</t>
  </si>
  <si>
    <t>P39880</t>
  </si>
  <si>
    <t>Homeobox protein cut-like 1 OS=Homo sapiens OX=9606 GN=CUX1 PE=1 SV=3</t>
  </si>
  <si>
    <t>O95409</t>
  </si>
  <si>
    <t>Zinc finger protein ZIC 2 OS=Homo sapiens OX=9606 GN=ZIC2 PE=1 SV=2</t>
  </si>
  <si>
    <t>ZIC2</t>
  </si>
  <si>
    <t>Q13509</t>
  </si>
  <si>
    <t>Tubulin beta-3 chain OS=Homo sapiens OX=9606 GN=TUBB3 PE=1 SV=2</t>
  </si>
  <si>
    <t>TUBB3</t>
  </si>
  <si>
    <t>Q9NZC9</t>
  </si>
  <si>
    <t>SWI/SNF-related matrix-associated actin-dependent regulator of chromatin subfamily A-like protein 1 OS=Homo sapiens OX=9606 GN=SMARCAL1 PE=1 SV=1</t>
  </si>
  <si>
    <t>SMARCAL1</t>
  </si>
  <si>
    <t>Q8IUF8</t>
  </si>
  <si>
    <t>Ribosomal oxygenase 2 OS=Homo sapiens OX=9606 GN=RIOX2 PE=1 SV=1</t>
  </si>
  <si>
    <t>RIOX2</t>
  </si>
  <si>
    <t>Q14671</t>
  </si>
  <si>
    <t>Pumilio homolog 1 OS=Homo sapiens OX=9606 GN=PUM1 PE=1 SV=3</t>
  </si>
  <si>
    <t>PUM1</t>
  </si>
  <si>
    <t>Q6ZMU5</t>
  </si>
  <si>
    <t>Tripartite motif-containing protein 72 OS=Homo sapiens OX=9606 GN=TRIM72 PE=1 SV=2</t>
  </si>
  <si>
    <t>TRIM72</t>
  </si>
  <si>
    <t>Q12872</t>
  </si>
  <si>
    <t>Splicing factor, suppressor of white-apricot homolog OS=Homo sapiens OX=9606 GN=SFSWAP PE=1 SV=3</t>
  </si>
  <si>
    <t>SFSWAP</t>
  </si>
  <si>
    <t>Q8WVM0</t>
  </si>
  <si>
    <t>Dimethyladenosine transferase 1, mitochondrial OS=Homo sapiens OX=9606 GN=TFB1M PE=1 SV=1</t>
  </si>
  <si>
    <t>TFB1M</t>
  </si>
  <si>
    <t>P35250</t>
  </si>
  <si>
    <t>Replication factor C subunit 2 OS=Homo sapiens OX=9606 GN=RFC2 PE=1 SV=3</t>
  </si>
  <si>
    <t>RFC2</t>
  </si>
  <si>
    <t>Q9ULD2</t>
  </si>
  <si>
    <t>Microtubule-associated tumor suppressor 1 OS=Homo sapiens OX=9606 GN=MTUS1 PE=1 SV=2</t>
  </si>
  <si>
    <t>MTUS1</t>
  </si>
  <si>
    <t>Q02809</t>
  </si>
  <si>
    <t>Procollagen-lysine,2-oxoglutarate 5-dioxygenase 1 OS=Homo sapiens OX=9606 GN=PLOD1 PE=1 SV=2</t>
  </si>
  <si>
    <t>PLOD1</t>
  </si>
  <si>
    <t>P27448</t>
  </si>
  <si>
    <t>MAP/microtubule affinity-regulating kinase 3 OS=Homo sapiens OX=9606 GN=MARK3 PE=1 SV=5</t>
  </si>
  <si>
    <t>MARK3</t>
  </si>
  <si>
    <t>Q8IYD8</t>
  </si>
  <si>
    <t>Fanconi anemia group M protein OS=Homo sapiens OX=9606 GN=FANCM PE=1 SV=2</t>
  </si>
  <si>
    <t>FANCM</t>
  </si>
  <si>
    <t>Q14240</t>
  </si>
  <si>
    <t>Eukaryotic initiation factor 4A-II OS=Homo sapiens OX=9606 GN=EIF4A2 PE=1 SV=2</t>
  </si>
  <si>
    <t>EIF4A2</t>
  </si>
  <si>
    <t>Q07352</t>
  </si>
  <si>
    <t>mRNA decay activator protein ZFP36L1 OS=Homo sapiens OX=9606 GN=ZFP36L1 PE=1 SV=1</t>
  </si>
  <si>
    <t>ZFP36L1</t>
  </si>
  <si>
    <t>Q69YQ0</t>
  </si>
  <si>
    <t>Cytospin-A OS=Homo sapiens OX=9606 GN=SPECC1L PE=1 SV=3</t>
  </si>
  <si>
    <t>SPECC1L</t>
  </si>
  <si>
    <t>Q92540</t>
  </si>
  <si>
    <t>Nonsense-mediated mRNA decay factor SMG7 OS=Homo sapiens OX=9606 GN=SMG7 PE=1 SV=2</t>
  </si>
  <si>
    <t>SMG7</t>
  </si>
  <si>
    <t>Q9UGU0</t>
  </si>
  <si>
    <t>Transcription factor 20 OS=Homo sapiens OX=9606 GN=TCF20 PE=1 SV=3</t>
  </si>
  <si>
    <t>TCF20</t>
  </si>
  <si>
    <t>P63104</t>
  </si>
  <si>
    <t>14-3-3 protein zeta/delta OS=Homo sapiens OX=9606 GN=YWHAZ PE=1 SV=1</t>
  </si>
  <si>
    <t>YWHAZ</t>
  </si>
  <si>
    <t>P04183</t>
  </si>
  <si>
    <t>Thymidine kinase, cytosolic OS=Homo sapiens OX=9606 GN=TK1 PE=1 SV=2</t>
  </si>
  <si>
    <t>TK1</t>
  </si>
  <si>
    <t>Q14103</t>
  </si>
  <si>
    <t>Heterogeneous nuclear ribonucleoprotein D0 OS=Homo sapiens OX=9606 GN=HNRNPD PE=1 SV=1</t>
  </si>
  <si>
    <t>HNRNPD</t>
  </si>
  <si>
    <t>P51608</t>
  </si>
  <si>
    <t>Methyl-CpG-binding protein 2 OS=Homo sapiens OX=9606 GN=MECP2 PE=1 SV=1</t>
  </si>
  <si>
    <t>MECP2</t>
  </si>
  <si>
    <t>Q9UMS4</t>
  </si>
  <si>
    <t>Pre-mRNA-processing factor 19 OS=Homo sapiens OX=9606 GN=PRPF19 PE=1 SV=1</t>
  </si>
  <si>
    <t>PRPF19</t>
  </si>
  <si>
    <t>P25398</t>
  </si>
  <si>
    <t>Small ribosomal subunit protein eS12 OS=Homo sapiens OX=9606 GN=RPS12 PE=1 SV=3</t>
  </si>
  <si>
    <t>RPS12</t>
  </si>
  <si>
    <t>Q9NVI7</t>
  </si>
  <si>
    <t>ATPase family AAA domain-containing protein 3A OS=Homo sapiens OX=9606 GN=ATAD3A PE=1 SV=3</t>
  </si>
  <si>
    <t>ATAD3A</t>
  </si>
  <si>
    <t>Q93034</t>
  </si>
  <si>
    <t>Cullin-5 OS=Homo sapiens OX=9606 GN=CUL5 PE=1 SV=4</t>
  </si>
  <si>
    <t>CUL5</t>
  </si>
  <si>
    <t>O95782</t>
  </si>
  <si>
    <t>AP-2 complex subunit alpha-1 OS=Homo sapiens OX=9606 GN=AP2A1 PE=1 SV=3</t>
  </si>
  <si>
    <t>AP2A1</t>
  </si>
  <si>
    <t>Q9H307</t>
  </si>
  <si>
    <t>Pinin OS=Homo sapiens OX=9606 GN=PNN PE=1 SV=5</t>
  </si>
  <si>
    <t>PNN</t>
  </si>
  <si>
    <t>Q8NFH3</t>
  </si>
  <si>
    <t>Nucleoporin Nup43 OS=Homo sapiens OX=9606 GN=NUP43 PE=1 SV=1</t>
  </si>
  <si>
    <t>NUP43</t>
  </si>
  <si>
    <t>Q16643</t>
  </si>
  <si>
    <t>Drebrin OS=Homo sapiens OX=9606 GN=DBN1 PE=1 SV=4</t>
  </si>
  <si>
    <t>DBN1</t>
  </si>
  <si>
    <t>P78371</t>
  </si>
  <si>
    <t>T-complex protein 1 subunit beta OS=Homo sapiens OX=9606 GN=CCT2 PE=1 SV=4</t>
  </si>
  <si>
    <t>CCT2</t>
  </si>
  <si>
    <t>P49368</t>
  </si>
  <si>
    <t>T-complex protein 1 subunit gamma OS=Homo sapiens OX=9606 GN=CCT3 PE=1 SV=4</t>
  </si>
  <si>
    <t>CCT3</t>
  </si>
  <si>
    <t>P15822</t>
  </si>
  <si>
    <t>Zinc finger protein 40 OS=Homo sapiens OX=9606 GN=HIVEP1 PE=1 SV=4</t>
  </si>
  <si>
    <t>HIVEP1</t>
  </si>
  <si>
    <t>O15372</t>
  </si>
  <si>
    <t>Eukaryotic translation initiation factor 3 subunit H OS=Homo sapiens OX=9606 GN=EIF3H PE=1 SV=1</t>
  </si>
  <si>
    <t>EIF3H</t>
  </si>
  <si>
    <t>Q8WXF1</t>
  </si>
  <si>
    <t>Paraspeckle component 1 OS=Homo sapiens OX=9606 GN=PSPC1 PE=1 SV=1</t>
  </si>
  <si>
    <t>PSPC1</t>
  </si>
  <si>
    <t>Q13247</t>
  </si>
  <si>
    <t>Serine/arginine-rich splicing factor 6 OS=Homo sapiens OX=9606 GN=SRSF6 PE=1 SV=2</t>
  </si>
  <si>
    <t>SRSF6</t>
  </si>
  <si>
    <t>P53990</t>
  </si>
  <si>
    <t>IST1 homolog OS=Homo sapiens OX=9606 GN=IST1 PE=1 SV=1</t>
  </si>
  <si>
    <t>IST1</t>
  </si>
  <si>
    <t>Q7LBC6</t>
  </si>
  <si>
    <t>Lysine-specific demethylase 3B OS=Homo sapiens OX=9606 GN=KDM3B PE=1 SV=2</t>
  </si>
  <si>
    <t>KDM3B</t>
  </si>
  <si>
    <t>P25685</t>
  </si>
  <si>
    <t>DnaJ homolog subfamily B member 1 OS=Homo sapiens OX=9606 GN=DNAJB1 PE=1 SV=4</t>
  </si>
  <si>
    <t>DNAJB1</t>
  </si>
  <si>
    <t>P52815</t>
  </si>
  <si>
    <t>Large ribosomal subunit protein bL12m OS=Homo sapiens OX=9606 GN=MRPL12 PE=1 SV=2</t>
  </si>
  <si>
    <t>MRPL12</t>
  </si>
  <si>
    <t>Q9NUP9</t>
  </si>
  <si>
    <t>Protein lin-7 homolog C OS=Homo sapiens OX=9606 GN=LIN7C PE=1 SV=1</t>
  </si>
  <si>
    <t>LIN7C</t>
  </si>
  <si>
    <t>Q8IX01</t>
  </si>
  <si>
    <t>SURP and G-patch domain-containing protein 2 OS=Homo sapiens OX=9606 GN=SUGP2 PE=1 SV=2</t>
  </si>
  <si>
    <t>SUGP2</t>
  </si>
  <si>
    <t>Q9UHF1</t>
  </si>
  <si>
    <t>Epidermal growth factor-like protein 7 OS=Homo sapiens OX=9606 GN=EGFL7 PE=1 SV=3</t>
  </si>
  <si>
    <t>EGFL7</t>
  </si>
  <si>
    <t>Q9NY93</t>
  </si>
  <si>
    <t>Probable ATP-dependent RNA helicase DDX56 OS=Homo sapiens OX=9606 GN=DDX56 PE=1 SV=1</t>
  </si>
  <si>
    <t>DDX56</t>
  </si>
  <si>
    <t>Q9Y6Y8</t>
  </si>
  <si>
    <t>SEC23-interacting protein OS=Homo sapiens OX=9606 GN=SEC23IP PE=1 SV=1</t>
  </si>
  <si>
    <t>SEC23IP</t>
  </si>
  <si>
    <t>Q9Y2W1</t>
  </si>
  <si>
    <t>Thyroid hormone receptor-associated protein 3 OS=Homo sapiens OX=9606 GN=THRAP3 PE=1 SV=2</t>
  </si>
  <si>
    <t>THRAP3</t>
  </si>
  <si>
    <t>P78413</t>
  </si>
  <si>
    <t>Iroquois-class homeodomain protein IRX-4 OS=Homo sapiens OX=9606 GN=IRX4 PE=1 SV=2</t>
  </si>
  <si>
    <t>IRX4</t>
  </si>
  <si>
    <t>Q92973</t>
  </si>
  <si>
    <t>Transportin-1 OS=Homo sapiens OX=9606 GN=TNPO1 PE=1 SV=2</t>
  </si>
  <si>
    <t>TNPO1</t>
  </si>
  <si>
    <t>P35613</t>
  </si>
  <si>
    <t>Basigin OS=Homo sapiens OX=9606 GN=BSG PE=1 SV=2</t>
  </si>
  <si>
    <t>BSG</t>
  </si>
  <si>
    <t>P14923</t>
  </si>
  <si>
    <t>Junction plakoglobin OS=Homo sapiens OX=9606 GN=JUP PE=1 SV=3</t>
  </si>
  <si>
    <t>JUP</t>
  </si>
  <si>
    <t>Q6NZY4</t>
  </si>
  <si>
    <t>Zinc finger CCHC domain-containing protein 8 OS=Homo sapiens OX=9606 GN=ZCCHC8 PE=1 SV=2</t>
  </si>
  <si>
    <t>ZCCHC8</t>
  </si>
  <si>
    <t>O43896</t>
  </si>
  <si>
    <t>Kinesin-like protein KIF1C OS=Homo sapiens OX=9606 GN=KIF1C PE=1 SV=3</t>
  </si>
  <si>
    <t>KIF1C</t>
  </si>
  <si>
    <t>P23526</t>
  </si>
  <si>
    <t>Adenosylhomocysteinase OS=Homo sapiens OX=9606 GN=AHCY PE=1 SV=4</t>
  </si>
  <si>
    <t>AHCY</t>
  </si>
  <si>
    <t>P25786</t>
  </si>
  <si>
    <t>Proteasome subunit alpha type-1 OS=Homo sapiens OX=9606 GN=PSMA1 PE=1 SV=1</t>
  </si>
  <si>
    <t>PSMA1</t>
  </si>
  <si>
    <t>Q9HCM4</t>
  </si>
  <si>
    <t>Band 4.1-like protein 5 OS=Homo sapiens OX=9606 GN=EPB41L5 PE=1 SV=3</t>
  </si>
  <si>
    <t>EPB41L5</t>
  </si>
  <si>
    <t>Q9UHB6</t>
  </si>
  <si>
    <t>LIM domain and actin-binding protein 1 OS=Homo sapiens OX=9606 GN=LIMA1 PE=1 SV=1</t>
  </si>
  <si>
    <t>LIMA1</t>
  </si>
  <si>
    <t>Q08170</t>
  </si>
  <si>
    <t>Serine/arginine-rich splicing factor 4 OS=Homo sapiens OX=9606 GN=SRSF4 PE=1 SV=2</t>
  </si>
  <si>
    <t>SRSF4</t>
  </si>
  <si>
    <t>Q13347</t>
  </si>
  <si>
    <t>Eukaryotic translation initiation factor 3 subunit I OS=Homo sapiens OX=9606 GN=EIF3I PE=1 SV=1</t>
  </si>
  <si>
    <t>EIF3I</t>
  </si>
  <si>
    <t>Q01970</t>
  </si>
  <si>
    <t>1-phosphatidylinositol 4,5-bisphosphate phosphodiesterase beta-3 OS=Homo sapiens OX=9606 GN=PLCB3 PE=1 SV=2</t>
  </si>
  <si>
    <t>PLCB3</t>
  </si>
  <si>
    <t>Q9HDC5</t>
  </si>
  <si>
    <t>Junctophilin-1 OS=Homo sapiens OX=9606 GN=JPH1 PE=1 SV=2</t>
  </si>
  <si>
    <t>JPH1</t>
  </si>
  <si>
    <t>Q68CP9</t>
  </si>
  <si>
    <t>AT-rich interactive domain-containing protein 2 OS=Homo sapiens OX=9606 GN=ARID2 PE=1 SV=2</t>
  </si>
  <si>
    <t>ARID2</t>
  </si>
  <si>
    <t>Q9Y6R0</t>
  </si>
  <si>
    <t>Numb-like protein OS=Homo sapiens OX=9606 GN=NUMBL PE=1 SV=1</t>
  </si>
  <si>
    <t>NUMBL</t>
  </si>
  <si>
    <t>O15371</t>
  </si>
  <si>
    <t>Eukaryotic translation initiation factor 3 subunit D OS=Homo sapiens OX=9606 GN=EIF3D PE=1 SV=1</t>
  </si>
  <si>
    <t>EIF3D</t>
  </si>
  <si>
    <t>P22626</t>
  </si>
  <si>
    <t>Heterogeneous nuclear ribonucleoproteins A2/B1 OS=Homo sapiens OX=9606 GN=HNRNPA2B1 PE=1 SV=2</t>
  </si>
  <si>
    <t>HNRNPA2B1</t>
  </si>
  <si>
    <t>P55884</t>
  </si>
  <si>
    <t>Eukaryotic translation initiation factor 3 subunit B OS=Homo sapiens OX=9606 GN=EIF3B PE=1 SV=3</t>
  </si>
  <si>
    <t>EIF3B</t>
  </si>
  <si>
    <t>Q8NDV7</t>
  </si>
  <si>
    <t>Trinucleotide repeat-containing gene 6A protein OS=Homo sapiens OX=9606 GN=TNRC6A PE=1 SV=2</t>
  </si>
  <si>
    <t>TNRC6A</t>
  </si>
  <si>
    <t>Q15437</t>
  </si>
  <si>
    <t>Protein transport protein Sec23B OS=Homo sapiens OX=9606 GN=SEC23B PE=1 SV=2</t>
  </si>
  <si>
    <t>SEC23B</t>
  </si>
  <si>
    <t>Q9NUD5</t>
  </si>
  <si>
    <t>Zinc finger CCHC domain-containing protein 3 OS=Homo sapiens OX=9606 GN=ZCCHC3 PE=1 SV=2</t>
  </si>
  <si>
    <t>ZCCHC3</t>
  </si>
  <si>
    <t>Q6P1M3</t>
  </si>
  <si>
    <t>LLGL scribble cell polarity complex component 2 OS=Homo sapiens OX=9606 GN=LLGL2 PE=1 SV=2</t>
  </si>
  <si>
    <t>LLGL2</t>
  </si>
  <si>
    <t>Q00059</t>
  </si>
  <si>
    <t>Transcription factor A, mitochondrial OS=Homo sapiens OX=9606 GN=TFAM PE=1 SV=1</t>
  </si>
  <si>
    <t>TFAM</t>
  </si>
  <si>
    <t>P47756</t>
  </si>
  <si>
    <t>F-actin-capping protein subunit beta OS=Homo sapiens OX=9606 GN=CAPZB PE=1 SV=5</t>
  </si>
  <si>
    <t>CAPZB</t>
  </si>
  <si>
    <t>Q12968</t>
  </si>
  <si>
    <t>Nuclear factor of activated T-cells, cytoplasmic 3 OS=Homo sapiens OX=9606 GN=NFATC3 PE=1 SV=1</t>
  </si>
  <si>
    <t>NFATC3</t>
  </si>
  <si>
    <t>P13010</t>
  </si>
  <si>
    <t>X-ray repair cross-complementing protein 5 OS=Homo sapiens OX=9606 GN=XRCC5 PE=1 SV=3</t>
  </si>
  <si>
    <t>XRCC5</t>
  </si>
  <si>
    <t>Q14152</t>
  </si>
  <si>
    <t>Eukaryotic translation initiation factor 3 subunit A OS=Homo sapiens OX=9606 GN=EIF3A PE=1 SV=1</t>
  </si>
  <si>
    <t>EIF3A</t>
  </si>
  <si>
    <t>Q6P5R6</t>
  </si>
  <si>
    <t>Ribosomal protein eL22-like OS=Homo sapiens OX=9606 GN=RPL22L1 PE=1 SV=2</t>
  </si>
  <si>
    <t>RPL22L1</t>
  </si>
  <si>
    <t>Q13895</t>
  </si>
  <si>
    <t>Bystin OS=Homo sapiens OX=9606 GN=BYSL PE=1 SV=3</t>
  </si>
  <si>
    <t>BYSL</t>
  </si>
  <si>
    <t>Q13435</t>
  </si>
  <si>
    <t>Splicing factor 3B subunit 2 OS=Homo sapiens OX=9606 GN=SF3B2 PE=1 SV=2</t>
  </si>
  <si>
    <t>SF3B2</t>
  </si>
  <si>
    <t>Q9NQ29</t>
  </si>
  <si>
    <t>Putative RNA-binding protein Luc7-like 1 OS=Homo sapiens OX=9606 GN=LUC7L PE=1 SV=1</t>
  </si>
  <si>
    <t>LUC7L</t>
  </si>
  <si>
    <t>Q9UBQ5</t>
  </si>
  <si>
    <t>Eukaryotic translation initiation factor 3 subunit K OS=Homo sapiens OX=9606 GN=EIF3K PE=1 SV=1</t>
  </si>
  <si>
    <t>EIF3K</t>
  </si>
  <si>
    <t>Q562R1</t>
  </si>
  <si>
    <t>Beta-actin-like protein 2 OS=Homo sapiens OX=9606 GN=ACTBL2 PE=1 SV=2</t>
  </si>
  <si>
    <t>ACTBL2</t>
  </si>
  <si>
    <t>P62937</t>
  </si>
  <si>
    <t>Peptidyl-prolyl cis-trans isomerase A OS=Homo sapiens OX=9606 GN=PPIA PE=1 SV=2</t>
  </si>
  <si>
    <t>PPIA</t>
  </si>
  <si>
    <t>Q3KQU3</t>
  </si>
  <si>
    <t>MAP7 domain-containing protein 1 OS=Homo sapiens OX=9606 GN=MAP7D1 PE=1 SV=1</t>
  </si>
  <si>
    <t>MAP7D1</t>
  </si>
  <si>
    <t>Q9BQ70</t>
  </si>
  <si>
    <t>Ribosome quality control complex subunit TCF25 OS=Homo sapiens OX=9606 GN=TCF25 PE=1 SV=1</t>
  </si>
  <si>
    <t>TCF25</t>
  </si>
  <si>
    <t>P35527</t>
  </si>
  <si>
    <t>Keratin, type I cytoskeletal 9 OS=Homo sapiens OX=9606 GN=KRT9 PE=1 SV=3</t>
  </si>
  <si>
    <t>KRT9</t>
  </si>
  <si>
    <t>P55735</t>
  </si>
  <si>
    <t>Protein SEC13 homolog OS=Homo sapiens OX=9606 GN=SEC13 PE=1 SV=3</t>
  </si>
  <si>
    <t>SEC13</t>
  </si>
  <si>
    <t>Q9Y4I1</t>
  </si>
  <si>
    <t>Unconventional myosin-Va OS=Homo sapiens OX=9606 GN=MYO5A PE=1 SV=2</t>
  </si>
  <si>
    <t>MYO5A</t>
  </si>
  <si>
    <t>Q9UPQ9</t>
  </si>
  <si>
    <t>Trinucleotide repeat-containing gene 6B protein OS=Homo sapiens OX=9606 GN=TNRC6B PE=1 SV=4</t>
  </si>
  <si>
    <t>TNRC6B</t>
  </si>
  <si>
    <t>P35232</t>
  </si>
  <si>
    <t>Prohibitin 1 OS=Homo sapiens OX=9606 GN=PHB1 PE=1 SV=1</t>
  </si>
  <si>
    <t>PHB1</t>
  </si>
  <si>
    <t>Q00610</t>
  </si>
  <si>
    <t>Clathrin heavy chain 1 OS=Homo sapiens OX=9606 GN=CLTC PE=1 SV=5</t>
  </si>
  <si>
    <t>CLTC</t>
  </si>
  <si>
    <t>P27816</t>
  </si>
  <si>
    <t>Microtubule-associated protein 4 OS=Homo sapiens OX=9606 GN=MAP4 PE=1 SV=3</t>
  </si>
  <si>
    <t>MAP4</t>
  </si>
  <si>
    <t>P02545</t>
  </si>
  <si>
    <t>Prelamin-A/C OS=Homo sapiens OX=9606 GN=LMNA PE=1 SV=1</t>
  </si>
  <si>
    <t>LMNA</t>
  </si>
  <si>
    <t>Q07955</t>
  </si>
  <si>
    <t>Serine/arginine-rich splicing factor 1 OS=Homo sapiens OX=9606 GN=SRSF1 PE=1 SV=2</t>
  </si>
  <si>
    <t>SRSF1</t>
  </si>
  <si>
    <t>Q9UQ35</t>
  </si>
  <si>
    <t>Serine/arginine repetitive matrix protein 2 OS=Homo sapiens OX=9606 GN=SRRM2 PE=1 SV=2</t>
  </si>
  <si>
    <t>SRRM2</t>
  </si>
  <si>
    <t>P63208</t>
  </si>
  <si>
    <t>S-phase kinase-associated protein 1 OS=Homo sapiens OX=9606 GN=SKP1 PE=1 SV=2</t>
  </si>
  <si>
    <t>SKP1</t>
  </si>
  <si>
    <t>Q5TC63</t>
  </si>
  <si>
    <t>Growth hormone-regulated TBC protein 1 OS=Homo sapiens OX=9606 GN=GRTP1 PE=1 SV=4</t>
  </si>
  <si>
    <t>GRTP1</t>
  </si>
  <si>
    <t>Q86VM9</t>
  </si>
  <si>
    <t>Zinc finger CCCH domain-containing protein 18 OS=Homo sapiens OX=9606 GN=ZC3H18 PE=1 SV=2</t>
  </si>
  <si>
    <t>ZC3H18</t>
  </si>
  <si>
    <t>P17029</t>
  </si>
  <si>
    <t>Zinc finger protein with KRAB and SCAN domains 1 OS=Homo sapiens OX=9606 GN=ZKSCAN1 PE=1 SV=3</t>
  </si>
  <si>
    <t>ZKSCAN1</t>
  </si>
  <si>
    <t>P52907</t>
  </si>
  <si>
    <t>F-actin-capping protein subunit alpha-1 OS=Homo sapiens OX=9606 GN=CAPZA1 PE=1 SV=3</t>
  </si>
  <si>
    <t>CAPZA1</t>
  </si>
  <si>
    <t>Q92896</t>
  </si>
  <si>
    <t>Golgi apparatus protein 1 OS=Homo sapiens OX=9606 GN=GLG1 PE=1 SV=2</t>
  </si>
  <si>
    <t>GLG1</t>
  </si>
  <si>
    <t>P41134</t>
  </si>
  <si>
    <t>DNA-binding protein inhibitor ID-1 OS=Homo sapiens OX=9606 GN=ID1 PE=1 SV=3</t>
  </si>
  <si>
    <t>ID1</t>
  </si>
  <si>
    <t>O75431</t>
  </si>
  <si>
    <t>Metaxin-2 OS=Homo sapiens OX=9606 GN=MTX2 PE=1 SV=1</t>
  </si>
  <si>
    <t>MTX2</t>
  </si>
  <si>
    <t>P04899</t>
  </si>
  <si>
    <t>Guanine nucleotide-binding protein G(i) subunit alpha-2 OS=Homo sapiens OX=9606 GN=GNAI2 PE=1 SV=3</t>
  </si>
  <si>
    <t>GNAI2</t>
  </si>
  <si>
    <t>P12830</t>
  </si>
  <si>
    <t>Cadherin-1 OS=Homo sapiens OX=9606 GN=CDH1 PE=1 SV=3</t>
  </si>
  <si>
    <t>CDH1</t>
  </si>
  <si>
    <t>P17987</t>
  </si>
  <si>
    <t>T-complex protein 1 subunit alpha OS=Homo sapiens OX=9606 GN=TCP1 PE=1 SV=1</t>
  </si>
  <si>
    <t>TCP1</t>
  </si>
  <si>
    <t>Q15370</t>
  </si>
  <si>
    <t>Elongin-B OS=Homo sapiens OX=9606 GN=ELOB PE=1 SV=1</t>
  </si>
  <si>
    <t>ELOB</t>
  </si>
  <si>
    <t>O00231</t>
  </si>
  <si>
    <t>26S proteasome non-ATPase regulatory subunit 11 OS=Homo sapiens OX=9606 GN=PSMD11 PE=1 SV=3</t>
  </si>
  <si>
    <t>PSMD11</t>
  </si>
  <si>
    <t>P63000</t>
  </si>
  <si>
    <t>Ras-related C3 botulinum toxin substrate 1 OS=Homo sapiens OX=9606 GN=RAC1 PE=1 SV=1</t>
  </si>
  <si>
    <t>RAC1</t>
  </si>
  <si>
    <t>Q96MU7</t>
  </si>
  <si>
    <t>YTH domain-containing protein 1 OS=Homo sapiens OX=9606 GN=YTHDC1 PE=1 SV=3</t>
  </si>
  <si>
    <t>YTHDC1</t>
  </si>
  <si>
    <t>Q9BWG4</t>
  </si>
  <si>
    <t>Single-stranded DNA-binding protein 4 OS=Homo sapiens OX=9606 GN=SSBP4 PE=1 SV=1</t>
  </si>
  <si>
    <t>SSBP4</t>
  </si>
  <si>
    <t>Q9NYL9</t>
  </si>
  <si>
    <t>Tropomodulin-3 OS=Homo sapiens OX=9606 GN=TMOD3 PE=1 SV=1</t>
  </si>
  <si>
    <t>TMOD3</t>
  </si>
  <si>
    <t>O00410</t>
  </si>
  <si>
    <t>Importin-5 OS=Homo sapiens OX=9606 GN=IPO5 PE=1 SV=4</t>
  </si>
  <si>
    <t>IPO5</t>
  </si>
  <si>
    <t>P48436</t>
  </si>
  <si>
    <t>Transcription factor SOX-9 OS=Homo sapiens OX=9606 GN=SOX9 PE=1 SV=1</t>
  </si>
  <si>
    <t>SOX9</t>
  </si>
  <si>
    <t>Q9UHA4</t>
  </si>
  <si>
    <t>Ragulator complex protein LAMTOR3 OS=Homo sapiens OX=9606 GN=LAMTOR3 PE=1 SV=1</t>
  </si>
  <si>
    <t>LAMTOR3</t>
  </si>
  <si>
    <t>Q9Y297</t>
  </si>
  <si>
    <t>F-box/WD repeat-containing protein 1A OS=Homo sapiens OX=9606 GN=BTRC PE=1 SV=1</t>
  </si>
  <si>
    <t>BTRC</t>
  </si>
  <si>
    <t>Q9Y520</t>
  </si>
  <si>
    <t>Protein PRRC2C OS=Homo sapiens OX=9606 GN=PRRC2C PE=1 SV=4</t>
  </si>
  <si>
    <t>PRRC2C</t>
  </si>
  <si>
    <t>P16422</t>
  </si>
  <si>
    <t>Epithelial cell adhesion molecule OS=Homo sapiens OX=9606 GN=EPCAM PE=1 SV=2</t>
  </si>
  <si>
    <t>EPCAM</t>
  </si>
  <si>
    <t>Q14839</t>
  </si>
  <si>
    <t>Chromodomain-helicase-DNA-binding protein 4 OS=Homo sapiens OX=9606 GN=CHD4 PE=1 SV=2</t>
  </si>
  <si>
    <t>CHD4</t>
  </si>
  <si>
    <t>P67809</t>
  </si>
  <si>
    <t>Y-box-binding protein 1 OS=Homo sapiens OX=9606 GN=YBX1 PE=1 SV=3</t>
  </si>
  <si>
    <t>YBX1</t>
  </si>
  <si>
    <t>O75400</t>
  </si>
  <si>
    <t>Pre-mRNA-processing factor 40 homolog A OS=Homo sapiens OX=9606 GN=PRPF40A PE=1 SV=2</t>
  </si>
  <si>
    <t>PRPF40A</t>
  </si>
  <si>
    <t>O14979</t>
  </si>
  <si>
    <t>Heterogeneous nuclear ribonucleoprotein D-like OS=Homo sapiens OX=9606 GN=HNRNPDL PE=1 SV=3</t>
  </si>
  <si>
    <t>HNRNPDL</t>
  </si>
  <si>
    <t>P63218</t>
  </si>
  <si>
    <t>Guanine nucleotide-binding protein G(I)/G(S)/G(O) subunit gamma-5 OS=Homo sapiens OX=9606 GN=GNG5 PE=1 SV=3</t>
  </si>
  <si>
    <t>GNG5</t>
  </si>
  <si>
    <t>P12931</t>
  </si>
  <si>
    <t>Proto-oncogene tyrosine-protein kinase Src OS=Homo sapiens OX=9606 GN=SRC PE=1 SV=3</t>
  </si>
  <si>
    <t>SRC</t>
  </si>
  <si>
    <t>P55084</t>
  </si>
  <si>
    <t>Trifunctional enzyme subunit beta, mitochondrial OS=Homo sapiens OX=9606 GN=HADHB PE=1 SV=3</t>
  </si>
  <si>
    <t>HADHB</t>
  </si>
  <si>
    <t>Q92621</t>
  </si>
  <si>
    <t>Nuclear pore complex protein Nup205 OS=Homo sapiens OX=9606 GN=NUP205 PE=1 SV=3</t>
  </si>
  <si>
    <t>NUP205</t>
  </si>
  <si>
    <t>Q9Y512</t>
  </si>
  <si>
    <t>Sorting and assembly machinery component 50 homolog OS=Homo sapiens OX=9606 GN=SAMM50 PE=1 SV=3</t>
  </si>
  <si>
    <t>SAMM50</t>
  </si>
  <si>
    <t>P49756</t>
  </si>
  <si>
    <t>RNA-binding protein 25 OS=Homo sapiens OX=9606 GN=RBM25 PE=1 SV=3</t>
  </si>
  <si>
    <t>RBM25</t>
  </si>
  <si>
    <t>Q9H0U3</t>
  </si>
  <si>
    <t>Dolichyl-diphosphooligosaccharide--protein glycosyltransferase subunit MAGT1 OS=Homo sapiens OX=9606 GN=MAGT1 PE=1 SV=1</t>
  </si>
  <si>
    <t>MAGT1</t>
  </si>
  <si>
    <t>Q12874</t>
  </si>
  <si>
    <t>Splicing factor 3A subunit 3 OS=Homo sapiens OX=9606 GN=SF3A3 PE=1 SV=1</t>
  </si>
  <si>
    <t>SF3A3</t>
  </si>
  <si>
    <t>Q8IVT2</t>
  </si>
  <si>
    <t>Mitotic interactor and substrate of PLK1 OS=Homo sapiens OX=9606 GN=MISP PE=1 SV=1</t>
  </si>
  <si>
    <t>MISP</t>
  </si>
  <si>
    <t>O75781</t>
  </si>
  <si>
    <t>Paralemmin-1 OS=Homo sapiens OX=9606 GN=PALM PE=1 SV=2</t>
  </si>
  <si>
    <t>PALM</t>
  </si>
  <si>
    <t>Q15287</t>
  </si>
  <si>
    <t>RNA-binding protein with serine-rich domain 1 OS=Homo sapiens OX=9606 GN=RNPS1 PE=1 SV=1</t>
  </si>
  <si>
    <t>RNPS1</t>
  </si>
  <si>
    <t>Q66PJ3</t>
  </si>
  <si>
    <t>ADP-ribosylation factor-like protein 6-interacting protein 4 OS=Homo sapiens OX=9606 GN=ARL6IP4 PE=1 SV=3</t>
  </si>
  <si>
    <t>ARL6IP4</t>
  </si>
  <si>
    <t>P33992</t>
  </si>
  <si>
    <t>DNA replication licensing factor MCM5 OS=Homo sapiens OX=9606 GN=MCM5 PE=1 SV=5</t>
  </si>
  <si>
    <t>MCM5</t>
  </si>
  <si>
    <t>Q86U70</t>
  </si>
  <si>
    <t>LIM domain-binding protein 1 OS=Homo sapiens OX=9606 GN=LDB1 PE=1 SV=2</t>
  </si>
  <si>
    <t>LDB1</t>
  </si>
  <si>
    <t>O15360</t>
  </si>
  <si>
    <t>Fanconi anemia group A protein OS=Homo sapiens OX=9606 GN=FANCA PE=1 SV=2</t>
  </si>
  <si>
    <t>FANCA</t>
  </si>
  <si>
    <t>Q99729</t>
  </si>
  <si>
    <t>Heterogeneous nuclear ribonucleoprotein A/B OS=Homo sapiens OX=9606 GN=HNRNPAB PE=1 SV=2</t>
  </si>
  <si>
    <t>HNRNPAB</t>
  </si>
  <si>
    <t>P55265</t>
  </si>
  <si>
    <t>Double-stranded RNA-specific adenosine deaminase OS=Homo sapiens OX=9606 GN=ADAR PE=1 SV=4</t>
  </si>
  <si>
    <t>ADAR</t>
  </si>
  <si>
    <t>P51665</t>
  </si>
  <si>
    <t>26S proteasome non-ATPase regulatory subunit 7 OS=Homo sapiens OX=9606 GN=PSMD7 PE=1 SV=2</t>
  </si>
  <si>
    <t>PSMD7</t>
  </si>
  <si>
    <t>P31946</t>
  </si>
  <si>
    <t>14-3-3 protein beta/alpha OS=Homo sapiens OX=9606 GN=YWHAB PE=1 SV=3</t>
  </si>
  <si>
    <t>YWHAB</t>
  </si>
  <si>
    <t>Q08945</t>
  </si>
  <si>
    <t>FACT complex subunit SSRP1 OS=Homo sapiens OX=9606 GN=SSRP1 PE=1 SV=1</t>
  </si>
  <si>
    <t>SSRP1</t>
  </si>
  <si>
    <t>P61962</t>
  </si>
  <si>
    <t>DDB1- and CUL4-associated factor 7 OS=Homo sapiens OX=9606 GN=DCAF7 PE=1 SV=1</t>
  </si>
  <si>
    <t>DCAF7</t>
  </si>
  <si>
    <t>P35221</t>
  </si>
  <si>
    <t>Catenin alpha-1 OS=Homo sapiens OX=9606 GN=CTNNA1 PE=1 SV=1</t>
  </si>
  <si>
    <t>CTNNA1</t>
  </si>
  <si>
    <t>Q9NQB0</t>
  </si>
  <si>
    <t>Transcription factor 7-like 2 OS=Homo sapiens OX=9606 GN=TCF7L2 PE=1 SV=2</t>
  </si>
  <si>
    <t>TCF7L2</t>
  </si>
  <si>
    <t>Q9NRR4</t>
  </si>
  <si>
    <t>Ribonuclease 3 OS=Homo sapiens OX=9606 GN=DROSHA PE=1 SV=2</t>
  </si>
  <si>
    <t>DROSHA</t>
  </si>
  <si>
    <t>P62318</t>
  </si>
  <si>
    <t>Small nuclear ribonucleoprotein Sm D3 OS=Homo sapiens OX=9606 GN=SNRPD3 PE=1 SV=1</t>
  </si>
  <si>
    <t>SNRPD3</t>
  </si>
  <si>
    <t>P07355</t>
  </si>
  <si>
    <t>Annexin A2 OS=Homo sapiens OX=9606 GN=ANXA2 PE=1 SV=2</t>
  </si>
  <si>
    <t>ANXA2</t>
  </si>
  <si>
    <t>Q13425</t>
  </si>
  <si>
    <t>Beta-2-syntrophin OS=Homo sapiens OX=9606 GN=SNTB2 PE=1 SV=1</t>
  </si>
  <si>
    <t>SNTB2</t>
  </si>
  <si>
    <t>P53680</t>
  </si>
  <si>
    <t>AP-2 complex subunit sigma OS=Homo sapiens OX=9606 GN=AP2S1 PE=1 SV=2</t>
  </si>
  <si>
    <t>AP2S1</t>
  </si>
  <si>
    <t>Q12797</t>
  </si>
  <si>
    <t>Aspartyl/asparaginyl beta-hydroxylase OS=Homo sapiens OX=9606 GN=ASPH PE=1 SV=3</t>
  </si>
  <si>
    <t>ASPH</t>
  </si>
  <si>
    <t>Q8NCA5</t>
  </si>
  <si>
    <t>Protein FAM98A OS=Homo sapiens OX=9606 GN=FAM98A PE=1 SV=2</t>
  </si>
  <si>
    <t>FAM98A</t>
  </si>
  <si>
    <t>Q9BXP5</t>
  </si>
  <si>
    <t>Serrate RNA effector molecule homolog OS=Homo sapiens OX=9606 GN=SRRT PE=1 SV=1</t>
  </si>
  <si>
    <t>SRRT</t>
  </si>
  <si>
    <t>Q9H444</t>
  </si>
  <si>
    <t>Charged multivesicular body protein 4b OS=Homo sapiens OX=9606 GN=CHMP4B PE=1 SV=1</t>
  </si>
  <si>
    <t>CHMP4B</t>
  </si>
  <si>
    <t>P35052</t>
  </si>
  <si>
    <t>Glypican-1 OS=Homo sapiens OX=9606 GN=GPC1 PE=1 SV=2</t>
  </si>
  <si>
    <t>GPC1</t>
  </si>
  <si>
    <t>O00178</t>
  </si>
  <si>
    <t>GTP-binding protein 1 OS=Homo sapiens OX=9606 GN=GTPBP1 PE=1 SV=3</t>
  </si>
  <si>
    <t>GTPBP1</t>
  </si>
  <si>
    <t>P55060</t>
  </si>
  <si>
    <t>Exportin-2 OS=Homo sapiens OX=9606 GN=CSE1L PE=1 SV=3</t>
  </si>
  <si>
    <t>CSE1L</t>
  </si>
  <si>
    <t>Q9Y262</t>
  </si>
  <si>
    <t>Eukaryotic translation initiation factor 3 subunit L OS=Homo sapiens OX=9606 GN=EIF3L PE=1 SV=1</t>
  </si>
  <si>
    <t>EIF3L</t>
  </si>
  <si>
    <t>P05783</t>
  </si>
  <si>
    <t>Keratin, type I cytoskeletal 18 OS=Homo sapiens OX=9606 GN=KRT18 PE=1 SV=2</t>
  </si>
  <si>
    <t>KRT18</t>
  </si>
  <si>
    <t>Q16629</t>
  </si>
  <si>
    <t>Serine/arginine-rich splicing factor 7 OS=Homo sapiens OX=9606 GN=SRSF7 PE=1 SV=1</t>
  </si>
  <si>
    <t>SRSF7</t>
  </si>
  <si>
    <t>P42285</t>
  </si>
  <si>
    <t>Exosome RNA helicase MTR4 OS=Homo sapiens OX=9606 GN=MTREX PE=1 SV=3</t>
  </si>
  <si>
    <t>MTREX</t>
  </si>
  <si>
    <t>Q8IZH2</t>
  </si>
  <si>
    <t>5'-3' exoribonuclease 1 OS=Homo sapiens OX=9606 GN=XRN1 PE=1 SV=1</t>
  </si>
  <si>
    <t>XRN1</t>
  </si>
  <si>
    <t>O95714</t>
  </si>
  <si>
    <t>E3 ubiquitin-protein ligase HERC2 OS=Homo sapiens OX=9606 GN=HERC2 PE=1 SV=2</t>
  </si>
  <si>
    <t>HERC2</t>
  </si>
  <si>
    <t>O75821</t>
  </si>
  <si>
    <t>Eukaryotic translation initiation factor 3 subunit G OS=Homo sapiens OX=9606 GN=EIF3G PE=1 SV=2</t>
  </si>
  <si>
    <t>EIF3G</t>
  </si>
  <si>
    <t>Q9Y2A7</t>
  </si>
  <si>
    <t>Nck-associated protein 1 OS=Homo sapiens OX=9606 GN=NCKAP1 PE=1 SV=1</t>
  </si>
  <si>
    <t>NCKAP1</t>
  </si>
  <si>
    <t>P16989</t>
  </si>
  <si>
    <t>Y-box-binding protein 3 OS=Homo sapiens OX=9606 GN=YBX3 PE=1 SV=4</t>
  </si>
  <si>
    <t>YBX3</t>
  </si>
  <si>
    <t>Q13242</t>
  </si>
  <si>
    <t>Serine/arginine-rich splicing factor 9 OS=Homo sapiens OX=9606 GN=SRSF9 PE=1 SV=1</t>
  </si>
  <si>
    <t>SRSF9</t>
  </si>
  <si>
    <t>Q14008</t>
  </si>
  <si>
    <t>Cytoskeleton-associated protein 5 OS=Homo sapiens OX=9606 GN=CKAP5 PE=1 SV=3</t>
  </si>
  <si>
    <t>CKAP5</t>
  </si>
  <si>
    <t>Q2KHR2</t>
  </si>
  <si>
    <t>DNA-binding protein RFX7 OS=Homo sapiens OX=9606 GN=RFX7 PE=1 SV=2</t>
  </si>
  <si>
    <t>RFX7</t>
  </si>
  <si>
    <t>Q7Z2W4</t>
  </si>
  <si>
    <t>Zinc finger CCCH-type antiviral protein 1 OS=Homo sapiens OX=9606 GN=ZC3HAV1 PE=1 SV=3</t>
  </si>
  <si>
    <t>ZC3HAV1</t>
  </si>
  <si>
    <t>P08621</t>
  </si>
  <si>
    <t>U1 small nuclear ribonucleoprotein 70 kDa OS=Homo sapiens OX=9606 GN=SNRNP70 PE=1 SV=2</t>
  </si>
  <si>
    <t>SNRNP70</t>
  </si>
  <si>
    <t>Q8WYQ5</t>
  </si>
  <si>
    <t>Microprocessor complex subunit DGCR8 OS=Homo sapiens OX=9606 GN=DGCR8 PE=1 SV=1</t>
  </si>
  <si>
    <t>DGCR8</t>
  </si>
  <si>
    <t>P12956</t>
  </si>
  <si>
    <t>X-ray repair cross-complementing protein 6 OS=Homo sapiens OX=9606 GN=XRCC6 PE=1 SV=2</t>
  </si>
  <si>
    <t>XRCC6</t>
  </si>
  <si>
    <t>Q9BUF5</t>
  </si>
  <si>
    <t>Tubulin beta-6 chain OS=Homo sapiens OX=9606 GN=TUBB6 PE=1 SV=1</t>
  </si>
  <si>
    <t>TUBB6</t>
  </si>
  <si>
    <t>Q14651</t>
  </si>
  <si>
    <t>Plastin-1 OS=Homo sapiens OX=9606 GN=PLS1 PE=1 SV=2</t>
  </si>
  <si>
    <t>PLS1</t>
  </si>
  <si>
    <t>P38606</t>
  </si>
  <si>
    <t>V-type proton ATPase catalytic subunit A OS=Homo sapiens OX=9606 GN=ATP6V1A PE=1 SV=2</t>
  </si>
  <si>
    <t>ATP6V1A</t>
  </si>
  <si>
    <t>Q96DT7</t>
  </si>
  <si>
    <t>Zinc finger and BTB domain-containing protein 10 OS=Homo sapiens OX=9606 GN=ZBTB10 PE=1 SV=2</t>
  </si>
  <si>
    <t>ZBTB10</t>
  </si>
  <si>
    <t>Q8NB91</t>
  </si>
  <si>
    <t>Fanconi anemia group B protein OS=Homo sapiens OX=9606 GN=FANCB PE=1 SV=1</t>
  </si>
  <si>
    <t>FANCB</t>
  </si>
  <si>
    <t>P49761</t>
  </si>
  <si>
    <t>Dual specificity protein kinase CLK3 OS=Homo sapiens OX=9606 GN=CLK3 PE=1 SV=4</t>
  </si>
  <si>
    <t>CLK3</t>
  </si>
  <si>
    <t>Q92616</t>
  </si>
  <si>
    <t>Stalled ribosome sensor GCN1 OS=Homo sapiens OX=9606 GN=GCN1 PE=1 SV=7</t>
  </si>
  <si>
    <t>GCN1</t>
  </si>
  <si>
    <t>Q7L9B9</t>
  </si>
  <si>
    <t>Endonuclease/exonuclease/phosphatase family domain-containing protein 1 OS=Homo sapiens OX=9606 GN=EEPD1 PE=1 SV=2</t>
  </si>
  <si>
    <t>EEPD1</t>
  </si>
  <si>
    <t>P62258</t>
  </si>
  <si>
    <t>14-3-3 protein epsilon OS=Homo sapiens OX=9606 GN=YWHAE PE=1 SV=1</t>
  </si>
  <si>
    <t>YWHAE</t>
  </si>
  <si>
    <t>Q96EE3</t>
  </si>
  <si>
    <t>Nucleoporin SEH1 OS=Homo sapiens OX=9606 GN=SEH1L PE=1 SV=3</t>
  </si>
  <si>
    <t>SEH1L</t>
  </si>
  <si>
    <t>O15427</t>
  </si>
  <si>
    <t>Monocarboxylate transporter 4 OS=Homo sapiens OX=9606 GN=SLC16A3 PE=1 SV=1</t>
  </si>
  <si>
    <t>SLC16A3</t>
  </si>
  <si>
    <t>P40939</t>
  </si>
  <si>
    <t>Trifunctional enzyme subunit alpha, mitochondrial OS=Homo sapiens OX=9606 GN=HADHA PE=1 SV=2</t>
  </si>
  <si>
    <t>HADHA</t>
  </si>
  <si>
    <t>P17844</t>
  </si>
  <si>
    <t>Probable ATP-dependent RNA helicase DDX5 OS=Homo sapiens OX=9606 GN=DDX5 PE=1 SV=1</t>
  </si>
  <si>
    <t>DDX5</t>
  </si>
  <si>
    <t>Q8WXX5</t>
  </si>
  <si>
    <t>DnaJ homolog subfamily C member 9 OS=Homo sapiens OX=9606 GN=DNAJC9 PE=1 SV=1</t>
  </si>
  <si>
    <t>DNAJC9</t>
  </si>
  <si>
    <t>Q96P11</t>
  </si>
  <si>
    <t>28S rRNA (cytosine-C(5))-methyltransferase OS=Homo sapiens OX=9606 GN=NSUN5 PE=1 SV=2</t>
  </si>
  <si>
    <t>NSUN5</t>
  </si>
  <si>
    <t>P55197</t>
  </si>
  <si>
    <t>Protein AF-10 OS=Homo sapiens OX=9606 GN=MLLT10 PE=1 SV=2</t>
  </si>
  <si>
    <t>MLLT10</t>
  </si>
  <si>
    <t>Q14764</t>
  </si>
  <si>
    <t>Major vault protein OS=Homo sapiens OX=9606 GN=MVP PE=1 SV=4</t>
  </si>
  <si>
    <t>MVP</t>
  </si>
  <si>
    <t>O94776</t>
  </si>
  <si>
    <t>Metastasis-associated protein MTA2 OS=Homo sapiens OX=9606 GN=MTA2 PE=1 SV=1</t>
  </si>
  <si>
    <t>MTA2</t>
  </si>
  <si>
    <t>O14776</t>
  </si>
  <si>
    <t>Transcription elongation regulator 1 OS=Homo sapiens OX=9606 GN=TCERG1 PE=1 SV=2</t>
  </si>
  <si>
    <t>TCERG1</t>
  </si>
  <si>
    <t>Q6MZP7</t>
  </si>
  <si>
    <t>Protein lin-54 homolog OS=Homo sapiens OX=9606 GN=LIN54 PE=1 SV=3</t>
  </si>
  <si>
    <t>LIN54</t>
  </si>
  <si>
    <t>Q96T37</t>
  </si>
  <si>
    <t>RNA-binding protein 15 OS=Homo sapiens OX=9606 GN=RBM15 PE=1 SV=2</t>
  </si>
  <si>
    <t>RBM15</t>
  </si>
  <si>
    <t>Q99873</t>
  </si>
  <si>
    <t>Protein arginine N-methyltransferase 1 OS=Homo sapiens OX=9606 GN=PRMT1 PE=1 SV=3</t>
  </si>
  <si>
    <t>PRMT1</t>
  </si>
  <si>
    <t>Q9UKL0</t>
  </si>
  <si>
    <t>REST corepressor 1 OS=Homo sapiens OX=9606 GN=RCOR1 PE=1 SV=2</t>
  </si>
  <si>
    <t>RCOR1</t>
  </si>
  <si>
    <t>Q15029</t>
  </si>
  <si>
    <t>116 kDa U5 small nuclear ribonucleoprotein component OS=Homo sapiens OX=9606 GN=EFTUD2 PE=1 SV=1</t>
  </si>
  <si>
    <t>EFTUD2</t>
  </si>
  <si>
    <t>P62993</t>
  </si>
  <si>
    <t>Growth factor receptor-bound protein 2 OS=Homo sapiens OX=9606 GN=GRB2 PE=1 SV=1</t>
  </si>
  <si>
    <t>GRB2</t>
  </si>
  <si>
    <t>Q06787</t>
  </si>
  <si>
    <t>Fragile X messenger ribonucleoprotein 1 OS=Homo sapiens OX=9606 GN=FMR1 PE=1 SV=1</t>
  </si>
  <si>
    <t>FMR1</t>
  </si>
  <si>
    <t>Q96IZ0</t>
  </si>
  <si>
    <t>PRKC apoptosis WT1 regulator protein OS=Homo sapiens OX=9606 GN=PAWR PE=1 SV=1</t>
  </si>
  <si>
    <t>PAWR</t>
  </si>
  <si>
    <t>Q15428</t>
  </si>
  <si>
    <t>Splicing factor 3A subunit 2 OS=Homo sapiens OX=9606 GN=SF3A2 PE=1 SV=2</t>
  </si>
  <si>
    <t>SF3A2</t>
  </si>
  <si>
    <t>Q9Y3F4</t>
  </si>
  <si>
    <t>Serine-threonine kinase receptor-associated protein OS=Homo sapiens OX=9606 GN=STRAP PE=1 SV=1</t>
  </si>
  <si>
    <t>STRAP</t>
  </si>
  <si>
    <t>Q9Y4P3</t>
  </si>
  <si>
    <t>Transducin beta-like protein 2 OS=Homo sapiens OX=9606 GN=TBL2 PE=1 SV=1</t>
  </si>
  <si>
    <t>TBL2</t>
  </si>
  <si>
    <t>Q8IY17</t>
  </si>
  <si>
    <t>Patatin-like phospholipase domain-containing protein 6 OS=Homo sapiens OX=9606 GN=PNPLA6 PE=1 SV=3</t>
  </si>
  <si>
    <t>PNPLA6</t>
  </si>
  <si>
    <t>Q13257</t>
  </si>
  <si>
    <t>Mitotic spindle assembly checkpoint protein MAD2A OS=Homo sapiens OX=9606 GN=MAD2L1 PE=1 SV=1</t>
  </si>
  <si>
    <t>MAD2L1</t>
  </si>
  <si>
    <t>P63096</t>
  </si>
  <si>
    <t>Guanine nucleotide-binding protein G(i) subunit alpha-1 OS=Homo sapiens OX=9606 GN=GNAI1 PE=1 SV=2</t>
  </si>
  <si>
    <t>GNAI1</t>
  </si>
  <si>
    <t>Q13330</t>
  </si>
  <si>
    <t>Metastasis-associated protein MTA1 OS=Homo sapiens OX=9606 GN=MTA1 PE=1 SV=2</t>
  </si>
  <si>
    <t>MTA1</t>
  </si>
  <si>
    <t>Q7Z478</t>
  </si>
  <si>
    <t>ATP-dependent RNA helicase DHX29 OS=Homo sapiens OX=9606 GN=DHX29 PE=1 SV=2</t>
  </si>
  <si>
    <t>DHX29</t>
  </si>
  <si>
    <t>Q8NC56</t>
  </si>
  <si>
    <t>LEM domain-containing protein 2 OS=Homo sapiens OX=9606 GN=LEMD2 PE=1 SV=1</t>
  </si>
  <si>
    <t>LEMD2</t>
  </si>
  <si>
    <t>P30414</t>
  </si>
  <si>
    <t>NK-tumor recognition protein OS=Homo sapiens OX=9606 GN=NKTR PE=1 SV=2</t>
  </si>
  <si>
    <t>NKTR</t>
  </si>
  <si>
    <t>P62826</t>
  </si>
  <si>
    <t>GTP-binding nuclear protein Ran OS=Homo sapiens OX=9606 GN=RAN PE=1 SV=3</t>
  </si>
  <si>
    <t>RAN</t>
  </si>
  <si>
    <t>Q9Y266</t>
  </si>
  <si>
    <t>Nuclear migration protein nudC OS=Homo sapiens OX=9606 GN=NUDC PE=1 SV=1</t>
  </si>
  <si>
    <t>NUDC</t>
  </si>
  <si>
    <t>P06730</t>
  </si>
  <si>
    <t>Eukaryotic translation initiation factor 4E OS=Homo sapiens OX=9606 GN=EIF4E PE=1 SV=2</t>
  </si>
  <si>
    <t>EIF4E</t>
  </si>
  <si>
    <t>Q13263</t>
  </si>
  <si>
    <t>Transcription intermediary factor 1-beta OS=Homo sapiens OX=9606 GN=TRIM28 PE=1 SV=5</t>
  </si>
  <si>
    <t>TRIM28</t>
  </si>
  <si>
    <t>Q99583</t>
  </si>
  <si>
    <t>Max-binding protein MNT OS=Homo sapiens OX=9606 GN=MNT PE=1 SV=1</t>
  </si>
  <si>
    <t>MNT</t>
  </si>
  <si>
    <t>P54132</t>
  </si>
  <si>
    <t>RecQ-like DNA helicase BLM OS=Homo sapiens OX=9606 GN=BLM PE=1 SV=1</t>
  </si>
  <si>
    <t>BLM</t>
  </si>
  <si>
    <t>Q9Y383</t>
  </si>
  <si>
    <t>Putative RNA-binding protein Luc7-like 2 OS=Homo sapiens OX=9606 GN=LUC7L2 PE=1 SV=2</t>
  </si>
  <si>
    <t>LUC7L2</t>
  </si>
  <si>
    <t>Q99832</t>
  </si>
  <si>
    <t>T-complex protein 1 subunit eta OS=Homo sapiens OX=9606 GN=CCT7 PE=1 SV=2</t>
  </si>
  <si>
    <t>CCT7</t>
  </si>
  <si>
    <t>Q9NQX4</t>
  </si>
  <si>
    <t>Unconventional myosin-Vc OS=Homo sapiens OX=9606 GN=MYO5C PE=1 SV=2</t>
  </si>
  <si>
    <t>MYO5C</t>
  </si>
  <si>
    <t>Q9BZM4</t>
  </si>
  <si>
    <t>UL16-binding protein 3 OS=Homo sapiens OX=9606 GN=ULBP3 PE=1 SV=1</t>
  </si>
  <si>
    <t>ULBP3</t>
  </si>
  <si>
    <t>Q96SB4</t>
  </si>
  <si>
    <t>SRSF protein kinase 1 OS=Homo sapiens OX=9606 GN=SRPK1 PE=1 SV=2</t>
  </si>
  <si>
    <t>SRPK1</t>
  </si>
  <si>
    <t>Q6ZRS2</t>
  </si>
  <si>
    <t>Helicase SRCAP OS=Homo sapiens OX=9606 GN=SRCAP PE=1 SV=3</t>
  </si>
  <si>
    <t>SRCAP</t>
  </si>
  <si>
    <t>P40938</t>
  </si>
  <si>
    <t>Replication factor C subunit 3 OS=Homo sapiens OX=9606 GN=RFC3 PE=1 SV=2</t>
  </si>
  <si>
    <t>RFC3</t>
  </si>
  <si>
    <t>Q13887</t>
  </si>
  <si>
    <t>Krueppel-like factor 5 OS=Homo sapiens OX=9606 GN=KLF5 PE=1 SV=2</t>
  </si>
  <si>
    <t>KLF5</t>
  </si>
  <si>
    <t>O75533</t>
  </si>
  <si>
    <t>Splicing factor 3B subunit 1 OS=Homo sapiens OX=9606 GN=SF3B1 PE=1 SV=3</t>
  </si>
  <si>
    <t>SF3B1</t>
  </si>
  <si>
    <t>Q8IXB1</t>
  </si>
  <si>
    <t>DnaJ homolog subfamily C member 10 OS=Homo sapiens OX=9606 GN=DNAJC10 PE=1 SV=2</t>
  </si>
  <si>
    <t>DNAJC10</t>
  </si>
  <si>
    <t>P62249</t>
  </si>
  <si>
    <t>Small ribosomal subunit protein uS9 OS=Homo sapiens OX=9606 GN=RPS16 PE=1 SV=2</t>
  </si>
  <si>
    <t>RPS16</t>
  </si>
  <si>
    <t>Q14126</t>
  </si>
  <si>
    <t>Desmoglein-2 OS=Homo sapiens OX=9606 GN=DSG2 PE=1 SV=2</t>
  </si>
  <si>
    <t>DSG2</t>
  </si>
  <si>
    <t>P06396</t>
  </si>
  <si>
    <t>Gelsolin OS=Homo sapiens OX=9606 GN=GSN PE=1 SV=1</t>
  </si>
  <si>
    <t>GSN</t>
  </si>
  <si>
    <t>O00303</t>
  </si>
  <si>
    <t>Eukaryotic translation initiation factor 3 subunit F OS=Homo sapiens OX=9606 GN=EIF3F PE=1 SV=1</t>
  </si>
  <si>
    <t>EIF3F</t>
  </si>
  <si>
    <t>Q9UKV3</t>
  </si>
  <si>
    <t>Apoptotic chromatin condensation inducer in the nucleus OS=Homo sapiens OX=9606 GN=ACIN1 PE=1 SV=2</t>
  </si>
  <si>
    <t>ACIN1</t>
  </si>
  <si>
    <t>P51571</t>
  </si>
  <si>
    <t>Translocon-associated protein subunit delta OS=Homo sapiens OX=9606 GN=SSR4 PE=1 SV=1</t>
  </si>
  <si>
    <t>SSR4</t>
  </si>
  <si>
    <t>P39019</t>
  </si>
  <si>
    <t>Small ribosomal subunit protein eS19 OS=Homo sapiens OX=9606 GN=RPS19 PE=1 SV=2</t>
  </si>
  <si>
    <t>RPS19</t>
  </si>
  <si>
    <t>P46783</t>
  </si>
  <si>
    <t>Small ribosomal subunit protein eS10 OS=Homo sapiens OX=9606 GN=RPS10 PE=1 SV=1</t>
  </si>
  <si>
    <t>RPS10</t>
  </si>
  <si>
    <t>P49757</t>
  </si>
  <si>
    <t>Protein numb homolog OS=Homo sapiens OX=9606 GN=NUMB PE=1 SV=2</t>
  </si>
  <si>
    <t>NUMB</t>
  </si>
  <si>
    <t>P14868</t>
  </si>
  <si>
    <t>Aspartate--tRNA ligase, cytoplasmic OS=Homo sapiens OX=9606 GN=DARS1 PE=1 SV=2</t>
  </si>
  <si>
    <t>DARS1</t>
  </si>
  <si>
    <t>O00487</t>
  </si>
  <si>
    <t>26S proteasome non-ATPase regulatory subunit 14 OS=Homo sapiens OX=9606 GN=PSMD14 PE=1 SV=1</t>
  </si>
  <si>
    <t>PSMD14</t>
  </si>
  <si>
    <t>O43663</t>
  </si>
  <si>
    <t>Protein regulator of cytokinesis 1 OS=Homo sapiens OX=9606 GN=PRC1 PE=1 SV=2</t>
  </si>
  <si>
    <t>PRC1</t>
  </si>
  <si>
    <t>P10599</t>
  </si>
  <si>
    <t>Thioredoxin OS=Homo sapiens OX=9606 GN=TXN PE=1 SV=3</t>
  </si>
  <si>
    <t>TXN</t>
  </si>
  <si>
    <t>Q16531</t>
  </si>
  <si>
    <t>DNA damage-binding protein 1 OS=Homo sapiens OX=9606 GN=DDB1 PE=1 SV=1</t>
  </si>
  <si>
    <t>DDB1</t>
  </si>
  <si>
    <t>P04350</t>
  </si>
  <si>
    <t>Tubulin beta-4A chain OS=Homo sapiens OX=9606 GN=TUBB4A PE=1 SV=2</t>
  </si>
  <si>
    <t>TUBB4A</t>
  </si>
  <si>
    <t>O60884</t>
  </si>
  <si>
    <t>DnaJ homolog subfamily A member 2 OS=Homo sapiens OX=9606 GN=DNAJA2 PE=1 SV=1</t>
  </si>
  <si>
    <t>DNAJA2</t>
  </si>
  <si>
    <t>P27694</t>
  </si>
  <si>
    <t>Replication protein A 70 kDa DNA-binding subunit OS=Homo sapiens OX=9606 GN=RPA1 PE=1 SV=2</t>
  </si>
  <si>
    <t>RPA1</t>
  </si>
  <si>
    <t>P62995</t>
  </si>
  <si>
    <t>Transformer-2 protein homolog beta OS=Homo sapiens OX=9606 GN=TRA2B PE=1 SV=1</t>
  </si>
  <si>
    <t>TRA2B</t>
  </si>
  <si>
    <t>P23246</t>
  </si>
  <si>
    <t>Splicing factor, proline- and glutamine-rich OS=Homo sapiens OX=9606 GN=SFPQ PE=1 SV=2</t>
  </si>
  <si>
    <t>SFPQ</t>
  </si>
  <si>
    <t>Q12948</t>
  </si>
  <si>
    <t>Forkhead box protein C1 OS=Homo sapiens OX=9606 GN=FOXC1 PE=1 SV=3</t>
  </si>
  <si>
    <t>FOXC1</t>
  </si>
  <si>
    <t>Q92545</t>
  </si>
  <si>
    <t>Transmembrane protein 131 OS=Homo sapiens OX=9606 GN=TMEM131 PE=1 SV=3</t>
  </si>
  <si>
    <t>TMEM131</t>
  </si>
  <si>
    <t>P62269</t>
  </si>
  <si>
    <t>Small ribosomal subunit protein uS13 OS=Homo sapiens OX=9606 GN=RPS18 PE=1 SV=3</t>
  </si>
  <si>
    <t>RPS18</t>
  </si>
  <si>
    <t>Q4W5G0</t>
  </si>
  <si>
    <t>Tigger transposable element-derived protein 2 OS=Homo sapiens OX=9606 GN=TIGD2 PE=1 SV=1</t>
  </si>
  <si>
    <t>TIGD2</t>
  </si>
  <si>
    <t>Q13627</t>
  </si>
  <si>
    <t>Dual specificity tyrosine-phosphorylation-regulated kinase 1A OS=Homo sapiens OX=9606 GN=DYRK1A PE=1 SV=2</t>
  </si>
  <si>
    <t>DYRK1A</t>
  </si>
  <si>
    <t>P07947</t>
  </si>
  <si>
    <t>Tyrosine-protein kinase Yes OS=Homo sapiens OX=9606 GN=YES1 PE=1 SV=3</t>
  </si>
  <si>
    <t>YES1</t>
  </si>
  <si>
    <t>O95644</t>
  </si>
  <si>
    <t>Nuclear factor of activated T-cells, cytoplasmic 1 OS=Homo sapiens OX=9606 GN=NFATC1 PE=1 SV=3</t>
  </si>
  <si>
    <t>NFATC1</t>
  </si>
  <si>
    <t>Q9NUQ6</t>
  </si>
  <si>
    <t>SPATS2-like protein OS=Homo sapiens OX=9606 GN=SPATS2L PE=1 SV=2</t>
  </si>
  <si>
    <t>SPATS2L</t>
  </si>
  <si>
    <t>P78337</t>
  </si>
  <si>
    <t>Pituitary homeobox 1 OS=Homo sapiens OX=9606 GN=PITX1 PE=1 SV=2</t>
  </si>
  <si>
    <t>PITX1</t>
  </si>
  <si>
    <t>P30041</t>
  </si>
  <si>
    <t>Peroxiredoxin-6 OS=Homo sapiens OX=9606 GN=PRDX6 PE=1 SV=3</t>
  </si>
  <si>
    <t>PRDX6</t>
  </si>
  <si>
    <t>Q14697</t>
  </si>
  <si>
    <t>Neutral alpha-glucosidase AB OS=Homo sapiens OX=9606 GN=GANAB PE=1 SV=3</t>
  </si>
  <si>
    <t>GANAB</t>
  </si>
  <si>
    <t>O00571</t>
  </si>
  <si>
    <t>ATP-dependent RNA helicase DDX3X OS=Homo sapiens OX=9606 GN=DDX3X PE=1 SV=3</t>
  </si>
  <si>
    <t>DDX3X</t>
  </si>
  <si>
    <t>P50151</t>
  </si>
  <si>
    <t>Guanine nucleotide-binding protein G(I)/G(S)/G(O) subunit gamma-10 OS=Homo sapiens OX=9606 GN=GNG10 PE=1 SV=1</t>
  </si>
  <si>
    <t>GNG10</t>
  </si>
  <si>
    <t>P52298</t>
  </si>
  <si>
    <t>Nuclear cap-binding protein subunit 2 OS=Homo sapiens OX=9606 GN=NCBP2 PE=1 SV=1</t>
  </si>
  <si>
    <t>NCBP2</t>
  </si>
  <si>
    <t>P02533</t>
  </si>
  <si>
    <t>Keratin, type I cytoskeletal 14 OS=Homo sapiens OX=9606 GN=KRT14 PE=1 SV=4</t>
  </si>
  <si>
    <t>KRT14</t>
  </si>
  <si>
    <t>P29317</t>
  </si>
  <si>
    <t>Ephrin type-A receptor 2 OS=Homo sapiens OX=9606 GN=EPHA2 PE=1 SV=2</t>
  </si>
  <si>
    <t>EPHA2</t>
  </si>
  <si>
    <t>Q9NSY1</t>
  </si>
  <si>
    <t>BMP-2-inducible protein kinase OS=Homo sapiens OX=9606 GN=BMP2K PE=1 SV=2</t>
  </si>
  <si>
    <t>BMP2K</t>
  </si>
  <si>
    <t>P13498</t>
  </si>
  <si>
    <t>Cytochrome b-245 light chain OS=Homo sapiens OX=9606 GN=CYBA PE=1 SV=3</t>
  </si>
  <si>
    <t>CYBA</t>
  </si>
  <si>
    <t>Q09161</t>
  </si>
  <si>
    <t>Nuclear cap-binding protein subunit 1 OS=Homo sapiens OX=9606 GN=NCBP1 PE=1 SV=1</t>
  </si>
  <si>
    <t>NCBP1</t>
  </si>
  <si>
    <t>O75521</t>
  </si>
  <si>
    <t>Enoyl-CoA delta isomerase 2 OS=Homo sapiens OX=9606 GN=ECI2 PE=1 SV=4</t>
  </si>
  <si>
    <t>ECI2</t>
  </si>
  <si>
    <t>Q8TEK3</t>
  </si>
  <si>
    <t>Histone-lysine N-methyltransferase, H3 lysine-79 specific OS=Homo sapiens OX=9606 GN=DOT1L PE=1 SV=3</t>
  </si>
  <si>
    <t>DOT1L</t>
  </si>
  <si>
    <t>P60866</t>
  </si>
  <si>
    <t>Small ribosomal subunit protein uS10 OS=Homo sapiens OX=9606 GN=RPS20 PE=1 SV=1</t>
  </si>
  <si>
    <t>RPS20</t>
  </si>
  <si>
    <t>Q9P2I0</t>
  </si>
  <si>
    <t>Cleavage and polyadenylation specificity factor subunit 2 OS=Homo sapiens OX=9606 GN=CPSF2 PE=1 SV=2</t>
  </si>
  <si>
    <t>CPSF2</t>
  </si>
  <si>
    <t>P07900</t>
  </si>
  <si>
    <t>Heat shock protein HSP 90-alpha OS=Homo sapiens OX=9606 GN=HSP90AA1 PE=1 SV=5</t>
  </si>
  <si>
    <t>HSP90AA1</t>
  </si>
  <si>
    <t>Q9UHD8</t>
  </si>
  <si>
    <t>Septin-9 OS=Homo sapiens OX=9606 GN=SEPTIN9 PE=1 SV=2</t>
  </si>
  <si>
    <t>SEPTIN9</t>
  </si>
  <si>
    <t>Q53G59</t>
  </si>
  <si>
    <t>Kelch-like protein 12 OS=Homo sapiens OX=9606 GN=KLHL12 PE=1 SV=2</t>
  </si>
  <si>
    <t>KLHL12</t>
  </si>
  <si>
    <t>P31947</t>
  </si>
  <si>
    <t>14-3-3 protein sigma OS=Homo sapiens OX=9606 GN=SFN PE=1 SV=1</t>
  </si>
  <si>
    <t>SFN</t>
  </si>
  <si>
    <t>O75083</t>
  </si>
  <si>
    <t>WD repeat-containing protein 1 OS=Homo sapiens OX=9606 GN=WDR1 PE=1 SV=4</t>
  </si>
  <si>
    <t>WDR1</t>
  </si>
  <si>
    <t>Q9NNW5</t>
  </si>
  <si>
    <t>tRNA (34-2'-O)-methyltransferase regulator WDR6 OS=Homo sapiens OX=9606 GN=WDR6 PE=1 SV=1</t>
  </si>
  <si>
    <t>WDR6</t>
  </si>
  <si>
    <t>Q9H074</t>
  </si>
  <si>
    <t>Polyadenylate-binding protein-interacting protein 1 OS=Homo sapiens OX=9606 GN=PAIP1 PE=1 SV=1</t>
  </si>
  <si>
    <t>PAIP1</t>
  </si>
  <si>
    <t>P11831</t>
  </si>
  <si>
    <t>Serum response factor OS=Homo sapiens OX=9606 GN=SRF PE=1 SV=1</t>
  </si>
  <si>
    <t>SRF</t>
  </si>
  <si>
    <t>P35998</t>
  </si>
  <si>
    <t>26S proteasome regulatory subunit 7 OS=Homo sapiens OX=9606 GN=PSMC2 PE=1 SV=3</t>
  </si>
  <si>
    <t>PSMC2</t>
  </si>
  <si>
    <t>Q3MHD2</t>
  </si>
  <si>
    <t>Protein LSM12 OS=Homo sapiens OX=9606 GN=LSM12 PE=1 SV=2</t>
  </si>
  <si>
    <t>LSM12</t>
  </si>
  <si>
    <t>P62857</t>
  </si>
  <si>
    <t>Small ribosomal subunit protein eS28 OS=Homo sapiens OX=9606 GN=RPS28 PE=1 SV=1</t>
  </si>
  <si>
    <t>RPS28</t>
  </si>
  <si>
    <t>Q04637</t>
  </si>
  <si>
    <t>Eukaryotic translation initiation factor 4 gamma 1 OS=Homo sapiens OX=9606 GN=EIF4G1 PE=1 SV=4</t>
  </si>
  <si>
    <t>EIF4G1</t>
  </si>
  <si>
    <t>P61978</t>
  </si>
  <si>
    <t>Heterogeneous nuclear ribonucleoprotein K OS=Homo sapiens OX=9606 GN=HNRNPK PE=1 SV=1</t>
  </si>
  <si>
    <t>HNRNPK</t>
  </si>
  <si>
    <t>Q6UN15</t>
  </si>
  <si>
    <t>Pre-mRNA 3'-end-processing factor FIP1 OS=Homo sapiens OX=9606 GN=FIP1L1 PE=1 SV=1</t>
  </si>
  <si>
    <t>FIP1L1</t>
  </si>
  <si>
    <t>P62851</t>
  </si>
  <si>
    <t>Small ribosomal subunit protein eS25 OS=Homo sapiens OX=9606 GN=RPS25 PE=1 SV=1</t>
  </si>
  <si>
    <t>RPS25</t>
  </si>
  <si>
    <t>Q86VP6</t>
  </si>
  <si>
    <t>Cullin-associated NEDD8-dissociated protein 1 OS=Homo sapiens OX=9606 GN=CAND1 PE=1 SV=2</t>
  </si>
  <si>
    <t>CAND1</t>
  </si>
  <si>
    <t>P51114</t>
  </si>
  <si>
    <t>RNA-binding protein FXR1 OS=Homo sapiens OX=9606 GN=FXR1 PE=1 SV=3</t>
  </si>
  <si>
    <t>FXR1</t>
  </si>
  <si>
    <t>Q8TF68</t>
  </si>
  <si>
    <t>Zinc finger protein 384 OS=Homo sapiens OX=9606 GN=ZNF384 PE=1 SV=2</t>
  </si>
  <si>
    <t>ZNF384</t>
  </si>
  <si>
    <t>P11142</t>
  </si>
  <si>
    <t>Heat shock cognate 71 kDa protein OS=Homo sapiens OX=9606 GN=HSPA8 PE=1 SV=1</t>
  </si>
  <si>
    <t>HSPA8</t>
  </si>
  <si>
    <t>Q86X29</t>
  </si>
  <si>
    <t>Lipolysis-stimulated lipoprotein receptor OS=Homo sapiens OX=9606 GN=LSR PE=1 SV=4</t>
  </si>
  <si>
    <t>LSR</t>
  </si>
  <si>
    <t>Q15427</t>
  </si>
  <si>
    <t>Splicing factor 3B subunit 4 OS=Homo sapiens OX=9606 GN=SF3B4 PE=1 SV=1</t>
  </si>
  <si>
    <t>SF3B4</t>
  </si>
  <si>
    <t>P84103</t>
  </si>
  <si>
    <t>Serine/arginine-rich splicing factor 3 OS=Homo sapiens OX=9606 GN=SRSF3 PE=1 SV=1</t>
  </si>
  <si>
    <t>SRSF3</t>
  </si>
  <si>
    <t>Q07065</t>
  </si>
  <si>
    <t>Cytoskeleton-associated protein 4 OS=Homo sapiens OX=9606 GN=CKAP4 PE=1 SV=2</t>
  </si>
  <si>
    <t>CKAP4</t>
  </si>
  <si>
    <t>P47897</t>
  </si>
  <si>
    <t>Glutamine--tRNA ligase OS=Homo sapiens OX=9606 GN=QARS1 PE=1 SV=1</t>
  </si>
  <si>
    <t>QARS1</t>
  </si>
  <si>
    <t>P43351</t>
  </si>
  <si>
    <t>DNA repair protein RAD52 homolog OS=Homo sapiens OX=9606 GN=RAD52 PE=1 SV=1</t>
  </si>
  <si>
    <t>RAD52</t>
  </si>
  <si>
    <t>P15923</t>
  </si>
  <si>
    <t>Transcription factor E2-alpha OS=Homo sapiens OX=9606 GN=TCF3 PE=1 SV=1</t>
  </si>
  <si>
    <t>TCF3</t>
  </si>
  <si>
    <t>Q14191</t>
  </si>
  <si>
    <t>Bifunctional 3'-5' exonuclease/ATP-dependent helicase WRN OS=Homo sapiens OX=9606 GN=WRN PE=1 SV=2</t>
  </si>
  <si>
    <t>WRN</t>
  </si>
  <si>
    <t>Q01844</t>
  </si>
  <si>
    <t>RNA-binding protein EWS OS=Homo sapiens OX=9606 GN=EWSR1 PE=1 SV=1</t>
  </si>
  <si>
    <t>EWSR1</t>
  </si>
  <si>
    <t>Q14493</t>
  </si>
  <si>
    <t>Histone RNA hairpin-binding protein OS=Homo sapiens OX=9606 GN=SLBP PE=1 SV=1</t>
  </si>
  <si>
    <t>SLBP</t>
  </si>
  <si>
    <t>P17480</t>
  </si>
  <si>
    <t>Nucleolar transcription factor 1 OS=Homo sapiens OX=9606 GN=UBTF PE=1 SV=1</t>
  </si>
  <si>
    <t>UBTF</t>
  </si>
  <si>
    <t>P55209</t>
  </si>
  <si>
    <t>Nucleosome assembly protein 1-like 1 OS=Homo sapiens OX=9606 GN=NAP1L1 PE=1 SV=1</t>
  </si>
  <si>
    <t>NAP1L1</t>
  </si>
  <si>
    <t>Q14974</t>
  </si>
  <si>
    <t>Importin subunit beta-1 OS=Homo sapiens OX=9606 GN=KPNB1 PE=1 SV=2</t>
  </si>
  <si>
    <t>KPNB1</t>
  </si>
  <si>
    <t>Q86XN7</t>
  </si>
  <si>
    <t>Proline and serine-rich protein 1 OS=Homo sapiens OX=9606 GN=PROSER1 PE=1 SV=2</t>
  </si>
  <si>
    <t>PROSER1</t>
  </si>
  <si>
    <t>Q9UNQ2</t>
  </si>
  <si>
    <t>Dimethyladenosine transferase OS=Homo sapiens OX=9606 GN=DIMT1 PE=1 SV=1</t>
  </si>
  <si>
    <t>DIMT1</t>
  </si>
  <si>
    <t>O00161</t>
  </si>
  <si>
    <t>Synaptosomal-associated protein 23 OS=Homo sapiens OX=9606 GN=SNAP23 PE=1 SV=1</t>
  </si>
  <si>
    <t>SNAP23</t>
  </si>
  <si>
    <t>Q15637</t>
  </si>
  <si>
    <t>Splicing factor 1 OS=Homo sapiens OX=9606 GN=SF1 PE=1 SV=4</t>
  </si>
  <si>
    <t>SF1</t>
  </si>
  <si>
    <t>P15927</t>
  </si>
  <si>
    <t>Replication protein A 32 kDa subunit OS=Homo sapiens OX=9606 GN=RPA2 PE=1 SV=1</t>
  </si>
  <si>
    <t>RPA2</t>
  </si>
  <si>
    <t>Q86V81</t>
  </si>
  <si>
    <t>THO complex subunit 4 OS=Homo sapiens OX=9606 GN=ALYREF PE=1 SV=3</t>
  </si>
  <si>
    <t>ALYREF</t>
  </si>
  <si>
    <t>P07437</t>
  </si>
  <si>
    <t>Tubulin beta chain OS=Homo sapiens OX=9606 GN=TUBB PE=1 SV=2</t>
  </si>
  <si>
    <t>TUBB</t>
  </si>
  <si>
    <t>Q13243</t>
  </si>
  <si>
    <t>Serine/arginine-rich splicing factor 5 OS=Homo sapiens OX=9606 GN=SRSF5 PE=1 SV=1</t>
  </si>
  <si>
    <t>SRSF5</t>
  </si>
  <si>
    <t>P25705</t>
  </si>
  <si>
    <t>ATP synthase F(1) complex subunit alpha, mitochondrial OS=Homo sapiens OX=9606 GN=ATP5F1A PE=1 SV=1</t>
  </si>
  <si>
    <t>ATP5F1A</t>
  </si>
  <si>
    <t>O76021</t>
  </si>
  <si>
    <t>Ribosomal L1 domain-containing protein 1 OS=Homo sapiens OX=9606 GN=RSL1D1 PE=1 SV=3</t>
  </si>
  <si>
    <t>RSL1D1</t>
  </si>
  <si>
    <t>O00515</t>
  </si>
  <si>
    <t>Ladinin-1 OS=Homo sapiens OX=9606 GN=LAD1 PE=1 SV=2</t>
  </si>
  <si>
    <t>LAD1</t>
  </si>
  <si>
    <t>P12004</t>
  </si>
  <si>
    <t>Proliferating cell nuclear antigen OS=Homo sapiens OX=9606 GN=PCNA PE=1 SV=1</t>
  </si>
  <si>
    <t>PCNA</t>
  </si>
  <si>
    <t>Q92974</t>
  </si>
  <si>
    <t>Rho guanine nucleotide exchange factor 2 OS=Homo sapiens OX=9606 GN=ARHGEF2 PE=1 SV=4</t>
  </si>
  <si>
    <t>ARHGEF2</t>
  </si>
  <si>
    <t>Q9UIU6</t>
  </si>
  <si>
    <t>Homeobox protein SIX4 OS=Homo sapiens OX=9606 GN=SIX4 PE=1 SV=2</t>
  </si>
  <si>
    <t>SIX4</t>
  </si>
  <si>
    <t>Q96FQ6</t>
  </si>
  <si>
    <t>Protein S100-A16 OS=Homo sapiens OX=9606 GN=S100A16 PE=1 SV=1</t>
  </si>
  <si>
    <t>S100A16</t>
  </si>
  <si>
    <t>Q8TDD1</t>
  </si>
  <si>
    <t>ATP-dependent RNA helicase DDX54 OS=Homo sapiens OX=9606 GN=DDX54 PE=1 SV=2</t>
  </si>
  <si>
    <t>DDX54</t>
  </si>
  <si>
    <t>Q9NVV4</t>
  </si>
  <si>
    <t>Poly(A) RNA polymerase, mitochondrial OS=Homo sapiens OX=9606 GN=MTPAP PE=1 SV=1</t>
  </si>
  <si>
    <t>MTPAP</t>
  </si>
  <si>
    <t>Q92552</t>
  </si>
  <si>
    <t>Small ribosomal subunit protein mS27 OS=Homo sapiens OX=9606 GN=MRPS27 PE=1 SV=3</t>
  </si>
  <si>
    <t>MRPS27</t>
  </si>
  <si>
    <t>Q71UM5</t>
  </si>
  <si>
    <t>Ribosomal protein eS27-like OS=Homo sapiens OX=9606 GN=RPS27L PE=1 SV=3</t>
  </si>
  <si>
    <t>RPS27L</t>
  </si>
  <si>
    <t>Q5T6F2</t>
  </si>
  <si>
    <t>Ubiquitin-associated protein 2 OS=Homo sapiens OX=9606 GN=UBAP2 PE=1 SV=1</t>
  </si>
  <si>
    <t>UBAP2</t>
  </si>
  <si>
    <t>O43242</t>
  </si>
  <si>
    <t>26S proteasome non-ATPase regulatory subunit 3 OS=Homo sapiens OX=9606 GN=PSMD3 PE=1 SV=2</t>
  </si>
  <si>
    <t>PSMD3</t>
  </si>
  <si>
    <t>Q96RK0</t>
  </si>
  <si>
    <t>Protein capicua homolog OS=Homo sapiens OX=9606 GN=CIC PE=1 SV=3</t>
  </si>
  <si>
    <t>CIC</t>
  </si>
  <si>
    <t>P26641</t>
  </si>
  <si>
    <t>Elongation factor 1-gamma OS=Homo sapiens OX=9606 GN=EEF1G PE=1 SV=3</t>
  </si>
  <si>
    <t>EEF1G</t>
  </si>
  <si>
    <t>P23511</t>
  </si>
  <si>
    <t>Nuclear transcription factor Y subunit alpha OS=Homo sapiens OX=9606 GN=NFYA PE=1 SV=2</t>
  </si>
  <si>
    <t>NFYA</t>
  </si>
  <si>
    <t>P48634</t>
  </si>
  <si>
    <t>Protein PRRC2A OS=Homo sapiens OX=9606 GN=PRRC2A PE=1 SV=3</t>
  </si>
  <si>
    <t>PRRC2A</t>
  </si>
  <si>
    <t>O75487</t>
  </si>
  <si>
    <t>Glypican-4 OS=Homo sapiens OX=9606 GN=GPC4 PE=1 SV=4</t>
  </si>
  <si>
    <t>GPC4</t>
  </si>
  <si>
    <t>Q9UHV9</t>
  </si>
  <si>
    <t>Prefoldin subunit 2 OS=Homo sapiens OX=9606 GN=PFDN2 PE=1 SV=1</t>
  </si>
  <si>
    <t>PFDN2</t>
  </si>
  <si>
    <t>P27824</t>
  </si>
  <si>
    <t>Calnexin OS=Homo sapiens OX=9606 GN=CANX PE=1 SV=2</t>
  </si>
  <si>
    <t>CANX</t>
  </si>
  <si>
    <t>Q96CW1</t>
  </si>
  <si>
    <t>AP-2 complex subunit mu OS=Homo sapiens OX=9606 GN=AP2M1 PE=1 SV=2</t>
  </si>
  <si>
    <t>AP2M1</t>
  </si>
  <si>
    <t>Q9ULX9</t>
  </si>
  <si>
    <t>Transcription factor MafF OS=Homo sapiens OX=9606 GN=MAFF PE=1 SV=2</t>
  </si>
  <si>
    <t>MAFF</t>
  </si>
  <si>
    <t>P36957</t>
  </si>
  <si>
    <t>Dihydrolipoyllysine-residue succinyltransferase component of 2-oxoglutarate dehydrogenase complex, mitochondrial OS=Homo sapiens OX=9606 GN=DLST PE=1 SV=4</t>
  </si>
  <si>
    <t>DLST</t>
  </si>
  <si>
    <t>P46937</t>
  </si>
  <si>
    <t>Transcriptional coactivator YAP1 OS=Homo sapiens OX=9606 GN=YAP1 PE=1 SV=2</t>
  </si>
  <si>
    <t>YAP1</t>
  </si>
  <si>
    <t>P23396</t>
  </si>
  <si>
    <t>Small ribosomal subunit protein uS3 OS=Homo sapiens OX=9606 GN=RPS3 PE=1 SV=2</t>
  </si>
  <si>
    <t>RPS3</t>
  </si>
  <si>
    <t>Q7Z417</t>
  </si>
  <si>
    <t>FMR1-interacting protein NUFIP2 OS=Homo sapiens OX=9606 GN=NUFIP2 PE=1 SV=1</t>
  </si>
  <si>
    <t>NUFIP2</t>
  </si>
  <si>
    <t>Q13616</t>
  </si>
  <si>
    <t>Cullin-1 OS=Homo sapiens OX=9606 GN=CUL1 PE=1 SV=2</t>
  </si>
  <si>
    <t>CUL1</t>
  </si>
  <si>
    <t>P26196</t>
  </si>
  <si>
    <t>Probable ATP-dependent RNA helicase DDX6 OS=Homo sapiens OX=9606 GN=DDX6 PE=1 SV=2</t>
  </si>
  <si>
    <t>DDX6</t>
  </si>
  <si>
    <t>Q9Y3D9</t>
  </si>
  <si>
    <t>Small ribosomal subunit protein mS23 OS=Homo sapiens OX=9606 GN=MRPS23 PE=1 SV=2</t>
  </si>
  <si>
    <t>MRPS23</t>
  </si>
  <si>
    <t>O95817</t>
  </si>
  <si>
    <t>BAG family molecular chaperone regulator 3 OS=Homo sapiens OX=9606 GN=BAG3 PE=1 SV=3</t>
  </si>
  <si>
    <t>BAG3</t>
  </si>
  <si>
    <t>P61158</t>
  </si>
  <si>
    <t>Actin-related protein 3 OS=Homo sapiens OX=9606 GN=ACTR3 PE=1 SV=3</t>
  </si>
  <si>
    <t>ACTR3</t>
  </si>
  <si>
    <t>P60903</t>
  </si>
  <si>
    <t>Protein S100-A10 OS=Homo sapiens OX=9606 GN=S100A10 PE=1 SV=2</t>
  </si>
  <si>
    <t>S100A10</t>
  </si>
  <si>
    <t>Q8N684</t>
  </si>
  <si>
    <t>Cleavage and polyadenylation specificity factor subunit 7 OS=Homo sapiens OX=9606 GN=CPSF7 PE=1 SV=1</t>
  </si>
  <si>
    <t>CPSF7</t>
  </si>
  <si>
    <t>P13647</t>
  </si>
  <si>
    <t>Keratin, type II cytoskeletal 5 OS=Homo sapiens OX=9606 GN=KRT5 PE=1 SV=3</t>
  </si>
  <si>
    <t>KRT5</t>
  </si>
  <si>
    <t>P63173</t>
  </si>
  <si>
    <t>Large ribosomal subunit protein eL38 OS=Homo sapiens OX=9606 GN=RPL38 PE=1 SV=2</t>
  </si>
  <si>
    <t>RPL38</t>
  </si>
  <si>
    <t>P15311</t>
  </si>
  <si>
    <t>Ezrin OS=Homo sapiens OX=9606 GN=EZR PE=1 SV=4</t>
  </si>
  <si>
    <t>EZR</t>
  </si>
  <si>
    <t>P27348</t>
  </si>
  <si>
    <t>14-3-3 protein theta OS=Homo sapiens OX=9606 GN=YWHAQ PE=1 SV=1</t>
  </si>
  <si>
    <t>YWHAQ</t>
  </si>
  <si>
    <t>P14866</t>
  </si>
  <si>
    <t>Heterogeneous nuclear ribonucleoprotein L OS=Homo sapiens OX=9606 GN=HNRNPL PE=1 SV=2</t>
  </si>
  <si>
    <t>HNRNPL</t>
  </si>
  <si>
    <t>Q13595</t>
  </si>
  <si>
    <t>Transformer-2 protein homolog alpha OS=Homo sapiens OX=9606 GN=TRA2A PE=1 SV=1</t>
  </si>
  <si>
    <t>TRA2A</t>
  </si>
  <si>
    <t>P16144</t>
  </si>
  <si>
    <t>Integrin beta-4 OS=Homo sapiens OX=9606 GN=ITGB4 PE=1 SV=5</t>
  </si>
  <si>
    <t>ITGB4</t>
  </si>
  <si>
    <t>P38919</t>
  </si>
  <si>
    <t>Eukaryotic initiation factor 4A-III OS=Homo sapiens OX=9606 GN=EIF4A3 PE=1 SV=4</t>
  </si>
  <si>
    <t>EIF4A3</t>
  </si>
  <si>
    <t>P09382</t>
  </si>
  <si>
    <t>Galectin-1 OS=Homo sapiens OX=9606 GN=LGALS1 PE=1 SV=2</t>
  </si>
  <si>
    <t>LGALS1</t>
  </si>
  <si>
    <t>P29692</t>
  </si>
  <si>
    <t>Elongation factor 1-delta OS=Homo sapiens OX=9606 GN=EEF1D PE=1 SV=5</t>
  </si>
  <si>
    <t>EEF1D</t>
  </si>
  <si>
    <t>Q8TA86</t>
  </si>
  <si>
    <t>Retinitis pigmentosa 9 protein OS=Homo sapiens OX=9606 GN=RP9 PE=1 SV=2</t>
  </si>
  <si>
    <t>RP9</t>
  </si>
  <si>
    <t>Q9BQA1</t>
  </si>
  <si>
    <t>Methylosome protein WDR77 OS=Homo sapiens OX=9606 GN=WDR77 PE=1 SV=1</t>
  </si>
  <si>
    <t>WDR77</t>
  </si>
  <si>
    <t>Q92841</t>
  </si>
  <si>
    <t>Probable ATP-dependent RNA helicase DDX17 OS=Homo sapiens OX=9606 GN=DDX17 PE=1 SV=2</t>
  </si>
  <si>
    <t>DDX17</t>
  </si>
  <si>
    <t>Q9NTJ3</t>
  </si>
  <si>
    <t>Structural maintenance of chromosomes protein 4 OS=Homo sapiens OX=9606 GN=SMC4 PE=1 SV=2</t>
  </si>
  <si>
    <t>SMC4</t>
  </si>
  <si>
    <t>Q12770</t>
  </si>
  <si>
    <t>Sterol regulatory element-binding protein cleavage-activating protein OS=Homo sapiens OX=9606 GN=SCAP PE=1 SV=4</t>
  </si>
  <si>
    <t>SCAP</t>
  </si>
  <si>
    <t>O60658</t>
  </si>
  <si>
    <t>High affinity cAMP-specific and IBMX-insensitive 3',5'-cyclic phosphodiesterase 8A OS=Homo sapiens OX=9606 GN=PDE8A PE=1 SV=2</t>
  </si>
  <si>
    <t>PDE8A</t>
  </si>
  <si>
    <t>P36956</t>
  </si>
  <si>
    <t>Sterol regulatory element-binding protein 1 OS=Homo sapiens OX=9606 GN=SREBF1 PE=1 SV=2</t>
  </si>
  <si>
    <t>SREBF1</t>
  </si>
  <si>
    <t>P0DP25</t>
  </si>
  <si>
    <t>Calmodulin-3 OS=Homo sapiens OX=9606 GN=CALM3 PE=1 SV=1</t>
  </si>
  <si>
    <t>CALM3</t>
  </si>
  <si>
    <t>P35249</t>
  </si>
  <si>
    <t>Replication factor C subunit 4 OS=Homo sapiens OX=9606 GN=RFC4 PE=1 SV=2</t>
  </si>
  <si>
    <t>RFC4</t>
  </si>
  <si>
    <t>P39656</t>
  </si>
  <si>
    <t>Dolichyl-diphosphooligosaccharide--protein glycosyltransferase 48 kDa subunit OS=Homo sapiens OX=9606 GN=DDOST PE=1 SV=4</t>
  </si>
  <si>
    <t>DDOST</t>
  </si>
  <si>
    <t>Q9UBU9</t>
  </si>
  <si>
    <t>Nuclear RNA export factor 1 OS=Homo sapiens OX=9606 GN=NXF1 PE=1 SV=1</t>
  </si>
  <si>
    <t>NXF1</t>
  </si>
  <si>
    <t>P62841</t>
  </si>
  <si>
    <t>Small ribosomal subunit protein uS19 OS=Homo sapiens OX=9606 GN=RPS15 PE=1 SV=2</t>
  </si>
  <si>
    <t>RPS15</t>
  </si>
  <si>
    <t>Q9Y5B9</t>
  </si>
  <si>
    <t>FACT complex subunit SPT16 OS=Homo sapiens OX=9606 GN=SUPT16H PE=1 SV=1</t>
  </si>
  <si>
    <t>SUPT16H</t>
  </si>
  <si>
    <t>P49760</t>
  </si>
  <si>
    <t>Dual specificity protein kinase CLK2 OS=Homo sapiens OX=9606 GN=CLK2 PE=1 SV=1</t>
  </si>
  <si>
    <t>CLK2</t>
  </si>
  <si>
    <t>Q86XZ4</t>
  </si>
  <si>
    <t>Spermatogenesis-associated serine-rich protein 2 OS=Homo sapiens OX=9606 GN=SPATS2 PE=1 SV=1</t>
  </si>
  <si>
    <t>SPATS2</t>
  </si>
  <si>
    <t>O15042</t>
  </si>
  <si>
    <t>U2 snRNP-associated SURP motif-containing protein OS=Homo sapiens OX=9606 GN=U2SURP PE=1 SV=2</t>
  </si>
  <si>
    <t>U2SURP</t>
  </si>
  <si>
    <t>P15880</t>
  </si>
  <si>
    <t>Small ribosomal subunit protein uS5 OS=Homo sapiens OX=9606 GN=RPS2 PE=1 SV=2</t>
  </si>
  <si>
    <t>RPS2</t>
  </si>
  <si>
    <t>O75494</t>
  </si>
  <si>
    <t>Serine/arginine-rich splicing factor 10 OS=Homo sapiens OX=9606 GN=SRSF10 PE=1 SV=1</t>
  </si>
  <si>
    <t>SRSF10</t>
  </si>
  <si>
    <t>A0AV96</t>
  </si>
  <si>
    <t>RNA-binding protein 47 OS=Homo sapiens OX=9606 GN=RBM47 PE=1 SV=2</t>
  </si>
  <si>
    <t>RBM47</t>
  </si>
  <si>
    <t>Q8NFJ5</t>
  </si>
  <si>
    <t>Retinoic acid-induced protein 3 OS=Homo sapiens OX=9606 GN=GPRC5A PE=1 SV=2</t>
  </si>
  <si>
    <t>GPRC5A</t>
  </si>
  <si>
    <t>Q86US8</t>
  </si>
  <si>
    <t>Telomerase-binding protein EST1A OS=Homo sapiens OX=9606 GN=SMG6 PE=1 SV=2</t>
  </si>
  <si>
    <t>SMG6</t>
  </si>
  <si>
    <t>Q71RC2</t>
  </si>
  <si>
    <t>La-related protein 4 OS=Homo sapiens OX=9606 GN=LARP4 PE=1 SV=3</t>
  </si>
  <si>
    <t>LARP4</t>
  </si>
  <si>
    <t>Q12766</t>
  </si>
  <si>
    <t>HMG domain-containing protein 3 OS=Homo sapiens OX=9606 GN=HMGXB3 PE=1 SV=3</t>
  </si>
  <si>
    <t>HMGXB3</t>
  </si>
  <si>
    <t>P78527</t>
  </si>
  <si>
    <t>DNA-dependent protein kinase catalytic subunit OS=Homo sapiens OX=9606 GN=PRKDC PE=1 SV=3</t>
  </si>
  <si>
    <t>PRKDC</t>
  </si>
  <si>
    <t>P25789</t>
  </si>
  <si>
    <t>Proteasome subunit alpha type-4 OS=Homo sapiens OX=9606 GN=PSMA4 PE=1 SV=1</t>
  </si>
  <si>
    <t>PSMA4</t>
  </si>
  <si>
    <t>Q92598</t>
  </si>
  <si>
    <t>Heat shock protein 105 kDa OS=Homo sapiens OX=9606 GN=HSPH1 PE=1 SV=1</t>
  </si>
  <si>
    <t>HSPH1</t>
  </si>
  <si>
    <t>P43243</t>
  </si>
  <si>
    <t>Matrin-3 OS=Homo sapiens OX=9606 GN=MATR3 PE=1 SV=2</t>
  </si>
  <si>
    <t>MATR3</t>
  </si>
  <si>
    <t>O15226</t>
  </si>
  <si>
    <t>NF-kappa-B-repressing factor OS=Homo sapiens OX=9606 GN=NKRF PE=1 SV=2</t>
  </si>
  <si>
    <t>NKRF</t>
  </si>
  <si>
    <t>Q9H7E9</t>
  </si>
  <si>
    <t>UPF0488 protein C8orf33 OS=Homo sapiens OX=9606 GN=C8orf33 PE=1 SV=1</t>
  </si>
  <si>
    <t>C8orf33</t>
  </si>
  <si>
    <t>Q9NZI7</t>
  </si>
  <si>
    <t>Upstream-binding protein 1 OS=Homo sapiens OX=9606 GN=UBP1 PE=1 SV=1</t>
  </si>
  <si>
    <t>UBP1</t>
  </si>
  <si>
    <t>P19525</t>
  </si>
  <si>
    <t>Interferon-induced, double-stranded RNA-activated protein kinase OS=Homo sapiens OX=9606 GN=EIF2AK2 PE=1 SV=2</t>
  </si>
  <si>
    <t>EIF2AK2</t>
  </si>
  <si>
    <t>P28066</t>
  </si>
  <si>
    <t>Proteasome subunit alpha type-5 OS=Homo sapiens OX=9606 GN=PSMA5 PE=1 SV=3</t>
  </si>
  <si>
    <t>PSMA5</t>
  </si>
  <si>
    <t>Q15020</t>
  </si>
  <si>
    <t>Spliceosome associated factor 3, U4/U6 recycling protein OS=Homo sapiens OX=9606 GN=SART3 PE=1 SV=1</t>
  </si>
  <si>
    <t>SART3</t>
  </si>
  <si>
    <t>O14939</t>
  </si>
  <si>
    <t>Phospholipase D2 OS=Homo sapiens OX=9606 GN=PLD2 PE=1 SV=2</t>
  </si>
  <si>
    <t>PLD2</t>
  </si>
  <si>
    <t>Q13148</t>
  </si>
  <si>
    <t>TAR DNA-binding protein 43 OS=Homo sapiens OX=9606 GN=TARDBP PE=1 SV=1</t>
  </si>
  <si>
    <t>TARDBP</t>
  </si>
  <si>
    <t>P62241</t>
  </si>
  <si>
    <t>Small ribosomal subunit protein eS8 OS=Homo sapiens OX=9606 GN=RPS8 PE=1 SV=2</t>
  </si>
  <si>
    <t>RPS8</t>
  </si>
  <si>
    <t>Q6WCQ1</t>
  </si>
  <si>
    <t>Myosin phosphatase Rho-interacting protein OS=Homo sapiens OX=9606 GN=MPRIP PE=1 SV=3</t>
  </si>
  <si>
    <t>MPRIP</t>
  </si>
  <si>
    <t>Q01650</t>
  </si>
  <si>
    <t>Large neutral amino acids transporter small subunit 1 OS=Homo sapiens OX=9606 GN=SLC7A5 PE=1 SV=2</t>
  </si>
  <si>
    <t>SLC7A5</t>
  </si>
  <si>
    <t>Q9HAU5</t>
  </si>
  <si>
    <t>Regulator of nonsense transcripts 2 OS=Homo sapiens OX=9606 GN=UPF2 PE=1 SV=1</t>
  </si>
  <si>
    <t>UPF2</t>
  </si>
  <si>
    <t>Q9UH92</t>
  </si>
  <si>
    <t>Max-like protein X OS=Homo sapiens OX=9606 GN=MLX PE=1 SV=2</t>
  </si>
  <si>
    <t>MLX</t>
  </si>
  <si>
    <t>P36542</t>
  </si>
  <si>
    <t>ATP synthase F(1) complex subunit gamma, mitochondrial OS=Homo sapiens OX=9606 GN=ATP5F1C PE=1 SV=1</t>
  </si>
  <si>
    <t>ATP5F1C</t>
  </si>
  <si>
    <t>Q14566</t>
  </si>
  <si>
    <t>DNA replication licensing factor MCM6 OS=Homo sapiens OX=9606 GN=MCM6 PE=1 SV=1</t>
  </si>
  <si>
    <t>MCM6</t>
  </si>
  <si>
    <t>Q9H1I8</t>
  </si>
  <si>
    <t>Activating signal cointegrator 1 complex subunit 2 OS=Homo sapiens OX=9606 GN=ASCC2 PE=1 SV=3</t>
  </si>
  <si>
    <t>ASCC2</t>
  </si>
  <si>
    <t>Q03135</t>
  </si>
  <si>
    <t>Caveolin-1 OS=Homo sapiens OX=9606 GN=CAV1 PE=1 SV=4</t>
  </si>
  <si>
    <t>CAV1</t>
  </si>
  <si>
    <t>Q14938</t>
  </si>
  <si>
    <t>Nuclear factor 1 X-type OS=Homo sapiens OX=9606 GN=NFIX PE=1 SV=2</t>
  </si>
  <si>
    <t>NFIX</t>
  </si>
  <si>
    <t>Q9UKM9</t>
  </si>
  <si>
    <t>RNA-binding protein Raly OS=Homo sapiens OX=9606 GN=RALY PE=1 SV=1</t>
  </si>
  <si>
    <t>RALY</t>
  </si>
  <si>
    <t>Q6PK04</t>
  </si>
  <si>
    <t>Coiled-coil domain-containing protein 137 OS=Homo sapiens OX=9606 GN=CCDC137 PE=1 SV=1</t>
  </si>
  <si>
    <t>CCDC137</t>
  </si>
  <si>
    <t>Q9Y265</t>
  </si>
  <si>
    <t>RuvB-like 1 OS=Homo sapiens OX=9606 GN=RUVBL1 PE=1 SV=1</t>
  </si>
  <si>
    <t>RUVBL1</t>
  </si>
  <si>
    <t>O95639</t>
  </si>
  <si>
    <t>Cleavage and polyadenylation specificity factor subunit 4 OS=Homo sapiens OX=9606 GN=CPSF4 PE=1 SV=1</t>
  </si>
  <si>
    <t>CPSF4</t>
  </si>
  <si>
    <t>P62280</t>
  </si>
  <si>
    <t>Small ribosomal subunit protein uS17 OS=Homo sapiens OX=9606 GN=RPS11 PE=1 SV=3</t>
  </si>
  <si>
    <t>RPS11</t>
  </si>
  <si>
    <t>Q13283</t>
  </si>
  <si>
    <t>Ras GTPase-activating protein-binding protein 1 OS=Homo sapiens OX=9606 GN=G3BP1 PE=1 SV=1</t>
  </si>
  <si>
    <t>G3BP1</t>
  </si>
  <si>
    <t>P46782</t>
  </si>
  <si>
    <t>Small ribosomal subunit protein uS7 OS=Homo sapiens OX=9606 GN=RPS5 PE=1 SV=4</t>
  </si>
  <si>
    <t>RPS5</t>
  </si>
  <si>
    <t>O00159</t>
  </si>
  <si>
    <t>Unconventional myosin-Ic OS=Homo sapiens OX=9606 GN=MYO1C PE=1 SV=4</t>
  </si>
  <si>
    <t>MYO1C</t>
  </si>
  <si>
    <t>P62266</t>
  </si>
  <si>
    <t>Small ribosomal subunit protein uS12 OS=Homo sapiens OX=9606 GN=RPS23 PE=1 SV=3</t>
  </si>
  <si>
    <t>RPS23</t>
  </si>
  <si>
    <t>Q8N9N2</t>
  </si>
  <si>
    <t>Activating signal cointegrator 1 complex subunit 1 OS=Homo sapiens OX=9606 GN=ASCC1 PE=1 SV=1</t>
  </si>
  <si>
    <t>ASCC1</t>
  </si>
  <si>
    <t>Q8NDX6</t>
  </si>
  <si>
    <t>Zinc finger protein 740 OS=Homo sapiens OX=9606 GN=ZNF740 PE=1 SV=1</t>
  </si>
  <si>
    <t>ZNF740</t>
  </si>
  <si>
    <t>P05141</t>
  </si>
  <si>
    <t>ADP/ATP translocase 2 OS=Homo sapiens OX=9606 GN=SLC25A5 PE=1 SV=7</t>
  </si>
  <si>
    <t>SLC25A5</t>
  </si>
  <si>
    <t>Q9UQR1</t>
  </si>
  <si>
    <t>Zinc finger protein 148 OS=Homo sapiens OX=9606 GN=ZNF148 PE=1 SV=2</t>
  </si>
  <si>
    <t>ZNF148</t>
  </si>
  <si>
    <t>P24534</t>
  </si>
  <si>
    <t>Elongation factor 1-beta OS=Homo sapiens OX=9606 GN=EEF1B2 PE=1 SV=3</t>
  </si>
  <si>
    <t>EEF1B2</t>
  </si>
  <si>
    <t>P63010</t>
  </si>
  <si>
    <t>AP-2 complex subunit beta OS=Homo sapiens OX=9606 GN=AP2B1 PE=1 SV=1</t>
  </si>
  <si>
    <t>AP2B1</t>
  </si>
  <si>
    <t>O95232</t>
  </si>
  <si>
    <t>Luc7-like protein 3 OS=Homo sapiens OX=9606 GN=LUC7L3 PE=1 SV=2</t>
  </si>
  <si>
    <t>LUC7L3</t>
  </si>
  <si>
    <t>P11234</t>
  </si>
  <si>
    <t>Ras-related protein Ral-B OS=Homo sapiens OX=9606 GN=RALB PE=1 SV=1</t>
  </si>
  <si>
    <t>RALB</t>
  </si>
  <si>
    <t>Q92615</t>
  </si>
  <si>
    <t>La-related protein 4B OS=Homo sapiens OX=9606 GN=LARP4B PE=1 SV=3</t>
  </si>
  <si>
    <t>LARP4B</t>
  </si>
  <si>
    <t>P51991</t>
  </si>
  <si>
    <t>Heterogeneous nuclear ribonucleoprotein A3 OS=Homo sapiens OX=9606 GN=HNRNPA3 PE=1 SV=2</t>
  </si>
  <si>
    <t>HNRNPA3</t>
  </si>
  <si>
    <t>Q9BW27</t>
  </si>
  <si>
    <t>Nuclear pore complex protein Nup85 OS=Homo sapiens OX=9606 GN=NUP85 PE=1 SV=1</t>
  </si>
  <si>
    <t>NUP85</t>
  </si>
  <si>
    <t>Q9NXE8</t>
  </si>
  <si>
    <t>Pre-mRNA-splicing factor CWC25 homolog OS=Homo sapiens OX=9606 GN=CWC25 PE=1 SV=1</t>
  </si>
  <si>
    <t>CWC25</t>
  </si>
  <si>
    <t>O75534</t>
  </si>
  <si>
    <t>Cold shock domain-containing protein E1 OS=Homo sapiens OX=9606 GN=CSDE1 PE=1 SV=2</t>
  </si>
  <si>
    <t>CSDE1</t>
  </si>
  <si>
    <t>P36551</t>
  </si>
  <si>
    <t>Oxygen-dependent coproporphyrinogen-III oxidase, mitochondrial OS=Homo sapiens OX=9606 GN=CPOX PE=1 SV=3</t>
  </si>
  <si>
    <t>CPOX</t>
  </si>
  <si>
    <t>Q14157</t>
  </si>
  <si>
    <t>Ubiquitin-associated protein 2-like OS=Homo sapiens OX=9606 GN=UBAP2L PE=1 SV=2</t>
  </si>
  <si>
    <t>UBAP2L</t>
  </si>
  <si>
    <t>Q14331</t>
  </si>
  <si>
    <t>Protein FRG1 OS=Homo sapiens OX=9606 GN=FRG1 PE=1 SV=1</t>
  </si>
  <si>
    <t>FRG1</t>
  </si>
  <si>
    <t>P13611</t>
  </si>
  <si>
    <t>Versican core protein OS=Homo sapiens OX=9606 GN=VCAN PE=1 SV=3</t>
  </si>
  <si>
    <t>VCAN</t>
  </si>
  <si>
    <t>Q14344</t>
  </si>
  <si>
    <t>Guanine nucleotide-binding protein subunit alpha-13 OS=Homo sapiens OX=9606 GN=GNA13 PE=1 SV=2</t>
  </si>
  <si>
    <t>GNA13</t>
  </si>
  <si>
    <t>Q14254</t>
  </si>
  <si>
    <t>Flotillin-2 OS=Homo sapiens OX=9606 GN=FLOT2 PE=1 SV=2</t>
  </si>
  <si>
    <t>FLOT2</t>
  </si>
  <si>
    <t>Q8NC51</t>
  </si>
  <si>
    <t>SERPINE1 mRNA-binding protein 1 OS=Homo sapiens OX=9606 GN=SERBP1 PE=1 SV=2</t>
  </si>
  <si>
    <t>SERBP1</t>
  </si>
  <si>
    <t>P78362</t>
  </si>
  <si>
    <t>SRSF protein kinase 2 OS=Homo sapiens OX=9606 GN=SRPK2 PE=1 SV=3</t>
  </si>
  <si>
    <t>SRPK2</t>
  </si>
  <si>
    <t>Q13151</t>
  </si>
  <si>
    <t>Heterogeneous nuclear ribonucleoprotein A0 OS=Homo sapiens OX=9606 GN=HNRNPA0 PE=1 SV=1</t>
  </si>
  <si>
    <t>HNRNPA0</t>
  </si>
  <si>
    <t>Q9NPG3</t>
  </si>
  <si>
    <t>Ubinuclein-1 OS=Homo sapiens OX=9606 GN=UBN1 PE=1 SV=2</t>
  </si>
  <si>
    <t>UBN1</t>
  </si>
  <si>
    <t>O00327</t>
  </si>
  <si>
    <t>Basic helix-loop-helix ARNT-like protein 1 OS=Homo sapiens OX=9606 GN=BMAL1 PE=1 SV=2</t>
  </si>
  <si>
    <t>BMAL1</t>
  </si>
  <si>
    <t>P57740</t>
  </si>
  <si>
    <t>Nuclear pore complex protein Nup107 OS=Homo sapiens OX=9606 GN=NUP107 PE=1 SV=1</t>
  </si>
  <si>
    <t>NUP107</t>
  </si>
  <si>
    <t>P35579</t>
  </si>
  <si>
    <t>Myosin-9 OS=Homo sapiens OX=9606 GN=MYH9 PE=1 SV=4</t>
  </si>
  <si>
    <t>MYH9</t>
  </si>
  <si>
    <t>Q93073</t>
  </si>
  <si>
    <t>Selenocysteine insertion sequence-binding protein 2-like OS=Homo sapiens OX=9606 GN=SECISBP2L PE=1 SV=3</t>
  </si>
  <si>
    <t>SECISBP2L</t>
  </si>
  <si>
    <t>P62316</t>
  </si>
  <si>
    <t>Small nuclear ribonucleoprotein Sm D2 OS=Homo sapiens OX=9606 GN=SNRPD2 PE=1 SV=1</t>
  </si>
  <si>
    <t>SNRPD2</t>
  </si>
  <si>
    <t>P62191</t>
  </si>
  <si>
    <t>26S proteasome regulatory subunit 4 OS=Homo sapiens OX=9606 GN=PSMC1 PE=1 SV=1</t>
  </si>
  <si>
    <t>PSMC1</t>
  </si>
  <si>
    <t>P62753</t>
  </si>
  <si>
    <t>Small ribosomal subunit protein eS6 OS=Homo sapiens OX=9606 GN=RPS6 PE=1 SV=1</t>
  </si>
  <si>
    <t>RPS6</t>
  </si>
  <si>
    <t>P04264</t>
  </si>
  <si>
    <t>Keratin, type II cytoskeletal 1 OS=Homo sapiens OX=9606 GN=KRT1 PE=1 SV=6</t>
  </si>
  <si>
    <t>KRT1</t>
  </si>
  <si>
    <t>P54709</t>
  </si>
  <si>
    <t>Sodium/potassium-transporting ATPase subunit beta-3 OS=Homo sapiens OX=9606 GN=ATP1B3 PE=1 SV=1</t>
  </si>
  <si>
    <t>ATP1B3</t>
  </si>
  <si>
    <t>Q9Y5S9</t>
  </si>
  <si>
    <t>RNA-binding protein 8A OS=Homo sapiens OX=9606 GN=RBM8A PE=1 SV=1</t>
  </si>
  <si>
    <t>RBM8A</t>
  </si>
  <si>
    <t>Q5SRE5</t>
  </si>
  <si>
    <t>Nucleoporin NUP188 OS=Homo sapiens OX=9606 GN=NUP188 PE=1 SV=1</t>
  </si>
  <si>
    <t>NUP188</t>
  </si>
  <si>
    <t>Q9UN86</t>
  </si>
  <si>
    <t>Ras GTPase-activating protein-binding protein 2 OS=Homo sapiens OX=9606 GN=G3BP2 PE=1 SV=2</t>
  </si>
  <si>
    <t>G3BP2</t>
  </si>
  <si>
    <t>P50991</t>
  </si>
  <si>
    <t>T-complex protein 1 subunit delta OS=Homo sapiens OX=9606 GN=CCT4 PE=1 SV=4</t>
  </si>
  <si>
    <t>CCT4</t>
  </si>
  <si>
    <t>P17931</t>
  </si>
  <si>
    <t>Galectin-3 OS=Homo sapiens OX=9606 GN=LGALS3 PE=1 SV=5</t>
  </si>
  <si>
    <t>LGALS3</t>
  </si>
  <si>
    <t>P08754</t>
  </si>
  <si>
    <t>Guanine nucleotide-binding protein G(i) subunit alpha-3 OS=Homo sapiens OX=9606 GN=GNAI3 PE=1 SV=3</t>
  </si>
  <si>
    <t>GNAI3</t>
  </si>
  <si>
    <t>P53567</t>
  </si>
  <si>
    <t>CCAAT/enhancer-binding protein gamma OS=Homo sapiens OX=9606 GN=CEBPG PE=1 SV=1</t>
  </si>
  <si>
    <t>CEBPG</t>
  </si>
  <si>
    <t>Q9Y2X9</t>
  </si>
  <si>
    <t>Zinc finger protein 281 OS=Homo sapiens OX=9606 GN=ZNF281 PE=1 SV=1</t>
  </si>
  <si>
    <t>ZNF281</t>
  </si>
  <si>
    <t>Q7RTV3</t>
  </si>
  <si>
    <t>Zinc finger protein 367 OS=Homo sapiens OX=9606 GN=ZNF367 PE=1 SV=1</t>
  </si>
  <si>
    <t>ZNF367</t>
  </si>
  <si>
    <t>Q9NP64</t>
  </si>
  <si>
    <t>Zinc finger CCHC domain-containing protein 17 OS=Homo sapiens OX=9606 GN=ZCCHC17 PE=1 SV=1</t>
  </si>
  <si>
    <t>ZCCHC17</t>
  </si>
  <si>
    <t>O14974</t>
  </si>
  <si>
    <t>Protein phosphatase 1 regulatory subunit 12A OS=Homo sapiens OX=9606 GN=PPP1R12A PE=1 SV=1</t>
  </si>
  <si>
    <t>PPP1R12A</t>
  </si>
  <si>
    <t>Q9H9A7</t>
  </si>
  <si>
    <t>RecQ-mediated genome instability protein 1 OS=Homo sapiens OX=9606 GN=RMI1 PE=1 SV=3</t>
  </si>
  <si>
    <t>RMI1</t>
  </si>
  <si>
    <t>Q9H9J2</t>
  </si>
  <si>
    <t>Large ribosomal subunit protein mL44 OS=Homo sapiens OX=9606 GN=MRPL44 PE=1 SV=1</t>
  </si>
  <si>
    <t>MRPL44</t>
  </si>
  <si>
    <t>Q01664</t>
  </si>
  <si>
    <t>Transcription factor AP-4 OS=Homo sapiens OX=9606 GN=TFAP4 PE=1 SV=2</t>
  </si>
  <si>
    <t>TFAP4</t>
  </si>
  <si>
    <t>Q8N2Z9</t>
  </si>
  <si>
    <t>Centromere protein S OS=Homo sapiens OX=9606 GN=CENPS PE=1 SV=1</t>
  </si>
  <si>
    <t>CENPS</t>
  </si>
  <si>
    <t>Q96PK6</t>
  </si>
  <si>
    <t>RNA-binding protein 14 OS=Homo sapiens OX=9606 GN=RBM14 PE=1 SV=2</t>
  </si>
  <si>
    <t>RBM14</t>
  </si>
  <si>
    <t>P11233</t>
  </si>
  <si>
    <t>Ras-related protein Ral-A OS=Homo sapiens OX=9606 GN=RALA PE=1 SV=1</t>
  </si>
  <si>
    <t>RALA</t>
  </si>
  <si>
    <t>Q15007</t>
  </si>
  <si>
    <t>Pre-mRNA-splicing regulator WTAP OS=Homo sapiens OX=9606 GN=WTAP PE=1 SV=2</t>
  </si>
  <si>
    <t>WTAP</t>
  </si>
  <si>
    <t>Q9P0L0</t>
  </si>
  <si>
    <t>Vesicle-associated membrane protein-associated protein A OS=Homo sapiens OX=9606 GN=VAPA PE=1 SV=3</t>
  </si>
  <si>
    <t>VAPA</t>
  </si>
  <si>
    <t>P78347</t>
  </si>
  <si>
    <t>General transcription factor II-I OS=Homo sapiens OX=9606 GN=GTF2I PE=1 SV=2</t>
  </si>
  <si>
    <t>GTF2I</t>
  </si>
  <si>
    <t>Q5JPI3</t>
  </si>
  <si>
    <t>Uncharacterized protein C3orf38 OS=Homo sapiens OX=9606 GN=C3orf38 PE=1 SV=1</t>
  </si>
  <si>
    <t>C3orf38</t>
  </si>
  <si>
    <t>O60341</t>
  </si>
  <si>
    <t>Lysine-specific histone demethylase 1A OS=Homo sapiens OX=9606 GN=KDM1A PE=1 SV=2</t>
  </si>
  <si>
    <t>KDM1A</t>
  </si>
  <si>
    <t>Q9BZI7</t>
  </si>
  <si>
    <t>Regulator of nonsense transcripts 3B OS=Homo sapiens OX=9606 GN=UPF3B PE=1 SV=1</t>
  </si>
  <si>
    <t>UPF3B</t>
  </si>
  <si>
    <t>P04792</t>
  </si>
  <si>
    <t>Heat shock protein beta-1 OS=Homo sapiens OX=9606 GN=HSPB1 PE=1 SV=2</t>
  </si>
  <si>
    <t>HSPB1</t>
  </si>
  <si>
    <t>O75477</t>
  </si>
  <si>
    <t>Erlin-1 OS=Homo sapiens OX=9606 GN=ERLIN1 PE=1 SV=2</t>
  </si>
  <si>
    <t>ERLIN1</t>
  </si>
  <si>
    <t>Q9H7E2</t>
  </si>
  <si>
    <t>Tudor domain-containing protein 3 OS=Homo sapiens OX=9606 GN=TDRD3 PE=1 SV=1</t>
  </si>
  <si>
    <t>TDRD3</t>
  </si>
  <si>
    <t>Q9P2N5</t>
  </si>
  <si>
    <t>RNA-binding protein 27 OS=Homo sapiens OX=9606 GN=RBM27 PE=1 SV=2</t>
  </si>
  <si>
    <t>RBM27</t>
  </si>
  <si>
    <t>P26368</t>
  </si>
  <si>
    <t>Splicing factor U2AF 65 kDa subunit OS=Homo sapiens OX=9606 GN=U2AF2 PE=1 SV=4</t>
  </si>
  <si>
    <t>U2AF2</t>
  </si>
  <si>
    <t>Q9NZI6</t>
  </si>
  <si>
    <t>Transcription factor CP2-like protein 1 OS=Homo sapiens OX=9606 GN=TFCP2L1 PE=1 SV=1</t>
  </si>
  <si>
    <t>TFCP2L1</t>
  </si>
  <si>
    <t>P46977</t>
  </si>
  <si>
    <t>Dolichyl-diphosphooligosaccharide--protein glycosyltransferase subunit STT3A OS=Homo sapiens OX=9606 GN=STT3A PE=1 SV=2</t>
  </si>
  <si>
    <t>STT3A</t>
  </si>
  <si>
    <t>P61160</t>
  </si>
  <si>
    <t>Actin-related protein 2 OS=Homo sapiens OX=9606 GN=ACTR2 PE=1 SV=1</t>
  </si>
  <si>
    <t>ACTR2</t>
  </si>
  <si>
    <t>Q08211</t>
  </si>
  <si>
    <t>ATP-dependent RNA helicase A OS=Homo sapiens OX=9606 GN=DHX9 PE=1 SV=4</t>
  </si>
  <si>
    <t>DHX9</t>
  </si>
  <si>
    <t>Q9UBI6</t>
  </si>
  <si>
    <t>Guanine nucleotide-binding protein G(I)/G(S)/G(O) subunit gamma-12 OS=Homo sapiens OX=9606 GN=GNG12 PE=1 SV=3</t>
  </si>
  <si>
    <t>GNG12</t>
  </si>
  <si>
    <t>Q9H2U1</t>
  </si>
  <si>
    <t>ATP-dependent DNA/RNA helicase DHX36 OS=Homo sapiens OX=9606 GN=DHX36 PE=1 SV=2</t>
  </si>
  <si>
    <t>DHX36</t>
  </si>
  <si>
    <t>Q9NVN8</t>
  </si>
  <si>
    <t>Guanine nucleotide-binding protein-like 3-like protein OS=Homo sapiens OX=9606 GN=GNL3L PE=1 SV=1</t>
  </si>
  <si>
    <t>GNL3L</t>
  </si>
  <si>
    <t>Q93009</t>
  </si>
  <si>
    <t>Ubiquitin carboxyl-terminal hydrolase 7 OS=Homo sapiens OX=9606 GN=USP7 PE=1 SV=2</t>
  </si>
  <si>
    <t>USP7</t>
  </si>
  <si>
    <t>P28360</t>
  </si>
  <si>
    <t>Homeobox protein MSX-1 OS=Homo sapiens OX=9606 GN=MSX1 PE=1 SV=3</t>
  </si>
  <si>
    <t>MSX1</t>
  </si>
  <si>
    <t>P28347</t>
  </si>
  <si>
    <t>Transcriptional enhancer factor TEF-1 OS=Homo sapiens OX=9606 GN=TEAD1 PE=1 SV=2</t>
  </si>
  <si>
    <t>TEAD1</t>
  </si>
  <si>
    <t>Q14244</t>
  </si>
  <si>
    <t>Ensconsin OS=Homo sapiens OX=9606 GN=MAP7 PE=1 SV=1</t>
  </si>
  <si>
    <t>MAP7</t>
  </si>
  <si>
    <t>Q86Y07</t>
  </si>
  <si>
    <t>Serine/threonine-protein kinase VRK2 OS=Homo sapiens OX=9606 GN=VRK2 PE=1 SV=3</t>
  </si>
  <si>
    <t>VRK2</t>
  </si>
  <si>
    <t>P09001</t>
  </si>
  <si>
    <t>Large ribosomal subunit protein uL3m OS=Homo sapiens OX=9606 GN=MRPL3 PE=1 SV=1</t>
  </si>
  <si>
    <t>MRPL3</t>
  </si>
  <si>
    <t>Q9BVL2</t>
  </si>
  <si>
    <t>Nucleoporin p58/p45 OS=Homo sapiens OX=9606 GN=NUP58 PE=1 SV=1</t>
  </si>
  <si>
    <t>NUP58</t>
  </si>
  <si>
    <t>Q8N9N5</t>
  </si>
  <si>
    <t>Protein BANP OS=Homo sapiens OX=9606 GN=BANP PE=1 SV=3</t>
  </si>
  <si>
    <t>BANP</t>
  </si>
  <si>
    <t>O43390</t>
  </si>
  <si>
    <t>Heterogeneous nuclear ribonucleoprotein R OS=Homo sapiens OX=9606 GN=HNRNPR PE=1 SV=1</t>
  </si>
  <si>
    <t>HNRNPR</t>
  </si>
  <si>
    <t>Q5C9Z4</t>
  </si>
  <si>
    <t>Nucleolar MIF4G domain-containing protein 1 OS=Homo sapiens OX=9606 GN=NOM1 PE=1 SV=1</t>
  </si>
  <si>
    <t>NOM1</t>
  </si>
  <si>
    <t>Q96E14</t>
  </si>
  <si>
    <t>RecQ-mediated genome instability protein 2 OS=Homo sapiens OX=9606 GN=RMI2 PE=1 SV=2</t>
  </si>
  <si>
    <t>RMI2</t>
  </si>
  <si>
    <t>O43298</t>
  </si>
  <si>
    <t>Zinc finger and BTB domain-containing protein 43 OS=Homo sapiens OX=9606 GN=ZBTB43 PE=1 SV=1</t>
  </si>
  <si>
    <t>ZBTB43</t>
  </si>
  <si>
    <t>Q86U42</t>
  </si>
  <si>
    <t>Polyadenylate-binding protein 2 OS=Homo sapiens OX=9606 GN=PABPN1 PE=1 SV=3</t>
  </si>
  <si>
    <t>PABPN1</t>
  </si>
  <si>
    <t>Q9H9G7</t>
  </si>
  <si>
    <t>Protein argonaute-3 OS=Homo sapiens OX=9606 GN=AGO3 PE=1 SV=2</t>
  </si>
  <si>
    <t>AGO3</t>
  </si>
  <si>
    <t>Q9BUH6</t>
  </si>
  <si>
    <t>Protein PAXX OS=Homo sapiens OX=9606 GN=PAXX PE=1 SV=2</t>
  </si>
  <si>
    <t>PAXX</t>
  </si>
  <si>
    <t>Q99504</t>
  </si>
  <si>
    <t>Protein phosphatase EYA3 OS=Homo sapiens OX=9606 GN=EYA3 PE=1 SV=3</t>
  </si>
  <si>
    <t>EYA3</t>
  </si>
  <si>
    <t>O15516</t>
  </si>
  <si>
    <t>Circadian locomoter output cycles protein kaput OS=Homo sapiens OX=9606 GN=CLOCK PE=1 SV=1</t>
  </si>
  <si>
    <t>CLOCK</t>
  </si>
  <si>
    <t>O60506</t>
  </si>
  <si>
    <t>Heterogeneous nuclear ribonucleoprotein Q OS=Homo sapiens OX=9606 GN=SYNCRIP PE=1 SV=2</t>
  </si>
  <si>
    <t>SYNCRIP</t>
  </si>
  <si>
    <t>P35658</t>
  </si>
  <si>
    <t>Nuclear pore complex protein Nup214 OS=Homo sapiens OX=9606 GN=NUP214 PE=1 SV=2</t>
  </si>
  <si>
    <t>NUP214</t>
  </si>
  <si>
    <t>Q96I25</t>
  </si>
  <si>
    <t>Splicing factor 45 OS=Homo sapiens OX=9606 GN=RBM17 PE=1 SV=1</t>
  </si>
  <si>
    <t>RBM17</t>
  </si>
  <si>
    <t>P16220</t>
  </si>
  <si>
    <t>Cyclic AMP-responsive element-binding protein 1 OS=Homo sapiens OX=9606 GN=CREB1 PE=1 SV=3</t>
  </si>
  <si>
    <t>CREB1</t>
  </si>
  <si>
    <t>P54253</t>
  </si>
  <si>
    <t>Ataxin-1 OS=Homo sapiens OX=9606 GN=ATXN1 PE=1 SV=2</t>
  </si>
  <si>
    <t>ATXN1</t>
  </si>
  <si>
    <t>Q8N1F7</t>
  </si>
  <si>
    <t>Nuclear pore complex protein Nup93 OS=Homo sapiens OX=9606 GN=NUP93 PE=1 SV=2</t>
  </si>
  <si>
    <t>NUP93</t>
  </si>
  <si>
    <t>P61289</t>
  </si>
  <si>
    <t>Proteasome activator complex subunit 3 OS=Homo sapiens OX=9606 GN=PSME3 PE=1 SV=1</t>
  </si>
  <si>
    <t>PSME3</t>
  </si>
  <si>
    <t>P07910</t>
  </si>
  <si>
    <t>Heterogeneous nuclear ribonucleoproteins C1/C2 OS=Homo sapiens OX=9606 GN=HNRNPC PE=1 SV=4</t>
  </si>
  <si>
    <t>HNRNPC</t>
  </si>
  <si>
    <t>Q9HCP0</t>
  </si>
  <si>
    <t>Casein kinase I isoform gamma-1 OS=Homo sapiens OX=9606 GN=CSNK1G1 PE=1 SV=1</t>
  </si>
  <si>
    <t>CSNK1G1</t>
  </si>
  <si>
    <t>P62701</t>
  </si>
  <si>
    <t>Small ribosomal subunit protein eS4, X isoform OS=Homo sapiens OX=9606 GN=RPS4X PE=1 SV=2</t>
  </si>
  <si>
    <t>RPS4X</t>
  </si>
  <si>
    <t>Q9HCY8</t>
  </si>
  <si>
    <t>Protein S100-A14 OS=Homo sapiens OX=9606 GN=S100A14 PE=1 SV=1</t>
  </si>
  <si>
    <t>S100A14</t>
  </si>
  <si>
    <t>P53350</t>
  </si>
  <si>
    <t>Serine/threonine-protein kinase PLK1 OS=Homo sapiens OX=9606 GN=PLK1 PE=1 SV=1</t>
  </si>
  <si>
    <t>PLK1</t>
  </si>
  <si>
    <t>Q13310</t>
  </si>
  <si>
    <t>Polyadenylate-binding protein 4 OS=Homo sapiens OX=9606 GN=PABPC4 PE=1 SV=1</t>
  </si>
  <si>
    <t>PABPC4</t>
  </si>
  <si>
    <t>Q13761</t>
  </si>
  <si>
    <t>Runt-related transcription factor 3 OS=Homo sapiens OX=9606 GN=RUNX3 PE=1 SV=2</t>
  </si>
  <si>
    <t>RUNX3</t>
  </si>
  <si>
    <t>O75955</t>
  </si>
  <si>
    <t>Flotillin-1 OS=Homo sapiens OX=9606 GN=FLOT1 PE=1 SV=3</t>
  </si>
  <si>
    <t>FLOT1</t>
  </si>
  <si>
    <t>P25208</t>
  </si>
  <si>
    <t>Nuclear transcription factor Y subunit beta OS=Homo sapiens OX=9606 GN=NFYB PE=1 SV=2</t>
  </si>
  <si>
    <t>NFYB</t>
  </si>
  <si>
    <t>P55795</t>
  </si>
  <si>
    <t>Heterogeneous nuclear ribonucleoprotein H2 OS=Homo sapiens OX=9606 GN=HNRNPH2 PE=1 SV=1</t>
  </si>
  <si>
    <t>HNRNPH2</t>
  </si>
  <si>
    <t>Q53GA4</t>
  </si>
  <si>
    <t>Pleckstrin homology-like domain family A member 2 OS=Homo sapiens OX=9606 GN=PHLDA2 PE=1 SV=2</t>
  </si>
  <si>
    <t>PHLDA2</t>
  </si>
  <si>
    <t>Q14527</t>
  </si>
  <si>
    <t>Helicase-like transcription factor OS=Homo sapiens OX=9606 GN=HLTF PE=1 SV=2</t>
  </si>
  <si>
    <t>HLTF</t>
  </si>
  <si>
    <t>P60660</t>
  </si>
  <si>
    <t>Myosin light polypeptide 6 OS=Homo sapiens OX=9606 GN=MYL6 PE=1 SV=2</t>
  </si>
  <si>
    <t>MYL6</t>
  </si>
  <si>
    <t>P18846</t>
  </si>
  <si>
    <t>Cyclic AMP-dependent transcription factor ATF-1 OS=Homo sapiens OX=9606 GN=ATF1 PE=1 SV=2</t>
  </si>
  <si>
    <t>ATF1</t>
  </si>
  <si>
    <t>O75396</t>
  </si>
  <si>
    <t>Vesicle-trafficking protein SEC22b OS=Homo sapiens OX=9606 GN=SEC22B PE=1 SV=5</t>
  </si>
  <si>
    <t>SEC22B</t>
  </si>
  <si>
    <t>Q13952</t>
  </si>
  <si>
    <t>Nuclear transcription factor Y subunit gamma OS=Homo sapiens OX=9606 GN=NFYC PE=1 SV=3</t>
  </si>
  <si>
    <t>NFYC</t>
  </si>
  <si>
    <t>Q9Y224</t>
  </si>
  <si>
    <t>RNA transcription, translation and transport factor protein OS=Homo sapiens OX=9606 GN=RTRAF PE=1 SV=1</t>
  </si>
  <si>
    <t>RTRAF</t>
  </si>
  <si>
    <t>Q7Z3B4</t>
  </si>
  <si>
    <t>Nucleoporin p54 OS=Homo sapiens OX=9606 GN=NUP54 PE=1 SV=2</t>
  </si>
  <si>
    <t>NUP54</t>
  </si>
  <si>
    <t>Q01081</t>
  </si>
  <si>
    <t>Splicing factor U2AF 35 kDa subunit OS=Homo sapiens OX=9606 GN=U2AF1 PE=1 SV=3</t>
  </si>
  <si>
    <t>U2AF1</t>
  </si>
  <si>
    <t>Q9BUJ2</t>
  </si>
  <si>
    <t>Heterogeneous nuclear ribonucleoprotein U-like protein 1 OS=Homo sapiens OX=9606 GN=HNRNPUL1 PE=1 SV=2</t>
  </si>
  <si>
    <t>HNRNPUL1</t>
  </si>
  <si>
    <t>P26640</t>
  </si>
  <si>
    <t>Valine--tRNA ligase OS=Homo sapiens OX=9606 GN=VARS1 PE=1 SV=4</t>
  </si>
  <si>
    <t>VARS1</t>
  </si>
  <si>
    <t>Q13045</t>
  </si>
  <si>
    <t>Protein flightless-1 homolog OS=Homo sapiens OX=9606 GN=FLII PE=1 SV=2</t>
  </si>
  <si>
    <t>FLII</t>
  </si>
  <si>
    <t>Q9HC21</t>
  </si>
  <si>
    <t>Mitochondrial thiamine pyrophosphate carrier OS=Homo sapiens OX=9606 GN=SLC25A19 PE=1 SV=1</t>
  </si>
  <si>
    <t>SLC25A19</t>
  </si>
  <si>
    <t>P46781</t>
  </si>
  <si>
    <t>Small ribosomal subunit protein uS4 OS=Homo sapiens OX=9606 GN=RPS9 PE=1 SV=3</t>
  </si>
  <si>
    <t>RPS9</t>
  </si>
  <si>
    <t>Q2M2I8</t>
  </si>
  <si>
    <t>AP2-associated protein kinase 1 OS=Homo sapiens OX=9606 GN=AAK1 PE=1 SV=3</t>
  </si>
  <si>
    <t>AAK1</t>
  </si>
  <si>
    <t>Q9NZM1</t>
  </si>
  <si>
    <t>Myoferlin OS=Homo sapiens OX=9606 GN=MYOF PE=1 SV=1</t>
  </si>
  <si>
    <t>MYOF</t>
  </si>
  <si>
    <t>Q9Y3Y2</t>
  </si>
  <si>
    <t>Chromatin target of PRMT1 protein OS=Homo sapiens OX=9606 GN=CHTOP PE=1 SV=2</t>
  </si>
  <si>
    <t>CHTOP</t>
  </si>
  <si>
    <t>P18850</t>
  </si>
  <si>
    <t>Cyclic AMP-dependent transcription factor ATF-6 alpha OS=Homo sapiens OX=9606 GN=ATF6 PE=1 SV=3</t>
  </si>
  <si>
    <t>ATF6</t>
  </si>
  <si>
    <t>P11940</t>
  </si>
  <si>
    <t>Polyadenylate-binding protein 1 OS=Homo sapiens OX=9606 GN=PABPC1 PE=1 SV=2</t>
  </si>
  <si>
    <t>PABPC1</t>
  </si>
  <si>
    <t>A8CG34</t>
  </si>
  <si>
    <t>Nuclear envelope pore membrane protein POM 121C OS=Homo sapiens OX=9606 GN=POM121C PE=1 SV=3</t>
  </si>
  <si>
    <t>POM121C</t>
  </si>
  <si>
    <t>O60832</t>
  </si>
  <si>
    <t>H/ACA ribonucleoprotein complex subunit DKC1 OS=Homo sapiens OX=9606 GN=DKC1 PE=1 SV=3</t>
  </si>
  <si>
    <t>DKC1</t>
  </si>
  <si>
    <t>P30153</t>
  </si>
  <si>
    <t>Serine/threonine-protein phosphatase 2A 65 kDa regulatory subunit A alpha isoform OS=Homo sapiens OX=9606 GN=PPP2R1A PE=1 SV=4</t>
  </si>
  <si>
    <t>PPP2R1A</t>
  </si>
  <si>
    <t>Q9UKB1</t>
  </si>
  <si>
    <t>F-box/WD repeat-containing protein 11 OS=Homo sapiens OX=9606 GN=FBXW11 PE=1 SV=1</t>
  </si>
  <si>
    <t>FBXW11</t>
  </si>
  <si>
    <t>Q03252</t>
  </si>
  <si>
    <t>Lamin-B2 OS=Homo sapiens OX=9606 GN=LMNB2 PE=1 SV=4</t>
  </si>
  <si>
    <t>LMNB2</t>
  </si>
  <si>
    <t>O95793</t>
  </si>
  <si>
    <t>Double-stranded RNA-binding protein Staufen homolog 1 OS=Homo sapiens OX=9606 GN=STAU1 PE=1 SV=2</t>
  </si>
  <si>
    <t>STAU1</t>
  </si>
  <si>
    <t>P61619</t>
  </si>
  <si>
    <t>Protein transport protein Sec61 subunit alpha isoform 1 OS=Homo sapiens OX=9606 GN=SEC61A1 PE=1 SV=2</t>
  </si>
  <si>
    <t>SEC61A1</t>
  </si>
  <si>
    <t>P08651</t>
  </si>
  <si>
    <t>Nuclear factor 1 C-type OS=Homo sapiens OX=9606 GN=NFIC PE=1 SV=2</t>
  </si>
  <si>
    <t>NFIC</t>
  </si>
  <si>
    <t>Q14919</t>
  </si>
  <si>
    <t>Dr1-associated corepressor OS=Homo sapiens OX=9606 GN=DRAP1 PE=1 SV=3</t>
  </si>
  <si>
    <t>DRAP1</t>
  </si>
  <si>
    <t>Q92499</t>
  </si>
  <si>
    <t>ATP-dependent RNA helicase DDX1 OS=Homo sapiens OX=9606 GN=DDX1 PE=1 SV=2</t>
  </si>
  <si>
    <t>DDX1</t>
  </si>
  <si>
    <t>Q96RR1</t>
  </si>
  <si>
    <t>Twinkle mtDNA helicase OS=Homo sapiens OX=9606 GN=TWNK PE=1 SV=1</t>
  </si>
  <si>
    <t>TWNK</t>
  </si>
  <si>
    <t>Q16543</t>
  </si>
  <si>
    <t>Hsp90 co-chaperone Cdc37 OS=Homo sapiens OX=9606 GN=CDC37 PE=1 SV=1</t>
  </si>
  <si>
    <t>CDC37</t>
  </si>
  <si>
    <t>O15234</t>
  </si>
  <si>
    <t>Protein CASC3 OS=Homo sapiens OX=9606 GN=CASC3 PE=1 SV=2</t>
  </si>
  <si>
    <t>CASC3</t>
  </si>
  <si>
    <t>Q8IZ52</t>
  </si>
  <si>
    <t>Chondroitin sulfate synthase 2 OS=Homo sapiens OX=9606 GN=CHPF PE=1 SV=2</t>
  </si>
  <si>
    <t>CHPF</t>
  </si>
  <si>
    <t>Q6YHK3</t>
  </si>
  <si>
    <t>CD109 antigen OS=Homo sapiens OX=9606 GN=CD109 PE=1 SV=2</t>
  </si>
  <si>
    <t>CD109</t>
  </si>
  <si>
    <t>Q6PKG0</t>
  </si>
  <si>
    <t>La-related protein 1 OS=Homo sapiens OX=9606 GN=LARP1 PE=1 SV=2</t>
  </si>
  <si>
    <t>LARP1</t>
  </si>
  <si>
    <t>P50539</t>
  </si>
  <si>
    <t>Max-interacting protein 1 OS=Homo sapiens OX=9606 GN=MXI1 PE=1 SV=2</t>
  </si>
  <si>
    <t>MXI1</t>
  </si>
  <si>
    <t>O15060</t>
  </si>
  <si>
    <t>Zinc finger and BTB domain-containing protein 39 OS=Homo sapiens OX=9606 GN=ZBTB39 PE=1 SV=1</t>
  </si>
  <si>
    <t>ZBTB39</t>
  </si>
  <si>
    <t>O94832</t>
  </si>
  <si>
    <t>Unconventional myosin-Id OS=Homo sapiens OX=9606 GN=MYO1D PE=1 SV=2</t>
  </si>
  <si>
    <t>MYO1D</t>
  </si>
  <si>
    <t>O94973</t>
  </si>
  <si>
    <t>AP-2 complex subunit alpha-2 OS=Homo sapiens OX=9606 GN=AP2A2 PE=1 SV=2</t>
  </si>
  <si>
    <t>AP2A2</t>
  </si>
  <si>
    <t>Q9BXK1</t>
  </si>
  <si>
    <t>Krueppel-like factor 16 OS=Homo sapiens OX=9606 GN=KLF16 PE=1 SV=1</t>
  </si>
  <si>
    <t>KLF16</t>
  </si>
  <si>
    <t>Q6ISB3</t>
  </si>
  <si>
    <t>Grainyhead-like protein 2 homolog OS=Homo sapiens OX=9606 GN=GRHL2 PE=1 SV=1</t>
  </si>
  <si>
    <t>GRHL2</t>
  </si>
  <si>
    <t>P98175</t>
  </si>
  <si>
    <t>RNA-binding protein 10 OS=Homo sapiens OX=9606 GN=RBM10 PE=1 SV=3</t>
  </si>
  <si>
    <t>RBM10</t>
  </si>
  <si>
    <t>Q12769</t>
  </si>
  <si>
    <t>Nuclear pore complex protein Nup160 OS=Homo sapiens OX=9606 GN=NUP160 PE=1 SV=3</t>
  </si>
  <si>
    <t>NUP160</t>
  </si>
  <si>
    <t>O00411</t>
  </si>
  <si>
    <t>DNA-directed RNA polymerase, mitochondrial OS=Homo sapiens OX=9606 GN=POLRMT PE=1 SV=2</t>
  </si>
  <si>
    <t>POLRMT</t>
  </si>
  <si>
    <t>P32119</t>
  </si>
  <si>
    <t>Peroxiredoxin-2 OS=Homo sapiens OX=9606 GN=PRDX2 PE=1 SV=5</t>
  </si>
  <si>
    <t>PRDX2</t>
  </si>
  <si>
    <t>P62195</t>
  </si>
  <si>
    <t>26S proteasome regulatory subunit 8 OS=Homo sapiens OX=9606 GN=PSMC5 PE=1 SV=1</t>
  </si>
  <si>
    <t>PSMC5</t>
  </si>
  <si>
    <t>Q9Y3I0</t>
  </si>
  <si>
    <t>RNA-splicing ligase RtcB homolog OS=Homo sapiens OX=9606 GN=RTCB PE=1 SV=1</t>
  </si>
  <si>
    <t>RTCB</t>
  </si>
  <si>
    <t>O94901</t>
  </si>
  <si>
    <t>SUN domain-containing protein 1 OS=Homo sapiens OX=9606 GN=SUN1 PE=1 SV=4</t>
  </si>
  <si>
    <t>SUN1</t>
  </si>
  <si>
    <t>P42677</t>
  </si>
  <si>
    <t>Small ribosomal subunit protein eS27 OS=Homo sapiens OX=9606 GN=RPS27 PE=1 SV=3</t>
  </si>
  <si>
    <t>RPS27</t>
  </si>
  <si>
    <t>P20042</t>
  </si>
  <si>
    <t>Eukaryotic translation initiation factor 2 subunit 2 OS=Homo sapiens OX=9606 GN=EIF2S2 PE=1 SV=2</t>
  </si>
  <si>
    <t>EIF2S2</t>
  </si>
  <si>
    <t>P52926</t>
  </si>
  <si>
    <t>High mobility group protein HMGI-C OS=Homo sapiens OX=9606 GN=HMGA2 PE=1 SV=1</t>
  </si>
  <si>
    <t>HMGA2</t>
  </si>
  <si>
    <t>P38159</t>
  </si>
  <si>
    <t>RNA-binding motif protein, X chromosome OS=Homo sapiens OX=9606 GN=RBMX PE=1 SV=3</t>
  </si>
  <si>
    <t>RBMX</t>
  </si>
  <si>
    <t>Q9UKF6</t>
  </si>
  <si>
    <t>Cleavage and polyadenylation specificity factor subunit 3 OS=Homo sapiens OX=9606 GN=CPSF3 PE=1 SV=1</t>
  </si>
  <si>
    <t>CPSF3</t>
  </si>
  <si>
    <t>P49795</t>
  </si>
  <si>
    <t>Regulator of G-protein signaling 19 OS=Homo sapiens OX=9606 GN=RGS19 PE=1 SV=1</t>
  </si>
  <si>
    <t>RGS19</t>
  </si>
  <si>
    <t>Q53F19</t>
  </si>
  <si>
    <t>Nuclear cap-binding protein subunit 3 OS=Homo sapiens OX=9606 GN=NCBP3 PE=1 SV=2</t>
  </si>
  <si>
    <t>NCBP3</t>
  </si>
  <si>
    <t>P17535</t>
  </si>
  <si>
    <t>Transcription factor JunD OS=Homo sapiens OX=9606 GN=JUND PE=1 SV=3</t>
  </si>
  <si>
    <t>JUND</t>
  </si>
  <si>
    <t>P25788</t>
  </si>
  <si>
    <t>Proteasome subunit alpha type-3 OS=Homo sapiens OX=9606 GN=PSMA3 PE=1 SV=2</t>
  </si>
  <si>
    <t>PSMA3</t>
  </si>
  <si>
    <t>Q12906</t>
  </si>
  <si>
    <t>Interleukin enhancer-binding factor 3 OS=Homo sapiens OX=9606 GN=ILF3 PE=1 SV=3</t>
  </si>
  <si>
    <t>ILF3</t>
  </si>
  <si>
    <t>O60762</t>
  </si>
  <si>
    <t>Dolichol-phosphate mannosyltransferase subunit 1 OS=Homo sapiens OX=9606 GN=DPM1 PE=1 SV=1</t>
  </si>
  <si>
    <t>DPM1</t>
  </si>
  <si>
    <t>P36776</t>
  </si>
  <si>
    <t>Lon protease homolog, mitochondrial OS=Homo sapiens OX=9606 GN=LONP1 PE=1 SV=2</t>
  </si>
  <si>
    <t>LONP1</t>
  </si>
  <si>
    <t>O75643</t>
  </si>
  <si>
    <t>U5 small nuclear ribonucleoprotein 200 kDa helicase OS=Homo sapiens OX=9606 GN=SNRNP200 PE=1 SV=2</t>
  </si>
  <si>
    <t>SNRNP200</t>
  </si>
  <si>
    <t>Q13472</t>
  </si>
  <si>
    <t>DNA topoisomerase 3-alpha OS=Homo sapiens OX=9606 GN=TOP3A PE=1 SV=1</t>
  </si>
  <si>
    <t>TOP3A</t>
  </si>
  <si>
    <t>P68366</t>
  </si>
  <si>
    <t>Tubulin alpha-4A chain OS=Homo sapiens OX=9606 GN=TUBA4A PE=1 SV=1</t>
  </si>
  <si>
    <t>TUBA4A</t>
  </si>
  <si>
    <t>Q12905</t>
  </si>
  <si>
    <t>Interleukin enhancer-binding factor 2 OS=Homo sapiens OX=9606 GN=ILF2 PE=1 SV=2</t>
  </si>
  <si>
    <t>ILF2</t>
  </si>
  <si>
    <t>Q9Y2R9</t>
  </si>
  <si>
    <t>Small ribosomal subunit protein uS7m OS=Homo sapiens OX=9606 GN=MRPS7 PE=1 SV=2</t>
  </si>
  <si>
    <t>MRPS7</t>
  </si>
  <si>
    <t>Q15434</t>
  </si>
  <si>
    <t>RNA-binding motif, single-stranded-interacting protein 2 OS=Homo sapiens OX=9606 GN=RBMS2 PE=1 SV=1</t>
  </si>
  <si>
    <t>RBMS2</t>
  </si>
  <si>
    <t>Q9H814</t>
  </si>
  <si>
    <t>Phosphorylated adapter RNA export protein OS=Homo sapiens OX=9606 GN=PHAX PE=1 SV=1</t>
  </si>
  <si>
    <t>PHAX</t>
  </si>
  <si>
    <t>Q96DH6</t>
  </si>
  <si>
    <t>RNA-binding protein Musashi homolog 2 OS=Homo sapiens OX=9606 GN=MSI2 PE=1 SV=1</t>
  </si>
  <si>
    <t>MSI2</t>
  </si>
  <si>
    <t>Q99959</t>
  </si>
  <si>
    <t>Plakophilin-2 OS=Homo sapiens OX=9606 GN=PKP2 PE=1 SV=2</t>
  </si>
  <si>
    <t>PKP2</t>
  </si>
  <si>
    <t>O00425</t>
  </si>
  <si>
    <t>Insulin-like growth factor 2 mRNA-binding protein 3 OS=Homo sapiens OX=9606 GN=IGF2BP3 PE=1 SV=2</t>
  </si>
  <si>
    <t>IGF2BP3</t>
  </si>
  <si>
    <t>Q9P2K3</t>
  </si>
  <si>
    <t>REST corepressor 3 OS=Homo sapiens OX=9606 GN=RCOR3 PE=1 SV=2</t>
  </si>
  <si>
    <t>RCOR3</t>
  </si>
  <si>
    <t>Q10570</t>
  </si>
  <si>
    <t>Cleavage and polyadenylation specificity factor subunit 1 OS=Homo sapiens OX=9606 GN=CPSF1 PE=1 SV=2</t>
  </si>
  <si>
    <t>CPSF1</t>
  </si>
  <si>
    <t>Q9UGR2</t>
  </si>
  <si>
    <t>Zinc finger CCCH domain-containing protein 7B OS=Homo sapiens OX=9606 GN=ZC3H7B PE=1 SV=2</t>
  </si>
  <si>
    <t>ZC3H7B</t>
  </si>
  <si>
    <t>P06753</t>
  </si>
  <si>
    <t>Tropomyosin alpha-3 chain OS=Homo sapiens OX=9606 GN=TPM3 PE=1 SV=2</t>
  </si>
  <si>
    <t>TPM3</t>
  </si>
  <si>
    <t>Q9HCE1</t>
  </si>
  <si>
    <t>Helicase MOV-10 OS=Homo sapiens OX=9606 GN=MOV10 PE=1 SV=2</t>
  </si>
  <si>
    <t>MOV10</t>
  </si>
  <si>
    <t>Q15366</t>
  </si>
  <si>
    <t>Poly(rC)-binding protein 2 OS=Homo sapiens OX=9606 GN=PCBP2 PE=1 SV=1</t>
  </si>
  <si>
    <t>PCBP2</t>
  </si>
  <si>
    <t>Q9C0J8</t>
  </si>
  <si>
    <t>pre-mRNA 3' end processing protein WDR33 OS=Homo sapiens OX=9606 GN=WDR33 PE=1 SV=2</t>
  </si>
  <si>
    <t>WDR33</t>
  </si>
  <si>
    <t>Q14444</t>
  </si>
  <si>
    <t>Caprin-1 OS=Homo sapiens OX=9606 GN=CAPRIN1 PE=1 SV=2</t>
  </si>
  <si>
    <t>CAPRIN1</t>
  </si>
  <si>
    <t>Q2TAY7</t>
  </si>
  <si>
    <t>WD40 repeat-containing protein SMU1 OS=Homo sapiens OX=9606 GN=SMU1 PE=1 SV=2</t>
  </si>
  <si>
    <t>SMU1</t>
  </si>
  <si>
    <t>P48729</t>
  </si>
  <si>
    <t>Casein kinase I isoform alpha OS=Homo sapiens OX=9606 GN=CSNK1A1 PE=1 SV=2</t>
  </si>
  <si>
    <t>CSNK1A1</t>
  </si>
  <si>
    <t>Q9BX40</t>
  </si>
  <si>
    <t>Protein LSM14 homolog B OS=Homo sapiens OX=9606 GN=LSM14B PE=1 SV=1</t>
  </si>
  <si>
    <t>LSM14B</t>
  </si>
  <si>
    <t>P82933</t>
  </si>
  <si>
    <t>Small ribosomal subunit protein uS9m OS=Homo sapiens OX=9606 GN=MRPS9 PE=1 SV=2</t>
  </si>
  <si>
    <t>MRPS9</t>
  </si>
  <si>
    <t>P08708</t>
  </si>
  <si>
    <t>Small ribosomal subunit protein eS17 OS=Homo sapiens OX=9606 GN=RPS17 PE=1 SV=2</t>
  </si>
  <si>
    <t>RPS17</t>
  </si>
  <si>
    <t>O00214</t>
  </si>
  <si>
    <t>Galectin-8 OS=Homo sapiens OX=9606 GN=LGALS8 PE=1 SV=4</t>
  </si>
  <si>
    <t>LGALS8</t>
  </si>
  <si>
    <t>Q92900</t>
  </si>
  <si>
    <t>Regulator of nonsense transcripts 1 OS=Homo sapiens OX=9606 GN=UPF1 PE=1 SV=2</t>
  </si>
  <si>
    <t>UPF1</t>
  </si>
  <si>
    <t>Q9H4G4</t>
  </si>
  <si>
    <t>Golgi-associated plant pathogenesis-related protein 1 OS=Homo sapiens OX=9606 GN=GLIPR2 PE=1 SV=3</t>
  </si>
  <si>
    <t>GLIPR2</t>
  </si>
  <si>
    <t>Q9BYK8</t>
  </si>
  <si>
    <t>3'-5' exoribonuclease HELZ2 OS=Homo sapiens OX=9606 GN=HELZ2 PE=1 SV=7</t>
  </si>
  <si>
    <t>HELZ2</t>
  </si>
  <si>
    <t>P15336</t>
  </si>
  <si>
    <t>Cyclic AMP-dependent transcription factor ATF-2 OS=Homo sapiens OX=9606 GN=ATF2 PE=1 SV=4</t>
  </si>
  <si>
    <t>ATF2</t>
  </si>
  <si>
    <t>Q9BYJ9</t>
  </si>
  <si>
    <t>YTH domain-containing family protein 1 OS=Homo sapiens OX=9606 GN=YTHDF1 PE=1 SV=1</t>
  </si>
  <si>
    <t>YTHDF1</t>
  </si>
  <si>
    <t>P35244</t>
  </si>
  <si>
    <t>Replication protein A 14 kDa subunit OS=Homo sapiens OX=9606 GN=RPA3 PE=1 SV=1</t>
  </si>
  <si>
    <t>RPA3</t>
  </si>
  <si>
    <t>Q5T9A4</t>
  </si>
  <si>
    <t>ATPase family AAA domain-containing protein 3B OS=Homo sapiens OX=9606 GN=ATAD3B PE=1 SV=1</t>
  </si>
  <si>
    <t>ATAD3B</t>
  </si>
  <si>
    <t>P18146</t>
  </si>
  <si>
    <t>Early growth response protein 1 OS=Homo sapiens OX=9606 GN=EGR1 PE=1 SV=1</t>
  </si>
  <si>
    <t>EGR1</t>
  </si>
  <si>
    <t>Q9Y230</t>
  </si>
  <si>
    <t>RuvB-like 2 OS=Homo sapiens OX=9606 GN=RUVBL2 PE=1 SV=3</t>
  </si>
  <si>
    <t>RUVBL2</t>
  </si>
  <si>
    <t>Q96HA1</t>
  </si>
  <si>
    <t>Nuclear envelope pore membrane protein POM 121 OS=Homo sapiens OX=9606 GN=POM121 PE=1 SV=2</t>
  </si>
  <si>
    <t>POM121</t>
  </si>
  <si>
    <t>Q16698</t>
  </si>
  <si>
    <t>2,4-dienoyl-CoA reductase [(3E)-enoyl-CoA-producing], mitochondrial OS=Homo sapiens OX=9606 GN=DECR1 PE=1 SV=1</t>
  </si>
  <si>
    <t>DECR1</t>
  </si>
  <si>
    <t>O95985</t>
  </si>
  <si>
    <t>DNA topoisomerase 3-beta-1 OS=Homo sapiens OX=9606 GN=TOP3B PE=1 SV=1</t>
  </si>
  <si>
    <t>TOP3B</t>
  </si>
  <si>
    <t>P31943</t>
  </si>
  <si>
    <t>Heterogeneous nuclear ribonucleoprotein H OS=Homo sapiens OX=9606 GN=HNRNPH1 PE=1 SV=4</t>
  </si>
  <si>
    <t>HNRNPH1</t>
  </si>
  <si>
    <t>Q8WUM4</t>
  </si>
  <si>
    <t>Programmed cell death 6-interacting protein OS=Homo sapiens OX=9606 GN=PDCD6IP PE=1 SV=1</t>
  </si>
  <si>
    <t>PDCD6IP</t>
  </si>
  <si>
    <t>P62861</t>
  </si>
  <si>
    <t>Ubiquitin-like FUBI-ribosomal protein eS30 fusion protein OS=Homo sapiens OX=9606 GN=FAU PE=1 SV=2</t>
  </si>
  <si>
    <t>FAU</t>
  </si>
  <si>
    <t>P62277</t>
  </si>
  <si>
    <t>Small ribosomal subunit protein uS15 OS=Homo sapiens OX=9606 GN=RPS13 PE=1 SV=2</t>
  </si>
  <si>
    <t>RPS13</t>
  </si>
  <si>
    <t>P31260</t>
  </si>
  <si>
    <t>Homeobox protein Hox-A10 OS=Homo sapiens OX=9606 GN=HOXA10 PE=1 SV=3</t>
  </si>
  <si>
    <t>HOXA10</t>
  </si>
  <si>
    <t>Q9Y6M1</t>
  </si>
  <si>
    <t>Insulin-like growth factor 2 mRNA-binding protein 2 OS=Homo sapiens OX=9606 GN=IGF2BP2 PE=1 SV=2</t>
  </si>
  <si>
    <t>IGF2BP2</t>
  </si>
  <si>
    <t>P26599</t>
  </si>
  <si>
    <t>Polypyrimidine tract-binding protein 1 OS=Homo sapiens OX=9606 GN=PTBP1 PE=1 SV=2</t>
  </si>
  <si>
    <t>PTBP1</t>
  </si>
  <si>
    <t>Q9NWB6</t>
  </si>
  <si>
    <t>Arginine and glutamate-rich protein 1 OS=Homo sapiens OX=9606 GN=ARGLU1 PE=1 SV=1</t>
  </si>
  <si>
    <t>ARGLU1</t>
  </si>
  <si>
    <t>P61247</t>
  </si>
  <si>
    <t>Small ribosomal subunit protein eS1 OS=Homo sapiens OX=9606 GN=RPS3A PE=1 SV=2</t>
  </si>
  <si>
    <t>RPS3A</t>
  </si>
  <si>
    <t>Q8TAA9</t>
  </si>
  <si>
    <t>Vang-like protein 1 OS=Homo sapiens OX=9606 GN=VANGL1 PE=1 SV=1</t>
  </si>
  <si>
    <t>VANGL1</t>
  </si>
  <si>
    <t>Q96I24</t>
  </si>
  <si>
    <t>Far upstream element-binding protein 3 OS=Homo sapiens OX=9606 GN=FUBP3 PE=1 SV=2</t>
  </si>
  <si>
    <t>FUBP3</t>
  </si>
  <si>
    <t>Q15629</t>
  </si>
  <si>
    <t>Translocating chain-associated membrane protein 1 OS=Homo sapiens OX=9606 GN=TRAM1 PE=1 SV=3</t>
  </si>
  <si>
    <t>TRAM1</t>
  </si>
  <si>
    <t>Q9NUL3</t>
  </si>
  <si>
    <t>Double-stranded RNA-binding protein Staufen homolog 2 OS=Homo sapiens OX=9606 GN=STAU2 PE=1 SV=2</t>
  </si>
  <si>
    <t>STAU2</t>
  </si>
  <si>
    <t>P62263</t>
  </si>
  <si>
    <t>Small ribosomal subunit protein uS11 OS=Homo sapiens OX=9606 GN=RPS14 PE=1 SV=3</t>
  </si>
  <si>
    <t>RPS14</t>
  </si>
  <si>
    <t>Q9BYI3</t>
  </si>
  <si>
    <t>Hyccin OS=Homo sapiens OX=9606 GN=HYCC1 PE=1 SV=2</t>
  </si>
  <si>
    <t>HYCC1</t>
  </si>
  <si>
    <t>P13645</t>
  </si>
  <si>
    <t>Keratin, type I cytoskeletal 10 OS=Homo sapiens OX=9606 GN=KRT10 PE=1 SV=6</t>
  </si>
  <si>
    <t>KRT10</t>
  </si>
  <si>
    <t>O75695</t>
  </si>
  <si>
    <t>Protein XRP2 OS=Homo sapiens OX=9606 GN=RP2 PE=1 SV=4</t>
  </si>
  <si>
    <t>RP2</t>
  </si>
  <si>
    <t>Q9UL18</t>
  </si>
  <si>
    <t>Protein argonaute-1 OS=Homo sapiens OX=9606 GN=AGO1 PE=1 SV=3</t>
  </si>
  <si>
    <t>AGO1</t>
  </si>
  <si>
    <t>P82909</t>
  </si>
  <si>
    <t>Alpha-ketoglutarate dehydrogenase component 4 OS=Homo sapiens OX=9606 GN=KGD4 PE=1 SV=2</t>
  </si>
  <si>
    <t>KGD4</t>
  </si>
  <si>
    <t>O60262</t>
  </si>
  <si>
    <t>Guanine nucleotide-binding protein G(I)/G(S)/G(O) subunit gamma-7 OS=Homo sapiens OX=9606 GN=GNG7 PE=1 SV=1</t>
  </si>
  <si>
    <t>GNG7</t>
  </si>
  <si>
    <t>Q6N021</t>
  </si>
  <si>
    <t>Methylcytosine dioxygenase TET2 OS=Homo sapiens OX=9606 GN=TET2 PE=1 SV=3</t>
  </si>
  <si>
    <t>TET2</t>
  </si>
  <si>
    <t>Q9ULC5</t>
  </si>
  <si>
    <t>Long-chain-fatty-acid--CoA ligase 5 OS=Homo sapiens OX=9606 GN=ACSL5 PE=1 SV=1</t>
  </si>
  <si>
    <t>ACSL5</t>
  </si>
  <si>
    <t>O43143</t>
  </si>
  <si>
    <t>ATP-dependent RNA helicase DHX15 OS=Homo sapiens OX=9606 GN=DHX15 PE=1 SV=2</t>
  </si>
  <si>
    <t>DHX15</t>
  </si>
  <si>
    <t>Q15046</t>
  </si>
  <si>
    <t>Lysine--tRNA ligase OS=Homo sapiens OX=9606 GN=KARS1 PE=1 SV=3</t>
  </si>
  <si>
    <t>KARS1</t>
  </si>
  <si>
    <t>O75461</t>
  </si>
  <si>
    <t>Transcription factor E2F6 OS=Homo sapiens OX=9606 GN=E2F6 PE=1 SV=1</t>
  </si>
  <si>
    <t>E2F6</t>
  </si>
  <si>
    <t>Q07666</t>
  </si>
  <si>
    <t>KH domain-containing, RNA-binding, signal transduction-associated protein 1 OS=Homo sapiens OX=9606 GN=KHDRBS1 PE=1 SV=1</t>
  </si>
  <si>
    <t>KHDRBS1</t>
  </si>
  <si>
    <t>Q9HAC8</t>
  </si>
  <si>
    <t>Ubiquitin domain-containing protein 1 OS=Homo sapiens OX=9606 GN=UBTD1 PE=1 SV=1</t>
  </si>
  <si>
    <t>UBTD1</t>
  </si>
  <si>
    <t>Q15717</t>
  </si>
  <si>
    <t>ELAV-like protein 1 OS=Homo sapiens OX=9606 GN=ELAVL1 PE=1 SV=2</t>
  </si>
  <si>
    <t>ELAVL1</t>
  </si>
  <si>
    <t>Q01658</t>
  </si>
  <si>
    <t>Protein Dr1 OS=Homo sapiens OX=9606 GN=DR1 PE=1 SV=1</t>
  </si>
  <si>
    <t>DR1</t>
  </si>
  <si>
    <t>O43809</t>
  </si>
  <si>
    <t>Cleavage and polyadenylation specificity factor subunit 5 OS=Homo sapiens OX=9606 GN=NUDT21 PE=1 SV=1</t>
  </si>
  <si>
    <t>NUDT21</t>
  </si>
  <si>
    <t>Q9ULW0</t>
  </si>
  <si>
    <t>Targeting protein for Xklp2 OS=Homo sapiens OX=9606 GN=TPX2 PE=1 SV=2</t>
  </si>
  <si>
    <t>TPX2</t>
  </si>
  <si>
    <t>Q15365</t>
  </si>
  <si>
    <t>Poly(rC)-binding protein 1 OS=Homo sapiens OX=9606 GN=PCBP1 PE=1 SV=2</t>
  </si>
  <si>
    <t>PCBP1</t>
  </si>
  <si>
    <t>Q13137</t>
  </si>
  <si>
    <t>Calcium-binding and coiled-coil domain-containing protein 2 OS=Homo sapiens OX=9606 GN=CALCOCO2 PE=1 SV=1</t>
  </si>
  <si>
    <t>CALCOCO2</t>
  </si>
  <si>
    <t>P49755</t>
  </si>
  <si>
    <t>Transmembrane emp24 domain-containing protein 10 OS=Homo sapiens OX=9606 GN=TMED10 PE=1 SV=2</t>
  </si>
  <si>
    <t>TMED10</t>
  </si>
  <si>
    <t>O60264</t>
  </si>
  <si>
    <t>SWI/SNF-related matrix-associated actin-dependent regulator of chromatin subfamily A member 5 OS=Homo sapiens OX=9606 GN=SMARCA5 PE=1 SV=1</t>
  </si>
  <si>
    <t>SMARCA5</t>
  </si>
  <si>
    <t>P24928</t>
  </si>
  <si>
    <t>DNA-directed RNA polymerase II subunit RPB1 OS=Homo sapiens OX=9606 GN=POLR2A PE=1 SV=2</t>
  </si>
  <si>
    <t>POLR2A</t>
  </si>
  <si>
    <t>P39060</t>
  </si>
  <si>
    <t>Collagen alpha-1(XVIII) chain OS=Homo sapiens OX=9606 GN=COL18A1 PE=1 SV=5</t>
  </si>
  <si>
    <t>COL18A1</t>
  </si>
  <si>
    <t>Q99575</t>
  </si>
  <si>
    <t>Ribonucleases P/MRP protein subunit POP1 OS=Homo sapiens OX=9606 GN=POP1 PE=1 SV=2</t>
  </si>
  <si>
    <t>POP1</t>
  </si>
  <si>
    <t>Q92945</t>
  </si>
  <si>
    <t>Far upstream element-binding protein 2 OS=Homo sapiens OX=9606 GN=KHSRP PE=1 SV=4</t>
  </si>
  <si>
    <t>KHSRP</t>
  </si>
  <si>
    <t>Q8WWM7</t>
  </si>
  <si>
    <t>Ataxin-2-like protein OS=Homo sapiens OX=9606 GN=ATXN2L PE=1 SV=2</t>
  </si>
  <si>
    <t>ATXN2L</t>
  </si>
  <si>
    <t>Q16795</t>
  </si>
  <si>
    <t>NADH dehydrogenase [ubiquinone] 1 alpha subcomplex subunit 9, mitochondrial OS=Homo sapiens OX=9606 GN=NDUFA9 PE=1 SV=2</t>
  </si>
  <si>
    <t>NDUFA9</t>
  </si>
  <si>
    <t>Q9Y285</t>
  </si>
  <si>
    <t>Phenylalanine--tRNA ligase alpha subunit OS=Homo sapiens OX=9606 GN=FARSA PE=1 SV=3</t>
  </si>
  <si>
    <t>FARSA</t>
  </si>
  <si>
    <t>Q8N3C0</t>
  </si>
  <si>
    <t>Activating signal cointegrator 1 complex subunit 3 OS=Homo sapiens OX=9606 GN=ASCC3 PE=1 SV=3</t>
  </si>
  <si>
    <t>ASCC3</t>
  </si>
  <si>
    <t>Q7L2E3</t>
  </si>
  <si>
    <t>ATP-dependent RNA helicase DHX30 OS=Homo sapiens OX=9606 GN=DHX30 PE=1 SV=1</t>
  </si>
  <si>
    <t>DHX30</t>
  </si>
  <si>
    <t>Q14694</t>
  </si>
  <si>
    <t>Ubiquitin carboxyl-terminal hydrolase 10 OS=Homo sapiens OX=9606 GN=USP10 PE=1 SV=2</t>
  </si>
  <si>
    <t>USP10</t>
  </si>
  <si>
    <t>Q9Y3X0</t>
  </si>
  <si>
    <t>Coiled-coil domain-containing protein 9 OS=Homo sapiens OX=9606 GN=CCDC9 PE=1 SV=1</t>
  </si>
  <si>
    <t>CCDC9</t>
  </si>
  <si>
    <t>P04844</t>
  </si>
  <si>
    <t>Dolichyl-diphosphooligosaccharide--protein glycosyltransferase subunit 2 OS=Homo sapiens OX=9606 GN=RPN2 PE=1 SV=3</t>
  </si>
  <si>
    <t>RPN2</t>
  </si>
  <si>
    <t>Q9NZB2</t>
  </si>
  <si>
    <t>Constitutive coactivator of PPAR-gamma-like protein 1 OS=Homo sapiens OX=9606 GN=FAM120A PE=1 SV=2</t>
  </si>
  <si>
    <t>FAM120A</t>
  </si>
  <si>
    <t>Q9ULV4</t>
  </si>
  <si>
    <t>Coronin-1C OS=Homo sapiens OX=9606 GN=CORO1C PE=1 SV=1</t>
  </si>
  <si>
    <t>CORO1C</t>
  </si>
  <si>
    <t>Q13601</t>
  </si>
  <si>
    <t>KRR1 small subunit processome component homolog OS=Homo sapiens OX=9606 GN=KRR1 PE=1 SV=4</t>
  </si>
  <si>
    <t>KRR1</t>
  </si>
  <si>
    <t>Q15393</t>
  </si>
  <si>
    <t>Splicing factor 3B subunit 3 OS=Homo sapiens OX=9606 GN=SF3B3 PE=1 SV=4</t>
  </si>
  <si>
    <t>SF3B3</t>
  </si>
  <si>
    <t>P53007</t>
  </si>
  <si>
    <t>Tricarboxylate transport protein, mitochondrial OS=Homo sapiens OX=9606 GN=SLC25A1 PE=1 SV=2</t>
  </si>
  <si>
    <t>SLC25A1</t>
  </si>
  <si>
    <t>Q12800</t>
  </si>
  <si>
    <t>Alpha-globin transcription factor CP2 OS=Homo sapiens OX=9606 GN=TFCP2 PE=1 SV=2</t>
  </si>
  <si>
    <t>TFCP2</t>
  </si>
  <si>
    <t>Q16186</t>
  </si>
  <si>
    <t>Proteasomal ubiquitin receptor ADRM1 OS=Homo sapiens OX=9606 GN=ADRM1 PE=1 SV=2</t>
  </si>
  <si>
    <t>ADRM1</t>
  </si>
  <si>
    <t>Q9HC78</t>
  </si>
  <si>
    <t>Zinc finger and BTB domain-containing protein 20 OS=Homo sapiens OX=9606 GN=ZBTB20 PE=1 SV=3</t>
  </si>
  <si>
    <t>ZBTB20</t>
  </si>
  <si>
    <t>Q96T76</t>
  </si>
  <si>
    <t>MMS19 nucleotide excision repair protein homolog OS=Homo sapiens OX=9606 GN=MMS19 PE=1 SV=2</t>
  </si>
  <si>
    <t>MMS19</t>
  </si>
  <si>
    <t>Q00839</t>
  </si>
  <si>
    <t>Heterogeneous nuclear ribonucleoprotein U OS=Homo sapiens OX=9606 GN=HNRNPU PE=1 SV=6</t>
  </si>
  <si>
    <t>HNRNPU</t>
  </si>
  <si>
    <t>Q14257</t>
  </si>
  <si>
    <t>Reticulocalbin-2 OS=Homo sapiens OX=9606 GN=RCN2 PE=1 SV=1</t>
  </si>
  <si>
    <t>RCN2</t>
  </si>
  <si>
    <t>O94916</t>
  </si>
  <si>
    <t>Nuclear factor of activated T-cells 5 OS=Homo sapiens OX=9606 GN=NFAT5 PE=1 SV=1</t>
  </si>
  <si>
    <t>NFAT5</t>
  </si>
  <si>
    <t>P28072</t>
  </si>
  <si>
    <t>Proteasome subunit beta type-6 OS=Homo sapiens OX=9606 GN=PSMB6 PE=1 SV=4</t>
  </si>
  <si>
    <t>PSMB6</t>
  </si>
  <si>
    <t>Q5VTL8</t>
  </si>
  <si>
    <t>Pre-mRNA-splicing factor 38B OS=Homo sapiens OX=9606 GN=PRPF38B PE=1 SV=1</t>
  </si>
  <si>
    <t>PRPF38B</t>
  </si>
  <si>
    <t>O43852</t>
  </si>
  <si>
    <t>Calumenin OS=Homo sapiens OX=9606 GN=CALU PE=1 SV=2</t>
  </si>
  <si>
    <t>CALU</t>
  </si>
  <si>
    <t>Q9UKV8</t>
  </si>
  <si>
    <t>Protein argonaute-2 OS=Homo sapiens OX=9606 GN=AGO2 PE=1 SV=3</t>
  </si>
  <si>
    <t>AGO2</t>
  </si>
  <si>
    <t>O95292</t>
  </si>
  <si>
    <t>Vesicle-associated membrane protein-associated protein B/C OS=Homo sapiens OX=9606 GN=VAPB PE=1 SV=3</t>
  </si>
  <si>
    <t>VAPB</t>
  </si>
  <si>
    <t>Q14247</t>
  </si>
  <si>
    <t>Src substrate cortactin OS=Homo sapiens OX=9606 GN=CTTN PE=1 SV=2</t>
  </si>
  <si>
    <t>CTTN</t>
  </si>
  <si>
    <t>Q9ULX3</t>
  </si>
  <si>
    <t>RNA-binding protein NOB1 OS=Homo sapiens OX=9606 GN=NOB1 PE=1 SV=1</t>
  </si>
  <si>
    <t>NOB1</t>
  </si>
  <si>
    <t>Q12789</t>
  </si>
  <si>
    <t>General transcription factor 3C polypeptide 1 OS=Homo sapiens OX=9606 GN=GTF3C1 PE=1 SV=4</t>
  </si>
  <si>
    <t>GTF3C1</t>
  </si>
  <si>
    <t>P49792</t>
  </si>
  <si>
    <t>E3 SUMO-protein ligase RanBP2 OS=Homo sapiens OX=9606 GN=RANBP2 PE=1 SV=2</t>
  </si>
  <si>
    <t>RANBP2</t>
  </si>
  <si>
    <t>O00505</t>
  </si>
  <si>
    <t>Importin subunit alpha-4 OS=Homo sapiens OX=9606 GN=KPNA3 PE=1 SV=2</t>
  </si>
  <si>
    <t>KPNA3</t>
  </si>
  <si>
    <t>P09012</t>
  </si>
  <si>
    <t>U1 small nuclear ribonucleoprotein A OS=Homo sapiens OX=9606 GN=SNRPA PE=1 SV=3</t>
  </si>
  <si>
    <t>SNRPA</t>
  </si>
  <si>
    <t>P37198</t>
  </si>
  <si>
    <t>Nuclear pore glycoprotein p62 OS=Homo sapiens OX=9606 GN=NUP62 PE=1 SV=3</t>
  </si>
  <si>
    <t>NUP62</t>
  </si>
  <si>
    <t>P16070</t>
  </si>
  <si>
    <t>CD44 antigen OS=Homo sapiens OX=9606 GN=CD44 PE=1 SV=3</t>
  </si>
  <si>
    <t>CD44</t>
  </si>
  <si>
    <t>P29992</t>
  </si>
  <si>
    <t>Guanine nucleotide-binding protein subunit alpha-11 OS=Homo sapiens OX=9606 GN=GNA11 PE=1 SV=2</t>
  </si>
  <si>
    <t>GNA11</t>
  </si>
  <si>
    <t>Q99567</t>
  </si>
  <si>
    <t>Nuclear pore complex protein Nup88 OS=Homo sapiens OX=9606 GN=NUP88 PE=1 SV=2</t>
  </si>
  <si>
    <t>NUP88</t>
  </si>
  <si>
    <t>P62081</t>
  </si>
  <si>
    <t>Small ribosomal subunit protein eS7 OS=Homo sapiens OX=9606 GN=RPS7 PE=1 SV=1</t>
  </si>
  <si>
    <t>RPS7</t>
  </si>
  <si>
    <t>Q13200</t>
  </si>
  <si>
    <t>26S proteasome non-ATPase regulatory subunit 2 OS=Homo sapiens OX=9606 GN=PSMD2 PE=1 SV=3</t>
  </si>
  <si>
    <t>PSMD2</t>
  </si>
  <si>
    <t>A8MT69</t>
  </si>
  <si>
    <t>Centromere protein X OS=Homo sapiens OX=9606 GN=CENPX PE=1 SV=1</t>
  </si>
  <si>
    <t>CENPX</t>
  </si>
  <si>
    <t>Q8ND56</t>
  </si>
  <si>
    <t>Protein LSM14 homolog A OS=Homo sapiens OX=9606 GN=LSM14A PE=1 SV=3</t>
  </si>
  <si>
    <t>LSM14A</t>
  </si>
  <si>
    <t>P08195</t>
  </si>
  <si>
    <t>Amino acid transporter heavy chain SLC3A2 OS=Homo sapiens OX=9606 GN=SLC3A2 PE=1 SV=3</t>
  </si>
  <si>
    <t>SLC3A2</t>
  </si>
  <si>
    <t>P35251</t>
  </si>
  <si>
    <t>Replication factor C subunit 1 OS=Homo sapiens OX=9606 GN=RFC1 PE=1 SV=4</t>
  </si>
  <si>
    <t>RFC1</t>
  </si>
  <si>
    <t>P53618</t>
  </si>
  <si>
    <t>Coatomer subunit beta OS=Homo sapiens OX=9606 GN=COPB1 PE=1 SV=3</t>
  </si>
  <si>
    <t>COPB1</t>
  </si>
  <si>
    <t>Q99700</t>
  </si>
  <si>
    <t>Ataxin-2 OS=Homo sapiens OX=9606 GN=ATXN2 PE=1 SV=2</t>
  </si>
  <si>
    <t>ATXN2</t>
  </si>
  <si>
    <t>P22061</t>
  </si>
  <si>
    <t>Protein-L-isoaspartate(D-aspartate) O-methyltransferase OS=Homo sapiens OX=9606 GN=PCMT1 PE=1 SV=4</t>
  </si>
  <si>
    <t>PCMT1</t>
  </si>
  <si>
    <t>Q15459</t>
  </si>
  <si>
    <t>Splicing factor 3A subunit 1 OS=Homo sapiens OX=9606 GN=SF3A1 PE=1 SV=1</t>
  </si>
  <si>
    <t>SF3A1</t>
  </si>
  <si>
    <t>O43347</t>
  </si>
  <si>
    <t>RNA-binding protein Musashi homolog 1 OS=Homo sapiens OX=9606 GN=MSI1 PE=1 SV=1</t>
  </si>
  <si>
    <t>MSI1</t>
  </si>
  <si>
    <t>O00483</t>
  </si>
  <si>
    <t>Cytochrome c oxidase subunit NDUFA4 OS=Homo sapiens OX=9606 GN=NDUFA4 PE=1 SV=1</t>
  </si>
  <si>
    <t>NDUFA4</t>
  </si>
  <si>
    <t>Q16656</t>
  </si>
  <si>
    <t>Nuclear respiratory factor 1 OS=Homo sapiens OX=9606 GN=NRF1 PE=1 SV=1</t>
  </si>
  <si>
    <t>NRF1</t>
  </si>
  <si>
    <t>P62244</t>
  </si>
  <si>
    <t>Small ribosomal subunit protein uS8 OS=Homo sapiens OX=9606 GN=RPS15A PE=1 SV=2</t>
  </si>
  <si>
    <t>RPS15A</t>
  </si>
  <si>
    <t>Q9BQ75</t>
  </si>
  <si>
    <t>Protein CMSS1 OS=Homo sapiens OX=9606 GN=CMSS1 PE=1 SV=2</t>
  </si>
  <si>
    <t>CMSS1</t>
  </si>
  <si>
    <t>Q16630</t>
  </si>
  <si>
    <t>Cleavage and polyadenylation specificity factor subunit 6 OS=Homo sapiens OX=9606 GN=CPSF6 PE=1 SV=2</t>
  </si>
  <si>
    <t>CPSF6</t>
  </si>
  <si>
    <t>Q6P6B1</t>
  </si>
  <si>
    <t>Glutamate-rich protein 5 OS=Homo sapiens OX=9606 GN=ERICH5 PE=1 SV=1</t>
  </si>
  <si>
    <t>ERICH5</t>
  </si>
  <si>
    <t>Q8TB72</t>
  </si>
  <si>
    <t>Pumilio homolog 2 OS=Homo sapiens OX=9606 GN=PUM2 PE=1 SV=2</t>
  </si>
  <si>
    <t>PUM2</t>
  </si>
  <si>
    <t>O95470</t>
  </si>
  <si>
    <t>Sphingosine-1-phosphate lyase 1 OS=Homo sapiens OX=9606 GN=SGPL1 PE=1 SV=3</t>
  </si>
  <si>
    <t>SGPL1</t>
  </si>
  <si>
    <t>Q9UBM7</t>
  </si>
  <si>
    <t>7-dehydrocholesterol reductase OS=Homo sapiens OX=9606 GN=DHCR7 PE=1 SV=1</t>
  </si>
  <si>
    <t>DHCR7</t>
  </si>
  <si>
    <t>Q8IWX8</t>
  </si>
  <si>
    <t>Calcium homeostasis endoplasmic reticulum protein OS=Homo sapiens OX=9606 GN=CHERP PE=1 SV=3</t>
  </si>
  <si>
    <t>CHERP</t>
  </si>
  <si>
    <t>P62847</t>
  </si>
  <si>
    <t>Small ribosomal subunit protein eS24 OS=Homo sapiens OX=9606 GN=RPS24 PE=1 SV=1</t>
  </si>
  <si>
    <t>RPS24</t>
  </si>
  <si>
    <t>Q12996</t>
  </si>
  <si>
    <t>Cleavage stimulation factor subunit 3 OS=Homo sapiens OX=9606 GN=CSTF3 PE=1 SV=1</t>
  </si>
  <si>
    <t>CSTF3</t>
  </si>
  <si>
    <t>P52597</t>
  </si>
  <si>
    <t>Heterogeneous nuclear ribonucleoprotein F OS=Homo sapiens OX=9606 GN=HNRNPF PE=1 SV=3</t>
  </si>
  <si>
    <t>HNRNPF</t>
  </si>
  <si>
    <t>Indicating if the protein contains a predicted HCF1 binding motif (sequence containing the [DENQ]HxY consensu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F0DF0B-8482-0E4D-A489-BF437D4E826C}">
  <dimension ref="A1:B24"/>
  <sheetViews>
    <sheetView workbookViewId="0">
      <selection activeCell="B24" sqref="B24"/>
    </sheetView>
  </sheetViews>
  <sheetFormatPr baseColWidth="10" defaultRowHeight="16" x14ac:dyDescent="0.2"/>
  <sheetData>
    <row r="1" spans="1:2" x14ac:dyDescent="0.2">
      <c r="A1" t="s">
        <v>0</v>
      </c>
    </row>
    <row r="3" spans="1:2" x14ac:dyDescent="0.2">
      <c r="A3" t="s">
        <v>1</v>
      </c>
    </row>
    <row r="5" spans="1:2" x14ac:dyDescent="0.2">
      <c r="A5" t="s">
        <v>2</v>
      </c>
      <c r="B5" t="s">
        <v>3</v>
      </c>
    </row>
    <row r="6" spans="1:2" x14ac:dyDescent="0.2">
      <c r="A6" t="s">
        <v>4</v>
      </c>
      <c r="B6" t="s">
        <v>5</v>
      </c>
    </row>
    <row r="7" spans="1:2" x14ac:dyDescent="0.2">
      <c r="A7" t="s">
        <v>6</v>
      </c>
      <c r="B7" t="s">
        <v>7</v>
      </c>
    </row>
    <row r="8" spans="1:2" x14ac:dyDescent="0.2">
      <c r="A8" t="s">
        <v>3</v>
      </c>
      <c r="B8" t="s">
        <v>8</v>
      </c>
    </row>
    <row r="9" spans="1:2" x14ac:dyDescent="0.2">
      <c r="A9" t="s">
        <v>9</v>
      </c>
      <c r="B9" t="s">
        <v>10</v>
      </c>
    </row>
    <row r="10" spans="1:2" x14ac:dyDescent="0.2">
      <c r="A10" t="s">
        <v>11</v>
      </c>
      <c r="B10" t="s">
        <v>12</v>
      </c>
    </row>
    <row r="11" spans="1:2" x14ac:dyDescent="0.2">
      <c r="A11" t="s">
        <v>13</v>
      </c>
      <c r="B11" t="s">
        <v>14</v>
      </c>
    </row>
    <row r="12" spans="1:2" x14ac:dyDescent="0.2">
      <c r="A12" t="s">
        <v>15</v>
      </c>
      <c r="B12" t="s">
        <v>16</v>
      </c>
    </row>
    <row r="13" spans="1:2" x14ac:dyDescent="0.2">
      <c r="A13" t="s">
        <v>17</v>
      </c>
      <c r="B13" t="s">
        <v>18</v>
      </c>
    </row>
    <row r="14" spans="1:2" x14ac:dyDescent="0.2">
      <c r="A14" t="s">
        <v>19</v>
      </c>
      <c r="B14" t="s">
        <v>20</v>
      </c>
    </row>
    <row r="15" spans="1:2" x14ac:dyDescent="0.2">
      <c r="A15" t="s">
        <v>21</v>
      </c>
      <c r="B15" t="s">
        <v>22</v>
      </c>
    </row>
    <row r="16" spans="1:2" x14ac:dyDescent="0.2">
      <c r="A16" t="s">
        <v>23</v>
      </c>
      <c r="B16" t="s">
        <v>24</v>
      </c>
    </row>
    <row r="17" spans="1:2" x14ac:dyDescent="0.2">
      <c r="A17" t="s">
        <v>25</v>
      </c>
      <c r="B17" t="s">
        <v>26</v>
      </c>
    </row>
    <row r="18" spans="1:2" x14ac:dyDescent="0.2">
      <c r="A18" t="s">
        <v>27</v>
      </c>
      <c r="B18" t="s">
        <v>28</v>
      </c>
    </row>
    <row r="19" spans="1:2" x14ac:dyDescent="0.2">
      <c r="A19" t="s">
        <v>29</v>
      </c>
      <c r="B19" t="s">
        <v>30</v>
      </c>
    </row>
    <row r="20" spans="1:2" x14ac:dyDescent="0.2">
      <c r="A20" t="s">
        <v>31</v>
      </c>
      <c r="B20" t="s">
        <v>32</v>
      </c>
    </row>
    <row r="21" spans="1:2" x14ac:dyDescent="0.2">
      <c r="A21" t="s">
        <v>33</v>
      </c>
      <c r="B21" t="s">
        <v>34</v>
      </c>
    </row>
    <row r="22" spans="1:2" x14ac:dyDescent="0.2">
      <c r="A22" t="s">
        <v>35</v>
      </c>
      <c r="B22" t="s">
        <v>36</v>
      </c>
    </row>
    <row r="23" spans="1:2" x14ac:dyDescent="0.2">
      <c r="A23" t="s">
        <v>37</v>
      </c>
      <c r="B23" t="s">
        <v>4193</v>
      </c>
    </row>
    <row r="24" spans="1:2" x14ac:dyDescent="0.2">
      <c r="A24" t="s">
        <v>38</v>
      </c>
      <c r="B24" t="s">
        <v>39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D9CDB7-9552-444F-9741-5B8275B4BF4E}">
  <dimension ref="A1:S1386"/>
  <sheetViews>
    <sheetView tabSelected="1" workbookViewId="0">
      <selection activeCell="Q9" sqref="Q9"/>
    </sheetView>
  </sheetViews>
  <sheetFormatPr baseColWidth="10" defaultRowHeight="16" x14ac:dyDescent="0.2"/>
  <sheetData>
    <row r="1" spans="1:19" x14ac:dyDescent="0.2">
      <c r="A1" t="s">
        <v>4</v>
      </c>
      <c r="B1" t="s">
        <v>6</v>
      </c>
      <c r="C1" t="s">
        <v>3</v>
      </c>
      <c r="D1" t="s">
        <v>9</v>
      </c>
      <c r="E1" t="s">
        <v>11</v>
      </c>
      <c r="F1" t="s">
        <v>13</v>
      </c>
      <c r="G1" t="s">
        <v>15</v>
      </c>
      <c r="H1" t="s">
        <v>17</v>
      </c>
      <c r="I1" t="s">
        <v>19</v>
      </c>
      <c r="J1" t="s">
        <v>21</v>
      </c>
      <c r="K1" t="s">
        <v>23</v>
      </c>
      <c r="L1" t="s">
        <v>25</v>
      </c>
      <c r="M1" t="s">
        <v>27</v>
      </c>
      <c r="N1" t="s">
        <v>29</v>
      </c>
      <c r="O1" t="s">
        <v>31</v>
      </c>
      <c r="P1" t="s">
        <v>33</v>
      </c>
      <c r="Q1" t="s">
        <v>35</v>
      </c>
      <c r="R1" t="s">
        <v>37</v>
      </c>
      <c r="S1" t="s">
        <v>38</v>
      </c>
    </row>
    <row r="2" spans="1:19" x14ac:dyDescent="0.2">
      <c r="A2" t="s">
        <v>40</v>
      </c>
      <c r="B2" t="s">
        <v>42</v>
      </c>
      <c r="C2" t="s">
        <v>41</v>
      </c>
      <c r="D2">
        <v>5</v>
      </c>
      <c r="E2">
        <v>27.01</v>
      </c>
      <c r="F2">
        <v>27.16</v>
      </c>
      <c r="G2">
        <v>26.96</v>
      </c>
      <c r="H2">
        <v>20.77</v>
      </c>
      <c r="I2">
        <v>19.95</v>
      </c>
      <c r="J2">
        <v>20.34</v>
      </c>
      <c r="K2">
        <v>-6.69</v>
      </c>
      <c r="L2">
        <v>6.0181600289999997</v>
      </c>
      <c r="M2">
        <v>7.3595172699999996</v>
      </c>
      <c r="N2" s="1">
        <v>8.6999999999999998E-8</v>
      </c>
      <c r="O2">
        <v>1.7000000000000001E-4</v>
      </c>
      <c r="P2">
        <v>1</v>
      </c>
      <c r="Q2">
        <v>0</v>
      </c>
      <c r="R2">
        <v>1</v>
      </c>
      <c r="S2" t="s">
        <v>38</v>
      </c>
    </row>
    <row r="3" spans="1:19" x14ac:dyDescent="0.2">
      <c r="A3" t="s">
        <v>43</v>
      </c>
      <c r="B3" t="s">
        <v>45</v>
      </c>
      <c r="C3" t="s">
        <v>44</v>
      </c>
      <c r="D3">
        <v>57</v>
      </c>
      <c r="E3">
        <v>28.14</v>
      </c>
      <c r="F3">
        <v>28.1</v>
      </c>
      <c r="G3">
        <v>27.63</v>
      </c>
      <c r="H3">
        <v>23.74</v>
      </c>
      <c r="I3">
        <v>22.98</v>
      </c>
      <c r="J3">
        <v>23.09</v>
      </c>
      <c r="K3">
        <v>-4.68</v>
      </c>
      <c r="L3">
        <v>3.947701645</v>
      </c>
      <c r="M3">
        <v>5.4205245839999998</v>
      </c>
      <c r="N3" s="1">
        <v>1.7999999999999999E-6</v>
      </c>
      <c r="O3">
        <v>1.1000000000000001E-3</v>
      </c>
      <c r="P3">
        <v>1</v>
      </c>
      <c r="Q3">
        <v>0</v>
      </c>
      <c r="R3">
        <v>1</v>
      </c>
      <c r="S3" t="s">
        <v>38</v>
      </c>
    </row>
    <row r="4" spans="1:19" x14ac:dyDescent="0.2">
      <c r="A4" t="s">
        <v>46</v>
      </c>
      <c r="B4" t="s">
        <v>48</v>
      </c>
      <c r="C4" t="s">
        <v>47</v>
      </c>
      <c r="D4">
        <v>94</v>
      </c>
      <c r="E4">
        <v>28.72</v>
      </c>
      <c r="F4">
        <v>28.74</v>
      </c>
      <c r="G4">
        <v>28.66</v>
      </c>
      <c r="H4">
        <v>25.53</v>
      </c>
      <c r="I4">
        <v>25.57</v>
      </c>
      <c r="J4">
        <v>25.82</v>
      </c>
      <c r="K4">
        <v>-3.06</v>
      </c>
      <c r="L4">
        <v>2.5632988819999998</v>
      </c>
      <c r="M4">
        <v>3.5641226860000002</v>
      </c>
      <c r="N4" s="1">
        <v>2.2000000000000001E-6</v>
      </c>
      <c r="O4">
        <v>1.1000000000000001E-3</v>
      </c>
      <c r="P4">
        <v>1</v>
      </c>
      <c r="Q4">
        <v>0</v>
      </c>
      <c r="R4">
        <v>0</v>
      </c>
      <c r="S4" t="s">
        <v>38</v>
      </c>
    </row>
    <row r="5" spans="1:19" x14ac:dyDescent="0.2">
      <c r="A5" t="s">
        <v>49</v>
      </c>
      <c r="B5" t="s">
        <v>51</v>
      </c>
      <c r="C5" t="s">
        <v>50</v>
      </c>
      <c r="D5">
        <v>61</v>
      </c>
      <c r="E5">
        <v>27.26</v>
      </c>
      <c r="F5">
        <v>27.21</v>
      </c>
      <c r="G5">
        <v>26.55</v>
      </c>
      <c r="H5">
        <v>23.05</v>
      </c>
      <c r="I5">
        <v>22.81</v>
      </c>
      <c r="J5">
        <v>22.86</v>
      </c>
      <c r="K5">
        <v>-4.0999999999999996</v>
      </c>
      <c r="L5">
        <v>3.4265483959999998</v>
      </c>
      <c r="M5">
        <v>4.7721535629999998</v>
      </c>
      <c r="N5" s="1">
        <v>2.3E-6</v>
      </c>
      <c r="O5">
        <v>1.1000000000000001E-3</v>
      </c>
      <c r="P5">
        <v>1</v>
      </c>
      <c r="Q5">
        <v>0</v>
      </c>
      <c r="R5">
        <v>0</v>
      </c>
      <c r="S5" t="s">
        <v>38</v>
      </c>
    </row>
    <row r="6" spans="1:19" x14ac:dyDescent="0.2">
      <c r="A6" t="s">
        <v>52</v>
      </c>
      <c r="B6" t="s">
        <v>54</v>
      </c>
      <c r="C6" t="s">
        <v>53</v>
      </c>
      <c r="D6">
        <v>15</v>
      </c>
      <c r="E6">
        <v>27.48</v>
      </c>
      <c r="F6">
        <v>27.63</v>
      </c>
      <c r="G6">
        <v>27.58</v>
      </c>
      <c r="H6">
        <v>23.96</v>
      </c>
      <c r="I6">
        <v>24.39</v>
      </c>
      <c r="J6">
        <v>24.49</v>
      </c>
      <c r="K6">
        <v>-3.28</v>
      </c>
      <c r="L6">
        <v>2.6876614660000002</v>
      </c>
      <c r="M6">
        <v>3.8765654459999999</v>
      </c>
      <c r="N6" s="1">
        <v>4.4000000000000002E-6</v>
      </c>
      <c r="O6">
        <v>1.2999999999999999E-3</v>
      </c>
      <c r="P6">
        <v>0</v>
      </c>
      <c r="Q6">
        <v>0</v>
      </c>
      <c r="R6">
        <v>0</v>
      </c>
      <c r="S6" t="s">
        <v>38</v>
      </c>
    </row>
    <row r="7" spans="1:19" x14ac:dyDescent="0.2">
      <c r="A7" t="s">
        <v>55</v>
      </c>
      <c r="B7" t="s">
        <v>57</v>
      </c>
      <c r="C7" t="s">
        <v>56</v>
      </c>
      <c r="D7">
        <v>6</v>
      </c>
      <c r="E7">
        <v>23.61</v>
      </c>
      <c r="F7">
        <v>23.76</v>
      </c>
      <c r="G7">
        <v>23.77</v>
      </c>
      <c r="H7">
        <v>20.77</v>
      </c>
      <c r="I7">
        <v>20.81</v>
      </c>
      <c r="J7">
        <v>20.86</v>
      </c>
      <c r="K7">
        <v>-2.91</v>
      </c>
      <c r="L7">
        <v>2.366758591</v>
      </c>
      <c r="M7">
        <v>3.4435550930000001</v>
      </c>
      <c r="N7" s="1">
        <v>5.2000000000000002E-6</v>
      </c>
      <c r="O7">
        <v>1.2999999999999999E-3</v>
      </c>
      <c r="P7">
        <v>0</v>
      </c>
      <c r="Q7">
        <v>1</v>
      </c>
      <c r="R7">
        <v>1</v>
      </c>
      <c r="S7" t="s">
        <v>38</v>
      </c>
    </row>
    <row r="8" spans="1:19" x14ac:dyDescent="0.2">
      <c r="A8" t="s">
        <v>58</v>
      </c>
      <c r="B8" t="s">
        <v>60</v>
      </c>
      <c r="C8" t="s">
        <v>59</v>
      </c>
      <c r="D8">
        <v>53</v>
      </c>
      <c r="E8">
        <v>28.88</v>
      </c>
      <c r="F8">
        <v>29.02</v>
      </c>
      <c r="G8">
        <v>28.98</v>
      </c>
      <c r="H8">
        <v>25.68</v>
      </c>
      <c r="I8">
        <v>26.11</v>
      </c>
      <c r="J8">
        <v>26.2</v>
      </c>
      <c r="K8">
        <v>-2.96</v>
      </c>
      <c r="L8">
        <v>2.4134876159999998</v>
      </c>
      <c r="M8">
        <v>3.5124856860000002</v>
      </c>
      <c r="N8" s="1">
        <v>5.2000000000000002E-6</v>
      </c>
      <c r="O8">
        <v>1.2999999999999999E-3</v>
      </c>
      <c r="P8">
        <v>1</v>
      </c>
      <c r="Q8">
        <v>1</v>
      </c>
      <c r="R8">
        <v>1</v>
      </c>
      <c r="S8" t="s">
        <v>38</v>
      </c>
    </row>
    <row r="9" spans="1:19" x14ac:dyDescent="0.2">
      <c r="A9" t="s">
        <v>61</v>
      </c>
      <c r="B9" t="s">
        <v>63</v>
      </c>
      <c r="C9" t="s">
        <v>62</v>
      </c>
      <c r="D9">
        <v>20</v>
      </c>
      <c r="E9">
        <v>23.99</v>
      </c>
      <c r="F9">
        <v>24</v>
      </c>
      <c r="G9">
        <v>24.06</v>
      </c>
      <c r="H9">
        <v>21.37</v>
      </c>
      <c r="I9">
        <v>21.42</v>
      </c>
      <c r="J9">
        <v>21.28</v>
      </c>
      <c r="K9">
        <v>-2.66</v>
      </c>
      <c r="L9">
        <v>2.1423956560000001</v>
      </c>
      <c r="M9">
        <v>3.1823329039999999</v>
      </c>
      <c r="N9" s="1">
        <v>7.3000000000000004E-6</v>
      </c>
      <c r="O9">
        <v>1.5E-3</v>
      </c>
      <c r="P9">
        <v>0</v>
      </c>
      <c r="Q9">
        <v>1</v>
      </c>
      <c r="R9">
        <v>1</v>
      </c>
      <c r="S9" t="s">
        <v>38</v>
      </c>
    </row>
    <row r="10" spans="1:19" x14ac:dyDescent="0.2">
      <c r="A10" t="s">
        <v>64</v>
      </c>
      <c r="B10" t="s">
        <v>66</v>
      </c>
      <c r="C10" t="s">
        <v>65</v>
      </c>
      <c r="D10">
        <v>14</v>
      </c>
      <c r="E10">
        <v>27.02</v>
      </c>
      <c r="F10">
        <v>27.24</v>
      </c>
      <c r="G10">
        <v>27.2</v>
      </c>
      <c r="H10">
        <v>23.8</v>
      </c>
      <c r="I10">
        <v>24.2</v>
      </c>
      <c r="J10">
        <v>24.32</v>
      </c>
      <c r="K10">
        <v>-3.04</v>
      </c>
      <c r="L10">
        <v>2.4442629230000001</v>
      </c>
      <c r="M10">
        <v>3.6455232710000001</v>
      </c>
      <c r="N10" s="1">
        <v>7.7999999999999999E-6</v>
      </c>
      <c r="O10">
        <v>1.5E-3</v>
      </c>
      <c r="P10">
        <v>0</v>
      </c>
      <c r="Q10">
        <v>0</v>
      </c>
      <c r="R10">
        <v>0</v>
      </c>
      <c r="S10" t="s">
        <v>38</v>
      </c>
    </row>
    <row r="11" spans="1:19" x14ac:dyDescent="0.2">
      <c r="A11" t="s">
        <v>67</v>
      </c>
      <c r="B11" t="s">
        <v>69</v>
      </c>
      <c r="C11" t="s">
        <v>68</v>
      </c>
      <c r="D11">
        <v>18</v>
      </c>
      <c r="E11">
        <v>27.25</v>
      </c>
      <c r="F11">
        <v>27.28</v>
      </c>
      <c r="G11">
        <v>27.31</v>
      </c>
      <c r="H11">
        <v>23.91</v>
      </c>
      <c r="I11">
        <v>24.41</v>
      </c>
      <c r="J11">
        <v>24.54</v>
      </c>
      <c r="K11">
        <v>-2.99</v>
      </c>
      <c r="L11">
        <v>2.3667414170000001</v>
      </c>
      <c r="M11">
        <v>3.6098156299999999</v>
      </c>
      <c r="N11" s="1">
        <v>1.1E-5</v>
      </c>
      <c r="O11">
        <v>2E-3</v>
      </c>
      <c r="P11">
        <v>0</v>
      </c>
      <c r="Q11">
        <v>0</v>
      </c>
      <c r="R11">
        <v>0</v>
      </c>
      <c r="S11" t="s">
        <v>38</v>
      </c>
    </row>
    <row r="12" spans="1:19" x14ac:dyDescent="0.2">
      <c r="A12" t="s">
        <v>70</v>
      </c>
      <c r="B12" t="s">
        <v>72</v>
      </c>
      <c r="C12" t="s">
        <v>71</v>
      </c>
      <c r="D12">
        <v>4</v>
      </c>
      <c r="E12">
        <v>21.23</v>
      </c>
      <c r="F12">
        <v>21.26</v>
      </c>
      <c r="G12">
        <v>21.22</v>
      </c>
      <c r="H12">
        <v>18.57</v>
      </c>
      <c r="I12">
        <v>18.79</v>
      </c>
      <c r="J12">
        <v>18.64</v>
      </c>
      <c r="K12">
        <v>-2.57</v>
      </c>
      <c r="L12">
        <v>1.9601201939999999</v>
      </c>
      <c r="M12">
        <v>3.1716122310000001</v>
      </c>
      <c r="N12" s="1">
        <v>2.5000000000000001E-5</v>
      </c>
      <c r="O12">
        <v>4.1000000000000003E-3</v>
      </c>
      <c r="P12">
        <v>1</v>
      </c>
      <c r="Q12">
        <v>0</v>
      </c>
      <c r="R12">
        <v>0</v>
      </c>
      <c r="S12" t="s">
        <v>38</v>
      </c>
    </row>
    <row r="13" spans="1:19" x14ac:dyDescent="0.2">
      <c r="A13" t="s">
        <v>73</v>
      </c>
      <c r="B13" t="s">
        <v>75</v>
      </c>
      <c r="C13" t="s">
        <v>74</v>
      </c>
      <c r="D13">
        <v>4</v>
      </c>
      <c r="E13">
        <v>20.88</v>
      </c>
      <c r="F13">
        <v>21.12</v>
      </c>
      <c r="G13">
        <v>20.99</v>
      </c>
      <c r="H13">
        <v>18.72</v>
      </c>
      <c r="I13">
        <v>18.399999999999999</v>
      </c>
      <c r="J13">
        <v>18.399999999999999</v>
      </c>
      <c r="K13">
        <v>-2.4900000000000002</v>
      </c>
      <c r="L13">
        <v>1.8535579849999999</v>
      </c>
      <c r="M13">
        <v>3.1239303619999998</v>
      </c>
      <c r="N13" s="1">
        <v>4.1E-5</v>
      </c>
      <c r="O13">
        <v>6.1000000000000004E-3</v>
      </c>
      <c r="P13">
        <v>0</v>
      </c>
      <c r="Q13">
        <v>0</v>
      </c>
      <c r="R13">
        <v>1</v>
      </c>
      <c r="S13" t="s">
        <v>38</v>
      </c>
    </row>
    <row r="14" spans="1:19" x14ac:dyDescent="0.2">
      <c r="A14" t="s">
        <v>76</v>
      </c>
      <c r="B14" t="s">
        <v>78</v>
      </c>
      <c r="C14" t="s">
        <v>77</v>
      </c>
      <c r="D14">
        <v>14</v>
      </c>
      <c r="E14">
        <v>26.74</v>
      </c>
      <c r="F14">
        <v>26.94</v>
      </c>
      <c r="G14">
        <v>26.86</v>
      </c>
      <c r="H14">
        <v>23.83</v>
      </c>
      <c r="I14">
        <v>24.3</v>
      </c>
      <c r="J14">
        <v>24.64</v>
      </c>
      <c r="K14">
        <v>-2.59</v>
      </c>
      <c r="L14">
        <v>1.9081805409999999</v>
      </c>
      <c r="M14">
        <v>3.266908623</v>
      </c>
      <c r="N14" s="1">
        <v>4.8999999999999998E-5</v>
      </c>
      <c r="O14">
        <v>6.1000000000000004E-3</v>
      </c>
      <c r="P14">
        <v>0</v>
      </c>
      <c r="Q14">
        <v>0</v>
      </c>
      <c r="R14">
        <v>0</v>
      </c>
      <c r="S14" t="s">
        <v>38</v>
      </c>
    </row>
    <row r="15" spans="1:19" x14ac:dyDescent="0.2">
      <c r="A15" t="s">
        <v>79</v>
      </c>
      <c r="B15" t="s">
        <v>81</v>
      </c>
      <c r="C15" t="s">
        <v>80</v>
      </c>
      <c r="D15">
        <v>5</v>
      </c>
      <c r="E15">
        <v>25.91</v>
      </c>
      <c r="F15">
        <v>26.06</v>
      </c>
      <c r="G15">
        <v>25.96</v>
      </c>
      <c r="H15">
        <v>21.61</v>
      </c>
      <c r="I15">
        <v>22.48</v>
      </c>
      <c r="J15">
        <v>23.08</v>
      </c>
      <c r="K15">
        <v>-3.59</v>
      </c>
      <c r="L15">
        <v>2.6526242870000001</v>
      </c>
      <c r="M15">
        <v>4.5221072229999999</v>
      </c>
      <c r="N15" s="1">
        <v>5.1E-5</v>
      </c>
      <c r="O15">
        <v>6.1000000000000004E-3</v>
      </c>
      <c r="P15">
        <v>0</v>
      </c>
      <c r="Q15">
        <v>0</v>
      </c>
      <c r="R15">
        <v>0</v>
      </c>
      <c r="S15" t="s">
        <v>38</v>
      </c>
    </row>
    <row r="16" spans="1:19" x14ac:dyDescent="0.2">
      <c r="A16" t="s">
        <v>82</v>
      </c>
      <c r="B16" t="s">
        <v>84</v>
      </c>
      <c r="C16" t="s">
        <v>83</v>
      </c>
      <c r="D16">
        <v>7</v>
      </c>
      <c r="E16">
        <v>22.56</v>
      </c>
      <c r="F16">
        <v>22.88</v>
      </c>
      <c r="G16">
        <v>22.41</v>
      </c>
      <c r="H16">
        <v>19.95</v>
      </c>
      <c r="I16">
        <v>20.39</v>
      </c>
      <c r="J16">
        <v>19.920000000000002</v>
      </c>
      <c r="K16">
        <v>-2.5299999999999998</v>
      </c>
      <c r="L16">
        <v>1.840352287</v>
      </c>
      <c r="M16">
        <v>3.2110545269999999</v>
      </c>
      <c r="N16" s="1">
        <v>6.0000000000000002E-5</v>
      </c>
      <c r="O16">
        <v>6.1000000000000004E-3</v>
      </c>
      <c r="P16">
        <v>0</v>
      </c>
      <c r="Q16">
        <v>0</v>
      </c>
      <c r="R16">
        <v>0</v>
      </c>
      <c r="S16" t="s">
        <v>38</v>
      </c>
    </row>
    <row r="17" spans="1:19" x14ac:dyDescent="0.2">
      <c r="A17" t="s">
        <v>85</v>
      </c>
      <c r="B17" t="s">
        <v>87</v>
      </c>
      <c r="C17" t="s">
        <v>86</v>
      </c>
      <c r="D17">
        <v>14</v>
      </c>
      <c r="E17">
        <v>24.21</v>
      </c>
      <c r="F17">
        <v>24.46</v>
      </c>
      <c r="G17">
        <v>24.23</v>
      </c>
      <c r="H17">
        <v>22.05</v>
      </c>
      <c r="I17">
        <v>21.36</v>
      </c>
      <c r="J17">
        <v>22.06</v>
      </c>
      <c r="K17">
        <v>-2.4700000000000002</v>
      </c>
      <c r="L17">
        <v>1.795242899</v>
      </c>
      <c r="M17">
        <v>3.1521392389999998</v>
      </c>
      <c r="N17" s="1">
        <v>6.4999999999999994E-5</v>
      </c>
      <c r="O17">
        <v>6.1000000000000004E-3</v>
      </c>
      <c r="P17">
        <v>1</v>
      </c>
      <c r="Q17">
        <v>0</v>
      </c>
      <c r="R17">
        <v>1</v>
      </c>
      <c r="S17" t="s">
        <v>38</v>
      </c>
    </row>
    <row r="18" spans="1:19" x14ac:dyDescent="0.2">
      <c r="A18" t="s">
        <v>88</v>
      </c>
      <c r="B18" t="s">
        <v>90</v>
      </c>
      <c r="C18" t="s">
        <v>89</v>
      </c>
      <c r="D18">
        <v>6</v>
      </c>
      <c r="E18">
        <v>21.48</v>
      </c>
      <c r="F18">
        <v>21.95</v>
      </c>
      <c r="G18">
        <v>21.76</v>
      </c>
      <c r="H18">
        <v>19.16</v>
      </c>
      <c r="I18">
        <v>18.260000000000002</v>
      </c>
      <c r="J18">
        <v>18.059999999999999</v>
      </c>
      <c r="K18">
        <v>-3.24</v>
      </c>
      <c r="L18">
        <v>2.3441701909999999</v>
      </c>
      <c r="M18">
        <v>4.1323533680000004</v>
      </c>
      <c r="N18" s="1">
        <v>6.7999999999999999E-5</v>
      </c>
      <c r="O18">
        <v>6.1000000000000004E-3</v>
      </c>
      <c r="P18">
        <v>0</v>
      </c>
      <c r="Q18">
        <v>0</v>
      </c>
      <c r="R18">
        <v>1</v>
      </c>
      <c r="S18" t="s">
        <v>38</v>
      </c>
    </row>
    <row r="19" spans="1:19" x14ac:dyDescent="0.2">
      <c r="A19" t="s">
        <v>91</v>
      </c>
      <c r="B19" t="s">
        <v>93</v>
      </c>
      <c r="C19" t="s">
        <v>92</v>
      </c>
      <c r="D19">
        <v>10</v>
      </c>
      <c r="E19">
        <v>23.98</v>
      </c>
      <c r="F19">
        <v>24.11</v>
      </c>
      <c r="G19">
        <v>23.99</v>
      </c>
      <c r="H19">
        <v>21.65</v>
      </c>
      <c r="I19">
        <v>22.03</v>
      </c>
      <c r="J19">
        <v>22.14</v>
      </c>
      <c r="K19">
        <v>-2.09</v>
      </c>
      <c r="L19">
        <v>1.51104372</v>
      </c>
      <c r="M19">
        <v>2.6673208690000001</v>
      </c>
      <c r="N19" s="1">
        <v>6.7999999999999999E-5</v>
      </c>
      <c r="O19">
        <v>6.1000000000000004E-3</v>
      </c>
      <c r="P19">
        <v>1</v>
      </c>
      <c r="Q19">
        <v>0</v>
      </c>
      <c r="R19">
        <v>0</v>
      </c>
      <c r="S19" t="s">
        <v>38</v>
      </c>
    </row>
    <row r="20" spans="1:19" x14ac:dyDescent="0.2">
      <c r="A20" t="s">
        <v>94</v>
      </c>
      <c r="B20" t="s">
        <v>96</v>
      </c>
      <c r="C20" t="s">
        <v>95</v>
      </c>
      <c r="D20">
        <v>6</v>
      </c>
      <c r="E20">
        <v>24.5</v>
      </c>
      <c r="F20">
        <v>24.52</v>
      </c>
      <c r="G20">
        <v>24.11</v>
      </c>
      <c r="H20">
        <v>22.45</v>
      </c>
      <c r="I20">
        <v>22.09</v>
      </c>
      <c r="J20">
        <v>22.18</v>
      </c>
      <c r="K20">
        <v>-2.14</v>
      </c>
      <c r="L20">
        <v>1.5447239210000001</v>
      </c>
      <c r="M20">
        <v>2.7273288779999998</v>
      </c>
      <c r="N20" s="1">
        <v>6.7999999999999999E-5</v>
      </c>
      <c r="O20">
        <v>6.1000000000000004E-3</v>
      </c>
      <c r="P20">
        <v>1</v>
      </c>
      <c r="Q20">
        <v>0</v>
      </c>
      <c r="R20">
        <v>0</v>
      </c>
      <c r="S20" t="s">
        <v>38</v>
      </c>
    </row>
    <row r="21" spans="1:19" x14ac:dyDescent="0.2">
      <c r="A21" t="s">
        <v>97</v>
      </c>
      <c r="B21" t="s">
        <v>99</v>
      </c>
      <c r="C21" t="s">
        <v>98</v>
      </c>
      <c r="D21">
        <v>32</v>
      </c>
      <c r="E21">
        <v>25.37</v>
      </c>
      <c r="F21">
        <v>25.62</v>
      </c>
      <c r="G21">
        <v>25.42</v>
      </c>
      <c r="H21">
        <v>23.36</v>
      </c>
      <c r="I21">
        <v>22.39</v>
      </c>
      <c r="J21">
        <v>22.77</v>
      </c>
      <c r="K21">
        <v>-2.63</v>
      </c>
      <c r="L21">
        <v>1.8991284159999999</v>
      </c>
      <c r="M21">
        <v>3.3633194880000001</v>
      </c>
      <c r="N21" s="1">
        <v>7.1000000000000005E-5</v>
      </c>
      <c r="O21">
        <v>6.1000000000000004E-3</v>
      </c>
      <c r="P21">
        <v>1</v>
      </c>
      <c r="Q21">
        <v>0</v>
      </c>
      <c r="R21">
        <v>1</v>
      </c>
      <c r="S21" t="s">
        <v>38</v>
      </c>
    </row>
    <row r="22" spans="1:19" x14ac:dyDescent="0.2">
      <c r="A22" t="s">
        <v>100</v>
      </c>
      <c r="B22" t="s">
        <v>102</v>
      </c>
      <c r="C22" t="s">
        <v>101</v>
      </c>
      <c r="D22">
        <v>12</v>
      </c>
      <c r="E22">
        <v>23.45</v>
      </c>
      <c r="F22">
        <v>23.56</v>
      </c>
      <c r="G22">
        <v>23.47</v>
      </c>
      <c r="H22">
        <v>20.64</v>
      </c>
      <c r="I22">
        <v>21.53</v>
      </c>
      <c r="J22">
        <v>20.98</v>
      </c>
      <c r="K22">
        <v>-2.4500000000000002</v>
      </c>
      <c r="L22">
        <v>1.738686825</v>
      </c>
      <c r="M22">
        <v>3.1606063010000001</v>
      </c>
      <c r="N22" s="1">
        <v>9.2E-5</v>
      </c>
      <c r="O22">
        <v>7.3000000000000001E-3</v>
      </c>
      <c r="P22">
        <v>0</v>
      </c>
      <c r="Q22">
        <v>0</v>
      </c>
      <c r="R22">
        <v>1</v>
      </c>
      <c r="S22" t="s">
        <v>38</v>
      </c>
    </row>
    <row r="23" spans="1:19" x14ac:dyDescent="0.2">
      <c r="A23" t="s">
        <v>103</v>
      </c>
      <c r="B23" t="s">
        <v>105</v>
      </c>
      <c r="C23" t="s">
        <v>104</v>
      </c>
      <c r="D23">
        <v>12</v>
      </c>
      <c r="E23">
        <v>26.17</v>
      </c>
      <c r="F23">
        <v>26.1</v>
      </c>
      <c r="G23">
        <v>25.82</v>
      </c>
      <c r="H23">
        <v>24.24</v>
      </c>
      <c r="I23">
        <v>23.82</v>
      </c>
      <c r="J23">
        <v>23.84</v>
      </c>
      <c r="K23">
        <v>-2.0699999999999998</v>
      </c>
      <c r="L23">
        <v>1.463367935</v>
      </c>
      <c r="M23">
        <v>2.6709528520000001</v>
      </c>
      <c r="N23" s="1">
        <v>9.6000000000000002E-5</v>
      </c>
      <c r="O23">
        <v>7.3000000000000001E-3</v>
      </c>
      <c r="P23">
        <v>1</v>
      </c>
      <c r="Q23">
        <v>0</v>
      </c>
      <c r="R23">
        <v>0</v>
      </c>
      <c r="S23" t="s">
        <v>38</v>
      </c>
    </row>
    <row r="24" spans="1:19" x14ac:dyDescent="0.2">
      <c r="A24" t="s">
        <v>106</v>
      </c>
      <c r="B24" t="s">
        <v>108</v>
      </c>
      <c r="C24" t="s">
        <v>107</v>
      </c>
      <c r="D24">
        <v>4</v>
      </c>
      <c r="E24">
        <v>20.72</v>
      </c>
      <c r="F24">
        <v>20.77</v>
      </c>
      <c r="G24">
        <v>20.73</v>
      </c>
      <c r="H24">
        <v>18.57</v>
      </c>
      <c r="I24">
        <v>17.670000000000002</v>
      </c>
      <c r="J24">
        <v>17.48</v>
      </c>
      <c r="K24">
        <v>-2.83</v>
      </c>
      <c r="L24">
        <v>1.9797748230000001</v>
      </c>
      <c r="M24">
        <v>3.6823616979999998</v>
      </c>
      <c r="N24">
        <v>1.2E-4</v>
      </c>
      <c r="O24">
        <v>8.5000000000000006E-3</v>
      </c>
      <c r="P24">
        <v>1</v>
      </c>
      <c r="Q24">
        <v>1</v>
      </c>
      <c r="R24">
        <v>1</v>
      </c>
      <c r="S24" t="s">
        <v>38</v>
      </c>
    </row>
    <row r="25" spans="1:19" x14ac:dyDescent="0.2">
      <c r="A25" t="s">
        <v>109</v>
      </c>
      <c r="B25" t="s">
        <v>111</v>
      </c>
      <c r="C25" t="s">
        <v>110</v>
      </c>
      <c r="D25">
        <v>12</v>
      </c>
      <c r="E25">
        <v>27.13</v>
      </c>
      <c r="F25">
        <v>27.33</v>
      </c>
      <c r="G25">
        <v>27.24</v>
      </c>
      <c r="H25">
        <v>24.94</v>
      </c>
      <c r="I25">
        <v>25.34</v>
      </c>
      <c r="J25">
        <v>25.59</v>
      </c>
      <c r="K25">
        <v>-1.95</v>
      </c>
      <c r="L25">
        <v>1.3328814899999999</v>
      </c>
      <c r="M25">
        <v>2.561727431</v>
      </c>
      <c r="N25">
        <v>1.4999999999999999E-4</v>
      </c>
      <c r="O25">
        <v>0.01</v>
      </c>
      <c r="P25">
        <v>1</v>
      </c>
      <c r="Q25">
        <v>0</v>
      </c>
      <c r="R25">
        <v>0</v>
      </c>
      <c r="S25" t="s">
        <v>38</v>
      </c>
    </row>
    <row r="26" spans="1:19" x14ac:dyDescent="0.2">
      <c r="A26" t="s">
        <v>112</v>
      </c>
      <c r="B26" t="s">
        <v>114</v>
      </c>
      <c r="C26" t="s">
        <v>113</v>
      </c>
      <c r="D26">
        <v>3</v>
      </c>
      <c r="E26">
        <v>20.100000000000001</v>
      </c>
      <c r="F26">
        <v>20.07</v>
      </c>
      <c r="G26">
        <v>20.48</v>
      </c>
      <c r="H26">
        <v>18.16</v>
      </c>
      <c r="I26">
        <v>17.260000000000002</v>
      </c>
      <c r="J26">
        <v>17.82</v>
      </c>
      <c r="K26">
        <v>-2.4700000000000002</v>
      </c>
      <c r="L26">
        <v>1.6765075620000001</v>
      </c>
      <c r="M26">
        <v>3.2678992280000001</v>
      </c>
      <c r="N26">
        <v>1.7000000000000001E-4</v>
      </c>
      <c r="O26">
        <v>1.0999999999999999E-2</v>
      </c>
      <c r="P26">
        <v>0</v>
      </c>
      <c r="Q26">
        <v>0</v>
      </c>
      <c r="R26">
        <v>1</v>
      </c>
      <c r="S26" t="s">
        <v>38</v>
      </c>
    </row>
    <row r="27" spans="1:19" x14ac:dyDescent="0.2">
      <c r="A27" t="s">
        <v>115</v>
      </c>
      <c r="B27" t="s">
        <v>117</v>
      </c>
      <c r="C27" t="s">
        <v>116</v>
      </c>
      <c r="D27">
        <v>25</v>
      </c>
      <c r="E27">
        <v>25.2</v>
      </c>
      <c r="F27">
        <v>25.41</v>
      </c>
      <c r="G27">
        <v>25.28</v>
      </c>
      <c r="H27">
        <v>23.78</v>
      </c>
      <c r="I27">
        <v>23.36</v>
      </c>
      <c r="J27">
        <v>23.5</v>
      </c>
      <c r="K27">
        <v>-1.75</v>
      </c>
      <c r="L27">
        <v>1.187227238</v>
      </c>
      <c r="M27">
        <v>2.3179227340000002</v>
      </c>
      <c r="N27">
        <v>1.8000000000000001E-4</v>
      </c>
      <c r="O27">
        <v>1.0999999999999999E-2</v>
      </c>
      <c r="P27">
        <v>1</v>
      </c>
      <c r="Q27">
        <v>0</v>
      </c>
      <c r="R27">
        <v>0</v>
      </c>
      <c r="S27" t="s">
        <v>38</v>
      </c>
    </row>
    <row r="28" spans="1:19" x14ac:dyDescent="0.2">
      <c r="A28" t="s">
        <v>118</v>
      </c>
      <c r="B28" t="s">
        <v>120</v>
      </c>
      <c r="C28" t="s">
        <v>119</v>
      </c>
      <c r="D28">
        <v>2</v>
      </c>
      <c r="E28">
        <v>22.67</v>
      </c>
      <c r="F28">
        <v>22.54</v>
      </c>
      <c r="G28">
        <v>22.46</v>
      </c>
      <c r="H28">
        <v>20.78</v>
      </c>
      <c r="I28">
        <v>20.63</v>
      </c>
      <c r="J28">
        <v>20.18</v>
      </c>
      <c r="K28">
        <v>-2.0299999999999998</v>
      </c>
      <c r="L28">
        <v>1.364608056</v>
      </c>
      <c r="M28">
        <v>2.6900070650000001</v>
      </c>
      <c r="N28">
        <v>1.9000000000000001E-4</v>
      </c>
      <c r="O28">
        <v>1.0999999999999999E-2</v>
      </c>
      <c r="P28">
        <v>1</v>
      </c>
      <c r="Q28">
        <v>0</v>
      </c>
      <c r="R28">
        <v>0</v>
      </c>
      <c r="S28" t="s">
        <v>38</v>
      </c>
    </row>
    <row r="29" spans="1:19" x14ac:dyDescent="0.2">
      <c r="A29" t="s">
        <v>121</v>
      </c>
      <c r="B29" t="s">
        <v>123</v>
      </c>
      <c r="C29" t="s">
        <v>122</v>
      </c>
      <c r="D29">
        <v>31</v>
      </c>
      <c r="E29">
        <v>27.93</v>
      </c>
      <c r="F29">
        <v>27.99</v>
      </c>
      <c r="G29">
        <v>27.99</v>
      </c>
      <c r="H29">
        <v>25.54</v>
      </c>
      <c r="I29">
        <v>26.09</v>
      </c>
      <c r="J29">
        <v>26.36</v>
      </c>
      <c r="K29">
        <v>-1.97</v>
      </c>
      <c r="L29">
        <v>1.3239395730000001</v>
      </c>
      <c r="M29">
        <v>2.6193765409999998</v>
      </c>
      <c r="N29">
        <v>2.0000000000000001E-4</v>
      </c>
      <c r="O29">
        <v>1.0999999999999999E-2</v>
      </c>
      <c r="P29">
        <v>0</v>
      </c>
      <c r="Q29">
        <v>1</v>
      </c>
      <c r="R29">
        <v>0</v>
      </c>
      <c r="S29" t="s">
        <v>38</v>
      </c>
    </row>
    <row r="30" spans="1:19" x14ac:dyDescent="0.2">
      <c r="A30" t="s">
        <v>124</v>
      </c>
      <c r="B30" t="s">
        <v>126</v>
      </c>
      <c r="C30" t="s">
        <v>125</v>
      </c>
      <c r="D30">
        <v>26</v>
      </c>
      <c r="E30">
        <v>25.75</v>
      </c>
      <c r="F30">
        <v>25.94</v>
      </c>
      <c r="G30">
        <v>25.8</v>
      </c>
      <c r="H30">
        <v>24.39</v>
      </c>
      <c r="I30">
        <v>23.98</v>
      </c>
      <c r="J30">
        <v>24.18</v>
      </c>
      <c r="K30">
        <v>-1.65</v>
      </c>
      <c r="L30">
        <v>1.0807283000000001</v>
      </c>
      <c r="M30">
        <v>2.2152230190000002</v>
      </c>
      <c r="N30">
        <v>2.5999999999999998E-4</v>
      </c>
      <c r="O30">
        <v>1.4E-2</v>
      </c>
      <c r="P30">
        <v>1</v>
      </c>
      <c r="Q30">
        <v>0</v>
      </c>
      <c r="R30">
        <v>1</v>
      </c>
      <c r="S30" t="s">
        <v>38</v>
      </c>
    </row>
    <row r="31" spans="1:19" x14ac:dyDescent="0.2">
      <c r="A31" t="s">
        <v>127</v>
      </c>
      <c r="B31" t="s">
        <v>129</v>
      </c>
      <c r="C31" t="s">
        <v>128</v>
      </c>
      <c r="D31">
        <v>3</v>
      </c>
      <c r="E31">
        <v>20.58</v>
      </c>
      <c r="F31">
        <v>20.75</v>
      </c>
      <c r="G31">
        <v>21.15</v>
      </c>
      <c r="H31">
        <v>18.18</v>
      </c>
      <c r="I31">
        <v>18.04</v>
      </c>
      <c r="J31">
        <v>18.95</v>
      </c>
      <c r="K31">
        <v>-2.44</v>
      </c>
      <c r="L31">
        <v>1.5940500959999999</v>
      </c>
      <c r="M31">
        <v>3.2777594049999998</v>
      </c>
      <c r="N31">
        <v>2.7E-4</v>
      </c>
      <c r="O31">
        <v>1.4E-2</v>
      </c>
      <c r="P31">
        <v>0</v>
      </c>
      <c r="Q31">
        <v>1</v>
      </c>
      <c r="R31">
        <v>1</v>
      </c>
      <c r="S31" t="s">
        <v>38</v>
      </c>
    </row>
    <row r="32" spans="1:19" x14ac:dyDescent="0.2">
      <c r="A32" t="s">
        <v>130</v>
      </c>
      <c r="B32" t="s">
        <v>132</v>
      </c>
      <c r="C32" t="s">
        <v>131</v>
      </c>
      <c r="D32">
        <v>7</v>
      </c>
      <c r="E32">
        <v>23.83</v>
      </c>
      <c r="F32">
        <v>24.1</v>
      </c>
      <c r="G32">
        <v>23.87</v>
      </c>
      <c r="H32">
        <v>22.47</v>
      </c>
      <c r="I32">
        <v>21.74</v>
      </c>
      <c r="J32">
        <v>21.91</v>
      </c>
      <c r="K32">
        <v>-1.9</v>
      </c>
      <c r="L32">
        <v>1.2291274640000001</v>
      </c>
      <c r="M32">
        <v>2.5613002150000002</v>
      </c>
      <c r="N32">
        <v>2.9999999999999997E-4</v>
      </c>
      <c r="O32">
        <v>1.4999999999999999E-2</v>
      </c>
      <c r="P32">
        <v>0</v>
      </c>
      <c r="Q32">
        <v>0</v>
      </c>
      <c r="R32">
        <v>0</v>
      </c>
      <c r="S32" t="s">
        <v>38</v>
      </c>
    </row>
    <row r="33" spans="1:19" x14ac:dyDescent="0.2">
      <c r="A33" t="s">
        <v>133</v>
      </c>
      <c r="B33" t="s">
        <v>135</v>
      </c>
      <c r="C33" t="s">
        <v>134</v>
      </c>
      <c r="D33">
        <v>4</v>
      </c>
      <c r="E33">
        <v>20.170000000000002</v>
      </c>
      <c r="F33">
        <v>20.28</v>
      </c>
      <c r="G33">
        <v>20.04</v>
      </c>
      <c r="H33">
        <v>18.59</v>
      </c>
      <c r="I33">
        <v>18.440000000000001</v>
      </c>
      <c r="J33">
        <v>18.190000000000001</v>
      </c>
      <c r="K33">
        <v>-1.76</v>
      </c>
      <c r="L33">
        <v>1.1183375170000001</v>
      </c>
      <c r="M33">
        <v>2.391783491</v>
      </c>
      <c r="N33">
        <v>3.6000000000000002E-4</v>
      </c>
      <c r="O33">
        <v>1.7999999999999999E-2</v>
      </c>
      <c r="P33">
        <v>1</v>
      </c>
      <c r="Q33">
        <v>0</v>
      </c>
      <c r="R33">
        <v>1</v>
      </c>
      <c r="S33" t="s">
        <v>38</v>
      </c>
    </row>
    <row r="34" spans="1:19" x14ac:dyDescent="0.2">
      <c r="A34" t="s">
        <v>136</v>
      </c>
      <c r="B34" t="s">
        <v>138</v>
      </c>
      <c r="C34" t="s">
        <v>137</v>
      </c>
      <c r="D34">
        <v>10</v>
      </c>
      <c r="E34">
        <v>21.28</v>
      </c>
      <c r="F34">
        <v>21.71</v>
      </c>
      <c r="G34">
        <v>21.87</v>
      </c>
      <c r="H34">
        <v>19.899999999999999</v>
      </c>
      <c r="I34">
        <v>18.989999999999998</v>
      </c>
      <c r="J34">
        <v>19.03</v>
      </c>
      <c r="K34">
        <v>-2.31</v>
      </c>
      <c r="L34">
        <v>1.4471943549999999</v>
      </c>
      <c r="M34">
        <v>3.1748901580000002</v>
      </c>
      <c r="N34">
        <v>4.2999999999999999E-4</v>
      </c>
      <c r="O34">
        <v>2.1000000000000001E-2</v>
      </c>
      <c r="P34">
        <v>1</v>
      </c>
      <c r="Q34">
        <v>0</v>
      </c>
      <c r="R34">
        <v>1</v>
      </c>
      <c r="S34" t="s">
        <v>38</v>
      </c>
    </row>
    <row r="35" spans="1:19" x14ac:dyDescent="0.2">
      <c r="A35" t="s">
        <v>139</v>
      </c>
      <c r="B35" t="s">
        <v>141</v>
      </c>
      <c r="C35" t="s">
        <v>140</v>
      </c>
      <c r="D35">
        <v>3</v>
      </c>
      <c r="E35">
        <v>19.71</v>
      </c>
      <c r="F35">
        <v>19.72</v>
      </c>
      <c r="G35">
        <v>19.66</v>
      </c>
      <c r="H35">
        <v>18.16</v>
      </c>
      <c r="I35">
        <v>17.260000000000002</v>
      </c>
      <c r="J35">
        <v>17.5</v>
      </c>
      <c r="K35">
        <v>-2.06</v>
      </c>
      <c r="L35">
        <v>1.2858928510000001</v>
      </c>
      <c r="M35">
        <v>2.8374356619999999</v>
      </c>
      <c r="N35">
        <v>4.4999999999999999E-4</v>
      </c>
      <c r="O35">
        <v>2.1000000000000001E-2</v>
      </c>
      <c r="P35">
        <v>1</v>
      </c>
      <c r="Q35">
        <v>0</v>
      </c>
      <c r="R35">
        <v>1</v>
      </c>
      <c r="S35" t="s">
        <v>38</v>
      </c>
    </row>
    <row r="36" spans="1:19" x14ac:dyDescent="0.2">
      <c r="A36" t="s">
        <v>142</v>
      </c>
      <c r="B36" t="s">
        <v>144</v>
      </c>
      <c r="C36" t="s">
        <v>143</v>
      </c>
      <c r="D36">
        <v>11</v>
      </c>
      <c r="E36">
        <v>24.44</v>
      </c>
      <c r="F36">
        <v>24.74</v>
      </c>
      <c r="G36">
        <v>24.56</v>
      </c>
      <c r="H36">
        <v>23.09</v>
      </c>
      <c r="I36">
        <v>23.16</v>
      </c>
      <c r="J36">
        <v>23.25</v>
      </c>
      <c r="K36">
        <v>-1.41</v>
      </c>
      <c r="L36">
        <v>0.87541121499999996</v>
      </c>
      <c r="M36">
        <v>1.943277642</v>
      </c>
      <c r="N36">
        <v>4.6000000000000001E-4</v>
      </c>
      <c r="O36">
        <v>2.1000000000000001E-2</v>
      </c>
      <c r="P36">
        <v>1</v>
      </c>
      <c r="Q36">
        <v>0</v>
      </c>
      <c r="R36">
        <v>0</v>
      </c>
      <c r="S36" t="s">
        <v>38</v>
      </c>
    </row>
    <row r="37" spans="1:19" x14ac:dyDescent="0.2">
      <c r="A37" t="s">
        <v>145</v>
      </c>
      <c r="B37" t="s">
        <v>147</v>
      </c>
      <c r="C37" t="s">
        <v>146</v>
      </c>
      <c r="D37">
        <v>4</v>
      </c>
      <c r="E37">
        <v>20.09</v>
      </c>
      <c r="F37">
        <v>20.18</v>
      </c>
      <c r="G37">
        <v>20.190000000000001</v>
      </c>
      <c r="H37">
        <v>18.57</v>
      </c>
      <c r="I37">
        <v>17.670000000000002</v>
      </c>
      <c r="J37">
        <v>17.48</v>
      </c>
      <c r="K37">
        <v>-2.25</v>
      </c>
      <c r="L37">
        <v>1.394218623</v>
      </c>
      <c r="M37">
        <v>3.1018505470000002</v>
      </c>
      <c r="N37">
        <v>4.8000000000000001E-4</v>
      </c>
      <c r="O37">
        <v>2.1000000000000001E-2</v>
      </c>
      <c r="P37">
        <v>1</v>
      </c>
      <c r="Q37">
        <v>0</v>
      </c>
      <c r="R37">
        <v>1</v>
      </c>
      <c r="S37" t="s">
        <v>38</v>
      </c>
    </row>
    <row r="38" spans="1:19" x14ac:dyDescent="0.2">
      <c r="A38" t="s">
        <v>148</v>
      </c>
      <c r="B38" t="s">
        <v>150</v>
      </c>
      <c r="C38" t="s">
        <v>149</v>
      </c>
      <c r="D38">
        <v>23</v>
      </c>
      <c r="E38">
        <v>26.58</v>
      </c>
      <c r="F38">
        <v>26.65</v>
      </c>
      <c r="G38">
        <v>26.62</v>
      </c>
      <c r="H38">
        <v>24.58</v>
      </c>
      <c r="I38">
        <v>25.06</v>
      </c>
      <c r="J38">
        <v>25.33</v>
      </c>
      <c r="K38">
        <v>-1.63</v>
      </c>
      <c r="L38">
        <v>0.97896165499999999</v>
      </c>
      <c r="M38">
        <v>2.2795474640000002</v>
      </c>
      <c r="N38">
        <v>6.3000000000000003E-4</v>
      </c>
      <c r="O38">
        <v>2.7E-2</v>
      </c>
      <c r="P38">
        <v>1</v>
      </c>
      <c r="Q38">
        <v>0</v>
      </c>
      <c r="R38">
        <v>0</v>
      </c>
      <c r="S38" t="s">
        <v>38</v>
      </c>
    </row>
    <row r="39" spans="1:19" x14ac:dyDescent="0.2">
      <c r="A39" t="s">
        <v>151</v>
      </c>
      <c r="B39" t="s">
        <v>153</v>
      </c>
      <c r="C39" t="s">
        <v>152</v>
      </c>
      <c r="D39">
        <v>30</v>
      </c>
      <c r="E39">
        <v>26.59</v>
      </c>
      <c r="F39">
        <v>26.67</v>
      </c>
      <c r="G39">
        <v>26.72</v>
      </c>
      <c r="H39">
        <v>25.49</v>
      </c>
      <c r="I39">
        <v>25.29</v>
      </c>
      <c r="J39">
        <v>25.23</v>
      </c>
      <c r="K39">
        <v>-1.33</v>
      </c>
      <c r="L39">
        <v>0.79488089299999998</v>
      </c>
      <c r="M39">
        <v>1.8566931099999999</v>
      </c>
      <c r="N39">
        <v>6.4000000000000005E-4</v>
      </c>
      <c r="O39">
        <v>2.7E-2</v>
      </c>
      <c r="P39">
        <v>1</v>
      </c>
      <c r="Q39">
        <v>0</v>
      </c>
      <c r="R39">
        <v>0</v>
      </c>
      <c r="S39" t="s">
        <v>38</v>
      </c>
    </row>
    <row r="40" spans="1:19" x14ac:dyDescent="0.2">
      <c r="A40" t="s">
        <v>154</v>
      </c>
      <c r="B40" t="s">
        <v>156</v>
      </c>
      <c r="C40" t="s">
        <v>155</v>
      </c>
      <c r="D40">
        <v>2</v>
      </c>
      <c r="E40">
        <v>19.739999999999998</v>
      </c>
      <c r="F40">
        <v>20.2</v>
      </c>
      <c r="G40">
        <v>18.86</v>
      </c>
      <c r="H40">
        <v>17.57</v>
      </c>
      <c r="I40">
        <v>16.670000000000002</v>
      </c>
      <c r="J40">
        <v>16.48</v>
      </c>
      <c r="K40">
        <v>-2.69</v>
      </c>
      <c r="L40">
        <v>1.557314359</v>
      </c>
      <c r="M40">
        <v>3.8310181980000002</v>
      </c>
      <c r="N40">
        <v>9.1E-4</v>
      </c>
      <c r="O40">
        <v>3.5999999999999997E-2</v>
      </c>
      <c r="P40">
        <v>0</v>
      </c>
      <c r="Q40">
        <v>0</v>
      </c>
      <c r="R40">
        <v>0</v>
      </c>
      <c r="S40" t="s">
        <v>38</v>
      </c>
    </row>
    <row r="41" spans="1:19" x14ac:dyDescent="0.2">
      <c r="A41" t="s">
        <v>157</v>
      </c>
      <c r="B41" t="s">
        <v>159</v>
      </c>
      <c r="C41" t="s">
        <v>158</v>
      </c>
      <c r="D41">
        <v>2</v>
      </c>
      <c r="E41">
        <v>17.46</v>
      </c>
      <c r="F41">
        <v>17.66</v>
      </c>
      <c r="G41">
        <v>19.14</v>
      </c>
      <c r="H41">
        <v>20.329999999999998</v>
      </c>
      <c r="I41">
        <v>20.76</v>
      </c>
      <c r="J41">
        <v>20.72</v>
      </c>
      <c r="K41">
        <v>2.52</v>
      </c>
      <c r="L41">
        <v>-3.6922940889999998</v>
      </c>
      <c r="M41">
        <v>-1.3472417649999999</v>
      </c>
      <c r="N41">
        <v>1.6000000000000001E-3</v>
      </c>
      <c r="O41">
        <v>5.7000000000000002E-2</v>
      </c>
      <c r="P41">
        <v>0</v>
      </c>
      <c r="Q41">
        <v>0</v>
      </c>
      <c r="R41">
        <v>0</v>
      </c>
    </row>
    <row r="42" spans="1:19" x14ac:dyDescent="0.2">
      <c r="A42" t="s">
        <v>160</v>
      </c>
      <c r="B42" t="s">
        <v>162</v>
      </c>
      <c r="C42" t="s">
        <v>161</v>
      </c>
      <c r="D42">
        <v>12</v>
      </c>
      <c r="E42">
        <v>23.63</v>
      </c>
      <c r="F42">
        <v>23.77</v>
      </c>
      <c r="G42">
        <v>23.82</v>
      </c>
      <c r="H42">
        <v>21.46</v>
      </c>
      <c r="I42">
        <v>21.98</v>
      </c>
      <c r="J42">
        <v>22.63</v>
      </c>
      <c r="K42">
        <v>-1.72</v>
      </c>
      <c r="L42">
        <v>0.90733428400000005</v>
      </c>
      <c r="M42">
        <v>2.5234174089999999</v>
      </c>
      <c r="N42">
        <v>1.6999999999999999E-3</v>
      </c>
      <c r="O42">
        <v>5.7000000000000002E-2</v>
      </c>
      <c r="P42">
        <v>0</v>
      </c>
      <c r="Q42">
        <v>0</v>
      </c>
      <c r="R42">
        <v>0</v>
      </c>
    </row>
    <row r="43" spans="1:19" x14ac:dyDescent="0.2">
      <c r="A43" t="s">
        <v>163</v>
      </c>
      <c r="B43" t="s">
        <v>165</v>
      </c>
      <c r="C43" t="s">
        <v>164</v>
      </c>
      <c r="D43">
        <v>10</v>
      </c>
      <c r="E43">
        <v>21.27</v>
      </c>
      <c r="F43">
        <v>21.39</v>
      </c>
      <c r="G43">
        <v>21.81</v>
      </c>
      <c r="H43">
        <v>23.3</v>
      </c>
      <c r="I43">
        <v>22.6</v>
      </c>
      <c r="J43">
        <v>23.06</v>
      </c>
      <c r="K43">
        <v>1.5</v>
      </c>
      <c r="L43">
        <v>-2.2125099239999999</v>
      </c>
      <c r="M43">
        <v>-0.78844216099999997</v>
      </c>
      <c r="N43">
        <v>1.6999999999999999E-3</v>
      </c>
      <c r="O43">
        <v>5.7000000000000002E-2</v>
      </c>
      <c r="P43">
        <v>0</v>
      </c>
      <c r="Q43">
        <v>0</v>
      </c>
      <c r="R43">
        <v>0</v>
      </c>
    </row>
    <row r="44" spans="1:19" x14ac:dyDescent="0.2">
      <c r="A44" t="s">
        <v>166</v>
      </c>
      <c r="B44" t="s">
        <v>168</v>
      </c>
      <c r="C44" t="s">
        <v>167</v>
      </c>
      <c r="D44">
        <v>4</v>
      </c>
      <c r="E44">
        <v>21.96</v>
      </c>
      <c r="F44">
        <v>22.38</v>
      </c>
      <c r="G44">
        <v>22.31</v>
      </c>
      <c r="H44">
        <v>19.82</v>
      </c>
      <c r="I44">
        <v>19.96</v>
      </c>
      <c r="J44">
        <v>21.06</v>
      </c>
      <c r="K44">
        <v>-1.93</v>
      </c>
      <c r="L44">
        <v>0.97885215299999995</v>
      </c>
      <c r="M44">
        <v>2.8860387379999999</v>
      </c>
      <c r="N44">
        <v>2.0999999999999999E-3</v>
      </c>
      <c r="O44">
        <v>7.0999999999999994E-2</v>
      </c>
      <c r="P44">
        <v>0</v>
      </c>
      <c r="Q44">
        <v>0</v>
      </c>
      <c r="R44">
        <v>1</v>
      </c>
    </row>
    <row r="45" spans="1:19" x14ac:dyDescent="0.2">
      <c r="A45" t="s">
        <v>169</v>
      </c>
      <c r="B45" t="s">
        <v>171</v>
      </c>
      <c r="C45" t="s">
        <v>170</v>
      </c>
      <c r="D45">
        <v>10</v>
      </c>
      <c r="E45">
        <v>21.1</v>
      </c>
      <c r="F45">
        <v>21.76</v>
      </c>
      <c r="G45">
        <v>21.66</v>
      </c>
      <c r="H45">
        <v>22.96</v>
      </c>
      <c r="I45">
        <v>22.93</v>
      </c>
      <c r="J45">
        <v>22.61</v>
      </c>
      <c r="K45">
        <v>1.32</v>
      </c>
      <c r="L45">
        <v>-2.005642033</v>
      </c>
      <c r="M45">
        <v>-0.64415929299999997</v>
      </c>
      <c r="N45">
        <v>2.5999999999999999E-3</v>
      </c>
      <c r="O45">
        <v>8.3000000000000004E-2</v>
      </c>
      <c r="P45">
        <v>1</v>
      </c>
      <c r="Q45">
        <v>0</v>
      </c>
      <c r="R45">
        <v>0</v>
      </c>
    </row>
    <row r="46" spans="1:19" x14ac:dyDescent="0.2">
      <c r="A46" t="s">
        <v>172</v>
      </c>
      <c r="B46" t="s">
        <v>174</v>
      </c>
      <c r="C46" t="s">
        <v>173</v>
      </c>
      <c r="D46">
        <v>5</v>
      </c>
      <c r="E46">
        <v>19.55</v>
      </c>
      <c r="F46">
        <v>20.190000000000001</v>
      </c>
      <c r="G46">
        <v>20.81</v>
      </c>
      <c r="H46">
        <v>22.81</v>
      </c>
      <c r="I46">
        <v>22.01</v>
      </c>
      <c r="J46">
        <v>21.81</v>
      </c>
      <c r="K46">
        <v>2.0299999999999998</v>
      </c>
      <c r="L46">
        <v>-3.0773777729999998</v>
      </c>
      <c r="M46">
        <v>-0.97734317100000001</v>
      </c>
      <c r="N46">
        <v>2.8E-3</v>
      </c>
      <c r="O46">
        <v>8.5999999999999993E-2</v>
      </c>
      <c r="P46">
        <v>1</v>
      </c>
      <c r="Q46">
        <v>0</v>
      </c>
      <c r="R46">
        <v>0</v>
      </c>
    </row>
    <row r="47" spans="1:19" x14ac:dyDescent="0.2">
      <c r="A47" t="s">
        <v>175</v>
      </c>
      <c r="B47" t="s">
        <v>177</v>
      </c>
      <c r="C47" t="s">
        <v>176</v>
      </c>
      <c r="D47">
        <v>2</v>
      </c>
      <c r="E47">
        <v>19.98</v>
      </c>
      <c r="F47">
        <v>20.14</v>
      </c>
      <c r="G47">
        <v>20.07</v>
      </c>
      <c r="H47">
        <v>19.010000000000002</v>
      </c>
      <c r="I47">
        <v>18.79</v>
      </c>
      <c r="J47">
        <v>18.91</v>
      </c>
      <c r="K47">
        <v>-1.1599999999999999</v>
      </c>
      <c r="L47">
        <v>0.55813461799999997</v>
      </c>
      <c r="M47">
        <v>1.7659976559999999</v>
      </c>
      <c r="N47">
        <v>2.8E-3</v>
      </c>
      <c r="O47">
        <v>8.5999999999999993E-2</v>
      </c>
      <c r="P47">
        <v>0</v>
      </c>
      <c r="Q47">
        <v>0</v>
      </c>
      <c r="R47">
        <v>0</v>
      </c>
    </row>
    <row r="48" spans="1:19" x14ac:dyDescent="0.2">
      <c r="A48" t="s">
        <v>178</v>
      </c>
      <c r="B48" t="s">
        <v>180</v>
      </c>
      <c r="C48" t="s">
        <v>179</v>
      </c>
      <c r="D48">
        <v>3</v>
      </c>
      <c r="E48">
        <v>24.06</v>
      </c>
      <c r="F48">
        <v>24.2</v>
      </c>
      <c r="G48">
        <v>24.13</v>
      </c>
      <c r="H48">
        <v>21.59</v>
      </c>
      <c r="I48">
        <v>23.01</v>
      </c>
      <c r="J48">
        <v>22.55</v>
      </c>
      <c r="K48">
        <v>-1.75</v>
      </c>
      <c r="L48">
        <v>0.82020457599999996</v>
      </c>
      <c r="M48">
        <v>2.6748480400000001</v>
      </c>
      <c r="N48">
        <v>3.2000000000000002E-3</v>
      </c>
      <c r="O48">
        <v>9.2999999999999999E-2</v>
      </c>
      <c r="P48">
        <v>0</v>
      </c>
      <c r="Q48">
        <v>0</v>
      </c>
      <c r="R48">
        <v>0</v>
      </c>
    </row>
    <row r="49" spans="1:18" x14ac:dyDescent="0.2">
      <c r="A49" t="s">
        <v>181</v>
      </c>
      <c r="B49" t="s">
        <v>183</v>
      </c>
      <c r="C49" t="s">
        <v>182</v>
      </c>
      <c r="D49">
        <v>3</v>
      </c>
      <c r="E49">
        <v>19.64</v>
      </c>
      <c r="F49">
        <v>20.100000000000001</v>
      </c>
      <c r="G49">
        <v>19.86</v>
      </c>
      <c r="H49">
        <v>18.690000000000001</v>
      </c>
      <c r="I49">
        <v>18.260000000000002</v>
      </c>
      <c r="J49">
        <v>18.760000000000002</v>
      </c>
      <c r="K49">
        <v>-1.3</v>
      </c>
      <c r="L49">
        <v>0.60626962900000003</v>
      </c>
      <c r="M49">
        <v>1.990375773</v>
      </c>
      <c r="N49">
        <v>3.0999999999999999E-3</v>
      </c>
      <c r="O49">
        <v>9.2999999999999999E-2</v>
      </c>
      <c r="P49">
        <v>1</v>
      </c>
      <c r="Q49">
        <v>0</v>
      </c>
      <c r="R49">
        <v>0</v>
      </c>
    </row>
    <row r="50" spans="1:18" x14ac:dyDescent="0.2">
      <c r="A50" t="s">
        <v>184</v>
      </c>
      <c r="B50" t="s">
        <v>186</v>
      </c>
      <c r="C50" t="s">
        <v>185</v>
      </c>
      <c r="D50">
        <v>13</v>
      </c>
      <c r="E50">
        <v>21.36</v>
      </c>
      <c r="F50">
        <v>21.44</v>
      </c>
      <c r="G50">
        <v>21.54</v>
      </c>
      <c r="H50">
        <v>23.77</v>
      </c>
      <c r="I50">
        <v>22.67</v>
      </c>
      <c r="J50">
        <v>22.69</v>
      </c>
      <c r="K50">
        <v>1.6</v>
      </c>
      <c r="L50">
        <v>-2.4539717259999998</v>
      </c>
      <c r="M50">
        <v>-0.74067897199999999</v>
      </c>
      <c r="N50">
        <v>3.3E-3</v>
      </c>
      <c r="O50">
        <v>9.6000000000000002E-2</v>
      </c>
      <c r="P50">
        <v>1</v>
      </c>
      <c r="Q50">
        <v>0</v>
      </c>
      <c r="R50">
        <v>0</v>
      </c>
    </row>
    <row r="51" spans="1:18" x14ac:dyDescent="0.2">
      <c r="A51" t="s">
        <v>187</v>
      </c>
      <c r="B51" t="s">
        <v>189</v>
      </c>
      <c r="C51" t="s">
        <v>188</v>
      </c>
      <c r="D51">
        <v>11</v>
      </c>
      <c r="E51">
        <v>23.86</v>
      </c>
      <c r="F51">
        <v>24.16</v>
      </c>
      <c r="G51">
        <v>24.34</v>
      </c>
      <c r="H51">
        <v>23.21</v>
      </c>
      <c r="I51">
        <v>22.98</v>
      </c>
      <c r="J51">
        <v>23.02</v>
      </c>
      <c r="K51">
        <v>-1.05</v>
      </c>
      <c r="L51">
        <v>0.47495457600000002</v>
      </c>
      <c r="M51">
        <v>1.631336144</v>
      </c>
      <c r="N51">
        <v>3.7000000000000002E-3</v>
      </c>
      <c r="O51">
        <v>0.11</v>
      </c>
      <c r="P51">
        <v>0</v>
      </c>
      <c r="Q51">
        <v>0</v>
      </c>
      <c r="R51">
        <v>1</v>
      </c>
    </row>
    <row r="52" spans="1:18" x14ac:dyDescent="0.2">
      <c r="A52" t="s">
        <v>190</v>
      </c>
      <c r="B52" t="s">
        <v>192</v>
      </c>
      <c r="C52" t="s">
        <v>191</v>
      </c>
      <c r="D52">
        <v>3</v>
      </c>
      <c r="E52">
        <v>19.600000000000001</v>
      </c>
      <c r="F52">
        <v>19.170000000000002</v>
      </c>
      <c r="G52">
        <v>19.13</v>
      </c>
      <c r="H52">
        <v>18.3</v>
      </c>
      <c r="I52">
        <v>17.260000000000002</v>
      </c>
      <c r="J52">
        <v>17.059999999999999</v>
      </c>
      <c r="K52">
        <v>-1.76</v>
      </c>
      <c r="L52">
        <v>0.79224092099999999</v>
      </c>
      <c r="M52">
        <v>2.7353385440000002</v>
      </c>
      <c r="N52">
        <v>3.8E-3</v>
      </c>
      <c r="O52">
        <v>0.11</v>
      </c>
      <c r="P52">
        <v>1</v>
      </c>
      <c r="Q52">
        <v>0</v>
      </c>
      <c r="R52">
        <v>1</v>
      </c>
    </row>
    <row r="53" spans="1:18" x14ac:dyDescent="0.2">
      <c r="A53" t="s">
        <v>193</v>
      </c>
      <c r="B53" t="s">
        <v>195</v>
      </c>
      <c r="C53" t="s">
        <v>194</v>
      </c>
      <c r="D53">
        <v>3</v>
      </c>
      <c r="E53">
        <v>19.78</v>
      </c>
      <c r="F53">
        <v>20.059999999999999</v>
      </c>
      <c r="G53">
        <v>19.82</v>
      </c>
      <c r="H53">
        <v>18.97</v>
      </c>
      <c r="I53">
        <v>17.93</v>
      </c>
      <c r="J53">
        <v>17.59</v>
      </c>
      <c r="K53">
        <v>-1.72</v>
      </c>
      <c r="L53">
        <v>0.74664731900000003</v>
      </c>
      <c r="M53">
        <v>2.6978856100000002</v>
      </c>
      <c r="N53">
        <v>4.4000000000000003E-3</v>
      </c>
      <c r="O53">
        <v>0.12</v>
      </c>
      <c r="P53">
        <v>0</v>
      </c>
      <c r="Q53">
        <v>0</v>
      </c>
      <c r="R53">
        <v>0</v>
      </c>
    </row>
    <row r="54" spans="1:18" x14ac:dyDescent="0.2">
      <c r="A54" t="s">
        <v>196</v>
      </c>
      <c r="B54" t="s">
        <v>198</v>
      </c>
      <c r="C54" t="s">
        <v>197</v>
      </c>
      <c r="D54">
        <v>6</v>
      </c>
      <c r="E54">
        <v>21.17</v>
      </c>
      <c r="F54">
        <v>21.65</v>
      </c>
      <c r="G54">
        <v>21.39</v>
      </c>
      <c r="H54">
        <v>20.45</v>
      </c>
      <c r="I54">
        <v>20.329999999999998</v>
      </c>
      <c r="J54">
        <v>20.02</v>
      </c>
      <c r="K54">
        <v>-1.1399999999999999</v>
      </c>
      <c r="L54">
        <v>0.45737245900000001</v>
      </c>
      <c r="M54">
        <v>1.8209506550000001</v>
      </c>
      <c r="N54">
        <v>5.7000000000000002E-3</v>
      </c>
      <c r="O54">
        <v>0.15</v>
      </c>
      <c r="P54">
        <v>1</v>
      </c>
      <c r="Q54">
        <v>0</v>
      </c>
      <c r="R54">
        <v>0</v>
      </c>
    </row>
    <row r="55" spans="1:18" x14ac:dyDescent="0.2">
      <c r="A55" t="s">
        <v>199</v>
      </c>
      <c r="B55" t="s">
        <v>201</v>
      </c>
      <c r="C55" t="s">
        <v>200</v>
      </c>
      <c r="D55">
        <v>2</v>
      </c>
      <c r="E55">
        <v>17.559999999999999</v>
      </c>
      <c r="F55">
        <v>18.07</v>
      </c>
      <c r="G55">
        <v>17.78</v>
      </c>
      <c r="H55">
        <v>18.91</v>
      </c>
      <c r="I55">
        <v>19.510000000000002</v>
      </c>
      <c r="J55">
        <v>18.84</v>
      </c>
      <c r="K55">
        <v>1.28</v>
      </c>
      <c r="L55">
        <v>-2.0537151850000002</v>
      </c>
      <c r="M55">
        <v>-0.51208664599999998</v>
      </c>
      <c r="N55">
        <v>5.7999999999999996E-3</v>
      </c>
      <c r="O55">
        <v>0.15</v>
      </c>
      <c r="P55">
        <v>0</v>
      </c>
      <c r="Q55">
        <v>0</v>
      </c>
      <c r="R55">
        <v>0</v>
      </c>
    </row>
    <row r="56" spans="1:18" x14ac:dyDescent="0.2">
      <c r="A56" t="s">
        <v>202</v>
      </c>
      <c r="B56" t="s">
        <v>204</v>
      </c>
      <c r="C56" t="s">
        <v>203</v>
      </c>
      <c r="D56">
        <v>2</v>
      </c>
      <c r="E56">
        <v>17.41</v>
      </c>
      <c r="F56">
        <v>17.79</v>
      </c>
      <c r="G56">
        <v>17.32</v>
      </c>
      <c r="H56">
        <v>18.440000000000001</v>
      </c>
      <c r="I56">
        <v>19.64</v>
      </c>
      <c r="J56">
        <v>18.989999999999998</v>
      </c>
      <c r="K56">
        <v>1.51</v>
      </c>
      <c r="L56">
        <v>-2.4369230289999999</v>
      </c>
      <c r="M56">
        <v>-0.59281658999999998</v>
      </c>
      <c r="N56">
        <v>6.1999999999999998E-3</v>
      </c>
      <c r="O56">
        <v>0.16</v>
      </c>
      <c r="P56">
        <v>1</v>
      </c>
      <c r="Q56">
        <v>0</v>
      </c>
      <c r="R56">
        <v>0</v>
      </c>
    </row>
    <row r="57" spans="1:18" x14ac:dyDescent="0.2">
      <c r="A57" t="s">
        <v>205</v>
      </c>
      <c r="B57" t="s">
        <v>207</v>
      </c>
      <c r="C57" t="s">
        <v>206</v>
      </c>
      <c r="D57">
        <v>2</v>
      </c>
      <c r="E57">
        <v>17.02</v>
      </c>
      <c r="F57">
        <v>17.170000000000002</v>
      </c>
      <c r="G57">
        <v>16.91</v>
      </c>
      <c r="H57">
        <v>17.82</v>
      </c>
      <c r="I57">
        <v>18.48</v>
      </c>
      <c r="J57">
        <v>18.32</v>
      </c>
      <c r="K57">
        <v>1.18</v>
      </c>
      <c r="L57">
        <v>-1.904993129</v>
      </c>
      <c r="M57">
        <v>-0.44537084399999999</v>
      </c>
      <c r="N57">
        <v>6.7999999999999996E-3</v>
      </c>
      <c r="O57">
        <v>0.17</v>
      </c>
      <c r="P57">
        <v>0</v>
      </c>
      <c r="Q57">
        <v>0</v>
      </c>
      <c r="R57">
        <v>0</v>
      </c>
    </row>
    <row r="58" spans="1:18" x14ac:dyDescent="0.2">
      <c r="A58" t="s">
        <v>208</v>
      </c>
      <c r="B58" t="s">
        <v>210</v>
      </c>
      <c r="C58" t="s">
        <v>209</v>
      </c>
      <c r="D58">
        <v>2</v>
      </c>
      <c r="E58">
        <v>18.170000000000002</v>
      </c>
      <c r="F58">
        <v>18.41</v>
      </c>
      <c r="G58">
        <v>18.12</v>
      </c>
      <c r="H58">
        <v>19.2</v>
      </c>
      <c r="I58">
        <v>19.350000000000001</v>
      </c>
      <c r="J58">
        <v>19.149999999999999</v>
      </c>
      <c r="K58">
        <v>1</v>
      </c>
      <c r="L58">
        <v>-1.628154275</v>
      </c>
      <c r="M58">
        <v>-0.37438945699999998</v>
      </c>
      <c r="N58">
        <v>7.1000000000000004E-3</v>
      </c>
      <c r="O58">
        <v>0.18</v>
      </c>
      <c r="P58">
        <v>1</v>
      </c>
      <c r="Q58">
        <v>0</v>
      </c>
      <c r="R58">
        <v>0</v>
      </c>
    </row>
    <row r="59" spans="1:18" x14ac:dyDescent="0.2">
      <c r="A59" t="s">
        <v>211</v>
      </c>
      <c r="B59" t="s">
        <v>213</v>
      </c>
      <c r="C59" t="s">
        <v>212</v>
      </c>
      <c r="D59">
        <v>10</v>
      </c>
      <c r="E59">
        <v>23.5</v>
      </c>
      <c r="F59">
        <v>23.6</v>
      </c>
      <c r="G59">
        <v>23.57</v>
      </c>
      <c r="H59">
        <v>22.81</v>
      </c>
      <c r="I59">
        <v>21.21</v>
      </c>
      <c r="J59">
        <v>21.84</v>
      </c>
      <c r="K59">
        <v>-1.6</v>
      </c>
      <c r="L59">
        <v>0.59778316899999995</v>
      </c>
      <c r="M59">
        <v>2.6049201270000002</v>
      </c>
      <c r="N59">
        <v>7.3000000000000001E-3</v>
      </c>
      <c r="O59">
        <v>0.18</v>
      </c>
      <c r="P59">
        <v>0</v>
      </c>
      <c r="Q59">
        <v>0</v>
      </c>
      <c r="R59">
        <v>0</v>
      </c>
    </row>
    <row r="60" spans="1:18" x14ac:dyDescent="0.2">
      <c r="A60" t="s">
        <v>214</v>
      </c>
      <c r="B60" t="s">
        <v>216</v>
      </c>
      <c r="C60" t="s">
        <v>215</v>
      </c>
      <c r="D60">
        <v>9</v>
      </c>
      <c r="E60">
        <v>20.51</v>
      </c>
      <c r="F60">
        <v>20.93</v>
      </c>
      <c r="G60">
        <v>21.24</v>
      </c>
      <c r="H60">
        <v>22.79</v>
      </c>
      <c r="I60">
        <v>22.11</v>
      </c>
      <c r="J60">
        <v>21.83</v>
      </c>
      <c r="K60">
        <v>1.35</v>
      </c>
      <c r="L60">
        <v>-2.2104405319999998</v>
      </c>
      <c r="M60">
        <v>-0.489130756</v>
      </c>
      <c r="N60">
        <v>7.7999999999999996E-3</v>
      </c>
      <c r="O60">
        <v>0.19</v>
      </c>
      <c r="P60">
        <v>1</v>
      </c>
      <c r="Q60">
        <v>0</v>
      </c>
      <c r="R60">
        <v>0</v>
      </c>
    </row>
    <row r="61" spans="1:18" x14ac:dyDescent="0.2">
      <c r="A61" t="s">
        <v>217</v>
      </c>
      <c r="B61" t="s">
        <v>219</v>
      </c>
      <c r="C61" t="s">
        <v>218</v>
      </c>
      <c r="D61">
        <v>2</v>
      </c>
      <c r="E61">
        <v>18.25</v>
      </c>
      <c r="F61">
        <v>18.809999999999999</v>
      </c>
      <c r="G61">
        <v>18</v>
      </c>
      <c r="H61">
        <v>19.13</v>
      </c>
      <c r="I61">
        <v>20.059999999999999</v>
      </c>
      <c r="J61">
        <v>19.96</v>
      </c>
      <c r="K61">
        <v>1.37</v>
      </c>
      <c r="L61">
        <v>-2.274121461</v>
      </c>
      <c r="M61">
        <v>-0.45899826700000002</v>
      </c>
      <c r="N61">
        <v>9.4000000000000004E-3</v>
      </c>
      <c r="O61">
        <v>0.22</v>
      </c>
      <c r="P61">
        <v>1</v>
      </c>
      <c r="Q61">
        <v>0</v>
      </c>
      <c r="R61">
        <v>0</v>
      </c>
    </row>
    <row r="62" spans="1:18" x14ac:dyDescent="0.2">
      <c r="A62" t="s">
        <v>220</v>
      </c>
      <c r="B62" t="s">
        <v>222</v>
      </c>
      <c r="C62" t="s">
        <v>221</v>
      </c>
      <c r="D62">
        <v>8</v>
      </c>
      <c r="E62">
        <v>20.27</v>
      </c>
      <c r="F62">
        <v>21.15</v>
      </c>
      <c r="G62">
        <v>21.02</v>
      </c>
      <c r="H62">
        <v>23.65</v>
      </c>
      <c r="I62">
        <v>22.07</v>
      </c>
      <c r="J62">
        <v>22.11</v>
      </c>
      <c r="K62">
        <v>1.8</v>
      </c>
      <c r="L62">
        <v>-3.0197720280000002</v>
      </c>
      <c r="M62">
        <v>-0.57722969400000002</v>
      </c>
      <c r="N62">
        <v>1.0999999999999999E-2</v>
      </c>
      <c r="O62">
        <v>0.24</v>
      </c>
      <c r="P62">
        <v>1</v>
      </c>
      <c r="Q62">
        <v>0</v>
      </c>
      <c r="R62">
        <v>0</v>
      </c>
    </row>
    <row r="63" spans="1:18" x14ac:dyDescent="0.2">
      <c r="A63" t="s">
        <v>223</v>
      </c>
      <c r="B63" t="s">
        <v>225</v>
      </c>
      <c r="C63" t="s">
        <v>224</v>
      </c>
      <c r="D63">
        <v>3</v>
      </c>
      <c r="E63">
        <v>23.63</v>
      </c>
      <c r="F63">
        <v>23.65</v>
      </c>
      <c r="G63">
        <v>23.47</v>
      </c>
      <c r="H63">
        <v>22.95</v>
      </c>
      <c r="I63">
        <v>22.78</v>
      </c>
      <c r="J63">
        <v>22.69</v>
      </c>
      <c r="K63">
        <v>-0.77</v>
      </c>
      <c r="L63">
        <v>0.241698159</v>
      </c>
      <c r="M63">
        <v>1.3063644350000001</v>
      </c>
      <c r="N63">
        <v>1.0999999999999999E-2</v>
      </c>
      <c r="O63">
        <v>0.24</v>
      </c>
      <c r="P63">
        <v>0</v>
      </c>
      <c r="Q63">
        <v>0</v>
      </c>
      <c r="R63">
        <v>1</v>
      </c>
    </row>
    <row r="64" spans="1:18" x14ac:dyDescent="0.2">
      <c r="A64" t="s">
        <v>226</v>
      </c>
      <c r="B64" t="s">
        <v>228</v>
      </c>
      <c r="C64" t="s">
        <v>227</v>
      </c>
      <c r="D64">
        <v>13</v>
      </c>
      <c r="E64">
        <v>21.56</v>
      </c>
      <c r="F64">
        <v>22.01</v>
      </c>
      <c r="G64">
        <v>22.2</v>
      </c>
      <c r="H64">
        <v>23.1</v>
      </c>
      <c r="I64">
        <v>22.9</v>
      </c>
      <c r="J64">
        <v>22.67</v>
      </c>
      <c r="K64">
        <v>0.96</v>
      </c>
      <c r="L64">
        <v>-1.629312466</v>
      </c>
      <c r="M64">
        <v>-0.29674395799999997</v>
      </c>
      <c r="N64">
        <v>1.0999999999999999E-2</v>
      </c>
      <c r="O64">
        <v>0.24</v>
      </c>
      <c r="P64">
        <v>1</v>
      </c>
      <c r="Q64">
        <v>0</v>
      </c>
      <c r="R64">
        <v>1</v>
      </c>
    </row>
    <row r="65" spans="1:18" x14ac:dyDescent="0.2">
      <c r="A65" t="s">
        <v>229</v>
      </c>
      <c r="B65" t="s">
        <v>231</v>
      </c>
      <c r="C65" t="s">
        <v>230</v>
      </c>
      <c r="D65">
        <v>2</v>
      </c>
      <c r="E65">
        <v>19.87</v>
      </c>
      <c r="F65">
        <v>19.670000000000002</v>
      </c>
      <c r="G65">
        <v>19.440000000000001</v>
      </c>
      <c r="H65">
        <v>17.809999999999999</v>
      </c>
      <c r="I65">
        <v>18.739999999999998</v>
      </c>
      <c r="J65">
        <v>16.48</v>
      </c>
      <c r="K65">
        <v>-1.98</v>
      </c>
      <c r="L65">
        <v>0.60446853499999997</v>
      </c>
      <c r="M65">
        <v>3.3579704239999999</v>
      </c>
      <c r="N65">
        <v>1.2E-2</v>
      </c>
      <c r="O65">
        <v>0.25</v>
      </c>
      <c r="P65">
        <v>0</v>
      </c>
      <c r="Q65">
        <v>0</v>
      </c>
      <c r="R65">
        <v>0</v>
      </c>
    </row>
    <row r="66" spans="1:18" x14ac:dyDescent="0.2">
      <c r="A66" t="s">
        <v>232</v>
      </c>
      <c r="B66" t="s">
        <v>234</v>
      </c>
      <c r="C66" t="s">
        <v>233</v>
      </c>
      <c r="D66">
        <v>3</v>
      </c>
      <c r="E66">
        <v>19.989999999999998</v>
      </c>
      <c r="F66">
        <v>19.68</v>
      </c>
      <c r="G66">
        <v>20.45</v>
      </c>
      <c r="H66">
        <v>20.76</v>
      </c>
      <c r="I66">
        <v>22.02</v>
      </c>
      <c r="J66">
        <v>21.55</v>
      </c>
      <c r="K66">
        <v>1.41</v>
      </c>
      <c r="L66">
        <v>-2.3901056820000002</v>
      </c>
      <c r="M66">
        <v>-0.42079538100000002</v>
      </c>
      <c r="N66">
        <v>1.2E-2</v>
      </c>
      <c r="O66">
        <v>0.25</v>
      </c>
      <c r="P66">
        <v>1</v>
      </c>
      <c r="Q66">
        <v>0</v>
      </c>
      <c r="R66">
        <v>0</v>
      </c>
    </row>
    <row r="67" spans="1:18" x14ac:dyDescent="0.2">
      <c r="A67" t="s">
        <v>235</v>
      </c>
      <c r="B67" t="s">
        <v>237</v>
      </c>
      <c r="C67" t="s">
        <v>236</v>
      </c>
      <c r="D67">
        <v>3</v>
      </c>
      <c r="E67">
        <v>18.97</v>
      </c>
      <c r="F67">
        <v>18.690000000000001</v>
      </c>
      <c r="G67">
        <v>18.600000000000001</v>
      </c>
      <c r="H67">
        <v>19.46</v>
      </c>
      <c r="I67">
        <v>19.7</v>
      </c>
      <c r="J67">
        <v>20</v>
      </c>
      <c r="K67">
        <v>0.97</v>
      </c>
      <c r="L67">
        <v>-1.6490801260000001</v>
      </c>
      <c r="M67">
        <v>-0.28668797600000001</v>
      </c>
      <c r="N67">
        <v>1.2E-2</v>
      </c>
      <c r="O67">
        <v>0.25</v>
      </c>
      <c r="P67">
        <v>0</v>
      </c>
      <c r="Q67">
        <v>0</v>
      </c>
      <c r="R67">
        <v>0</v>
      </c>
    </row>
    <row r="68" spans="1:18" x14ac:dyDescent="0.2">
      <c r="A68" t="s">
        <v>238</v>
      </c>
      <c r="B68" t="s">
        <v>240</v>
      </c>
      <c r="C68" t="s">
        <v>239</v>
      </c>
      <c r="D68">
        <v>15</v>
      </c>
      <c r="E68">
        <v>22</v>
      </c>
      <c r="F68">
        <v>22.52</v>
      </c>
      <c r="G68">
        <v>22.96</v>
      </c>
      <c r="H68">
        <v>23.45</v>
      </c>
      <c r="I68">
        <v>23.74</v>
      </c>
      <c r="J68">
        <v>23.44</v>
      </c>
      <c r="K68">
        <v>1.05</v>
      </c>
      <c r="L68">
        <v>-1.7868495529999999</v>
      </c>
      <c r="M68">
        <v>-0.308989344</v>
      </c>
      <c r="N68">
        <v>1.2E-2</v>
      </c>
      <c r="O68">
        <v>0.25</v>
      </c>
      <c r="P68">
        <v>1</v>
      </c>
      <c r="Q68">
        <v>0</v>
      </c>
      <c r="R68">
        <v>0</v>
      </c>
    </row>
    <row r="69" spans="1:18" x14ac:dyDescent="0.2">
      <c r="A69" t="s">
        <v>241</v>
      </c>
      <c r="B69" t="s">
        <v>243</v>
      </c>
      <c r="C69" t="s">
        <v>242</v>
      </c>
      <c r="D69">
        <v>3</v>
      </c>
      <c r="E69">
        <v>18.93</v>
      </c>
      <c r="F69">
        <v>19.11</v>
      </c>
      <c r="G69">
        <v>19.22</v>
      </c>
      <c r="H69">
        <v>22.57</v>
      </c>
      <c r="I69">
        <v>20.309999999999999</v>
      </c>
      <c r="J69">
        <v>20.56</v>
      </c>
      <c r="K69">
        <v>2.0499999999999998</v>
      </c>
      <c r="L69">
        <v>-3.513970305</v>
      </c>
      <c r="M69">
        <v>-0.59198816700000001</v>
      </c>
      <c r="N69">
        <v>1.2999999999999999E-2</v>
      </c>
      <c r="O69">
        <v>0.26</v>
      </c>
      <c r="P69">
        <v>0</v>
      </c>
      <c r="Q69">
        <v>0</v>
      </c>
      <c r="R69">
        <v>0</v>
      </c>
    </row>
    <row r="70" spans="1:18" x14ac:dyDescent="0.2">
      <c r="A70" t="s">
        <v>244</v>
      </c>
      <c r="B70" t="s">
        <v>246</v>
      </c>
      <c r="C70" t="s">
        <v>245</v>
      </c>
      <c r="D70">
        <v>7</v>
      </c>
      <c r="E70">
        <v>21.2</v>
      </c>
      <c r="F70">
        <v>21.37</v>
      </c>
      <c r="G70">
        <v>21</v>
      </c>
      <c r="H70">
        <v>20.46</v>
      </c>
      <c r="I70">
        <v>20.12</v>
      </c>
      <c r="J70">
        <v>20.27</v>
      </c>
      <c r="K70">
        <v>-0.91</v>
      </c>
      <c r="L70">
        <v>0.26040337099999999</v>
      </c>
      <c r="M70">
        <v>1.553225319</v>
      </c>
      <c r="N70">
        <v>1.2999999999999999E-2</v>
      </c>
      <c r="O70">
        <v>0.26</v>
      </c>
      <c r="P70">
        <v>1</v>
      </c>
      <c r="Q70">
        <v>0</v>
      </c>
      <c r="R70">
        <v>0</v>
      </c>
    </row>
    <row r="71" spans="1:18" x14ac:dyDescent="0.2">
      <c r="A71" t="s">
        <v>247</v>
      </c>
      <c r="B71" t="s">
        <v>249</v>
      </c>
      <c r="C71" t="s">
        <v>248</v>
      </c>
      <c r="D71">
        <v>2</v>
      </c>
      <c r="E71">
        <v>17.61</v>
      </c>
      <c r="F71">
        <v>17.87</v>
      </c>
      <c r="G71">
        <v>17.739999999999998</v>
      </c>
      <c r="H71">
        <v>19.559999999999999</v>
      </c>
      <c r="I71">
        <v>18.5</v>
      </c>
      <c r="J71">
        <v>18.72</v>
      </c>
      <c r="K71">
        <v>1.19</v>
      </c>
      <c r="L71">
        <v>-2.0475282149999998</v>
      </c>
      <c r="M71">
        <v>-0.32875055600000003</v>
      </c>
      <c r="N71">
        <v>1.4E-2</v>
      </c>
      <c r="O71">
        <v>0.27</v>
      </c>
      <c r="P71">
        <v>1</v>
      </c>
      <c r="Q71">
        <v>0</v>
      </c>
      <c r="R71">
        <v>0</v>
      </c>
    </row>
    <row r="72" spans="1:18" x14ac:dyDescent="0.2">
      <c r="A72" t="s">
        <v>250</v>
      </c>
      <c r="B72" t="s">
        <v>252</v>
      </c>
      <c r="C72" t="s">
        <v>251</v>
      </c>
      <c r="D72">
        <v>2</v>
      </c>
      <c r="E72">
        <v>17.46</v>
      </c>
      <c r="F72">
        <v>17.97</v>
      </c>
      <c r="G72">
        <v>17.02</v>
      </c>
      <c r="H72">
        <v>18.510000000000002</v>
      </c>
      <c r="I72">
        <v>18.63</v>
      </c>
      <c r="J72">
        <v>19.75</v>
      </c>
      <c r="K72">
        <v>1.48</v>
      </c>
      <c r="L72">
        <v>-2.5561240609999998</v>
      </c>
      <c r="M72">
        <v>-0.40527290700000002</v>
      </c>
      <c r="N72">
        <v>1.4E-2</v>
      </c>
      <c r="O72">
        <v>0.27</v>
      </c>
      <c r="P72">
        <v>1</v>
      </c>
      <c r="Q72">
        <v>0</v>
      </c>
      <c r="R72">
        <v>0</v>
      </c>
    </row>
    <row r="73" spans="1:18" x14ac:dyDescent="0.2">
      <c r="A73" t="s">
        <v>253</v>
      </c>
      <c r="B73" t="s">
        <v>255</v>
      </c>
      <c r="C73" t="s">
        <v>254</v>
      </c>
      <c r="D73">
        <v>6</v>
      </c>
      <c r="E73">
        <v>21</v>
      </c>
      <c r="F73">
        <v>21.24</v>
      </c>
      <c r="G73">
        <v>21.7</v>
      </c>
      <c r="H73">
        <v>22.75</v>
      </c>
      <c r="I73">
        <v>22.28</v>
      </c>
      <c r="J73">
        <v>22.04</v>
      </c>
      <c r="K73">
        <v>1.04</v>
      </c>
      <c r="L73">
        <v>-1.80717693</v>
      </c>
      <c r="M73">
        <v>-0.27480194499999999</v>
      </c>
      <c r="N73">
        <v>1.4999999999999999E-2</v>
      </c>
      <c r="O73">
        <v>0.27</v>
      </c>
      <c r="P73">
        <v>1</v>
      </c>
      <c r="Q73">
        <v>0</v>
      </c>
      <c r="R73">
        <v>0</v>
      </c>
    </row>
    <row r="74" spans="1:18" x14ac:dyDescent="0.2">
      <c r="A74" t="s">
        <v>256</v>
      </c>
      <c r="B74" t="s">
        <v>258</v>
      </c>
      <c r="C74" t="s">
        <v>257</v>
      </c>
      <c r="D74">
        <v>6</v>
      </c>
      <c r="E74">
        <v>20.59</v>
      </c>
      <c r="F74">
        <v>20.61</v>
      </c>
      <c r="G74">
        <v>21.42</v>
      </c>
      <c r="H74">
        <v>21.59</v>
      </c>
      <c r="I74">
        <v>22.2</v>
      </c>
      <c r="J74">
        <v>22.37</v>
      </c>
      <c r="K74">
        <v>1.18</v>
      </c>
      <c r="L74">
        <v>-2.053972264</v>
      </c>
      <c r="M74">
        <v>-0.312235708</v>
      </c>
      <c r="N74">
        <v>1.4999999999999999E-2</v>
      </c>
      <c r="O74">
        <v>0.27</v>
      </c>
      <c r="P74">
        <v>1</v>
      </c>
      <c r="Q74">
        <v>0</v>
      </c>
      <c r="R74">
        <v>0</v>
      </c>
    </row>
    <row r="75" spans="1:18" x14ac:dyDescent="0.2">
      <c r="A75" t="s">
        <v>259</v>
      </c>
      <c r="B75" t="s">
        <v>261</v>
      </c>
      <c r="C75" t="s">
        <v>260</v>
      </c>
      <c r="D75">
        <v>8</v>
      </c>
      <c r="E75">
        <v>20.37</v>
      </c>
      <c r="F75">
        <v>20.98</v>
      </c>
      <c r="G75">
        <v>21.71</v>
      </c>
      <c r="H75">
        <v>22.75</v>
      </c>
      <c r="I75">
        <v>22.01</v>
      </c>
      <c r="J75">
        <v>22.31</v>
      </c>
      <c r="K75">
        <v>1.34</v>
      </c>
      <c r="L75">
        <v>-2.3218683219999998</v>
      </c>
      <c r="M75">
        <v>-0.350530124</v>
      </c>
      <c r="N75">
        <v>1.4999999999999999E-2</v>
      </c>
      <c r="O75">
        <v>0.27</v>
      </c>
      <c r="P75">
        <v>0</v>
      </c>
      <c r="Q75">
        <v>0</v>
      </c>
      <c r="R75">
        <v>0</v>
      </c>
    </row>
    <row r="76" spans="1:18" x14ac:dyDescent="0.2">
      <c r="A76" t="s">
        <v>262</v>
      </c>
      <c r="B76" t="s">
        <v>264</v>
      </c>
      <c r="C76" t="s">
        <v>263</v>
      </c>
      <c r="D76">
        <v>3</v>
      </c>
      <c r="E76">
        <v>20.66</v>
      </c>
      <c r="F76">
        <v>20.7</v>
      </c>
      <c r="G76">
        <v>20.27</v>
      </c>
      <c r="H76">
        <v>19.29</v>
      </c>
      <c r="I76">
        <v>19.739999999999998</v>
      </c>
      <c r="J76">
        <v>19.75</v>
      </c>
      <c r="K76">
        <v>-0.95</v>
      </c>
      <c r="L76">
        <v>0.247852563</v>
      </c>
      <c r="M76">
        <v>1.6478055659999999</v>
      </c>
      <c r="N76">
        <v>1.4999999999999999E-2</v>
      </c>
      <c r="O76">
        <v>0.27</v>
      </c>
      <c r="P76">
        <v>0</v>
      </c>
      <c r="Q76">
        <v>0</v>
      </c>
      <c r="R76">
        <v>0</v>
      </c>
    </row>
    <row r="77" spans="1:18" x14ac:dyDescent="0.2">
      <c r="A77" t="s">
        <v>265</v>
      </c>
      <c r="B77" t="s">
        <v>267</v>
      </c>
      <c r="C77" t="s">
        <v>266</v>
      </c>
      <c r="D77">
        <v>12</v>
      </c>
      <c r="E77">
        <v>22.38</v>
      </c>
      <c r="F77">
        <v>22.35</v>
      </c>
      <c r="G77">
        <v>22.09</v>
      </c>
      <c r="H77">
        <v>20.9</v>
      </c>
      <c r="I77">
        <v>21.44</v>
      </c>
      <c r="J77">
        <v>21.64</v>
      </c>
      <c r="K77">
        <v>-0.94</v>
      </c>
      <c r="L77">
        <v>0.24033569599999999</v>
      </c>
      <c r="M77">
        <v>1.644360276</v>
      </c>
      <c r="N77">
        <v>1.6E-2</v>
      </c>
      <c r="O77">
        <v>0.28000000000000003</v>
      </c>
      <c r="P77">
        <v>1</v>
      </c>
      <c r="Q77">
        <v>0</v>
      </c>
      <c r="R77">
        <v>0</v>
      </c>
    </row>
    <row r="78" spans="1:18" x14ac:dyDescent="0.2">
      <c r="A78" t="s">
        <v>268</v>
      </c>
      <c r="B78" t="s">
        <v>270</v>
      </c>
      <c r="C78" t="s">
        <v>269</v>
      </c>
      <c r="D78">
        <v>4</v>
      </c>
      <c r="E78">
        <v>21.3</v>
      </c>
      <c r="F78">
        <v>21.28</v>
      </c>
      <c r="G78">
        <v>21.46</v>
      </c>
      <c r="H78">
        <v>22.91</v>
      </c>
      <c r="I78">
        <v>22.12</v>
      </c>
      <c r="J78">
        <v>22.05</v>
      </c>
      <c r="K78">
        <v>1.01</v>
      </c>
      <c r="L78">
        <v>-1.7652231359999999</v>
      </c>
      <c r="M78">
        <v>-0.257841494</v>
      </c>
      <c r="N78">
        <v>1.6E-2</v>
      </c>
      <c r="O78">
        <v>0.28000000000000003</v>
      </c>
      <c r="P78">
        <v>0</v>
      </c>
      <c r="Q78">
        <v>0</v>
      </c>
      <c r="R78">
        <v>0</v>
      </c>
    </row>
    <row r="79" spans="1:18" x14ac:dyDescent="0.2">
      <c r="A79" t="s">
        <v>271</v>
      </c>
      <c r="B79" t="s">
        <v>273</v>
      </c>
      <c r="C79" t="s">
        <v>272</v>
      </c>
      <c r="D79">
        <v>10</v>
      </c>
      <c r="E79">
        <v>22.52</v>
      </c>
      <c r="F79">
        <v>22.59</v>
      </c>
      <c r="G79">
        <v>22.57</v>
      </c>
      <c r="H79">
        <v>21.92</v>
      </c>
      <c r="I79">
        <v>21.63</v>
      </c>
      <c r="J79">
        <v>21.9</v>
      </c>
      <c r="K79">
        <v>-0.74</v>
      </c>
      <c r="L79">
        <v>0.18526026000000001</v>
      </c>
      <c r="M79">
        <v>1.3037448890000001</v>
      </c>
      <c r="N79">
        <v>1.6E-2</v>
      </c>
      <c r="O79">
        <v>0.28000000000000003</v>
      </c>
      <c r="P79">
        <v>0</v>
      </c>
      <c r="Q79">
        <v>0</v>
      </c>
      <c r="R79">
        <v>0</v>
      </c>
    </row>
    <row r="80" spans="1:18" x14ac:dyDescent="0.2">
      <c r="A80" t="s">
        <v>274</v>
      </c>
      <c r="B80" t="s">
        <v>276</v>
      </c>
      <c r="C80" t="s">
        <v>275</v>
      </c>
      <c r="D80">
        <v>7</v>
      </c>
      <c r="E80">
        <v>21.1</v>
      </c>
      <c r="F80">
        <v>21.19</v>
      </c>
      <c r="G80">
        <v>21.02</v>
      </c>
      <c r="H80">
        <v>23.73</v>
      </c>
      <c r="I80">
        <v>22.21</v>
      </c>
      <c r="J80">
        <v>21.96</v>
      </c>
      <c r="K80">
        <v>1.53</v>
      </c>
      <c r="L80">
        <v>-2.6917946740000001</v>
      </c>
      <c r="M80">
        <v>-0.363713377</v>
      </c>
      <c r="N80">
        <v>1.7999999999999999E-2</v>
      </c>
      <c r="O80">
        <v>0.3</v>
      </c>
      <c r="P80">
        <v>0</v>
      </c>
      <c r="Q80">
        <v>0</v>
      </c>
      <c r="R80">
        <v>0</v>
      </c>
    </row>
    <row r="81" spans="1:18" x14ac:dyDescent="0.2">
      <c r="A81" t="s">
        <v>277</v>
      </c>
      <c r="B81" t="s">
        <v>279</v>
      </c>
      <c r="C81" t="s">
        <v>278</v>
      </c>
      <c r="D81">
        <v>2</v>
      </c>
      <c r="E81">
        <v>19.63</v>
      </c>
      <c r="F81">
        <v>18.93</v>
      </c>
      <c r="G81">
        <v>18.38</v>
      </c>
      <c r="H81">
        <v>18.149999999999999</v>
      </c>
      <c r="I81">
        <v>17.239999999999998</v>
      </c>
      <c r="J81">
        <v>17.55</v>
      </c>
      <c r="K81">
        <v>-1.33</v>
      </c>
      <c r="L81">
        <v>0.305476152</v>
      </c>
      <c r="M81">
        <v>2.3613277429999999</v>
      </c>
      <c r="N81">
        <v>1.7999999999999999E-2</v>
      </c>
      <c r="O81">
        <v>0.31</v>
      </c>
      <c r="P81">
        <v>1</v>
      </c>
      <c r="Q81">
        <v>0</v>
      </c>
      <c r="R81">
        <v>0</v>
      </c>
    </row>
    <row r="82" spans="1:18" x14ac:dyDescent="0.2">
      <c r="A82" t="s">
        <v>280</v>
      </c>
      <c r="B82" t="s">
        <v>282</v>
      </c>
      <c r="C82" t="s">
        <v>281</v>
      </c>
      <c r="D82">
        <v>8</v>
      </c>
      <c r="E82">
        <v>23.17</v>
      </c>
      <c r="F82">
        <v>22.45</v>
      </c>
      <c r="G82">
        <v>22.28</v>
      </c>
      <c r="H82">
        <v>21.27</v>
      </c>
      <c r="I82">
        <v>21.76</v>
      </c>
      <c r="J82">
        <v>21.78</v>
      </c>
      <c r="K82">
        <v>-1.03</v>
      </c>
      <c r="L82">
        <v>0.23597052700000001</v>
      </c>
      <c r="M82">
        <v>1.8230242219999999</v>
      </c>
      <c r="N82">
        <v>1.7999999999999999E-2</v>
      </c>
      <c r="O82">
        <v>0.31</v>
      </c>
      <c r="P82">
        <v>1</v>
      </c>
      <c r="Q82">
        <v>0</v>
      </c>
      <c r="R82">
        <v>0</v>
      </c>
    </row>
    <row r="83" spans="1:18" x14ac:dyDescent="0.2">
      <c r="A83" t="s">
        <v>283</v>
      </c>
      <c r="B83" t="s">
        <v>285</v>
      </c>
      <c r="C83" t="s">
        <v>284</v>
      </c>
      <c r="D83">
        <v>5</v>
      </c>
      <c r="E83">
        <v>21.74</v>
      </c>
      <c r="F83">
        <v>22.09</v>
      </c>
      <c r="G83">
        <v>22.04</v>
      </c>
      <c r="H83">
        <v>23.03</v>
      </c>
      <c r="I83">
        <v>22.56</v>
      </c>
      <c r="J83">
        <v>22.66</v>
      </c>
      <c r="K83">
        <v>0.79</v>
      </c>
      <c r="L83">
        <v>-1.4101705760000001</v>
      </c>
      <c r="M83">
        <v>-0.171952929</v>
      </c>
      <c r="N83">
        <v>0.02</v>
      </c>
      <c r="O83">
        <v>0.31</v>
      </c>
      <c r="P83">
        <v>0</v>
      </c>
      <c r="Q83">
        <v>0</v>
      </c>
      <c r="R83">
        <v>0</v>
      </c>
    </row>
    <row r="84" spans="1:18" x14ac:dyDescent="0.2">
      <c r="A84" t="s">
        <v>286</v>
      </c>
      <c r="B84" t="s">
        <v>288</v>
      </c>
      <c r="C84" t="s">
        <v>287</v>
      </c>
      <c r="D84">
        <v>2</v>
      </c>
      <c r="E84">
        <v>19.37</v>
      </c>
      <c r="F84">
        <v>20.13</v>
      </c>
      <c r="G84">
        <v>19.91</v>
      </c>
      <c r="H84">
        <v>18.63</v>
      </c>
      <c r="I84">
        <v>18.920000000000002</v>
      </c>
      <c r="J84">
        <v>19.010000000000002</v>
      </c>
      <c r="K84">
        <v>-0.95</v>
      </c>
      <c r="L84">
        <v>0.20455515899999999</v>
      </c>
      <c r="M84">
        <v>1.6946991659999999</v>
      </c>
      <c r="N84">
        <v>0.02</v>
      </c>
      <c r="O84">
        <v>0.31</v>
      </c>
      <c r="P84">
        <v>0</v>
      </c>
      <c r="Q84">
        <v>0</v>
      </c>
      <c r="R84">
        <v>0</v>
      </c>
    </row>
    <row r="85" spans="1:18" x14ac:dyDescent="0.2">
      <c r="A85" t="s">
        <v>289</v>
      </c>
      <c r="B85" t="s">
        <v>291</v>
      </c>
      <c r="C85" t="s">
        <v>290</v>
      </c>
      <c r="D85">
        <v>10</v>
      </c>
      <c r="E85">
        <v>27.59</v>
      </c>
      <c r="F85">
        <v>27.56</v>
      </c>
      <c r="G85">
        <v>27.26</v>
      </c>
      <c r="H85">
        <v>27.02</v>
      </c>
      <c r="I85">
        <v>26.63</v>
      </c>
      <c r="J85">
        <v>26.6</v>
      </c>
      <c r="K85">
        <v>-0.72</v>
      </c>
      <c r="L85">
        <v>0.154628935</v>
      </c>
      <c r="M85">
        <v>1.2858534230000001</v>
      </c>
      <c r="N85">
        <v>0.02</v>
      </c>
      <c r="O85">
        <v>0.31</v>
      </c>
      <c r="P85">
        <v>1</v>
      </c>
      <c r="Q85">
        <v>0</v>
      </c>
      <c r="R85">
        <v>0</v>
      </c>
    </row>
    <row r="86" spans="1:18" x14ac:dyDescent="0.2">
      <c r="A86" t="s">
        <v>292</v>
      </c>
      <c r="B86" t="s">
        <v>294</v>
      </c>
      <c r="C86" t="s">
        <v>293</v>
      </c>
      <c r="D86">
        <v>5</v>
      </c>
      <c r="E86">
        <v>22.08</v>
      </c>
      <c r="F86">
        <v>22.58</v>
      </c>
      <c r="G86">
        <v>22.36</v>
      </c>
      <c r="H86">
        <v>20.12</v>
      </c>
      <c r="I86">
        <v>21.67</v>
      </c>
      <c r="J86">
        <v>21.29</v>
      </c>
      <c r="K86">
        <v>-1.31</v>
      </c>
      <c r="L86">
        <v>0.25009156599999999</v>
      </c>
      <c r="M86">
        <v>2.3761050109999999</v>
      </c>
      <c r="N86">
        <v>2.3E-2</v>
      </c>
      <c r="O86">
        <v>0.33</v>
      </c>
      <c r="P86">
        <v>1</v>
      </c>
      <c r="Q86">
        <v>0</v>
      </c>
      <c r="R86">
        <v>0</v>
      </c>
    </row>
    <row r="87" spans="1:18" x14ac:dyDescent="0.2">
      <c r="A87" t="s">
        <v>295</v>
      </c>
      <c r="B87" t="s">
        <v>297</v>
      </c>
      <c r="C87" t="s">
        <v>296</v>
      </c>
      <c r="D87">
        <v>11</v>
      </c>
      <c r="E87">
        <v>21.8</v>
      </c>
      <c r="F87">
        <v>22.36</v>
      </c>
      <c r="G87">
        <v>22.94</v>
      </c>
      <c r="H87">
        <v>23.24</v>
      </c>
      <c r="I87">
        <v>23.46</v>
      </c>
      <c r="J87">
        <v>23.36</v>
      </c>
      <c r="K87">
        <v>0.98</v>
      </c>
      <c r="L87">
        <v>-1.7841020569999999</v>
      </c>
      <c r="M87">
        <v>-0.18565352399999999</v>
      </c>
      <c r="N87">
        <v>2.3E-2</v>
      </c>
      <c r="O87">
        <v>0.33</v>
      </c>
      <c r="P87">
        <v>1</v>
      </c>
      <c r="Q87">
        <v>0</v>
      </c>
      <c r="R87">
        <v>0</v>
      </c>
    </row>
    <row r="88" spans="1:18" x14ac:dyDescent="0.2">
      <c r="A88" t="s">
        <v>298</v>
      </c>
      <c r="B88" t="s">
        <v>300</v>
      </c>
      <c r="C88" t="s">
        <v>299</v>
      </c>
      <c r="D88">
        <v>10</v>
      </c>
      <c r="E88">
        <v>28.6</v>
      </c>
      <c r="F88">
        <v>28.51</v>
      </c>
      <c r="G88">
        <v>28.08</v>
      </c>
      <c r="H88">
        <v>27.84</v>
      </c>
      <c r="I88">
        <v>27.45</v>
      </c>
      <c r="J88">
        <v>27.79</v>
      </c>
      <c r="K88">
        <v>-0.71</v>
      </c>
      <c r="L88">
        <v>0.13307906899999999</v>
      </c>
      <c r="M88">
        <v>1.280726244</v>
      </c>
      <c r="N88">
        <v>2.3E-2</v>
      </c>
      <c r="O88">
        <v>0.33</v>
      </c>
      <c r="P88">
        <v>1</v>
      </c>
      <c r="Q88">
        <v>0</v>
      </c>
      <c r="R88">
        <v>0</v>
      </c>
    </row>
    <row r="89" spans="1:18" x14ac:dyDescent="0.2">
      <c r="A89" t="s">
        <v>301</v>
      </c>
      <c r="B89" t="s">
        <v>303</v>
      </c>
      <c r="C89" t="s">
        <v>302</v>
      </c>
      <c r="D89">
        <v>11</v>
      </c>
      <c r="E89">
        <v>22.57</v>
      </c>
      <c r="F89">
        <v>22.76</v>
      </c>
      <c r="G89">
        <v>22.82</v>
      </c>
      <c r="H89">
        <v>20.93</v>
      </c>
      <c r="I89">
        <v>22.01</v>
      </c>
      <c r="J89">
        <v>22.03</v>
      </c>
      <c r="K89">
        <v>-1.06</v>
      </c>
      <c r="L89">
        <v>0.198698656</v>
      </c>
      <c r="M89">
        <v>1.923508022</v>
      </c>
      <c r="N89">
        <v>2.3E-2</v>
      </c>
      <c r="O89">
        <v>0.33</v>
      </c>
      <c r="P89">
        <v>1</v>
      </c>
      <c r="Q89">
        <v>0</v>
      </c>
      <c r="R89">
        <v>1</v>
      </c>
    </row>
    <row r="90" spans="1:18" x14ac:dyDescent="0.2">
      <c r="A90" t="s">
        <v>304</v>
      </c>
      <c r="B90" t="s">
        <v>306</v>
      </c>
      <c r="C90" t="s">
        <v>305</v>
      </c>
      <c r="D90">
        <v>5</v>
      </c>
      <c r="E90">
        <v>21.04</v>
      </c>
      <c r="F90">
        <v>22.62</v>
      </c>
      <c r="G90">
        <v>20.97</v>
      </c>
      <c r="H90">
        <v>19.91</v>
      </c>
      <c r="I90">
        <v>20.28</v>
      </c>
      <c r="J90">
        <v>20.14</v>
      </c>
      <c r="K90">
        <v>-1.44</v>
      </c>
      <c r="L90">
        <v>0.26741138399999997</v>
      </c>
      <c r="M90">
        <v>2.611311036</v>
      </c>
      <c r="N90">
        <v>2.3E-2</v>
      </c>
      <c r="O90">
        <v>0.33</v>
      </c>
      <c r="P90">
        <v>1</v>
      </c>
      <c r="Q90">
        <v>0</v>
      </c>
      <c r="R90">
        <v>0</v>
      </c>
    </row>
    <row r="91" spans="1:18" x14ac:dyDescent="0.2">
      <c r="A91" t="s">
        <v>307</v>
      </c>
      <c r="B91" t="s">
        <v>309</v>
      </c>
      <c r="C91" t="s">
        <v>308</v>
      </c>
      <c r="D91">
        <v>2</v>
      </c>
      <c r="E91">
        <v>18.72</v>
      </c>
      <c r="F91">
        <v>18.95</v>
      </c>
      <c r="G91">
        <v>18.920000000000002</v>
      </c>
      <c r="H91">
        <v>20.3</v>
      </c>
      <c r="I91">
        <v>19.53</v>
      </c>
      <c r="J91">
        <v>19.54</v>
      </c>
      <c r="K91">
        <v>0.93</v>
      </c>
      <c r="L91">
        <v>-1.688178951</v>
      </c>
      <c r="M91">
        <v>-0.171252984</v>
      </c>
      <c r="N91">
        <v>2.3E-2</v>
      </c>
      <c r="O91">
        <v>0.33</v>
      </c>
      <c r="P91">
        <v>1</v>
      </c>
      <c r="Q91">
        <v>0</v>
      </c>
      <c r="R91">
        <v>0</v>
      </c>
    </row>
    <row r="92" spans="1:18" x14ac:dyDescent="0.2">
      <c r="A92" t="s">
        <v>310</v>
      </c>
      <c r="B92" t="s">
        <v>312</v>
      </c>
      <c r="C92" t="s">
        <v>311</v>
      </c>
      <c r="D92">
        <v>2</v>
      </c>
      <c r="E92">
        <v>18.329999999999998</v>
      </c>
      <c r="F92">
        <v>19.25</v>
      </c>
      <c r="G92">
        <v>18.07</v>
      </c>
      <c r="H92">
        <v>19.3</v>
      </c>
      <c r="I92">
        <v>19.98</v>
      </c>
      <c r="J92">
        <v>19.89</v>
      </c>
      <c r="K92">
        <v>1.17</v>
      </c>
      <c r="L92">
        <v>-2.1334671780000001</v>
      </c>
      <c r="M92">
        <v>-0.21073128399999999</v>
      </c>
      <c r="N92">
        <v>2.4E-2</v>
      </c>
      <c r="O92">
        <v>0.33</v>
      </c>
      <c r="P92">
        <v>0</v>
      </c>
      <c r="Q92">
        <v>0</v>
      </c>
      <c r="R92">
        <v>0</v>
      </c>
    </row>
    <row r="93" spans="1:18" x14ac:dyDescent="0.2">
      <c r="A93" t="s">
        <v>313</v>
      </c>
      <c r="B93" t="s">
        <v>315</v>
      </c>
      <c r="C93" t="s">
        <v>314</v>
      </c>
      <c r="D93">
        <v>5</v>
      </c>
      <c r="E93">
        <v>21.66</v>
      </c>
      <c r="F93">
        <v>22.02</v>
      </c>
      <c r="G93">
        <v>21.9</v>
      </c>
      <c r="H93">
        <v>20.28</v>
      </c>
      <c r="I93">
        <v>21.06</v>
      </c>
      <c r="J93">
        <v>21.26</v>
      </c>
      <c r="K93">
        <v>-0.99</v>
      </c>
      <c r="L93">
        <v>0.17647417100000001</v>
      </c>
      <c r="M93">
        <v>1.8064155479999999</v>
      </c>
      <c r="N93">
        <v>2.4E-2</v>
      </c>
      <c r="O93">
        <v>0.33</v>
      </c>
      <c r="P93">
        <v>0</v>
      </c>
      <c r="Q93">
        <v>0</v>
      </c>
      <c r="R93">
        <v>0</v>
      </c>
    </row>
    <row r="94" spans="1:18" x14ac:dyDescent="0.2">
      <c r="A94" t="s">
        <v>316</v>
      </c>
      <c r="B94" t="s">
        <v>318</v>
      </c>
      <c r="C94" t="s">
        <v>317</v>
      </c>
      <c r="D94">
        <v>11</v>
      </c>
      <c r="E94">
        <v>21.72</v>
      </c>
      <c r="F94">
        <v>22.48</v>
      </c>
      <c r="G94">
        <v>23</v>
      </c>
      <c r="H94">
        <v>23.26</v>
      </c>
      <c r="I94">
        <v>23.66</v>
      </c>
      <c r="J94">
        <v>23.48</v>
      </c>
      <c r="K94">
        <v>1.06</v>
      </c>
      <c r="L94">
        <v>-1.9418808489999999</v>
      </c>
      <c r="M94">
        <v>-0.18787463500000001</v>
      </c>
      <c r="N94">
        <v>2.4E-2</v>
      </c>
      <c r="O94">
        <v>0.33</v>
      </c>
      <c r="P94">
        <v>0</v>
      </c>
      <c r="Q94">
        <v>0</v>
      </c>
      <c r="R94">
        <v>0</v>
      </c>
    </row>
    <row r="95" spans="1:18" x14ac:dyDescent="0.2">
      <c r="A95" t="s">
        <v>319</v>
      </c>
      <c r="B95" t="s">
        <v>321</v>
      </c>
      <c r="C95" t="s">
        <v>320</v>
      </c>
      <c r="D95">
        <v>5</v>
      </c>
      <c r="E95">
        <v>20.84</v>
      </c>
      <c r="F95">
        <v>20.95</v>
      </c>
      <c r="G95">
        <v>20.64</v>
      </c>
      <c r="H95">
        <v>20.07</v>
      </c>
      <c r="I95">
        <v>20.190000000000001</v>
      </c>
      <c r="J95">
        <v>19.8</v>
      </c>
      <c r="K95">
        <v>-0.79</v>
      </c>
      <c r="L95">
        <v>0.13909703200000001</v>
      </c>
      <c r="M95">
        <v>1.4407203129999999</v>
      </c>
      <c r="N95">
        <v>2.4E-2</v>
      </c>
      <c r="O95">
        <v>0.33</v>
      </c>
      <c r="P95">
        <v>1</v>
      </c>
      <c r="Q95">
        <v>0</v>
      </c>
      <c r="R95">
        <v>0</v>
      </c>
    </row>
    <row r="96" spans="1:18" x14ac:dyDescent="0.2">
      <c r="A96" t="s">
        <v>322</v>
      </c>
      <c r="B96" t="s">
        <v>324</v>
      </c>
      <c r="C96" t="s">
        <v>323</v>
      </c>
      <c r="D96">
        <v>3</v>
      </c>
      <c r="E96">
        <v>20.16</v>
      </c>
      <c r="F96">
        <v>20.47</v>
      </c>
      <c r="G96">
        <v>20.420000000000002</v>
      </c>
      <c r="H96">
        <v>19.77</v>
      </c>
      <c r="I96">
        <v>18.98</v>
      </c>
      <c r="J96">
        <v>19.55</v>
      </c>
      <c r="K96">
        <v>-0.91</v>
      </c>
      <c r="L96">
        <v>0.16052403000000001</v>
      </c>
      <c r="M96">
        <v>1.6646261120000001</v>
      </c>
      <c r="N96">
        <v>2.4E-2</v>
      </c>
      <c r="O96">
        <v>0.33</v>
      </c>
      <c r="P96">
        <v>1</v>
      </c>
      <c r="Q96">
        <v>0</v>
      </c>
      <c r="R96">
        <v>0</v>
      </c>
    </row>
    <row r="97" spans="1:18" x14ac:dyDescent="0.2">
      <c r="A97" t="s">
        <v>325</v>
      </c>
      <c r="B97" t="s">
        <v>327</v>
      </c>
      <c r="C97" t="s">
        <v>326</v>
      </c>
      <c r="D97">
        <v>5</v>
      </c>
      <c r="E97">
        <v>19.03</v>
      </c>
      <c r="F97">
        <v>19.010000000000002</v>
      </c>
      <c r="G97">
        <v>20.21</v>
      </c>
      <c r="H97">
        <v>22.59</v>
      </c>
      <c r="I97">
        <v>20.51</v>
      </c>
      <c r="J97">
        <v>20.73</v>
      </c>
      <c r="K97">
        <v>1.86</v>
      </c>
      <c r="L97">
        <v>-3.404008229</v>
      </c>
      <c r="M97">
        <v>-0.312798146</v>
      </c>
      <c r="N97">
        <v>2.5000000000000001E-2</v>
      </c>
      <c r="O97">
        <v>0.34</v>
      </c>
      <c r="P97">
        <v>0</v>
      </c>
      <c r="Q97">
        <v>0</v>
      </c>
      <c r="R97">
        <v>0</v>
      </c>
    </row>
    <row r="98" spans="1:18" x14ac:dyDescent="0.2">
      <c r="A98" t="s">
        <v>328</v>
      </c>
      <c r="B98" t="s">
        <v>330</v>
      </c>
      <c r="C98" t="s">
        <v>329</v>
      </c>
      <c r="D98">
        <v>34</v>
      </c>
      <c r="E98">
        <v>24.79</v>
      </c>
      <c r="F98">
        <v>24.67</v>
      </c>
      <c r="G98">
        <v>24.5</v>
      </c>
      <c r="H98">
        <v>23.48</v>
      </c>
      <c r="I98">
        <v>24.11</v>
      </c>
      <c r="J98">
        <v>24.05</v>
      </c>
      <c r="K98">
        <v>-0.77</v>
      </c>
      <c r="L98">
        <v>0.12640580800000001</v>
      </c>
      <c r="M98">
        <v>1.4137004500000001</v>
      </c>
      <c r="N98">
        <v>2.5999999999999999E-2</v>
      </c>
      <c r="O98">
        <v>0.34</v>
      </c>
      <c r="P98">
        <v>1</v>
      </c>
      <c r="Q98">
        <v>0</v>
      </c>
      <c r="R98">
        <v>0</v>
      </c>
    </row>
    <row r="99" spans="1:18" x14ac:dyDescent="0.2">
      <c r="A99" t="s">
        <v>331</v>
      </c>
      <c r="B99" t="s">
        <v>333</v>
      </c>
      <c r="C99" t="s">
        <v>332</v>
      </c>
      <c r="D99">
        <v>9</v>
      </c>
      <c r="E99">
        <v>21.86</v>
      </c>
      <c r="F99">
        <v>21.84</v>
      </c>
      <c r="G99">
        <v>21.37</v>
      </c>
      <c r="H99">
        <v>22.79</v>
      </c>
      <c r="I99">
        <v>22.28</v>
      </c>
      <c r="J99">
        <v>22.4</v>
      </c>
      <c r="K99">
        <v>0.8</v>
      </c>
      <c r="L99">
        <v>-1.471584295</v>
      </c>
      <c r="M99">
        <v>-0.13045495200000001</v>
      </c>
      <c r="N99">
        <v>2.5999999999999999E-2</v>
      </c>
      <c r="O99">
        <v>0.34</v>
      </c>
      <c r="P99">
        <v>1</v>
      </c>
      <c r="Q99">
        <v>0</v>
      </c>
      <c r="R99">
        <v>0</v>
      </c>
    </row>
    <row r="100" spans="1:18" x14ac:dyDescent="0.2">
      <c r="A100" t="s">
        <v>334</v>
      </c>
      <c r="B100" t="s">
        <v>336</v>
      </c>
      <c r="C100" t="s">
        <v>335</v>
      </c>
      <c r="D100">
        <v>2</v>
      </c>
      <c r="E100">
        <v>19.28</v>
      </c>
      <c r="F100">
        <v>19.27</v>
      </c>
      <c r="G100">
        <v>18.8</v>
      </c>
      <c r="H100">
        <v>17.920000000000002</v>
      </c>
      <c r="I100">
        <v>18.05</v>
      </c>
      <c r="J100">
        <v>18.62</v>
      </c>
      <c r="K100">
        <v>-0.92</v>
      </c>
      <c r="L100">
        <v>0.14508174800000001</v>
      </c>
      <c r="M100">
        <v>1.6916099499999999</v>
      </c>
      <c r="N100">
        <v>2.5999999999999999E-2</v>
      </c>
      <c r="O100">
        <v>0.35</v>
      </c>
      <c r="P100">
        <v>1</v>
      </c>
      <c r="Q100">
        <v>0</v>
      </c>
      <c r="R100">
        <v>0</v>
      </c>
    </row>
    <row r="101" spans="1:18" x14ac:dyDescent="0.2">
      <c r="A101" t="s">
        <v>337</v>
      </c>
      <c r="B101" t="s">
        <v>339</v>
      </c>
      <c r="C101" t="s">
        <v>338</v>
      </c>
      <c r="D101">
        <v>3</v>
      </c>
      <c r="E101">
        <v>18.989999999999998</v>
      </c>
      <c r="F101">
        <v>19.71</v>
      </c>
      <c r="G101">
        <v>19.77</v>
      </c>
      <c r="H101">
        <v>22.53</v>
      </c>
      <c r="I101">
        <v>20.63</v>
      </c>
      <c r="J101">
        <v>20.440000000000001</v>
      </c>
      <c r="K101">
        <v>1.71</v>
      </c>
      <c r="L101">
        <v>-3.1581801120000002</v>
      </c>
      <c r="M101">
        <v>-0.26181423399999998</v>
      </c>
      <c r="N101">
        <v>2.7E-2</v>
      </c>
      <c r="O101">
        <v>0.35</v>
      </c>
      <c r="P101">
        <v>0</v>
      </c>
      <c r="Q101">
        <v>0</v>
      </c>
      <c r="R101">
        <v>0</v>
      </c>
    </row>
    <row r="102" spans="1:18" x14ac:dyDescent="0.2">
      <c r="A102" t="s">
        <v>340</v>
      </c>
      <c r="B102" t="s">
        <v>342</v>
      </c>
      <c r="C102" t="s">
        <v>341</v>
      </c>
      <c r="D102">
        <v>5</v>
      </c>
      <c r="E102">
        <v>20.98</v>
      </c>
      <c r="F102">
        <v>21.16</v>
      </c>
      <c r="G102">
        <v>21.26</v>
      </c>
      <c r="H102">
        <v>19.61</v>
      </c>
      <c r="I102">
        <v>20.55</v>
      </c>
      <c r="J102">
        <v>20.399999999999999</v>
      </c>
      <c r="K102">
        <v>-0.95</v>
      </c>
      <c r="L102">
        <v>0.13892554600000001</v>
      </c>
      <c r="M102">
        <v>1.756689537</v>
      </c>
      <c r="N102">
        <v>2.8000000000000001E-2</v>
      </c>
      <c r="O102">
        <v>0.36</v>
      </c>
      <c r="P102">
        <v>0</v>
      </c>
      <c r="Q102">
        <v>0</v>
      </c>
      <c r="R102">
        <v>0</v>
      </c>
    </row>
    <row r="103" spans="1:18" x14ac:dyDescent="0.2">
      <c r="A103" t="s">
        <v>343</v>
      </c>
      <c r="B103" t="s">
        <v>345</v>
      </c>
      <c r="C103" t="s">
        <v>344</v>
      </c>
      <c r="D103">
        <v>10</v>
      </c>
      <c r="E103">
        <v>23.96</v>
      </c>
      <c r="F103">
        <v>24.12</v>
      </c>
      <c r="G103">
        <v>24.03</v>
      </c>
      <c r="H103">
        <v>23.78</v>
      </c>
      <c r="I103">
        <v>22.26</v>
      </c>
      <c r="J103">
        <v>22.58</v>
      </c>
      <c r="K103">
        <v>-1.1599999999999999</v>
      </c>
      <c r="L103">
        <v>0.16535403000000001</v>
      </c>
      <c r="M103">
        <v>2.1551461500000002</v>
      </c>
      <c r="N103">
        <v>2.8000000000000001E-2</v>
      </c>
      <c r="O103">
        <v>0.36</v>
      </c>
      <c r="P103">
        <v>1</v>
      </c>
      <c r="Q103">
        <v>0</v>
      </c>
      <c r="R103">
        <v>0</v>
      </c>
    </row>
    <row r="104" spans="1:18" x14ac:dyDescent="0.2">
      <c r="A104" t="s">
        <v>346</v>
      </c>
      <c r="B104" t="s">
        <v>348</v>
      </c>
      <c r="C104" t="s">
        <v>347</v>
      </c>
      <c r="D104">
        <v>2</v>
      </c>
      <c r="E104">
        <v>19.420000000000002</v>
      </c>
      <c r="F104">
        <v>19.39</v>
      </c>
      <c r="G104">
        <v>20.18</v>
      </c>
      <c r="H104">
        <v>22.57</v>
      </c>
      <c r="I104">
        <v>20.63</v>
      </c>
      <c r="J104">
        <v>20.69</v>
      </c>
      <c r="K104">
        <v>1.63</v>
      </c>
      <c r="L104">
        <v>-3.0325653259999998</v>
      </c>
      <c r="M104">
        <v>-0.23063782399999999</v>
      </c>
      <c r="N104">
        <v>2.9000000000000001E-2</v>
      </c>
      <c r="O104">
        <v>0.36</v>
      </c>
      <c r="P104">
        <v>0</v>
      </c>
      <c r="Q104">
        <v>0</v>
      </c>
      <c r="R104">
        <v>0</v>
      </c>
    </row>
    <row r="105" spans="1:18" x14ac:dyDescent="0.2">
      <c r="A105" t="s">
        <v>349</v>
      </c>
      <c r="B105" t="s">
        <v>351</v>
      </c>
      <c r="C105" t="s">
        <v>350</v>
      </c>
      <c r="D105">
        <v>13</v>
      </c>
      <c r="E105">
        <v>22.32</v>
      </c>
      <c r="F105">
        <v>22.65</v>
      </c>
      <c r="G105">
        <v>23.46</v>
      </c>
      <c r="H105">
        <v>23.89</v>
      </c>
      <c r="I105">
        <v>23.8</v>
      </c>
      <c r="J105">
        <v>23.58</v>
      </c>
      <c r="K105">
        <v>0.95</v>
      </c>
      <c r="L105">
        <v>-1.762570897</v>
      </c>
      <c r="M105">
        <v>-0.13205457100000001</v>
      </c>
      <c r="N105">
        <v>2.9000000000000001E-2</v>
      </c>
      <c r="O105">
        <v>0.36</v>
      </c>
      <c r="P105">
        <v>1</v>
      </c>
      <c r="Q105">
        <v>0</v>
      </c>
      <c r="R105">
        <v>0</v>
      </c>
    </row>
    <row r="106" spans="1:18" x14ac:dyDescent="0.2">
      <c r="A106" t="s">
        <v>352</v>
      </c>
      <c r="B106" t="s">
        <v>354</v>
      </c>
      <c r="C106" t="s">
        <v>353</v>
      </c>
      <c r="D106">
        <v>3</v>
      </c>
      <c r="E106">
        <v>19.77</v>
      </c>
      <c r="F106">
        <v>20.100000000000001</v>
      </c>
      <c r="G106">
        <v>20.59</v>
      </c>
      <c r="H106">
        <v>22.61</v>
      </c>
      <c r="I106">
        <v>20.89</v>
      </c>
      <c r="J106">
        <v>21.2</v>
      </c>
      <c r="K106">
        <v>1.41</v>
      </c>
      <c r="L106">
        <v>-2.6374017969999999</v>
      </c>
      <c r="M106">
        <v>-0.191927452</v>
      </c>
      <c r="N106">
        <v>2.9000000000000001E-2</v>
      </c>
      <c r="O106">
        <v>0.36</v>
      </c>
      <c r="P106">
        <v>1</v>
      </c>
      <c r="Q106">
        <v>0</v>
      </c>
      <c r="R106">
        <v>0</v>
      </c>
    </row>
    <row r="107" spans="1:18" x14ac:dyDescent="0.2">
      <c r="A107" t="s">
        <v>355</v>
      </c>
      <c r="B107" t="s">
        <v>357</v>
      </c>
      <c r="C107" t="s">
        <v>356</v>
      </c>
      <c r="D107">
        <v>4</v>
      </c>
      <c r="E107">
        <v>20.010000000000002</v>
      </c>
      <c r="F107">
        <v>20.21</v>
      </c>
      <c r="G107">
        <v>20.79</v>
      </c>
      <c r="H107">
        <v>22.59</v>
      </c>
      <c r="I107">
        <v>21.1</v>
      </c>
      <c r="J107">
        <v>21.25</v>
      </c>
      <c r="K107">
        <v>1.31</v>
      </c>
      <c r="L107">
        <v>-2.4472076129999998</v>
      </c>
      <c r="M107">
        <v>-0.175226148</v>
      </c>
      <c r="N107">
        <v>0.03</v>
      </c>
      <c r="O107">
        <v>0.36</v>
      </c>
      <c r="P107">
        <v>1</v>
      </c>
      <c r="Q107">
        <v>0</v>
      </c>
      <c r="R107">
        <v>0</v>
      </c>
    </row>
    <row r="108" spans="1:18" x14ac:dyDescent="0.2">
      <c r="A108" t="s">
        <v>358</v>
      </c>
      <c r="B108" t="s">
        <v>360</v>
      </c>
      <c r="C108" t="s">
        <v>359</v>
      </c>
      <c r="D108">
        <v>2</v>
      </c>
      <c r="E108">
        <v>19.829999999999998</v>
      </c>
      <c r="F108">
        <v>19.78</v>
      </c>
      <c r="G108">
        <v>19.559999999999999</v>
      </c>
      <c r="H108">
        <v>18.88</v>
      </c>
      <c r="I108">
        <v>18.559999999999999</v>
      </c>
      <c r="J108">
        <v>16.48</v>
      </c>
      <c r="K108">
        <v>-1.75</v>
      </c>
      <c r="L108">
        <v>0.22716351600000001</v>
      </c>
      <c r="M108">
        <v>3.2786417700000001</v>
      </c>
      <c r="N108">
        <v>0.03</v>
      </c>
      <c r="O108">
        <v>0.36</v>
      </c>
      <c r="P108">
        <v>1</v>
      </c>
      <c r="Q108">
        <v>0</v>
      </c>
      <c r="R108">
        <v>0</v>
      </c>
    </row>
    <row r="109" spans="1:18" x14ac:dyDescent="0.2">
      <c r="A109" t="s">
        <v>361</v>
      </c>
      <c r="B109" t="s">
        <v>363</v>
      </c>
      <c r="C109" t="s">
        <v>362</v>
      </c>
      <c r="D109">
        <v>2</v>
      </c>
      <c r="E109">
        <v>18.010000000000002</v>
      </c>
      <c r="F109">
        <v>18.350000000000001</v>
      </c>
      <c r="G109">
        <v>17.78</v>
      </c>
      <c r="H109">
        <v>19.03</v>
      </c>
      <c r="I109">
        <v>19.13</v>
      </c>
      <c r="J109">
        <v>18.559999999999999</v>
      </c>
      <c r="K109">
        <v>0.86</v>
      </c>
      <c r="L109">
        <v>-1.615783934</v>
      </c>
      <c r="M109">
        <v>-0.112373587</v>
      </c>
      <c r="N109">
        <v>0.03</v>
      </c>
      <c r="O109">
        <v>0.36</v>
      </c>
      <c r="P109">
        <v>1</v>
      </c>
      <c r="Q109">
        <v>0</v>
      </c>
      <c r="R109">
        <v>0</v>
      </c>
    </row>
    <row r="110" spans="1:18" x14ac:dyDescent="0.2">
      <c r="A110" t="s">
        <v>364</v>
      </c>
      <c r="B110" t="s">
        <v>366</v>
      </c>
      <c r="C110" t="s">
        <v>365</v>
      </c>
      <c r="D110">
        <v>4</v>
      </c>
      <c r="E110">
        <v>19.95</v>
      </c>
      <c r="F110">
        <v>19.170000000000002</v>
      </c>
      <c r="G110">
        <v>18.66</v>
      </c>
      <c r="H110">
        <v>20.7</v>
      </c>
      <c r="I110">
        <v>20.079999999999998</v>
      </c>
      <c r="J110">
        <v>20.329999999999998</v>
      </c>
      <c r="K110">
        <v>1.1100000000000001</v>
      </c>
      <c r="L110">
        <v>-2.0747228739999999</v>
      </c>
      <c r="M110">
        <v>-0.14243396899999999</v>
      </c>
      <c r="N110">
        <v>0.03</v>
      </c>
      <c r="O110">
        <v>0.36</v>
      </c>
      <c r="P110">
        <v>0</v>
      </c>
      <c r="Q110">
        <v>0</v>
      </c>
      <c r="R110">
        <v>0</v>
      </c>
    </row>
    <row r="111" spans="1:18" x14ac:dyDescent="0.2">
      <c r="A111" t="s">
        <v>367</v>
      </c>
      <c r="B111" t="s">
        <v>369</v>
      </c>
      <c r="C111" t="s">
        <v>368</v>
      </c>
      <c r="D111">
        <v>8</v>
      </c>
      <c r="E111">
        <v>24.88</v>
      </c>
      <c r="F111">
        <v>24.8</v>
      </c>
      <c r="G111">
        <v>24.62</v>
      </c>
      <c r="H111">
        <v>24.53</v>
      </c>
      <c r="I111">
        <v>23.28</v>
      </c>
      <c r="J111">
        <v>23.33</v>
      </c>
      <c r="K111">
        <v>-1.05</v>
      </c>
      <c r="L111">
        <v>0.13460841200000001</v>
      </c>
      <c r="M111">
        <v>1.9702906680000001</v>
      </c>
      <c r="N111">
        <v>0.03</v>
      </c>
      <c r="O111">
        <v>0.36</v>
      </c>
      <c r="P111">
        <v>0</v>
      </c>
      <c r="Q111">
        <v>1</v>
      </c>
      <c r="R111">
        <v>1</v>
      </c>
    </row>
    <row r="112" spans="1:18" x14ac:dyDescent="0.2">
      <c r="A112" t="s">
        <v>370</v>
      </c>
      <c r="B112" t="s">
        <v>372</v>
      </c>
      <c r="C112" t="s">
        <v>371</v>
      </c>
      <c r="D112">
        <v>9</v>
      </c>
      <c r="E112">
        <v>27.58</v>
      </c>
      <c r="F112">
        <v>27.59</v>
      </c>
      <c r="G112">
        <v>27.24</v>
      </c>
      <c r="H112">
        <v>26.97</v>
      </c>
      <c r="I112">
        <v>26.74</v>
      </c>
      <c r="J112">
        <v>26.88</v>
      </c>
      <c r="K112">
        <v>-0.61</v>
      </c>
      <c r="L112">
        <v>7.7443156999999999E-2</v>
      </c>
      <c r="M112">
        <v>1.1358668119999999</v>
      </c>
      <c r="N112">
        <v>0.03</v>
      </c>
      <c r="O112">
        <v>0.36</v>
      </c>
      <c r="P112">
        <v>1</v>
      </c>
      <c r="Q112">
        <v>0</v>
      </c>
      <c r="R112">
        <v>0</v>
      </c>
    </row>
    <row r="113" spans="1:18" x14ac:dyDescent="0.2">
      <c r="A113" t="s">
        <v>373</v>
      </c>
      <c r="B113" t="s">
        <v>375</v>
      </c>
      <c r="C113" t="s">
        <v>374</v>
      </c>
      <c r="D113">
        <v>10</v>
      </c>
      <c r="E113">
        <v>21.48</v>
      </c>
      <c r="F113">
        <v>21.83</v>
      </c>
      <c r="G113">
        <v>22.12</v>
      </c>
      <c r="H113">
        <v>23.68</v>
      </c>
      <c r="I113">
        <v>22.7</v>
      </c>
      <c r="J113">
        <v>22.35</v>
      </c>
      <c r="K113">
        <v>1.1000000000000001</v>
      </c>
      <c r="L113">
        <v>-2.059799903</v>
      </c>
      <c r="M113">
        <v>-0.134788466</v>
      </c>
      <c r="N113">
        <v>3.1E-2</v>
      </c>
      <c r="O113">
        <v>0.36</v>
      </c>
      <c r="P113">
        <v>1</v>
      </c>
      <c r="Q113">
        <v>0</v>
      </c>
      <c r="R113">
        <v>0</v>
      </c>
    </row>
    <row r="114" spans="1:18" x14ac:dyDescent="0.2">
      <c r="A114" t="s">
        <v>376</v>
      </c>
      <c r="B114" t="s">
        <v>378</v>
      </c>
      <c r="C114" t="s">
        <v>377</v>
      </c>
      <c r="D114">
        <v>13</v>
      </c>
      <c r="E114">
        <v>21.81</v>
      </c>
      <c r="F114">
        <v>22.32</v>
      </c>
      <c r="G114">
        <v>22.53</v>
      </c>
      <c r="H114">
        <v>24.26</v>
      </c>
      <c r="I114">
        <v>23.03</v>
      </c>
      <c r="J114">
        <v>22.9</v>
      </c>
      <c r="K114">
        <v>1.18</v>
      </c>
      <c r="L114">
        <v>-2.2070245599999998</v>
      </c>
      <c r="M114">
        <v>-0.14319636299999999</v>
      </c>
      <c r="N114">
        <v>3.1E-2</v>
      </c>
      <c r="O114">
        <v>0.36</v>
      </c>
      <c r="P114">
        <v>1</v>
      </c>
      <c r="Q114">
        <v>0</v>
      </c>
      <c r="R114">
        <v>0</v>
      </c>
    </row>
    <row r="115" spans="1:18" x14ac:dyDescent="0.2">
      <c r="A115" t="s">
        <v>379</v>
      </c>
      <c r="B115" t="s">
        <v>381</v>
      </c>
      <c r="C115" t="s">
        <v>380</v>
      </c>
      <c r="D115">
        <v>7</v>
      </c>
      <c r="E115">
        <v>21.85</v>
      </c>
      <c r="F115">
        <v>22.37</v>
      </c>
      <c r="G115">
        <v>22.69</v>
      </c>
      <c r="H115">
        <v>23.15</v>
      </c>
      <c r="I115">
        <v>22.96</v>
      </c>
      <c r="J115">
        <v>23.13</v>
      </c>
      <c r="K115">
        <v>0.78</v>
      </c>
      <c r="L115">
        <v>-1.465913161</v>
      </c>
      <c r="M115">
        <v>-8.9369588999999999E-2</v>
      </c>
      <c r="N115">
        <v>3.2000000000000001E-2</v>
      </c>
      <c r="O115">
        <v>0.36</v>
      </c>
      <c r="P115">
        <v>1</v>
      </c>
      <c r="Q115">
        <v>0</v>
      </c>
      <c r="R115">
        <v>0</v>
      </c>
    </row>
    <row r="116" spans="1:18" x14ac:dyDescent="0.2">
      <c r="A116" t="s">
        <v>382</v>
      </c>
      <c r="B116" t="s">
        <v>384</v>
      </c>
      <c r="C116" t="s">
        <v>383</v>
      </c>
      <c r="D116">
        <v>11</v>
      </c>
      <c r="E116">
        <v>21.04</v>
      </c>
      <c r="F116">
        <v>21.35</v>
      </c>
      <c r="G116">
        <v>21.71</v>
      </c>
      <c r="H116">
        <v>21.73</v>
      </c>
      <c r="I116">
        <v>22.49</v>
      </c>
      <c r="J116">
        <v>22.7</v>
      </c>
      <c r="K116">
        <v>0.94</v>
      </c>
      <c r="L116">
        <v>-1.7884842110000001</v>
      </c>
      <c r="M116">
        <v>-9.8989678999999997E-2</v>
      </c>
      <c r="N116">
        <v>3.3000000000000002E-2</v>
      </c>
      <c r="O116">
        <v>0.38</v>
      </c>
      <c r="P116">
        <v>1</v>
      </c>
      <c r="Q116">
        <v>0</v>
      </c>
      <c r="R116">
        <v>0</v>
      </c>
    </row>
    <row r="117" spans="1:18" x14ac:dyDescent="0.2">
      <c r="A117" t="s">
        <v>385</v>
      </c>
      <c r="B117" t="s">
        <v>387</v>
      </c>
      <c r="C117" t="s">
        <v>386</v>
      </c>
      <c r="D117">
        <v>3</v>
      </c>
      <c r="E117">
        <v>21.61</v>
      </c>
      <c r="F117">
        <v>21.52</v>
      </c>
      <c r="G117">
        <v>21.62</v>
      </c>
      <c r="H117">
        <v>19.86</v>
      </c>
      <c r="I117">
        <v>20.75</v>
      </c>
      <c r="J117">
        <v>21.13</v>
      </c>
      <c r="K117">
        <v>-1.01</v>
      </c>
      <c r="L117">
        <v>0.100866411</v>
      </c>
      <c r="M117">
        <v>1.910025922</v>
      </c>
      <c r="N117">
        <v>3.4000000000000002E-2</v>
      </c>
      <c r="O117">
        <v>0.38</v>
      </c>
      <c r="P117">
        <v>0</v>
      </c>
      <c r="Q117">
        <v>0</v>
      </c>
      <c r="R117">
        <v>0</v>
      </c>
    </row>
    <row r="118" spans="1:18" x14ac:dyDescent="0.2">
      <c r="A118" t="s">
        <v>388</v>
      </c>
      <c r="B118" t="s">
        <v>390</v>
      </c>
      <c r="C118" t="s">
        <v>389</v>
      </c>
      <c r="D118">
        <v>8</v>
      </c>
      <c r="E118">
        <v>27.03</v>
      </c>
      <c r="F118">
        <v>27.14</v>
      </c>
      <c r="G118">
        <v>26.79</v>
      </c>
      <c r="H118">
        <v>26.4</v>
      </c>
      <c r="I118">
        <v>26.36</v>
      </c>
      <c r="J118">
        <v>26.46</v>
      </c>
      <c r="K118">
        <v>-0.57999999999999996</v>
      </c>
      <c r="L118">
        <v>5.7243096E-2</v>
      </c>
      <c r="M118">
        <v>1.105192819</v>
      </c>
      <c r="N118">
        <v>3.4000000000000002E-2</v>
      </c>
      <c r="O118">
        <v>0.38</v>
      </c>
      <c r="P118">
        <v>1</v>
      </c>
      <c r="Q118">
        <v>0</v>
      </c>
      <c r="R118">
        <v>0</v>
      </c>
    </row>
    <row r="119" spans="1:18" x14ac:dyDescent="0.2">
      <c r="A119" t="s">
        <v>391</v>
      </c>
      <c r="B119" t="s">
        <v>393</v>
      </c>
      <c r="C119" t="s">
        <v>392</v>
      </c>
      <c r="D119">
        <v>14</v>
      </c>
      <c r="E119">
        <v>22.2</v>
      </c>
      <c r="F119">
        <v>22.3</v>
      </c>
      <c r="G119">
        <v>22.99</v>
      </c>
      <c r="H119">
        <v>23.4</v>
      </c>
      <c r="I119">
        <v>23.21</v>
      </c>
      <c r="J119">
        <v>23.18</v>
      </c>
      <c r="K119">
        <v>0.77</v>
      </c>
      <c r="L119">
        <v>-1.4606721789999999</v>
      </c>
      <c r="M119">
        <v>-7.5061813000000005E-2</v>
      </c>
      <c r="N119">
        <v>3.4000000000000002E-2</v>
      </c>
      <c r="O119">
        <v>0.38</v>
      </c>
      <c r="P119">
        <v>1</v>
      </c>
      <c r="Q119">
        <v>0</v>
      </c>
      <c r="R119">
        <v>0</v>
      </c>
    </row>
    <row r="120" spans="1:18" x14ac:dyDescent="0.2">
      <c r="A120" t="s">
        <v>394</v>
      </c>
      <c r="B120" t="s">
        <v>396</v>
      </c>
      <c r="C120" t="s">
        <v>395</v>
      </c>
      <c r="D120">
        <v>10</v>
      </c>
      <c r="E120">
        <v>21.51</v>
      </c>
      <c r="F120">
        <v>21.29</v>
      </c>
      <c r="G120">
        <v>21.56</v>
      </c>
      <c r="H120">
        <v>23.01</v>
      </c>
      <c r="I120">
        <v>21.95</v>
      </c>
      <c r="J120">
        <v>22.11</v>
      </c>
      <c r="K120">
        <v>0.9</v>
      </c>
      <c r="L120">
        <v>-1.7314787410000001</v>
      </c>
      <c r="M120">
        <v>-7.6404348999999996E-2</v>
      </c>
      <c r="N120">
        <v>3.5999999999999997E-2</v>
      </c>
      <c r="O120">
        <v>0.4</v>
      </c>
      <c r="P120">
        <v>1</v>
      </c>
      <c r="Q120">
        <v>0</v>
      </c>
      <c r="R120">
        <v>0</v>
      </c>
    </row>
    <row r="121" spans="1:18" x14ac:dyDescent="0.2">
      <c r="A121" t="s">
        <v>397</v>
      </c>
      <c r="B121" t="s">
        <v>399</v>
      </c>
      <c r="C121" t="s">
        <v>398</v>
      </c>
      <c r="D121">
        <v>4</v>
      </c>
      <c r="E121">
        <v>19.7</v>
      </c>
      <c r="F121">
        <v>19.82</v>
      </c>
      <c r="G121">
        <v>19.96</v>
      </c>
      <c r="H121">
        <v>22.59</v>
      </c>
      <c r="I121">
        <v>20.67</v>
      </c>
      <c r="J121">
        <v>20.61</v>
      </c>
      <c r="K121">
        <v>1.46</v>
      </c>
      <c r="L121">
        <v>-2.8095634070000002</v>
      </c>
      <c r="M121">
        <v>-0.113004207</v>
      </c>
      <c r="N121">
        <v>3.7999999999999999E-2</v>
      </c>
      <c r="O121">
        <v>0.4</v>
      </c>
      <c r="P121">
        <v>1</v>
      </c>
      <c r="Q121">
        <v>0</v>
      </c>
      <c r="R121">
        <v>0</v>
      </c>
    </row>
    <row r="122" spans="1:18" x14ac:dyDescent="0.2">
      <c r="A122" t="s">
        <v>400</v>
      </c>
      <c r="B122" t="s">
        <v>402</v>
      </c>
      <c r="C122" t="s">
        <v>401</v>
      </c>
      <c r="D122">
        <v>18</v>
      </c>
      <c r="E122">
        <v>29.25</v>
      </c>
      <c r="F122">
        <v>29.24</v>
      </c>
      <c r="G122">
        <v>28.92</v>
      </c>
      <c r="H122">
        <v>28.74</v>
      </c>
      <c r="I122">
        <v>28.53</v>
      </c>
      <c r="J122">
        <v>28.62</v>
      </c>
      <c r="K122">
        <v>-0.51</v>
      </c>
      <c r="L122">
        <v>3.6245245000000002E-2</v>
      </c>
      <c r="M122">
        <v>0.97614397200000003</v>
      </c>
      <c r="N122">
        <v>3.7999999999999999E-2</v>
      </c>
      <c r="O122">
        <v>0.41</v>
      </c>
      <c r="P122">
        <v>0</v>
      </c>
      <c r="Q122">
        <v>0</v>
      </c>
      <c r="R122">
        <v>0</v>
      </c>
    </row>
    <row r="123" spans="1:18" x14ac:dyDescent="0.2">
      <c r="A123" t="s">
        <v>403</v>
      </c>
      <c r="B123" t="s">
        <v>405</v>
      </c>
      <c r="C123" t="s">
        <v>404</v>
      </c>
      <c r="D123">
        <v>7</v>
      </c>
      <c r="E123">
        <v>21.17</v>
      </c>
      <c r="F123">
        <v>21.26</v>
      </c>
      <c r="G123">
        <v>21.09</v>
      </c>
      <c r="H123">
        <v>20.59</v>
      </c>
      <c r="I123">
        <v>20.59</v>
      </c>
      <c r="J123">
        <v>20.420000000000002</v>
      </c>
      <c r="K123">
        <v>-0.65</v>
      </c>
      <c r="L123">
        <v>4.2247325000000002E-2</v>
      </c>
      <c r="M123">
        <v>1.2500367509999999</v>
      </c>
      <c r="N123">
        <v>3.9E-2</v>
      </c>
      <c r="O123">
        <v>0.42</v>
      </c>
      <c r="P123">
        <v>1</v>
      </c>
      <c r="Q123">
        <v>0</v>
      </c>
      <c r="R123">
        <v>0</v>
      </c>
    </row>
    <row r="124" spans="1:18" x14ac:dyDescent="0.2">
      <c r="A124" t="s">
        <v>406</v>
      </c>
      <c r="B124" t="s">
        <v>408</v>
      </c>
      <c r="C124" t="s">
        <v>407</v>
      </c>
      <c r="D124">
        <v>3</v>
      </c>
      <c r="E124">
        <v>20.55</v>
      </c>
      <c r="F124">
        <v>20.43</v>
      </c>
      <c r="G124">
        <v>20.100000000000001</v>
      </c>
      <c r="H124">
        <v>20.13</v>
      </c>
      <c r="I124">
        <v>18.600000000000001</v>
      </c>
      <c r="J124">
        <v>18.91</v>
      </c>
      <c r="K124">
        <v>-1.1499999999999999</v>
      </c>
      <c r="L124">
        <v>7.2334354000000003E-2</v>
      </c>
      <c r="M124">
        <v>2.2193246869999999</v>
      </c>
      <c r="N124">
        <v>0.04</v>
      </c>
      <c r="O124">
        <v>0.42</v>
      </c>
      <c r="P124">
        <v>1</v>
      </c>
      <c r="Q124">
        <v>0</v>
      </c>
      <c r="R124">
        <v>0</v>
      </c>
    </row>
    <row r="125" spans="1:18" x14ac:dyDescent="0.2">
      <c r="A125" t="s">
        <v>409</v>
      </c>
      <c r="B125" t="s">
        <v>411</v>
      </c>
      <c r="C125" t="s">
        <v>410</v>
      </c>
      <c r="D125">
        <v>13</v>
      </c>
      <c r="E125">
        <v>21.04</v>
      </c>
      <c r="F125">
        <v>21.19</v>
      </c>
      <c r="G125">
        <v>22.06</v>
      </c>
      <c r="H125">
        <v>24.89</v>
      </c>
      <c r="I125">
        <v>22.29</v>
      </c>
      <c r="J125">
        <v>22.56</v>
      </c>
      <c r="K125">
        <v>1.82</v>
      </c>
      <c r="L125">
        <v>-3.539499212</v>
      </c>
      <c r="M125">
        <v>-9.5553319999999997E-2</v>
      </c>
      <c r="N125">
        <v>4.1000000000000002E-2</v>
      </c>
      <c r="O125">
        <v>0.43</v>
      </c>
      <c r="P125">
        <v>1</v>
      </c>
      <c r="Q125">
        <v>0</v>
      </c>
      <c r="R125">
        <v>0</v>
      </c>
    </row>
    <row r="126" spans="1:18" x14ac:dyDescent="0.2">
      <c r="A126" t="s">
        <v>412</v>
      </c>
      <c r="B126" t="s">
        <v>414</v>
      </c>
      <c r="C126" t="s">
        <v>413</v>
      </c>
      <c r="D126">
        <v>2</v>
      </c>
      <c r="E126">
        <v>21.36</v>
      </c>
      <c r="F126">
        <v>21.62</v>
      </c>
      <c r="G126">
        <v>21.7</v>
      </c>
      <c r="H126">
        <v>22.91</v>
      </c>
      <c r="I126">
        <v>21.93</v>
      </c>
      <c r="J126">
        <v>22.3</v>
      </c>
      <c r="K126">
        <v>0.82</v>
      </c>
      <c r="L126">
        <v>-1.5920162449999999</v>
      </c>
      <c r="M126">
        <v>-4.4912782999999998E-2</v>
      </c>
      <c r="N126">
        <v>4.1000000000000002E-2</v>
      </c>
      <c r="O126">
        <v>0.43</v>
      </c>
      <c r="P126">
        <v>1</v>
      </c>
      <c r="Q126">
        <v>0</v>
      </c>
      <c r="R126">
        <v>0</v>
      </c>
    </row>
    <row r="127" spans="1:18" x14ac:dyDescent="0.2">
      <c r="A127" t="s">
        <v>415</v>
      </c>
      <c r="B127" t="s">
        <v>417</v>
      </c>
      <c r="C127" t="s">
        <v>416</v>
      </c>
      <c r="D127">
        <v>5</v>
      </c>
      <c r="E127">
        <v>20.54</v>
      </c>
      <c r="F127">
        <v>21.19</v>
      </c>
      <c r="G127">
        <v>21.52</v>
      </c>
      <c r="H127">
        <v>22.75</v>
      </c>
      <c r="I127">
        <v>21.75</v>
      </c>
      <c r="J127">
        <v>21.83</v>
      </c>
      <c r="K127">
        <v>1.02</v>
      </c>
      <c r="L127">
        <v>-1.9947899339999999</v>
      </c>
      <c r="M127">
        <v>-5.3874848000000003E-2</v>
      </c>
      <c r="N127">
        <v>4.1000000000000002E-2</v>
      </c>
      <c r="O127">
        <v>0.43</v>
      </c>
      <c r="P127">
        <v>0</v>
      </c>
      <c r="Q127">
        <v>0</v>
      </c>
      <c r="R127">
        <v>0</v>
      </c>
    </row>
    <row r="128" spans="1:18" x14ac:dyDescent="0.2">
      <c r="A128" t="s">
        <v>418</v>
      </c>
      <c r="B128" t="s">
        <v>420</v>
      </c>
      <c r="C128" t="s">
        <v>419</v>
      </c>
      <c r="D128">
        <v>11</v>
      </c>
      <c r="E128">
        <v>22.59</v>
      </c>
      <c r="F128">
        <v>23</v>
      </c>
      <c r="G128">
        <v>23.19</v>
      </c>
      <c r="H128">
        <v>23.47</v>
      </c>
      <c r="I128">
        <v>23.6</v>
      </c>
      <c r="J128">
        <v>23.6</v>
      </c>
      <c r="K128">
        <v>0.63</v>
      </c>
      <c r="L128">
        <v>-1.235482239</v>
      </c>
      <c r="M128">
        <v>-3.1389356E-2</v>
      </c>
      <c r="N128">
        <v>4.2000000000000003E-2</v>
      </c>
      <c r="O128">
        <v>0.43</v>
      </c>
      <c r="P128">
        <v>1</v>
      </c>
      <c r="Q128">
        <v>0</v>
      </c>
      <c r="R128">
        <v>0</v>
      </c>
    </row>
    <row r="129" spans="1:18" x14ac:dyDescent="0.2">
      <c r="A129" t="s">
        <v>421</v>
      </c>
      <c r="B129" t="s">
        <v>423</v>
      </c>
      <c r="C129" t="s">
        <v>422</v>
      </c>
      <c r="D129">
        <v>2</v>
      </c>
      <c r="E129">
        <v>18.579999999999998</v>
      </c>
      <c r="F129">
        <v>18.32</v>
      </c>
      <c r="G129">
        <v>18.8</v>
      </c>
      <c r="H129">
        <v>19.16</v>
      </c>
      <c r="I129">
        <v>19.190000000000001</v>
      </c>
      <c r="J129">
        <v>19.39</v>
      </c>
      <c r="K129">
        <v>0.68</v>
      </c>
      <c r="L129">
        <v>-1.338885726</v>
      </c>
      <c r="M129">
        <v>-3.0623738000000001E-2</v>
      </c>
      <c r="N129">
        <v>4.2999999999999997E-2</v>
      </c>
      <c r="O129">
        <v>0.43</v>
      </c>
      <c r="P129">
        <v>0</v>
      </c>
      <c r="Q129">
        <v>0</v>
      </c>
      <c r="R129">
        <v>0</v>
      </c>
    </row>
    <row r="130" spans="1:18" x14ac:dyDescent="0.2">
      <c r="A130" t="s">
        <v>424</v>
      </c>
      <c r="B130" t="s">
        <v>426</v>
      </c>
      <c r="C130" t="s">
        <v>425</v>
      </c>
      <c r="D130">
        <v>23</v>
      </c>
      <c r="E130">
        <v>29.1</v>
      </c>
      <c r="F130">
        <v>29.16</v>
      </c>
      <c r="G130">
        <v>28.7</v>
      </c>
      <c r="H130">
        <v>28.63</v>
      </c>
      <c r="I130">
        <v>28.32</v>
      </c>
      <c r="J130">
        <v>28.37</v>
      </c>
      <c r="K130">
        <v>-0.55000000000000004</v>
      </c>
      <c r="L130">
        <v>2.3033495000000001E-2</v>
      </c>
      <c r="M130">
        <v>1.0675879740000001</v>
      </c>
      <c r="N130">
        <v>4.2999999999999997E-2</v>
      </c>
      <c r="O130">
        <v>0.43</v>
      </c>
      <c r="P130">
        <v>1</v>
      </c>
      <c r="Q130">
        <v>0</v>
      </c>
      <c r="R130">
        <v>0</v>
      </c>
    </row>
    <row r="131" spans="1:18" x14ac:dyDescent="0.2">
      <c r="A131" t="s">
        <v>427</v>
      </c>
      <c r="B131" t="s">
        <v>429</v>
      </c>
      <c r="C131" t="s">
        <v>428</v>
      </c>
      <c r="D131">
        <v>10</v>
      </c>
      <c r="E131">
        <v>28.51</v>
      </c>
      <c r="F131">
        <v>28.55</v>
      </c>
      <c r="G131">
        <v>28.08</v>
      </c>
      <c r="H131">
        <v>27.99</v>
      </c>
      <c r="I131">
        <v>27.67</v>
      </c>
      <c r="J131">
        <v>27.76</v>
      </c>
      <c r="K131">
        <v>-0.56999999999999995</v>
      </c>
      <c r="L131">
        <v>2.3568240000000001E-2</v>
      </c>
      <c r="M131">
        <v>1.1175259420000001</v>
      </c>
      <c r="N131">
        <v>4.2999999999999997E-2</v>
      </c>
      <c r="O131">
        <v>0.43</v>
      </c>
      <c r="P131">
        <v>0</v>
      </c>
      <c r="Q131">
        <v>0</v>
      </c>
      <c r="R131">
        <v>0</v>
      </c>
    </row>
    <row r="132" spans="1:18" x14ac:dyDescent="0.2">
      <c r="A132" t="s">
        <v>430</v>
      </c>
      <c r="B132" t="s">
        <v>432</v>
      </c>
      <c r="C132" t="s">
        <v>431</v>
      </c>
      <c r="D132">
        <v>11</v>
      </c>
      <c r="E132">
        <v>22.57</v>
      </c>
      <c r="F132">
        <v>22.94</v>
      </c>
      <c r="G132">
        <v>22.94</v>
      </c>
      <c r="H132">
        <v>23.38</v>
      </c>
      <c r="I132">
        <v>23.65</v>
      </c>
      <c r="J132">
        <v>23.27</v>
      </c>
      <c r="K132">
        <v>0.61</v>
      </c>
      <c r="L132">
        <v>-1.2021006999999999</v>
      </c>
      <c r="M132">
        <v>-2.4006412000000001E-2</v>
      </c>
      <c r="N132">
        <v>4.2999999999999997E-2</v>
      </c>
      <c r="O132">
        <v>0.43</v>
      </c>
      <c r="P132">
        <v>1</v>
      </c>
      <c r="Q132">
        <v>0</v>
      </c>
      <c r="R132">
        <v>0</v>
      </c>
    </row>
    <row r="133" spans="1:18" x14ac:dyDescent="0.2">
      <c r="A133" t="s">
        <v>433</v>
      </c>
      <c r="B133" t="s">
        <v>435</v>
      </c>
      <c r="C133" t="s">
        <v>434</v>
      </c>
      <c r="D133">
        <v>3</v>
      </c>
      <c r="E133">
        <v>23.07</v>
      </c>
      <c r="F133">
        <v>23.24</v>
      </c>
      <c r="G133">
        <v>23.24</v>
      </c>
      <c r="H133">
        <v>21.34</v>
      </c>
      <c r="I133">
        <v>22.8</v>
      </c>
      <c r="J133">
        <v>22.42</v>
      </c>
      <c r="K133">
        <v>-1</v>
      </c>
      <c r="L133">
        <v>3.4816028999999998E-2</v>
      </c>
      <c r="M133">
        <v>1.955426194</v>
      </c>
      <c r="N133">
        <v>4.3999999999999997E-2</v>
      </c>
      <c r="O133">
        <v>0.43</v>
      </c>
      <c r="P133">
        <v>0</v>
      </c>
      <c r="Q133">
        <v>0</v>
      </c>
      <c r="R133">
        <v>0</v>
      </c>
    </row>
    <row r="134" spans="1:18" x14ac:dyDescent="0.2">
      <c r="A134" t="s">
        <v>436</v>
      </c>
      <c r="B134" t="s">
        <v>438</v>
      </c>
      <c r="C134" t="s">
        <v>437</v>
      </c>
      <c r="D134">
        <v>2</v>
      </c>
      <c r="E134">
        <v>18.88</v>
      </c>
      <c r="F134">
        <v>18.72</v>
      </c>
      <c r="G134">
        <v>18.760000000000002</v>
      </c>
      <c r="H134">
        <v>17.989999999999998</v>
      </c>
      <c r="I134">
        <v>18.07</v>
      </c>
      <c r="J134">
        <v>18.309999999999999</v>
      </c>
      <c r="K134">
        <v>-0.66</v>
      </c>
      <c r="L134">
        <v>2.3311221E-2</v>
      </c>
      <c r="M134">
        <v>1.300163242</v>
      </c>
      <c r="N134">
        <v>4.3999999999999997E-2</v>
      </c>
      <c r="O134">
        <v>0.43</v>
      </c>
      <c r="P134">
        <v>0</v>
      </c>
      <c r="Q134">
        <v>0</v>
      </c>
      <c r="R134">
        <v>0</v>
      </c>
    </row>
    <row r="135" spans="1:18" x14ac:dyDescent="0.2">
      <c r="A135" t="s">
        <v>439</v>
      </c>
      <c r="B135" t="s">
        <v>441</v>
      </c>
      <c r="C135" t="s">
        <v>440</v>
      </c>
      <c r="D135">
        <v>11</v>
      </c>
      <c r="E135">
        <v>23.29</v>
      </c>
      <c r="F135">
        <v>23.62</v>
      </c>
      <c r="G135">
        <v>24.05</v>
      </c>
      <c r="H135">
        <v>24.03</v>
      </c>
      <c r="I135">
        <v>24.48</v>
      </c>
      <c r="J135">
        <v>24.81</v>
      </c>
      <c r="K135">
        <v>0.79</v>
      </c>
      <c r="L135">
        <v>-1.553780462</v>
      </c>
      <c r="M135">
        <v>-2.6700728E-2</v>
      </c>
      <c r="N135">
        <v>4.3999999999999997E-2</v>
      </c>
      <c r="O135">
        <v>0.43</v>
      </c>
      <c r="P135">
        <v>1</v>
      </c>
      <c r="Q135">
        <v>0</v>
      </c>
      <c r="R135">
        <v>0</v>
      </c>
    </row>
    <row r="136" spans="1:18" x14ac:dyDescent="0.2">
      <c r="A136" t="s">
        <v>442</v>
      </c>
      <c r="B136" t="s">
        <v>444</v>
      </c>
      <c r="C136" t="s">
        <v>443</v>
      </c>
      <c r="D136">
        <v>2</v>
      </c>
      <c r="E136">
        <v>17.8</v>
      </c>
      <c r="F136">
        <v>17.45</v>
      </c>
      <c r="G136">
        <v>17.37</v>
      </c>
      <c r="H136">
        <v>17.72</v>
      </c>
      <c r="I136">
        <v>19.14</v>
      </c>
      <c r="J136">
        <v>19.11</v>
      </c>
      <c r="K136">
        <v>1.1200000000000001</v>
      </c>
      <c r="L136">
        <v>-2.2014507480000001</v>
      </c>
      <c r="M136">
        <v>-3.3751779000000003E-2</v>
      </c>
      <c r="N136">
        <v>4.4999999999999998E-2</v>
      </c>
      <c r="O136">
        <v>0.43</v>
      </c>
      <c r="P136">
        <v>1</v>
      </c>
      <c r="Q136">
        <v>0</v>
      </c>
      <c r="R136">
        <v>0</v>
      </c>
    </row>
    <row r="137" spans="1:18" x14ac:dyDescent="0.2">
      <c r="A137" t="s">
        <v>445</v>
      </c>
      <c r="B137" t="s">
        <v>447</v>
      </c>
      <c r="C137" t="s">
        <v>446</v>
      </c>
      <c r="D137">
        <v>9</v>
      </c>
      <c r="E137">
        <v>28.33</v>
      </c>
      <c r="F137">
        <v>28.41</v>
      </c>
      <c r="G137">
        <v>28.09</v>
      </c>
      <c r="H137">
        <v>27.81</v>
      </c>
      <c r="I137">
        <v>27.68</v>
      </c>
      <c r="J137">
        <v>27.85</v>
      </c>
      <c r="K137">
        <v>-0.5</v>
      </c>
      <c r="L137">
        <v>1.521029E-2</v>
      </c>
      <c r="M137">
        <v>0.98119899799999999</v>
      </c>
      <c r="N137">
        <v>4.4999999999999998E-2</v>
      </c>
      <c r="O137">
        <v>0.43</v>
      </c>
      <c r="P137">
        <v>1</v>
      </c>
      <c r="Q137">
        <v>0</v>
      </c>
      <c r="R137">
        <v>0</v>
      </c>
    </row>
    <row r="138" spans="1:18" x14ac:dyDescent="0.2">
      <c r="A138" t="s">
        <v>448</v>
      </c>
      <c r="B138" t="s">
        <v>450</v>
      </c>
      <c r="C138" t="s">
        <v>449</v>
      </c>
      <c r="D138">
        <v>6</v>
      </c>
      <c r="E138">
        <v>27.31</v>
      </c>
      <c r="F138">
        <v>27.38</v>
      </c>
      <c r="G138">
        <v>26.91</v>
      </c>
      <c r="H138">
        <v>26.8</v>
      </c>
      <c r="I138">
        <v>26.46</v>
      </c>
      <c r="J138">
        <v>26.53</v>
      </c>
      <c r="K138">
        <v>-0.6</v>
      </c>
      <c r="L138">
        <v>1.8221376000000001E-2</v>
      </c>
      <c r="M138">
        <v>1.1842385660000001</v>
      </c>
      <c r="N138">
        <v>4.4999999999999998E-2</v>
      </c>
      <c r="O138">
        <v>0.43</v>
      </c>
      <c r="P138">
        <v>0</v>
      </c>
      <c r="Q138">
        <v>0</v>
      </c>
      <c r="R138">
        <v>0</v>
      </c>
    </row>
    <row r="139" spans="1:18" x14ac:dyDescent="0.2">
      <c r="A139" t="s">
        <v>451</v>
      </c>
      <c r="B139" t="s">
        <v>453</v>
      </c>
      <c r="C139" t="s">
        <v>452</v>
      </c>
      <c r="D139">
        <v>3</v>
      </c>
      <c r="E139">
        <v>27.25</v>
      </c>
      <c r="F139">
        <v>27.15</v>
      </c>
      <c r="G139">
        <v>26.79</v>
      </c>
      <c r="H139">
        <v>26.69</v>
      </c>
      <c r="I139">
        <v>26.4</v>
      </c>
      <c r="J139">
        <v>26.29</v>
      </c>
      <c r="K139">
        <v>-0.61</v>
      </c>
      <c r="L139">
        <v>1.6075260000000001E-2</v>
      </c>
      <c r="M139">
        <v>1.194891827</v>
      </c>
      <c r="N139">
        <v>4.5999999999999999E-2</v>
      </c>
      <c r="O139">
        <v>0.43</v>
      </c>
      <c r="P139">
        <v>1</v>
      </c>
      <c r="Q139">
        <v>0</v>
      </c>
      <c r="R139">
        <v>0</v>
      </c>
    </row>
    <row r="140" spans="1:18" x14ac:dyDescent="0.2">
      <c r="A140" t="s">
        <v>454</v>
      </c>
      <c r="B140" t="s">
        <v>456</v>
      </c>
      <c r="C140" t="s">
        <v>455</v>
      </c>
      <c r="D140">
        <v>2</v>
      </c>
      <c r="E140">
        <v>20.75</v>
      </c>
      <c r="F140">
        <v>20.48</v>
      </c>
      <c r="G140">
        <v>21.34</v>
      </c>
      <c r="H140">
        <v>19.37</v>
      </c>
      <c r="I140">
        <v>16.670000000000002</v>
      </c>
      <c r="J140">
        <v>20.13</v>
      </c>
      <c r="K140">
        <v>-2.13</v>
      </c>
      <c r="L140">
        <v>4.5211015E-2</v>
      </c>
      <c r="M140">
        <v>4.2235588770000003</v>
      </c>
      <c r="N140">
        <v>4.5999999999999999E-2</v>
      </c>
      <c r="O140">
        <v>0.43</v>
      </c>
      <c r="P140">
        <v>0</v>
      </c>
      <c r="Q140">
        <v>0</v>
      </c>
      <c r="R140">
        <v>0</v>
      </c>
    </row>
    <row r="141" spans="1:18" x14ac:dyDescent="0.2">
      <c r="A141" t="s">
        <v>457</v>
      </c>
      <c r="B141" t="s">
        <v>459</v>
      </c>
      <c r="C141" t="s">
        <v>458</v>
      </c>
      <c r="D141">
        <v>6</v>
      </c>
      <c r="E141">
        <v>22.24</v>
      </c>
      <c r="F141">
        <v>22.44</v>
      </c>
      <c r="G141">
        <v>23.17</v>
      </c>
      <c r="H141">
        <v>22.57</v>
      </c>
      <c r="I141">
        <v>19.43</v>
      </c>
      <c r="J141">
        <v>19.46</v>
      </c>
      <c r="K141">
        <v>-2.13</v>
      </c>
      <c r="L141">
        <v>4.4777063999999998E-2</v>
      </c>
      <c r="M141">
        <v>4.2172512050000002</v>
      </c>
      <c r="N141">
        <v>4.5999999999999999E-2</v>
      </c>
      <c r="O141">
        <v>0.43</v>
      </c>
      <c r="P141">
        <v>1</v>
      </c>
      <c r="Q141">
        <v>0</v>
      </c>
      <c r="R141">
        <v>1</v>
      </c>
    </row>
    <row r="142" spans="1:18" x14ac:dyDescent="0.2">
      <c r="A142" t="s">
        <v>460</v>
      </c>
      <c r="B142" t="s">
        <v>462</v>
      </c>
      <c r="C142" t="s">
        <v>461</v>
      </c>
      <c r="D142">
        <v>5</v>
      </c>
      <c r="E142">
        <v>21.79</v>
      </c>
      <c r="F142">
        <v>21.56</v>
      </c>
      <c r="G142">
        <v>21.82</v>
      </c>
      <c r="H142">
        <v>23.1</v>
      </c>
      <c r="I142">
        <v>22.14</v>
      </c>
      <c r="J142">
        <v>22.31</v>
      </c>
      <c r="K142">
        <v>0.79</v>
      </c>
      <c r="L142">
        <v>-1.5691940230000001</v>
      </c>
      <c r="M142">
        <v>-1.6075354E-2</v>
      </c>
      <c r="N142">
        <v>4.7E-2</v>
      </c>
      <c r="O142">
        <v>0.43</v>
      </c>
      <c r="P142">
        <v>0</v>
      </c>
      <c r="Q142">
        <v>0</v>
      </c>
      <c r="R142">
        <v>0</v>
      </c>
    </row>
    <row r="143" spans="1:18" x14ac:dyDescent="0.2">
      <c r="A143" t="s">
        <v>463</v>
      </c>
      <c r="B143" t="s">
        <v>465</v>
      </c>
      <c r="C143" t="s">
        <v>464</v>
      </c>
      <c r="D143">
        <v>3</v>
      </c>
      <c r="E143">
        <v>19.2</v>
      </c>
      <c r="F143">
        <v>19.62</v>
      </c>
      <c r="G143">
        <v>19.88</v>
      </c>
      <c r="H143">
        <v>22.53</v>
      </c>
      <c r="I143">
        <v>20.49</v>
      </c>
      <c r="J143">
        <v>20.27</v>
      </c>
      <c r="K143">
        <v>1.53</v>
      </c>
      <c r="L143">
        <v>-3.0375420929999999</v>
      </c>
      <c r="M143">
        <v>-2.5622352000000001E-2</v>
      </c>
      <c r="N143">
        <v>4.7E-2</v>
      </c>
      <c r="O143">
        <v>0.43</v>
      </c>
      <c r="P143">
        <v>1</v>
      </c>
      <c r="Q143">
        <v>0</v>
      </c>
      <c r="R143">
        <v>0</v>
      </c>
    </row>
    <row r="144" spans="1:18" x14ac:dyDescent="0.2">
      <c r="A144" t="s">
        <v>466</v>
      </c>
      <c r="B144" t="s">
        <v>468</v>
      </c>
      <c r="C144" t="s">
        <v>467</v>
      </c>
      <c r="D144">
        <v>9</v>
      </c>
      <c r="E144">
        <v>22.58</v>
      </c>
      <c r="F144">
        <v>22.75</v>
      </c>
      <c r="G144">
        <v>22.92</v>
      </c>
      <c r="H144">
        <v>23.41</v>
      </c>
      <c r="I144">
        <v>23.18</v>
      </c>
      <c r="J144">
        <v>23.35</v>
      </c>
      <c r="K144">
        <v>0.56000000000000005</v>
      </c>
      <c r="L144">
        <v>-1.112908206</v>
      </c>
      <c r="M144">
        <v>-1.0775122999999999E-2</v>
      </c>
      <c r="N144">
        <v>4.7E-2</v>
      </c>
      <c r="O144">
        <v>0.43</v>
      </c>
      <c r="P144">
        <v>1</v>
      </c>
      <c r="Q144">
        <v>0</v>
      </c>
      <c r="R144">
        <v>0</v>
      </c>
    </row>
    <row r="145" spans="1:18" x14ac:dyDescent="0.2">
      <c r="A145" t="s">
        <v>469</v>
      </c>
      <c r="B145" t="s">
        <v>471</v>
      </c>
      <c r="C145" t="s">
        <v>470</v>
      </c>
      <c r="D145">
        <v>4</v>
      </c>
      <c r="E145">
        <v>20.5</v>
      </c>
      <c r="F145">
        <v>22.44</v>
      </c>
      <c r="G145">
        <v>20.86</v>
      </c>
      <c r="H145">
        <v>20.07</v>
      </c>
      <c r="I145">
        <v>19.3</v>
      </c>
      <c r="J145">
        <v>20.27</v>
      </c>
      <c r="K145">
        <v>-1.39</v>
      </c>
      <c r="L145">
        <v>2.0114297E-2</v>
      </c>
      <c r="M145">
        <v>2.7529404290000001</v>
      </c>
      <c r="N145">
        <v>4.8000000000000001E-2</v>
      </c>
      <c r="O145">
        <v>0.43</v>
      </c>
      <c r="P145">
        <v>1</v>
      </c>
      <c r="Q145">
        <v>0</v>
      </c>
      <c r="R145">
        <v>0</v>
      </c>
    </row>
    <row r="146" spans="1:18" x14ac:dyDescent="0.2">
      <c r="A146" t="s">
        <v>472</v>
      </c>
      <c r="B146" t="s">
        <v>474</v>
      </c>
      <c r="C146" t="s">
        <v>473</v>
      </c>
      <c r="D146">
        <v>13</v>
      </c>
      <c r="E146">
        <v>22.27</v>
      </c>
      <c r="F146">
        <v>22.85</v>
      </c>
      <c r="G146">
        <v>23.18</v>
      </c>
      <c r="H146">
        <v>23.26</v>
      </c>
      <c r="I146">
        <v>23.79</v>
      </c>
      <c r="J146">
        <v>23.54</v>
      </c>
      <c r="K146">
        <v>0.77</v>
      </c>
      <c r="L146">
        <v>-1.5217349250000001</v>
      </c>
      <c r="M146">
        <v>-1.2794720000000001E-2</v>
      </c>
      <c r="N146">
        <v>4.7E-2</v>
      </c>
      <c r="O146">
        <v>0.43</v>
      </c>
      <c r="P146">
        <v>0</v>
      </c>
      <c r="Q146">
        <v>0</v>
      </c>
      <c r="R146">
        <v>0</v>
      </c>
    </row>
    <row r="147" spans="1:18" x14ac:dyDescent="0.2">
      <c r="A147" t="s">
        <v>475</v>
      </c>
      <c r="B147" t="s">
        <v>477</v>
      </c>
      <c r="C147" t="s">
        <v>476</v>
      </c>
      <c r="D147">
        <v>7</v>
      </c>
      <c r="E147">
        <v>26.09</v>
      </c>
      <c r="F147">
        <v>25.94</v>
      </c>
      <c r="G147">
        <v>25.66</v>
      </c>
      <c r="H147">
        <v>25.53</v>
      </c>
      <c r="I147">
        <v>25.1</v>
      </c>
      <c r="J147">
        <v>25.2</v>
      </c>
      <c r="K147">
        <v>-0.62</v>
      </c>
      <c r="L147">
        <v>8.7086709999999994E-3</v>
      </c>
      <c r="M147">
        <v>1.234618883</v>
      </c>
      <c r="N147">
        <v>4.8000000000000001E-2</v>
      </c>
      <c r="O147">
        <v>0.43</v>
      </c>
      <c r="P147">
        <v>1</v>
      </c>
      <c r="Q147">
        <v>0</v>
      </c>
      <c r="R147">
        <v>0</v>
      </c>
    </row>
    <row r="148" spans="1:18" x14ac:dyDescent="0.2">
      <c r="A148" t="s">
        <v>478</v>
      </c>
      <c r="B148" t="s">
        <v>480</v>
      </c>
      <c r="C148" t="s">
        <v>479</v>
      </c>
      <c r="D148">
        <v>7</v>
      </c>
      <c r="E148">
        <v>21.02</v>
      </c>
      <c r="F148">
        <v>21.67</v>
      </c>
      <c r="G148">
        <v>22.27</v>
      </c>
      <c r="H148">
        <v>22.73</v>
      </c>
      <c r="I148">
        <v>22.72</v>
      </c>
      <c r="J148">
        <v>22.25</v>
      </c>
      <c r="K148">
        <v>0.91</v>
      </c>
      <c r="L148">
        <v>-1.812174307</v>
      </c>
      <c r="M148">
        <v>-9.147011E-3</v>
      </c>
      <c r="N148">
        <v>4.8000000000000001E-2</v>
      </c>
      <c r="O148">
        <v>0.43</v>
      </c>
      <c r="P148">
        <v>1</v>
      </c>
      <c r="Q148">
        <v>0</v>
      </c>
      <c r="R148">
        <v>0</v>
      </c>
    </row>
    <row r="149" spans="1:18" x14ac:dyDescent="0.2">
      <c r="A149" t="s">
        <v>481</v>
      </c>
      <c r="B149" t="s">
        <v>483</v>
      </c>
      <c r="C149" t="s">
        <v>482</v>
      </c>
      <c r="D149">
        <v>10</v>
      </c>
      <c r="E149">
        <v>28.35</v>
      </c>
      <c r="F149">
        <v>28.35</v>
      </c>
      <c r="G149">
        <v>27.99</v>
      </c>
      <c r="H149">
        <v>27.94</v>
      </c>
      <c r="I149">
        <v>27.52</v>
      </c>
      <c r="J149">
        <v>27.55</v>
      </c>
      <c r="K149">
        <v>-0.56000000000000005</v>
      </c>
      <c r="L149">
        <v>6.1582989999999999E-3</v>
      </c>
      <c r="M149">
        <v>1.115961124</v>
      </c>
      <c r="N149">
        <v>4.8000000000000001E-2</v>
      </c>
      <c r="O149">
        <v>0.43</v>
      </c>
      <c r="P149">
        <v>0</v>
      </c>
      <c r="Q149">
        <v>0</v>
      </c>
      <c r="R149">
        <v>0</v>
      </c>
    </row>
    <row r="150" spans="1:18" x14ac:dyDescent="0.2">
      <c r="A150" t="s">
        <v>484</v>
      </c>
      <c r="B150" t="s">
        <v>486</v>
      </c>
      <c r="C150" t="s">
        <v>485</v>
      </c>
      <c r="D150">
        <v>21</v>
      </c>
      <c r="E150">
        <v>28.45</v>
      </c>
      <c r="F150">
        <v>28.39</v>
      </c>
      <c r="G150">
        <v>28.03</v>
      </c>
      <c r="H150">
        <v>27.92</v>
      </c>
      <c r="I150">
        <v>27.62</v>
      </c>
      <c r="J150">
        <v>27.72</v>
      </c>
      <c r="K150">
        <v>-0.53</v>
      </c>
      <c r="L150">
        <v>5.4619680000000002E-3</v>
      </c>
      <c r="M150">
        <v>1.0583374379999999</v>
      </c>
      <c r="N150">
        <v>4.8000000000000001E-2</v>
      </c>
      <c r="O150">
        <v>0.43</v>
      </c>
      <c r="P150">
        <v>0</v>
      </c>
      <c r="Q150">
        <v>0</v>
      </c>
      <c r="R150">
        <v>0</v>
      </c>
    </row>
    <row r="151" spans="1:18" x14ac:dyDescent="0.2">
      <c r="A151" t="s">
        <v>487</v>
      </c>
      <c r="B151" t="s">
        <v>489</v>
      </c>
      <c r="C151" t="s">
        <v>488</v>
      </c>
      <c r="D151">
        <v>2</v>
      </c>
      <c r="E151">
        <v>17.46</v>
      </c>
      <c r="F151">
        <v>18.190000000000001</v>
      </c>
      <c r="G151">
        <v>18.100000000000001</v>
      </c>
      <c r="H151">
        <v>22.49</v>
      </c>
      <c r="I151">
        <v>18.899999999999999</v>
      </c>
      <c r="J151">
        <v>19.18</v>
      </c>
      <c r="K151">
        <v>2.27</v>
      </c>
      <c r="L151">
        <v>-4.5293744220000001</v>
      </c>
      <c r="M151">
        <v>-1.1100815999999999E-2</v>
      </c>
      <c r="N151">
        <v>4.9000000000000002E-2</v>
      </c>
      <c r="O151">
        <v>0.43</v>
      </c>
      <c r="P151">
        <v>0</v>
      </c>
      <c r="Q151">
        <v>0</v>
      </c>
      <c r="R151">
        <v>0</v>
      </c>
    </row>
    <row r="152" spans="1:18" x14ac:dyDescent="0.2">
      <c r="A152" t="s">
        <v>490</v>
      </c>
      <c r="B152" t="s">
        <v>492</v>
      </c>
      <c r="C152" t="s">
        <v>491</v>
      </c>
      <c r="D152">
        <v>2</v>
      </c>
      <c r="E152">
        <v>19.2</v>
      </c>
      <c r="F152">
        <v>19.68</v>
      </c>
      <c r="G152">
        <v>20.05</v>
      </c>
      <c r="H152">
        <v>22.53</v>
      </c>
      <c r="I152">
        <v>20.22</v>
      </c>
      <c r="J152">
        <v>20.7</v>
      </c>
      <c r="K152">
        <v>1.51</v>
      </c>
      <c r="L152">
        <v>-3.0090299589999998</v>
      </c>
      <c r="M152">
        <v>-3.869127E-3</v>
      </c>
      <c r="N152">
        <v>0.05</v>
      </c>
      <c r="O152">
        <v>0.43</v>
      </c>
      <c r="P152">
        <v>1</v>
      </c>
      <c r="Q152">
        <v>0</v>
      </c>
      <c r="R152">
        <v>0</v>
      </c>
    </row>
    <row r="153" spans="1:18" x14ac:dyDescent="0.2">
      <c r="A153" t="s">
        <v>493</v>
      </c>
      <c r="B153" t="s">
        <v>495</v>
      </c>
      <c r="C153" t="s">
        <v>494</v>
      </c>
      <c r="D153">
        <v>2</v>
      </c>
      <c r="E153">
        <v>19.940000000000001</v>
      </c>
      <c r="F153">
        <v>19.760000000000002</v>
      </c>
      <c r="G153">
        <v>19.86</v>
      </c>
      <c r="H153">
        <v>19.12</v>
      </c>
      <c r="I153">
        <v>19.52</v>
      </c>
      <c r="J153">
        <v>18.75</v>
      </c>
      <c r="K153">
        <v>-0.72</v>
      </c>
      <c r="L153">
        <v>3.2970590000000002E-3</v>
      </c>
      <c r="M153">
        <v>1.4398845090000001</v>
      </c>
      <c r="N153">
        <v>4.9000000000000002E-2</v>
      </c>
      <c r="O153">
        <v>0.43</v>
      </c>
      <c r="P153">
        <v>1</v>
      </c>
      <c r="Q153">
        <v>0</v>
      </c>
      <c r="R153">
        <v>0</v>
      </c>
    </row>
    <row r="154" spans="1:18" x14ac:dyDescent="0.2">
      <c r="A154" t="s">
        <v>496</v>
      </c>
      <c r="B154" t="s">
        <v>498</v>
      </c>
      <c r="C154" t="s">
        <v>497</v>
      </c>
      <c r="D154">
        <v>9</v>
      </c>
      <c r="E154">
        <v>21.47</v>
      </c>
      <c r="F154">
        <v>21.57</v>
      </c>
      <c r="G154">
        <v>21.73</v>
      </c>
      <c r="H154">
        <v>21.82</v>
      </c>
      <c r="I154">
        <v>22.58</v>
      </c>
      <c r="J154">
        <v>22.51</v>
      </c>
      <c r="K154">
        <v>0.71</v>
      </c>
      <c r="L154">
        <v>-1.426306004</v>
      </c>
      <c r="M154">
        <v>-1.361751E-3</v>
      </c>
      <c r="N154">
        <v>0.05</v>
      </c>
      <c r="O154">
        <v>0.43</v>
      </c>
      <c r="P154">
        <v>1</v>
      </c>
      <c r="Q154">
        <v>0</v>
      </c>
      <c r="R154">
        <v>0</v>
      </c>
    </row>
    <row r="155" spans="1:18" x14ac:dyDescent="0.2">
      <c r="A155" t="s">
        <v>499</v>
      </c>
      <c r="B155" t="s">
        <v>501</v>
      </c>
      <c r="C155" t="s">
        <v>500</v>
      </c>
      <c r="D155">
        <v>16</v>
      </c>
      <c r="E155">
        <v>28.85</v>
      </c>
      <c r="F155">
        <v>28.77</v>
      </c>
      <c r="G155">
        <v>28.42</v>
      </c>
      <c r="H155">
        <v>28.4</v>
      </c>
      <c r="I155">
        <v>27.9</v>
      </c>
      <c r="J155">
        <v>28.06</v>
      </c>
      <c r="K155">
        <v>-0.56000000000000005</v>
      </c>
      <c r="L155">
        <v>-4.3199999999999998E-4</v>
      </c>
      <c r="M155">
        <v>1.117966861</v>
      </c>
      <c r="N155">
        <v>0.05</v>
      </c>
      <c r="O155">
        <v>0.43</v>
      </c>
      <c r="P155">
        <v>0</v>
      </c>
      <c r="Q155">
        <v>0</v>
      </c>
      <c r="R155">
        <v>0</v>
      </c>
    </row>
    <row r="156" spans="1:18" x14ac:dyDescent="0.2">
      <c r="A156" t="s">
        <v>502</v>
      </c>
      <c r="B156" t="s">
        <v>504</v>
      </c>
      <c r="C156" t="s">
        <v>503</v>
      </c>
      <c r="D156">
        <v>35</v>
      </c>
      <c r="E156">
        <v>25.5</v>
      </c>
      <c r="F156">
        <v>25.69</v>
      </c>
      <c r="G156">
        <v>26.03</v>
      </c>
      <c r="H156">
        <v>26.02</v>
      </c>
      <c r="I156">
        <v>26.55</v>
      </c>
      <c r="J156">
        <v>26.77</v>
      </c>
      <c r="K156">
        <v>0.71</v>
      </c>
      <c r="L156">
        <v>-1.411580748</v>
      </c>
      <c r="M156">
        <v>8.1599999999999999E-4</v>
      </c>
      <c r="N156">
        <v>0.05</v>
      </c>
      <c r="O156">
        <v>0.43</v>
      </c>
      <c r="P156">
        <v>1</v>
      </c>
      <c r="Q156">
        <v>0</v>
      </c>
      <c r="R156">
        <v>0</v>
      </c>
    </row>
    <row r="157" spans="1:18" x14ac:dyDescent="0.2">
      <c r="A157" t="s">
        <v>505</v>
      </c>
      <c r="B157" t="s">
        <v>507</v>
      </c>
      <c r="C157" t="s">
        <v>506</v>
      </c>
      <c r="D157">
        <v>11</v>
      </c>
      <c r="E157">
        <v>28.61</v>
      </c>
      <c r="F157">
        <v>28.65</v>
      </c>
      <c r="G157">
        <v>28.28</v>
      </c>
      <c r="H157">
        <v>28.14</v>
      </c>
      <c r="I157">
        <v>27.97</v>
      </c>
      <c r="J157">
        <v>27.96</v>
      </c>
      <c r="K157">
        <v>-0.49</v>
      </c>
      <c r="L157">
        <v>-2.1626570000000001E-3</v>
      </c>
      <c r="M157">
        <v>0.986399684</v>
      </c>
      <c r="N157">
        <v>5.0999999999999997E-2</v>
      </c>
      <c r="O157">
        <v>0.43</v>
      </c>
      <c r="P157">
        <v>1</v>
      </c>
      <c r="Q157">
        <v>0</v>
      </c>
      <c r="R157">
        <v>0</v>
      </c>
    </row>
    <row r="158" spans="1:18" x14ac:dyDescent="0.2">
      <c r="A158" t="s">
        <v>508</v>
      </c>
      <c r="B158" t="s">
        <v>510</v>
      </c>
      <c r="C158" t="s">
        <v>509</v>
      </c>
      <c r="D158">
        <v>11</v>
      </c>
      <c r="E158">
        <v>21.77</v>
      </c>
      <c r="F158">
        <v>22.26</v>
      </c>
      <c r="G158">
        <v>22.49</v>
      </c>
      <c r="H158">
        <v>23.04</v>
      </c>
      <c r="I158">
        <v>22.74</v>
      </c>
      <c r="J158">
        <v>22.74</v>
      </c>
      <c r="K158">
        <v>0.67</v>
      </c>
      <c r="L158">
        <v>-1.3415447439999999</v>
      </c>
      <c r="M158">
        <v>4.0197990000000001E-3</v>
      </c>
      <c r="N158">
        <v>5.0999999999999997E-2</v>
      </c>
      <c r="O158">
        <v>0.43</v>
      </c>
      <c r="P158">
        <v>0</v>
      </c>
      <c r="Q158">
        <v>0</v>
      </c>
      <c r="R158">
        <v>0</v>
      </c>
    </row>
    <row r="159" spans="1:18" x14ac:dyDescent="0.2">
      <c r="A159" t="s">
        <v>511</v>
      </c>
      <c r="B159" t="s">
        <v>513</v>
      </c>
      <c r="C159" t="s">
        <v>512</v>
      </c>
      <c r="D159">
        <v>6</v>
      </c>
      <c r="E159">
        <v>21.23</v>
      </c>
      <c r="F159">
        <v>21.15</v>
      </c>
      <c r="G159">
        <v>21.19</v>
      </c>
      <c r="H159">
        <v>20.41</v>
      </c>
      <c r="I159">
        <v>20.6</v>
      </c>
      <c r="J159">
        <v>20.73</v>
      </c>
      <c r="K159">
        <v>-0.61</v>
      </c>
      <c r="L159">
        <v>-3.712211E-3</v>
      </c>
      <c r="M159">
        <v>1.2205622110000001</v>
      </c>
      <c r="N159">
        <v>5.0999999999999997E-2</v>
      </c>
      <c r="O159">
        <v>0.43</v>
      </c>
      <c r="P159">
        <v>0</v>
      </c>
      <c r="Q159">
        <v>0</v>
      </c>
      <c r="R159">
        <v>0</v>
      </c>
    </row>
    <row r="160" spans="1:18" x14ac:dyDescent="0.2">
      <c r="A160" t="s">
        <v>514</v>
      </c>
      <c r="B160" t="s">
        <v>516</v>
      </c>
      <c r="C160" t="s">
        <v>515</v>
      </c>
      <c r="D160">
        <v>6</v>
      </c>
      <c r="E160">
        <v>23.46</v>
      </c>
      <c r="F160">
        <v>23.52</v>
      </c>
      <c r="G160">
        <v>23.48</v>
      </c>
      <c r="H160">
        <v>22.36</v>
      </c>
      <c r="I160">
        <v>23.08</v>
      </c>
      <c r="J160">
        <v>23.05</v>
      </c>
      <c r="K160">
        <v>-0.66</v>
      </c>
      <c r="L160">
        <v>-7.7840679999999999E-3</v>
      </c>
      <c r="M160">
        <v>1.320911986</v>
      </c>
      <c r="N160">
        <v>5.1999999999999998E-2</v>
      </c>
      <c r="O160">
        <v>0.44</v>
      </c>
      <c r="P160">
        <v>0</v>
      </c>
      <c r="Q160">
        <v>0</v>
      </c>
      <c r="R160">
        <v>0</v>
      </c>
    </row>
    <row r="161" spans="1:18" x14ac:dyDescent="0.2">
      <c r="A161" t="s">
        <v>517</v>
      </c>
      <c r="B161" t="s">
        <v>519</v>
      </c>
      <c r="C161" t="s">
        <v>518</v>
      </c>
      <c r="D161">
        <v>9</v>
      </c>
      <c r="E161">
        <v>28.16</v>
      </c>
      <c r="F161">
        <v>28.22</v>
      </c>
      <c r="G161">
        <v>27.79</v>
      </c>
      <c r="H161">
        <v>27.68</v>
      </c>
      <c r="I161">
        <v>27.41</v>
      </c>
      <c r="J161">
        <v>27.51</v>
      </c>
      <c r="K161">
        <v>-0.52</v>
      </c>
      <c r="L161">
        <v>-7.3013899999999996E-3</v>
      </c>
      <c r="M161">
        <v>1.0520678569999999</v>
      </c>
      <c r="N161">
        <v>5.1999999999999998E-2</v>
      </c>
      <c r="O161">
        <v>0.44</v>
      </c>
      <c r="P161">
        <v>1</v>
      </c>
      <c r="Q161">
        <v>0</v>
      </c>
      <c r="R161">
        <v>0</v>
      </c>
    </row>
    <row r="162" spans="1:18" x14ac:dyDescent="0.2">
      <c r="A162" t="s">
        <v>520</v>
      </c>
      <c r="B162" t="s">
        <v>522</v>
      </c>
      <c r="C162" t="s">
        <v>521</v>
      </c>
      <c r="D162">
        <v>19</v>
      </c>
      <c r="E162">
        <v>28.82</v>
      </c>
      <c r="F162">
        <v>28.75</v>
      </c>
      <c r="G162">
        <v>28.41</v>
      </c>
      <c r="H162">
        <v>28.26</v>
      </c>
      <c r="I162">
        <v>28.11</v>
      </c>
      <c r="J162">
        <v>28.17</v>
      </c>
      <c r="K162">
        <v>-0.48</v>
      </c>
      <c r="L162">
        <v>-9.6865270000000003E-3</v>
      </c>
      <c r="M162">
        <v>0.97311071500000001</v>
      </c>
      <c r="N162">
        <v>5.3999999999999999E-2</v>
      </c>
      <c r="O162">
        <v>0.44</v>
      </c>
      <c r="P162">
        <v>0</v>
      </c>
      <c r="Q162">
        <v>0</v>
      </c>
      <c r="R162">
        <v>0</v>
      </c>
    </row>
    <row r="163" spans="1:18" x14ac:dyDescent="0.2">
      <c r="A163" t="s">
        <v>523</v>
      </c>
      <c r="B163" t="s">
        <v>525</v>
      </c>
      <c r="C163" t="s">
        <v>524</v>
      </c>
      <c r="D163">
        <v>2</v>
      </c>
      <c r="E163">
        <v>18.809999999999999</v>
      </c>
      <c r="F163">
        <v>18.57</v>
      </c>
      <c r="G163">
        <v>19.920000000000002</v>
      </c>
      <c r="H163">
        <v>22.51</v>
      </c>
      <c r="I163">
        <v>20</v>
      </c>
      <c r="J163">
        <v>20.079999999999998</v>
      </c>
      <c r="K163">
        <v>1.76</v>
      </c>
      <c r="L163">
        <v>-3.5696936620000002</v>
      </c>
      <c r="M163">
        <v>5.0987807000000003E-2</v>
      </c>
      <c r="N163">
        <v>5.5E-2</v>
      </c>
      <c r="O163">
        <v>0.45</v>
      </c>
      <c r="P163">
        <v>0</v>
      </c>
      <c r="Q163">
        <v>0</v>
      </c>
      <c r="R163">
        <v>0</v>
      </c>
    </row>
    <row r="164" spans="1:18" x14ac:dyDescent="0.2">
      <c r="A164" t="s">
        <v>526</v>
      </c>
      <c r="B164" t="s">
        <v>528</v>
      </c>
      <c r="C164" t="s">
        <v>527</v>
      </c>
      <c r="D164">
        <v>6</v>
      </c>
      <c r="E164">
        <v>27.47</v>
      </c>
      <c r="F164">
        <v>27.41</v>
      </c>
      <c r="G164">
        <v>27.02</v>
      </c>
      <c r="H164">
        <v>26.89</v>
      </c>
      <c r="I164">
        <v>26.65</v>
      </c>
      <c r="J164">
        <v>26.73</v>
      </c>
      <c r="K164">
        <v>-0.54</v>
      </c>
      <c r="L164">
        <v>-1.382442E-2</v>
      </c>
      <c r="M164">
        <v>1.0963801200000001</v>
      </c>
      <c r="N164">
        <v>5.3999999999999999E-2</v>
      </c>
      <c r="O164">
        <v>0.45</v>
      </c>
      <c r="P164">
        <v>0</v>
      </c>
      <c r="Q164">
        <v>0</v>
      </c>
      <c r="R164">
        <v>0</v>
      </c>
    </row>
    <row r="165" spans="1:18" x14ac:dyDescent="0.2">
      <c r="A165" t="s">
        <v>529</v>
      </c>
      <c r="B165" t="s">
        <v>531</v>
      </c>
      <c r="C165" t="s">
        <v>530</v>
      </c>
      <c r="D165">
        <v>10</v>
      </c>
      <c r="E165">
        <v>23.32</v>
      </c>
      <c r="F165">
        <v>23.19</v>
      </c>
      <c r="G165">
        <v>23.06</v>
      </c>
      <c r="H165">
        <v>22.39</v>
      </c>
      <c r="I165">
        <v>22.7</v>
      </c>
      <c r="J165">
        <v>22.81</v>
      </c>
      <c r="K165">
        <v>-0.56000000000000005</v>
      </c>
      <c r="L165">
        <v>-1.4493236E-2</v>
      </c>
      <c r="M165">
        <v>1.132041573</v>
      </c>
      <c r="N165">
        <v>5.5E-2</v>
      </c>
      <c r="O165">
        <v>0.45</v>
      </c>
      <c r="P165">
        <v>1</v>
      </c>
      <c r="Q165">
        <v>0</v>
      </c>
      <c r="R165">
        <v>0</v>
      </c>
    </row>
    <row r="166" spans="1:18" x14ac:dyDescent="0.2">
      <c r="A166" t="s">
        <v>532</v>
      </c>
      <c r="B166" t="s">
        <v>534</v>
      </c>
      <c r="C166" t="s">
        <v>533</v>
      </c>
      <c r="D166">
        <v>7</v>
      </c>
      <c r="E166">
        <v>21.78</v>
      </c>
      <c r="F166">
        <v>21.91</v>
      </c>
      <c r="G166">
        <v>21.76</v>
      </c>
      <c r="H166">
        <v>21.26</v>
      </c>
      <c r="I166">
        <v>21.24</v>
      </c>
      <c r="J166">
        <v>21.29</v>
      </c>
      <c r="K166">
        <v>-0.56000000000000005</v>
      </c>
      <c r="L166">
        <v>-1.5777125999999999E-2</v>
      </c>
      <c r="M166">
        <v>1.126404953</v>
      </c>
      <c r="N166">
        <v>5.5E-2</v>
      </c>
      <c r="O166">
        <v>0.45</v>
      </c>
      <c r="P166">
        <v>0</v>
      </c>
      <c r="Q166">
        <v>0</v>
      </c>
      <c r="R166">
        <v>0</v>
      </c>
    </row>
    <row r="167" spans="1:18" x14ac:dyDescent="0.2">
      <c r="A167" t="s">
        <v>535</v>
      </c>
      <c r="B167" t="s">
        <v>537</v>
      </c>
      <c r="C167" t="s">
        <v>536</v>
      </c>
      <c r="D167">
        <v>2</v>
      </c>
      <c r="E167">
        <v>18.91</v>
      </c>
      <c r="F167">
        <v>19.079999999999998</v>
      </c>
      <c r="G167">
        <v>18.02</v>
      </c>
      <c r="H167">
        <v>17.989999999999998</v>
      </c>
      <c r="I167">
        <v>17.97</v>
      </c>
      <c r="J167">
        <v>17.07</v>
      </c>
      <c r="K167">
        <v>-0.99</v>
      </c>
      <c r="L167">
        <v>-3.3803962999999999E-2</v>
      </c>
      <c r="M167">
        <v>2.0139779189999998</v>
      </c>
      <c r="N167">
        <v>5.6000000000000001E-2</v>
      </c>
      <c r="O167">
        <v>0.45</v>
      </c>
      <c r="P167">
        <v>0</v>
      </c>
      <c r="Q167">
        <v>0</v>
      </c>
      <c r="R167">
        <v>0</v>
      </c>
    </row>
    <row r="168" spans="1:18" x14ac:dyDescent="0.2">
      <c r="A168" t="s">
        <v>538</v>
      </c>
      <c r="B168" t="s">
        <v>540</v>
      </c>
      <c r="C168" t="s">
        <v>539</v>
      </c>
      <c r="D168">
        <v>7</v>
      </c>
      <c r="E168">
        <v>26.77</v>
      </c>
      <c r="F168">
        <v>26.84</v>
      </c>
      <c r="G168">
        <v>26.47</v>
      </c>
      <c r="H168">
        <v>26.3</v>
      </c>
      <c r="I168">
        <v>26.09</v>
      </c>
      <c r="J168">
        <v>26.1</v>
      </c>
      <c r="K168">
        <v>-0.53</v>
      </c>
      <c r="L168">
        <v>-2.0827907E-2</v>
      </c>
      <c r="M168">
        <v>1.078009902</v>
      </c>
      <c r="N168">
        <v>5.7000000000000002E-2</v>
      </c>
      <c r="O168">
        <v>0.46</v>
      </c>
      <c r="P168">
        <v>1</v>
      </c>
      <c r="Q168">
        <v>0</v>
      </c>
      <c r="R168">
        <v>0</v>
      </c>
    </row>
    <row r="169" spans="1:18" x14ac:dyDescent="0.2">
      <c r="A169" t="s">
        <v>541</v>
      </c>
      <c r="B169" t="s">
        <v>543</v>
      </c>
      <c r="C169" t="s">
        <v>542</v>
      </c>
      <c r="D169">
        <v>2</v>
      </c>
      <c r="E169">
        <v>19.899999999999999</v>
      </c>
      <c r="F169">
        <v>19.809999999999999</v>
      </c>
      <c r="G169">
        <v>19.88</v>
      </c>
      <c r="H169">
        <v>20.239999999999998</v>
      </c>
      <c r="I169">
        <v>20.7</v>
      </c>
      <c r="J169">
        <v>20.51</v>
      </c>
      <c r="K169">
        <v>0.62</v>
      </c>
      <c r="L169">
        <v>-1.2649744060000001</v>
      </c>
      <c r="M169">
        <v>2.5389704999999999E-2</v>
      </c>
      <c r="N169">
        <v>5.7000000000000002E-2</v>
      </c>
      <c r="O169">
        <v>0.46</v>
      </c>
      <c r="P169">
        <v>1</v>
      </c>
      <c r="Q169">
        <v>0</v>
      </c>
      <c r="R169">
        <v>0</v>
      </c>
    </row>
    <row r="170" spans="1:18" x14ac:dyDescent="0.2">
      <c r="A170" t="s">
        <v>544</v>
      </c>
      <c r="B170" t="s">
        <v>546</v>
      </c>
      <c r="C170" t="s">
        <v>545</v>
      </c>
      <c r="D170">
        <v>2</v>
      </c>
      <c r="E170">
        <v>19.829999999999998</v>
      </c>
      <c r="F170">
        <v>19.8</v>
      </c>
      <c r="G170">
        <v>19.64</v>
      </c>
      <c r="H170">
        <v>20.02</v>
      </c>
      <c r="I170">
        <v>20.57</v>
      </c>
      <c r="J170">
        <v>20.81</v>
      </c>
      <c r="K170">
        <v>0.71</v>
      </c>
      <c r="L170">
        <v>-1.4488237690000001</v>
      </c>
      <c r="M170">
        <v>3.1094414000000001E-2</v>
      </c>
      <c r="N170">
        <v>5.8000000000000003E-2</v>
      </c>
      <c r="O170">
        <v>0.46</v>
      </c>
      <c r="P170">
        <v>0</v>
      </c>
      <c r="Q170">
        <v>0</v>
      </c>
      <c r="R170">
        <v>0</v>
      </c>
    </row>
    <row r="171" spans="1:18" x14ac:dyDescent="0.2">
      <c r="A171" t="s">
        <v>547</v>
      </c>
      <c r="B171" t="s">
        <v>549</v>
      </c>
      <c r="C171" t="s">
        <v>548</v>
      </c>
      <c r="D171">
        <v>2</v>
      </c>
      <c r="E171">
        <v>17.46</v>
      </c>
      <c r="F171">
        <v>17.66</v>
      </c>
      <c r="G171">
        <v>23.95</v>
      </c>
      <c r="H171">
        <v>23.03</v>
      </c>
      <c r="I171">
        <v>23.71</v>
      </c>
      <c r="J171">
        <v>23.84</v>
      </c>
      <c r="K171">
        <v>3.84</v>
      </c>
      <c r="L171">
        <v>-7.8674707789999996</v>
      </c>
      <c r="M171">
        <v>0.18542908</v>
      </c>
      <c r="N171">
        <v>5.8999999999999997E-2</v>
      </c>
      <c r="O171">
        <v>0.46</v>
      </c>
      <c r="P171">
        <v>1</v>
      </c>
      <c r="Q171">
        <v>0</v>
      </c>
      <c r="R171">
        <v>0</v>
      </c>
    </row>
    <row r="172" spans="1:18" x14ac:dyDescent="0.2">
      <c r="A172" t="s">
        <v>550</v>
      </c>
      <c r="B172" t="s">
        <v>552</v>
      </c>
      <c r="C172" t="s">
        <v>551</v>
      </c>
      <c r="D172">
        <v>2</v>
      </c>
      <c r="E172">
        <v>24.42</v>
      </c>
      <c r="F172">
        <v>24.49</v>
      </c>
      <c r="G172">
        <v>23.95</v>
      </c>
      <c r="H172">
        <v>23.78</v>
      </c>
      <c r="I172">
        <v>23.7</v>
      </c>
      <c r="J172">
        <v>23.68</v>
      </c>
      <c r="K172">
        <v>-0.56999999999999995</v>
      </c>
      <c r="L172">
        <v>-2.5370760999999999E-2</v>
      </c>
      <c r="M172">
        <v>1.1591620739999999</v>
      </c>
      <c r="N172">
        <v>5.8000000000000003E-2</v>
      </c>
      <c r="O172">
        <v>0.46</v>
      </c>
      <c r="P172">
        <v>1</v>
      </c>
      <c r="Q172">
        <v>0</v>
      </c>
      <c r="R172">
        <v>0</v>
      </c>
    </row>
    <row r="173" spans="1:18" x14ac:dyDescent="0.2">
      <c r="A173" t="s">
        <v>553</v>
      </c>
      <c r="B173" t="s">
        <v>555</v>
      </c>
      <c r="C173" t="s">
        <v>554</v>
      </c>
      <c r="D173">
        <v>3</v>
      </c>
      <c r="E173">
        <v>19.11</v>
      </c>
      <c r="F173">
        <v>19.32</v>
      </c>
      <c r="G173">
        <v>19.88</v>
      </c>
      <c r="H173">
        <v>22.52</v>
      </c>
      <c r="I173">
        <v>20.23</v>
      </c>
      <c r="J173">
        <v>20.16</v>
      </c>
      <c r="K173">
        <v>1.54</v>
      </c>
      <c r="L173">
        <v>-3.1463153909999999</v>
      </c>
      <c r="M173">
        <v>7.5960159999999999E-2</v>
      </c>
      <c r="N173">
        <v>5.8999999999999997E-2</v>
      </c>
      <c r="O173">
        <v>0.46</v>
      </c>
      <c r="P173">
        <v>1</v>
      </c>
      <c r="Q173">
        <v>0</v>
      </c>
      <c r="R173">
        <v>0</v>
      </c>
    </row>
    <row r="174" spans="1:18" x14ac:dyDescent="0.2">
      <c r="A174" t="s">
        <v>556</v>
      </c>
      <c r="B174" t="s">
        <v>558</v>
      </c>
      <c r="C174" t="s">
        <v>557</v>
      </c>
      <c r="D174">
        <v>12</v>
      </c>
      <c r="E174">
        <v>22.9</v>
      </c>
      <c r="F174">
        <v>22.76</v>
      </c>
      <c r="G174">
        <v>22.94</v>
      </c>
      <c r="H174">
        <v>21.59</v>
      </c>
      <c r="I174">
        <v>22.41</v>
      </c>
      <c r="J174">
        <v>22.48</v>
      </c>
      <c r="K174">
        <v>-0.71</v>
      </c>
      <c r="L174">
        <v>-3.3041176999999998E-2</v>
      </c>
      <c r="M174">
        <v>1.446178677</v>
      </c>
      <c r="N174">
        <v>5.8000000000000003E-2</v>
      </c>
      <c r="O174">
        <v>0.46</v>
      </c>
      <c r="P174">
        <v>1</v>
      </c>
      <c r="Q174">
        <v>0</v>
      </c>
      <c r="R174">
        <v>0</v>
      </c>
    </row>
    <row r="175" spans="1:18" x14ac:dyDescent="0.2">
      <c r="A175" t="s">
        <v>559</v>
      </c>
      <c r="B175" t="s">
        <v>561</v>
      </c>
      <c r="C175" t="s">
        <v>560</v>
      </c>
      <c r="D175">
        <v>7</v>
      </c>
      <c r="E175">
        <v>20.059999999999999</v>
      </c>
      <c r="F175">
        <v>20.73</v>
      </c>
      <c r="G175">
        <v>20.55</v>
      </c>
      <c r="H175">
        <v>22.66</v>
      </c>
      <c r="I175">
        <v>20.87</v>
      </c>
      <c r="J175">
        <v>21.29</v>
      </c>
      <c r="K175">
        <v>1.1599999999999999</v>
      </c>
      <c r="L175">
        <v>-2.3745307160000002</v>
      </c>
      <c r="M175">
        <v>6.2052795000000001E-2</v>
      </c>
      <c r="N175">
        <v>0.06</v>
      </c>
      <c r="O175">
        <v>0.46</v>
      </c>
      <c r="P175">
        <v>1</v>
      </c>
      <c r="Q175">
        <v>0</v>
      </c>
      <c r="R175">
        <v>1</v>
      </c>
    </row>
    <row r="176" spans="1:18" x14ac:dyDescent="0.2">
      <c r="A176" t="s">
        <v>562</v>
      </c>
      <c r="B176" t="s">
        <v>564</v>
      </c>
      <c r="C176" t="s">
        <v>563</v>
      </c>
      <c r="D176">
        <v>3</v>
      </c>
      <c r="E176">
        <v>22.97</v>
      </c>
      <c r="F176">
        <v>22.87</v>
      </c>
      <c r="G176">
        <v>22.57</v>
      </c>
      <c r="H176">
        <v>22.33</v>
      </c>
      <c r="I176">
        <v>22.25</v>
      </c>
      <c r="J176">
        <v>22.23</v>
      </c>
      <c r="K176">
        <v>-0.53</v>
      </c>
      <c r="L176">
        <v>-3.1084265999999999E-2</v>
      </c>
      <c r="M176">
        <v>1.0969904239999999</v>
      </c>
      <c r="N176">
        <v>0.06</v>
      </c>
      <c r="O176">
        <v>0.46</v>
      </c>
      <c r="P176">
        <v>1</v>
      </c>
      <c r="Q176">
        <v>0</v>
      </c>
      <c r="R176">
        <v>0</v>
      </c>
    </row>
    <row r="177" spans="1:18" x14ac:dyDescent="0.2">
      <c r="A177" t="s">
        <v>565</v>
      </c>
      <c r="B177" t="s">
        <v>567</v>
      </c>
      <c r="C177" t="s">
        <v>566</v>
      </c>
      <c r="D177">
        <v>5</v>
      </c>
      <c r="E177">
        <v>26.79</v>
      </c>
      <c r="F177">
        <v>26.97</v>
      </c>
      <c r="G177">
        <v>26.41</v>
      </c>
      <c r="H177">
        <v>26.37</v>
      </c>
      <c r="I177">
        <v>25.95</v>
      </c>
      <c r="J177">
        <v>26.11</v>
      </c>
      <c r="K177">
        <v>-0.57999999999999996</v>
      </c>
      <c r="L177">
        <v>-3.8942385000000003E-2</v>
      </c>
      <c r="M177">
        <v>1.2039378220000001</v>
      </c>
      <c r="N177">
        <v>6.2E-2</v>
      </c>
      <c r="O177">
        <v>0.46</v>
      </c>
      <c r="P177">
        <v>0</v>
      </c>
      <c r="Q177">
        <v>0</v>
      </c>
      <c r="R177">
        <v>0</v>
      </c>
    </row>
    <row r="178" spans="1:18" x14ac:dyDescent="0.2">
      <c r="A178" t="s">
        <v>568</v>
      </c>
      <c r="B178" t="s">
        <v>570</v>
      </c>
      <c r="C178" t="s">
        <v>569</v>
      </c>
      <c r="D178">
        <v>2</v>
      </c>
      <c r="E178">
        <v>18.54</v>
      </c>
      <c r="F178">
        <v>18.89</v>
      </c>
      <c r="G178">
        <v>19.13</v>
      </c>
      <c r="H178">
        <v>19.88</v>
      </c>
      <c r="I178">
        <v>19.52</v>
      </c>
      <c r="J178">
        <v>19.239999999999998</v>
      </c>
      <c r="K178">
        <v>0.7</v>
      </c>
      <c r="L178">
        <v>-1.440233863</v>
      </c>
      <c r="M178">
        <v>4.6802851999999999E-2</v>
      </c>
      <c r="N178">
        <v>6.2E-2</v>
      </c>
      <c r="O178">
        <v>0.46</v>
      </c>
      <c r="P178">
        <v>1</v>
      </c>
      <c r="Q178">
        <v>0</v>
      </c>
      <c r="R178">
        <v>0</v>
      </c>
    </row>
    <row r="179" spans="1:18" x14ac:dyDescent="0.2">
      <c r="A179" t="s">
        <v>571</v>
      </c>
      <c r="B179" t="s">
        <v>573</v>
      </c>
      <c r="C179" t="s">
        <v>572</v>
      </c>
      <c r="D179">
        <v>4</v>
      </c>
      <c r="E179">
        <v>19.16</v>
      </c>
      <c r="F179">
        <v>19.71</v>
      </c>
      <c r="G179">
        <v>20.149999999999999</v>
      </c>
      <c r="H179">
        <v>22.54</v>
      </c>
      <c r="I179">
        <v>20.38</v>
      </c>
      <c r="J179">
        <v>20.420000000000002</v>
      </c>
      <c r="K179">
        <v>1.44</v>
      </c>
      <c r="L179">
        <v>-2.9842122180000001</v>
      </c>
      <c r="M179">
        <v>0.102617469</v>
      </c>
      <c r="N179">
        <v>6.3E-2</v>
      </c>
      <c r="O179">
        <v>0.46</v>
      </c>
      <c r="P179">
        <v>1</v>
      </c>
      <c r="Q179">
        <v>0</v>
      </c>
      <c r="R179">
        <v>0</v>
      </c>
    </row>
    <row r="180" spans="1:18" x14ac:dyDescent="0.2">
      <c r="A180" t="s">
        <v>574</v>
      </c>
      <c r="B180" t="s">
        <v>576</v>
      </c>
      <c r="C180" t="s">
        <v>575</v>
      </c>
      <c r="D180">
        <v>3</v>
      </c>
      <c r="E180">
        <v>22.81</v>
      </c>
      <c r="F180">
        <v>22.61</v>
      </c>
      <c r="G180">
        <v>21.39</v>
      </c>
      <c r="H180">
        <v>21.9</v>
      </c>
      <c r="I180">
        <v>20.79</v>
      </c>
      <c r="J180">
        <v>20.7</v>
      </c>
      <c r="K180">
        <v>-1.1399999999999999</v>
      </c>
      <c r="L180">
        <v>-8.3073580999999994E-2</v>
      </c>
      <c r="M180">
        <v>2.3616199760000001</v>
      </c>
      <c r="N180">
        <v>6.3E-2</v>
      </c>
      <c r="O180">
        <v>0.46</v>
      </c>
      <c r="P180">
        <v>0</v>
      </c>
      <c r="Q180">
        <v>0</v>
      </c>
      <c r="R180">
        <v>0</v>
      </c>
    </row>
    <row r="181" spans="1:18" x14ac:dyDescent="0.2">
      <c r="A181" t="s">
        <v>577</v>
      </c>
      <c r="B181" t="s">
        <v>579</v>
      </c>
      <c r="C181" t="s">
        <v>578</v>
      </c>
      <c r="D181">
        <v>3</v>
      </c>
      <c r="E181">
        <v>19.38</v>
      </c>
      <c r="F181">
        <v>20.28</v>
      </c>
      <c r="G181">
        <v>20.21</v>
      </c>
      <c r="H181">
        <v>22.57</v>
      </c>
      <c r="I181">
        <v>20.74</v>
      </c>
      <c r="J181">
        <v>20.55</v>
      </c>
      <c r="K181">
        <v>1.33</v>
      </c>
      <c r="L181">
        <v>-2.7663287699999999</v>
      </c>
      <c r="M181">
        <v>9.8196964999999997E-2</v>
      </c>
      <c r="N181">
        <v>6.3E-2</v>
      </c>
      <c r="O181">
        <v>0.46</v>
      </c>
      <c r="P181">
        <v>0</v>
      </c>
      <c r="Q181">
        <v>0</v>
      </c>
      <c r="R181">
        <v>0</v>
      </c>
    </row>
    <row r="182" spans="1:18" x14ac:dyDescent="0.2">
      <c r="A182" t="s">
        <v>580</v>
      </c>
      <c r="B182" t="s">
        <v>582</v>
      </c>
      <c r="C182" t="s">
        <v>581</v>
      </c>
      <c r="D182">
        <v>5</v>
      </c>
      <c r="E182">
        <v>24.56</v>
      </c>
      <c r="F182">
        <v>24.74</v>
      </c>
      <c r="G182">
        <v>24.38</v>
      </c>
      <c r="H182">
        <v>24.31</v>
      </c>
      <c r="I182">
        <v>23.78</v>
      </c>
      <c r="J182">
        <v>23.86</v>
      </c>
      <c r="K182">
        <v>-0.57999999999999996</v>
      </c>
      <c r="L182">
        <v>-4.0589042999999998E-2</v>
      </c>
      <c r="M182">
        <v>1.192843745</v>
      </c>
      <c r="N182">
        <v>6.3E-2</v>
      </c>
      <c r="O182">
        <v>0.46</v>
      </c>
      <c r="P182">
        <v>0</v>
      </c>
      <c r="Q182">
        <v>0</v>
      </c>
      <c r="R182">
        <v>0</v>
      </c>
    </row>
    <row r="183" spans="1:18" x14ac:dyDescent="0.2">
      <c r="A183" t="s">
        <v>583</v>
      </c>
      <c r="B183" t="s">
        <v>585</v>
      </c>
      <c r="C183" t="s">
        <v>584</v>
      </c>
      <c r="D183">
        <v>3</v>
      </c>
      <c r="E183">
        <v>20.18</v>
      </c>
      <c r="F183">
        <v>20.2</v>
      </c>
      <c r="G183">
        <v>19.78</v>
      </c>
      <c r="H183">
        <v>20.12</v>
      </c>
      <c r="I183">
        <v>18.03</v>
      </c>
      <c r="J183">
        <v>17.77</v>
      </c>
      <c r="K183">
        <v>-1.41</v>
      </c>
      <c r="L183">
        <v>-0.106573354</v>
      </c>
      <c r="M183">
        <v>2.9342116790000001</v>
      </c>
      <c r="N183">
        <v>6.4000000000000001E-2</v>
      </c>
      <c r="O183">
        <v>0.46</v>
      </c>
      <c r="P183">
        <v>1</v>
      </c>
      <c r="Q183">
        <v>0</v>
      </c>
      <c r="R183">
        <v>0</v>
      </c>
    </row>
    <row r="184" spans="1:18" x14ac:dyDescent="0.2">
      <c r="A184" t="s">
        <v>586</v>
      </c>
      <c r="B184" t="s">
        <v>588</v>
      </c>
      <c r="C184" t="s">
        <v>587</v>
      </c>
      <c r="D184">
        <v>8</v>
      </c>
      <c r="E184">
        <v>21.85</v>
      </c>
      <c r="F184">
        <v>21.93</v>
      </c>
      <c r="G184">
        <v>21.52</v>
      </c>
      <c r="H184">
        <v>21.59</v>
      </c>
      <c r="I184">
        <v>20.71</v>
      </c>
      <c r="J184">
        <v>20.7</v>
      </c>
      <c r="K184">
        <v>-0.76</v>
      </c>
      <c r="L184">
        <v>-5.5310036999999999E-2</v>
      </c>
      <c r="M184">
        <v>1.5844910430000001</v>
      </c>
      <c r="N184">
        <v>6.3E-2</v>
      </c>
      <c r="O184">
        <v>0.46</v>
      </c>
      <c r="P184">
        <v>1</v>
      </c>
      <c r="Q184">
        <v>0</v>
      </c>
      <c r="R184">
        <v>0</v>
      </c>
    </row>
    <row r="185" spans="1:18" x14ac:dyDescent="0.2">
      <c r="A185" t="s">
        <v>589</v>
      </c>
      <c r="B185" t="s">
        <v>591</v>
      </c>
      <c r="C185" t="s">
        <v>590</v>
      </c>
      <c r="D185">
        <v>2</v>
      </c>
      <c r="E185">
        <v>17.63</v>
      </c>
      <c r="F185">
        <v>18.11</v>
      </c>
      <c r="G185">
        <v>20.11</v>
      </c>
      <c r="H185">
        <v>19.3</v>
      </c>
      <c r="I185">
        <v>20.89</v>
      </c>
      <c r="J185">
        <v>20.59</v>
      </c>
      <c r="K185">
        <v>1.64</v>
      </c>
      <c r="L185">
        <v>-3.4151480279999999</v>
      </c>
      <c r="M185">
        <v>0.12743247699999999</v>
      </c>
      <c r="N185">
        <v>6.4000000000000001E-2</v>
      </c>
      <c r="O185">
        <v>0.46</v>
      </c>
      <c r="P185">
        <v>0</v>
      </c>
      <c r="Q185">
        <v>0</v>
      </c>
      <c r="R185">
        <v>0</v>
      </c>
    </row>
    <row r="186" spans="1:18" x14ac:dyDescent="0.2">
      <c r="A186" t="s">
        <v>592</v>
      </c>
      <c r="B186" t="s">
        <v>594</v>
      </c>
      <c r="C186" t="s">
        <v>593</v>
      </c>
      <c r="D186">
        <v>32</v>
      </c>
      <c r="E186">
        <v>28.59</v>
      </c>
      <c r="F186">
        <v>28.73</v>
      </c>
      <c r="G186">
        <v>28.47</v>
      </c>
      <c r="H186">
        <v>28.26</v>
      </c>
      <c r="I186">
        <v>28.05</v>
      </c>
      <c r="J186">
        <v>28.18</v>
      </c>
      <c r="K186">
        <v>-0.43</v>
      </c>
      <c r="L186">
        <v>-3.3272047999999999E-2</v>
      </c>
      <c r="M186">
        <v>0.89531203699999995</v>
      </c>
      <c r="N186">
        <v>6.4000000000000001E-2</v>
      </c>
      <c r="O186">
        <v>0.46</v>
      </c>
      <c r="P186">
        <v>1</v>
      </c>
      <c r="Q186">
        <v>0</v>
      </c>
      <c r="R186">
        <v>0</v>
      </c>
    </row>
    <row r="187" spans="1:18" x14ac:dyDescent="0.2">
      <c r="A187" t="s">
        <v>595</v>
      </c>
      <c r="B187" t="s">
        <v>597</v>
      </c>
      <c r="C187" t="s">
        <v>596</v>
      </c>
      <c r="D187">
        <v>8</v>
      </c>
      <c r="E187">
        <v>21.33</v>
      </c>
      <c r="F187">
        <v>21.33</v>
      </c>
      <c r="G187">
        <v>22.15</v>
      </c>
      <c r="H187">
        <v>22.95</v>
      </c>
      <c r="I187">
        <v>22.19</v>
      </c>
      <c r="J187">
        <v>22.12</v>
      </c>
      <c r="K187">
        <v>0.82</v>
      </c>
      <c r="L187">
        <v>-1.702607837</v>
      </c>
      <c r="M187">
        <v>6.5949623999999998E-2</v>
      </c>
      <c r="N187">
        <v>6.5000000000000002E-2</v>
      </c>
      <c r="O187">
        <v>0.47</v>
      </c>
      <c r="P187">
        <v>1</v>
      </c>
      <c r="Q187">
        <v>0</v>
      </c>
      <c r="R187">
        <v>0</v>
      </c>
    </row>
    <row r="188" spans="1:18" x14ac:dyDescent="0.2">
      <c r="A188" t="s">
        <v>598</v>
      </c>
      <c r="B188" t="s">
        <v>600</v>
      </c>
      <c r="C188" t="s">
        <v>599</v>
      </c>
      <c r="D188">
        <v>5</v>
      </c>
      <c r="E188">
        <v>21</v>
      </c>
      <c r="F188">
        <v>21.18</v>
      </c>
      <c r="G188">
        <v>21.43</v>
      </c>
      <c r="H188">
        <v>22.72</v>
      </c>
      <c r="I188">
        <v>21.58</v>
      </c>
      <c r="J188">
        <v>21.75</v>
      </c>
      <c r="K188">
        <v>0.82</v>
      </c>
      <c r="L188">
        <v>-1.7049197110000001</v>
      </c>
      <c r="M188">
        <v>7.2455882999999999E-2</v>
      </c>
      <c r="N188">
        <v>6.6000000000000003E-2</v>
      </c>
      <c r="O188">
        <v>0.47</v>
      </c>
      <c r="P188">
        <v>0</v>
      </c>
      <c r="Q188">
        <v>0</v>
      </c>
      <c r="R188">
        <v>0</v>
      </c>
    </row>
    <row r="189" spans="1:18" x14ac:dyDescent="0.2">
      <c r="A189" t="s">
        <v>601</v>
      </c>
      <c r="B189" t="s">
        <v>603</v>
      </c>
      <c r="C189" t="s">
        <v>602</v>
      </c>
      <c r="D189">
        <v>5</v>
      </c>
      <c r="E189">
        <v>26.83</v>
      </c>
      <c r="F189">
        <v>26.77</v>
      </c>
      <c r="G189">
        <v>26.35</v>
      </c>
      <c r="H189">
        <v>26.33</v>
      </c>
      <c r="I189">
        <v>25.93</v>
      </c>
      <c r="J189">
        <v>26.01</v>
      </c>
      <c r="K189">
        <v>-0.56000000000000005</v>
      </c>
      <c r="L189">
        <v>-5.0447147999999997E-2</v>
      </c>
      <c r="M189">
        <v>1.168208712</v>
      </c>
      <c r="N189">
        <v>6.7000000000000004E-2</v>
      </c>
      <c r="O189">
        <v>0.47</v>
      </c>
      <c r="P189">
        <v>0</v>
      </c>
      <c r="Q189">
        <v>0</v>
      </c>
      <c r="R189">
        <v>0</v>
      </c>
    </row>
    <row r="190" spans="1:18" x14ac:dyDescent="0.2">
      <c r="A190" t="s">
        <v>604</v>
      </c>
      <c r="B190" t="s">
        <v>606</v>
      </c>
      <c r="C190" t="s">
        <v>605</v>
      </c>
      <c r="D190">
        <v>11</v>
      </c>
      <c r="E190">
        <v>22.79</v>
      </c>
      <c r="F190">
        <v>22.92</v>
      </c>
      <c r="G190">
        <v>23.43</v>
      </c>
      <c r="H190">
        <v>23.32</v>
      </c>
      <c r="I190">
        <v>23.84</v>
      </c>
      <c r="J190">
        <v>23.92</v>
      </c>
      <c r="K190">
        <v>0.64</v>
      </c>
      <c r="L190">
        <v>-1.350128378</v>
      </c>
      <c r="M190">
        <v>6.0666421999999998E-2</v>
      </c>
      <c r="N190">
        <v>6.7000000000000004E-2</v>
      </c>
      <c r="O190">
        <v>0.47</v>
      </c>
      <c r="P190">
        <v>1</v>
      </c>
      <c r="Q190">
        <v>0</v>
      </c>
      <c r="R190">
        <v>0</v>
      </c>
    </row>
    <row r="191" spans="1:18" x14ac:dyDescent="0.2">
      <c r="A191" t="s">
        <v>607</v>
      </c>
      <c r="B191" t="s">
        <v>609</v>
      </c>
      <c r="C191" t="s">
        <v>608</v>
      </c>
      <c r="D191">
        <v>4</v>
      </c>
      <c r="E191">
        <v>21.27</v>
      </c>
      <c r="F191">
        <v>20.72</v>
      </c>
      <c r="G191">
        <v>20.86</v>
      </c>
      <c r="H191">
        <v>20.59</v>
      </c>
      <c r="I191">
        <v>20.32</v>
      </c>
      <c r="J191">
        <v>19.63</v>
      </c>
      <c r="K191">
        <v>-0.77</v>
      </c>
      <c r="L191">
        <v>-7.3676322000000002E-2</v>
      </c>
      <c r="M191">
        <v>1.618161387</v>
      </c>
      <c r="N191">
        <v>6.8000000000000005E-2</v>
      </c>
      <c r="O191">
        <v>0.47</v>
      </c>
      <c r="P191">
        <v>1</v>
      </c>
      <c r="Q191">
        <v>0</v>
      </c>
      <c r="R191">
        <v>0</v>
      </c>
    </row>
    <row r="192" spans="1:18" x14ac:dyDescent="0.2">
      <c r="A192" t="s">
        <v>610</v>
      </c>
      <c r="B192" t="s">
        <v>612</v>
      </c>
      <c r="C192" t="s">
        <v>611</v>
      </c>
      <c r="D192">
        <v>77</v>
      </c>
      <c r="E192">
        <v>27.61</v>
      </c>
      <c r="F192">
        <v>27.55</v>
      </c>
      <c r="G192">
        <v>27.67</v>
      </c>
      <c r="H192">
        <v>26.47</v>
      </c>
      <c r="I192">
        <v>27.24</v>
      </c>
      <c r="J192">
        <v>27.29</v>
      </c>
      <c r="K192">
        <v>-0.61</v>
      </c>
      <c r="L192">
        <v>-6.0965695E-2</v>
      </c>
      <c r="M192">
        <v>1.2847452260000001</v>
      </c>
      <c r="N192">
        <v>6.8000000000000005E-2</v>
      </c>
      <c r="O192">
        <v>0.47</v>
      </c>
      <c r="P192">
        <v>1</v>
      </c>
      <c r="Q192">
        <v>0</v>
      </c>
      <c r="R192">
        <v>0</v>
      </c>
    </row>
    <row r="193" spans="1:18" x14ac:dyDescent="0.2">
      <c r="A193" t="s">
        <v>613</v>
      </c>
      <c r="B193" t="s">
        <v>615</v>
      </c>
      <c r="C193" t="s">
        <v>614</v>
      </c>
      <c r="D193">
        <v>4</v>
      </c>
      <c r="E193">
        <v>23.99</v>
      </c>
      <c r="F193">
        <v>24.24</v>
      </c>
      <c r="G193">
        <v>24.17</v>
      </c>
      <c r="H193">
        <v>22.8</v>
      </c>
      <c r="I193">
        <v>23.65</v>
      </c>
      <c r="J193">
        <v>23.83</v>
      </c>
      <c r="K193">
        <v>-0.71</v>
      </c>
      <c r="L193">
        <v>-7.1078342000000003E-2</v>
      </c>
      <c r="M193">
        <v>1.491143594</v>
      </c>
      <c r="N193">
        <v>6.8000000000000005E-2</v>
      </c>
      <c r="O193">
        <v>0.47</v>
      </c>
      <c r="P193">
        <v>0</v>
      </c>
      <c r="Q193">
        <v>0</v>
      </c>
      <c r="R193">
        <v>0</v>
      </c>
    </row>
    <row r="194" spans="1:18" x14ac:dyDescent="0.2">
      <c r="A194" t="s">
        <v>616</v>
      </c>
      <c r="B194" t="s">
        <v>618</v>
      </c>
      <c r="C194" t="s">
        <v>617</v>
      </c>
      <c r="D194">
        <v>27</v>
      </c>
      <c r="E194">
        <v>30.46</v>
      </c>
      <c r="F194">
        <v>30.55</v>
      </c>
      <c r="G194">
        <v>30.88</v>
      </c>
      <c r="H194">
        <v>30.81</v>
      </c>
      <c r="I194">
        <v>31.16</v>
      </c>
      <c r="J194">
        <v>31.21</v>
      </c>
      <c r="K194">
        <v>0.43</v>
      </c>
      <c r="L194">
        <v>-0.90542590000000001</v>
      </c>
      <c r="M194">
        <v>4.3360140999999998E-2</v>
      </c>
      <c r="N194">
        <v>6.9000000000000006E-2</v>
      </c>
      <c r="O194">
        <v>0.47</v>
      </c>
      <c r="P194">
        <v>1</v>
      </c>
      <c r="Q194">
        <v>0</v>
      </c>
      <c r="R194">
        <v>0</v>
      </c>
    </row>
    <row r="195" spans="1:18" x14ac:dyDescent="0.2">
      <c r="A195" t="s">
        <v>619</v>
      </c>
      <c r="B195" t="s">
        <v>621</v>
      </c>
      <c r="C195" t="s">
        <v>620</v>
      </c>
      <c r="D195">
        <v>9</v>
      </c>
      <c r="E195">
        <v>25.92</v>
      </c>
      <c r="F195">
        <v>26.15</v>
      </c>
      <c r="G195">
        <v>26.08</v>
      </c>
      <c r="H195">
        <v>24.6</v>
      </c>
      <c r="I195">
        <v>25.71</v>
      </c>
      <c r="J195">
        <v>25.59</v>
      </c>
      <c r="K195">
        <v>-0.75</v>
      </c>
      <c r="L195">
        <v>-8.1622476999999999E-2</v>
      </c>
      <c r="M195">
        <v>1.5860025719999999</v>
      </c>
      <c r="N195">
        <v>7.0000000000000007E-2</v>
      </c>
      <c r="O195">
        <v>0.47</v>
      </c>
      <c r="P195">
        <v>1</v>
      </c>
      <c r="Q195">
        <v>0</v>
      </c>
      <c r="R195">
        <v>0</v>
      </c>
    </row>
    <row r="196" spans="1:18" x14ac:dyDescent="0.2">
      <c r="A196" t="s">
        <v>622</v>
      </c>
      <c r="B196" t="s">
        <v>624</v>
      </c>
      <c r="C196" t="s">
        <v>623</v>
      </c>
      <c r="D196">
        <v>13</v>
      </c>
      <c r="E196">
        <v>22.43</v>
      </c>
      <c r="F196">
        <v>22.74</v>
      </c>
      <c r="G196">
        <v>23.19</v>
      </c>
      <c r="H196">
        <v>23.37</v>
      </c>
      <c r="I196">
        <v>23.46</v>
      </c>
      <c r="J196">
        <v>23.31</v>
      </c>
      <c r="K196">
        <v>0.59</v>
      </c>
      <c r="L196">
        <v>-1.2371459840000001</v>
      </c>
      <c r="M196">
        <v>6.4051643000000005E-2</v>
      </c>
      <c r="N196">
        <v>7.0000000000000007E-2</v>
      </c>
      <c r="O196">
        <v>0.47</v>
      </c>
      <c r="P196">
        <v>1</v>
      </c>
      <c r="Q196">
        <v>0</v>
      </c>
      <c r="R196">
        <v>0</v>
      </c>
    </row>
    <row r="197" spans="1:18" x14ac:dyDescent="0.2">
      <c r="A197" t="s">
        <v>625</v>
      </c>
      <c r="B197" t="s">
        <v>627</v>
      </c>
      <c r="C197" t="s">
        <v>626</v>
      </c>
      <c r="D197">
        <v>3</v>
      </c>
      <c r="E197">
        <v>19.399999999999999</v>
      </c>
      <c r="F197">
        <v>19.29</v>
      </c>
      <c r="G197">
        <v>19.68</v>
      </c>
      <c r="H197">
        <v>19.670000000000002</v>
      </c>
      <c r="I197">
        <v>20.32</v>
      </c>
      <c r="J197">
        <v>20.51</v>
      </c>
      <c r="K197">
        <v>0.7</v>
      </c>
      <c r="L197">
        <v>-1.48435516</v>
      </c>
      <c r="M197">
        <v>7.6864000000000002E-2</v>
      </c>
      <c r="N197">
        <v>7.0000000000000007E-2</v>
      </c>
      <c r="O197">
        <v>0.47</v>
      </c>
      <c r="P197">
        <v>1</v>
      </c>
      <c r="Q197">
        <v>0</v>
      </c>
      <c r="R197">
        <v>0</v>
      </c>
    </row>
    <row r="198" spans="1:18" x14ac:dyDescent="0.2">
      <c r="A198" t="s">
        <v>628</v>
      </c>
      <c r="B198" t="s">
        <v>630</v>
      </c>
      <c r="C198" t="s">
        <v>629</v>
      </c>
      <c r="D198">
        <v>7</v>
      </c>
      <c r="E198">
        <v>21.28</v>
      </c>
      <c r="F198">
        <v>21.18</v>
      </c>
      <c r="G198">
        <v>21.59</v>
      </c>
      <c r="H198">
        <v>22.86</v>
      </c>
      <c r="I198">
        <v>21.66</v>
      </c>
      <c r="J198">
        <v>21.94</v>
      </c>
      <c r="K198">
        <v>0.8</v>
      </c>
      <c r="L198">
        <v>-1.6934797619999999</v>
      </c>
      <c r="M198">
        <v>8.9399555000000006E-2</v>
      </c>
      <c r="N198">
        <v>7.0999999999999994E-2</v>
      </c>
      <c r="O198">
        <v>0.47</v>
      </c>
      <c r="P198">
        <v>1</v>
      </c>
      <c r="Q198">
        <v>0</v>
      </c>
      <c r="R198">
        <v>0</v>
      </c>
    </row>
    <row r="199" spans="1:18" x14ac:dyDescent="0.2">
      <c r="A199" t="s">
        <v>631</v>
      </c>
      <c r="B199" t="s">
        <v>633</v>
      </c>
      <c r="C199" t="s">
        <v>632</v>
      </c>
      <c r="D199">
        <v>48</v>
      </c>
      <c r="E199">
        <v>30.97</v>
      </c>
      <c r="F199">
        <v>31.13</v>
      </c>
      <c r="G199">
        <v>31.13</v>
      </c>
      <c r="H199">
        <v>30.11</v>
      </c>
      <c r="I199">
        <v>30.71</v>
      </c>
      <c r="J199">
        <v>30.89</v>
      </c>
      <c r="K199">
        <v>-0.51</v>
      </c>
      <c r="L199">
        <v>-5.7024902000000002E-2</v>
      </c>
      <c r="M199">
        <v>1.069801888</v>
      </c>
      <c r="N199">
        <v>7.0999999999999994E-2</v>
      </c>
      <c r="O199">
        <v>0.47</v>
      </c>
      <c r="P199">
        <v>1</v>
      </c>
      <c r="Q199">
        <v>0</v>
      </c>
      <c r="R199">
        <v>0</v>
      </c>
    </row>
    <row r="200" spans="1:18" x14ac:dyDescent="0.2">
      <c r="A200" t="s">
        <v>634</v>
      </c>
      <c r="B200" t="s">
        <v>636</v>
      </c>
      <c r="C200" t="s">
        <v>635</v>
      </c>
      <c r="D200">
        <v>20</v>
      </c>
      <c r="E200">
        <v>22.8</v>
      </c>
      <c r="F200">
        <v>23.62</v>
      </c>
      <c r="G200">
        <v>24.04</v>
      </c>
      <c r="H200">
        <v>23.82</v>
      </c>
      <c r="I200">
        <v>24.86</v>
      </c>
      <c r="J200">
        <v>24.51</v>
      </c>
      <c r="K200">
        <v>0.91</v>
      </c>
      <c r="L200">
        <v>-1.923898288</v>
      </c>
      <c r="M200">
        <v>0.10575037700000001</v>
      </c>
      <c r="N200">
        <v>7.1999999999999995E-2</v>
      </c>
      <c r="O200">
        <v>0.48</v>
      </c>
      <c r="P200">
        <v>1</v>
      </c>
      <c r="Q200">
        <v>0</v>
      </c>
      <c r="R200">
        <v>1</v>
      </c>
    </row>
    <row r="201" spans="1:18" x14ac:dyDescent="0.2">
      <c r="A201" t="s">
        <v>637</v>
      </c>
      <c r="B201" t="s">
        <v>639</v>
      </c>
      <c r="C201" t="s">
        <v>638</v>
      </c>
      <c r="D201">
        <v>34</v>
      </c>
      <c r="E201">
        <v>24.25</v>
      </c>
      <c r="F201">
        <v>24.24</v>
      </c>
      <c r="G201">
        <v>24.62</v>
      </c>
      <c r="H201">
        <v>24.99</v>
      </c>
      <c r="I201">
        <v>24.78</v>
      </c>
      <c r="J201">
        <v>24.86</v>
      </c>
      <c r="K201">
        <v>0.51</v>
      </c>
      <c r="L201">
        <v>-1.0766787250000001</v>
      </c>
      <c r="M201">
        <v>6.1532791000000003E-2</v>
      </c>
      <c r="N201">
        <v>7.2999999999999995E-2</v>
      </c>
      <c r="O201">
        <v>0.48</v>
      </c>
      <c r="P201">
        <v>1</v>
      </c>
      <c r="Q201">
        <v>0</v>
      </c>
      <c r="R201">
        <v>0</v>
      </c>
    </row>
    <row r="202" spans="1:18" x14ac:dyDescent="0.2">
      <c r="A202" t="s">
        <v>640</v>
      </c>
      <c r="B202" t="s">
        <v>642</v>
      </c>
      <c r="C202" t="s">
        <v>641</v>
      </c>
      <c r="D202">
        <v>57</v>
      </c>
      <c r="E202">
        <v>31.71</v>
      </c>
      <c r="F202">
        <v>31.9</v>
      </c>
      <c r="G202">
        <v>31.78</v>
      </c>
      <c r="H202">
        <v>30.94</v>
      </c>
      <c r="I202">
        <v>31.45</v>
      </c>
      <c r="J202">
        <v>31.64</v>
      </c>
      <c r="K202">
        <v>-0.45</v>
      </c>
      <c r="L202">
        <v>-5.5662523999999998E-2</v>
      </c>
      <c r="M202">
        <v>0.95974799399999999</v>
      </c>
      <c r="N202">
        <v>7.2999999999999995E-2</v>
      </c>
      <c r="O202">
        <v>0.48</v>
      </c>
      <c r="P202">
        <v>1</v>
      </c>
      <c r="Q202">
        <v>0</v>
      </c>
      <c r="R202">
        <v>0</v>
      </c>
    </row>
    <row r="203" spans="1:18" x14ac:dyDescent="0.2">
      <c r="A203" t="s">
        <v>643</v>
      </c>
      <c r="B203" t="s">
        <v>645</v>
      </c>
      <c r="C203" t="s">
        <v>644</v>
      </c>
      <c r="D203">
        <v>6</v>
      </c>
      <c r="E203">
        <v>22.2</v>
      </c>
      <c r="F203">
        <v>22.47</v>
      </c>
      <c r="G203">
        <v>22.06</v>
      </c>
      <c r="H203">
        <v>22.3</v>
      </c>
      <c r="I203">
        <v>20.62</v>
      </c>
      <c r="J203">
        <v>20.67</v>
      </c>
      <c r="K203">
        <v>-1.05</v>
      </c>
      <c r="L203">
        <v>-0.13490575199999999</v>
      </c>
      <c r="M203">
        <v>2.2338154210000001</v>
      </c>
      <c r="N203">
        <v>7.3999999999999996E-2</v>
      </c>
      <c r="O203">
        <v>0.48</v>
      </c>
      <c r="P203">
        <v>1</v>
      </c>
      <c r="Q203">
        <v>0</v>
      </c>
      <c r="R203">
        <v>0</v>
      </c>
    </row>
    <row r="204" spans="1:18" x14ac:dyDescent="0.2">
      <c r="A204" t="s">
        <v>646</v>
      </c>
      <c r="B204" t="s">
        <v>648</v>
      </c>
      <c r="C204" t="s">
        <v>647</v>
      </c>
      <c r="D204">
        <v>14</v>
      </c>
      <c r="E204">
        <v>29.23</v>
      </c>
      <c r="F204">
        <v>29.21</v>
      </c>
      <c r="G204">
        <v>28.79</v>
      </c>
      <c r="H204">
        <v>28.8</v>
      </c>
      <c r="I204">
        <v>28.46</v>
      </c>
      <c r="J204">
        <v>28.58</v>
      </c>
      <c r="K204">
        <v>-0.46</v>
      </c>
      <c r="L204">
        <v>-6.0514957000000001E-2</v>
      </c>
      <c r="M204">
        <v>0.987959794</v>
      </c>
      <c r="N204">
        <v>7.4999999999999997E-2</v>
      </c>
      <c r="O204">
        <v>0.48</v>
      </c>
      <c r="P204">
        <v>1</v>
      </c>
      <c r="Q204">
        <v>0</v>
      </c>
      <c r="R204">
        <v>0</v>
      </c>
    </row>
    <row r="205" spans="1:18" x14ac:dyDescent="0.2">
      <c r="A205" t="s">
        <v>649</v>
      </c>
      <c r="B205" t="s">
        <v>651</v>
      </c>
      <c r="C205" t="s">
        <v>650</v>
      </c>
      <c r="D205">
        <v>7</v>
      </c>
      <c r="E205">
        <v>19.97</v>
      </c>
      <c r="F205">
        <v>20.45</v>
      </c>
      <c r="G205">
        <v>20.63</v>
      </c>
      <c r="H205">
        <v>20.53</v>
      </c>
      <c r="I205">
        <v>21.43</v>
      </c>
      <c r="J205">
        <v>21.43</v>
      </c>
      <c r="K205">
        <v>0.78</v>
      </c>
      <c r="L205">
        <v>-1.6592720519999999</v>
      </c>
      <c r="M205">
        <v>0.10251149900000001</v>
      </c>
      <c r="N205">
        <v>7.4999999999999997E-2</v>
      </c>
      <c r="O205">
        <v>0.48</v>
      </c>
      <c r="P205">
        <v>0</v>
      </c>
      <c r="Q205">
        <v>0</v>
      </c>
      <c r="R205">
        <v>0</v>
      </c>
    </row>
    <row r="206" spans="1:18" x14ac:dyDescent="0.2">
      <c r="A206" t="s">
        <v>652</v>
      </c>
      <c r="B206" t="s">
        <v>654</v>
      </c>
      <c r="C206" t="s">
        <v>653</v>
      </c>
      <c r="D206">
        <v>3</v>
      </c>
      <c r="E206">
        <v>20.3</v>
      </c>
      <c r="F206">
        <v>20.45</v>
      </c>
      <c r="G206">
        <v>20.260000000000002</v>
      </c>
      <c r="H206">
        <v>20.190000000000001</v>
      </c>
      <c r="I206">
        <v>19.510000000000002</v>
      </c>
      <c r="J206">
        <v>18.97</v>
      </c>
      <c r="K206">
        <v>-0.78</v>
      </c>
      <c r="L206">
        <v>-0.103542251</v>
      </c>
      <c r="M206">
        <v>1.6591085290000001</v>
      </c>
      <c r="N206">
        <v>7.4999999999999997E-2</v>
      </c>
      <c r="O206">
        <v>0.48</v>
      </c>
      <c r="P206">
        <v>0</v>
      </c>
      <c r="Q206">
        <v>0</v>
      </c>
      <c r="R206">
        <v>0</v>
      </c>
    </row>
    <row r="207" spans="1:18" x14ac:dyDescent="0.2">
      <c r="A207" t="s">
        <v>655</v>
      </c>
      <c r="B207" t="s">
        <v>657</v>
      </c>
      <c r="C207" t="s">
        <v>656</v>
      </c>
      <c r="D207">
        <v>15</v>
      </c>
      <c r="E207">
        <v>22.84</v>
      </c>
      <c r="F207">
        <v>23.46</v>
      </c>
      <c r="G207">
        <v>23.56</v>
      </c>
      <c r="H207">
        <v>23.68</v>
      </c>
      <c r="I207">
        <v>24.31</v>
      </c>
      <c r="J207">
        <v>23.8</v>
      </c>
      <c r="K207">
        <v>0.64</v>
      </c>
      <c r="L207">
        <v>-1.381492765</v>
      </c>
      <c r="M207">
        <v>9.7546041999999999E-2</v>
      </c>
      <c r="N207">
        <v>7.9000000000000001E-2</v>
      </c>
      <c r="O207">
        <v>0.5</v>
      </c>
      <c r="P207">
        <v>0</v>
      </c>
      <c r="Q207">
        <v>0</v>
      </c>
      <c r="R207">
        <v>0</v>
      </c>
    </row>
    <row r="208" spans="1:18" x14ac:dyDescent="0.2">
      <c r="A208" t="s">
        <v>658</v>
      </c>
      <c r="B208" t="s">
        <v>660</v>
      </c>
      <c r="C208" t="s">
        <v>659</v>
      </c>
      <c r="D208">
        <v>5</v>
      </c>
      <c r="E208">
        <v>20.53</v>
      </c>
      <c r="F208">
        <v>20.89</v>
      </c>
      <c r="G208">
        <v>20.96</v>
      </c>
      <c r="H208">
        <v>20.94</v>
      </c>
      <c r="I208">
        <v>21.86</v>
      </c>
      <c r="J208">
        <v>21.69</v>
      </c>
      <c r="K208">
        <v>0.71</v>
      </c>
      <c r="L208">
        <v>-1.519182979</v>
      </c>
      <c r="M208">
        <v>0.107706394</v>
      </c>
      <c r="N208">
        <v>7.9000000000000001E-2</v>
      </c>
      <c r="O208">
        <v>0.5</v>
      </c>
      <c r="P208">
        <v>0</v>
      </c>
      <c r="Q208">
        <v>0</v>
      </c>
      <c r="R208">
        <v>1</v>
      </c>
    </row>
    <row r="209" spans="1:18" x14ac:dyDescent="0.2">
      <c r="A209" t="s">
        <v>661</v>
      </c>
      <c r="B209" t="s">
        <v>663</v>
      </c>
      <c r="C209" t="s">
        <v>662</v>
      </c>
      <c r="D209">
        <v>6</v>
      </c>
      <c r="E209">
        <v>21.27</v>
      </c>
      <c r="F209">
        <v>21.52</v>
      </c>
      <c r="G209">
        <v>22.02</v>
      </c>
      <c r="H209">
        <v>23.69</v>
      </c>
      <c r="I209">
        <v>22.02</v>
      </c>
      <c r="J209">
        <v>22.19</v>
      </c>
      <c r="K209">
        <v>1.03</v>
      </c>
      <c r="L209">
        <v>-2.2221826569999998</v>
      </c>
      <c r="M209">
        <v>0.16439718</v>
      </c>
      <c r="N209">
        <v>0.08</v>
      </c>
      <c r="O209">
        <v>0.5</v>
      </c>
      <c r="P209">
        <v>1</v>
      </c>
      <c r="Q209">
        <v>0</v>
      </c>
      <c r="R209">
        <v>0</v>
      </c>
    </row>
    <row r="210" spans="1:18" x14ac:dyDescent="0.2">
      <c r="A210" t="s">
        <v>664</v>
      </c>
      <c r="B210" t="s">
        <v>666</v>
      </c>
      <c r="C210" t="s">
        <v>665</v>
      </c>
      <c r="D210">
        <v>10</v>
      </c>
      <c r="E210">
        <v>21.52</v>
      </c>
      <c r="F210">
        <v>22.91</v>
      </c>
      <c r="G210">
        <v>21.8</v>
      </c>
      <c r="H210">
        <v>20.350000000000001</v>
      </c>
      <c r="I210">
        <v>21.3</v>
      </c>
      <c r="J210">
        <v>21.54</v>
      </c>
      <c r="K210">
        <v>-1.01</v>
      </c>
      <c r="L210">
        <v>-0.16226136999999999</v>
      </c>
      <c r="M210">
        <v>2.1897903589999999</v>
      </c>
      <c r="N210">
        <v>0.08</v>
      </c>
      <c r="O210">
        <v>0.5</v>
      </c>
      <c r="P210">
        <v>1</v>
      </c>
      <c r="Q210">
        <v>0</v>
      </c>
      <c r="R210">
        <v>0</v>
      </c>
    </row>
    <row r="211" spans="1:18" x14ac:dyDescent="0.2">
      <c r="A211" t="s">
        <v>667</v>
      </c>
      <c r="B211" t="s">
        <v>669</v>
      </c>
      <c r="C211" t="s">
        <v>668</v>
      </c>
      <c r="D211">
        <v>32</v>
      </c>
      <c r="E211">
        <v>23.76</v>
      </c>
      <c r="F211">
        <v>24.5</v>
      </c>
      <c r="G211">
        <v>24.67</v>
      </c>
      <c r="H211">
        <v>24.5</v>
      </c>
      <c r="I211">
        <v>25.41</v>
      </c>
      <c r="J211">
        <v>25.36</v>
      </c>
      <c r="K211">
        <v>0.78</v>
      </c>
      <c r="L211">
        <v>-1.6820494130000001</v>
      </c>
      <c r="M211">
        <v>0.12333249</v>
      </c>
      <c r="N211">
        <v>0.08</v>
      </c>
      <c r="O211">
        <v>0.5</v>
      </c>
      <c r="P211">
        <v>1</v>
      </c>
      <c r="Q211">
        <v>0</v>
      </c>
      <c r="R211">
        <v>0</v>
      </c>
    </row>
    <row r="212" spans="1:18" x14ac:dyDescent="0.2">
      <c r="A212" t="s">
        <v>670</v>
      </c>
      <c r="B212" t="s">
        <v>672</v>
      </c>
      <c r="C212" t="s">
        <v>671</v>
      </c>
      <c r="D212">
        <v>7</v>
      </c>
      <c r="E212">
        <v>26.47</v>
      </c>
      <c r="F212">
        <v>26.48</v>
      </c>
      <c r="G212">
        <v>26.02</v>
      </c>
      <c r="H212">
        <v>26.02</v>
      </c>
      <c r="I212">
        <v>25.63</v>
      </c>
      <c r="J212">
        <v>25.73</v>
      </c>
      <c r="K212">
        <v>-0.53</v>
      </c>
      <c r="L212">
        <v>-8.3163767999999999E-2</v>
      </c>
      <c r="M212">
        <v>1.142319831</v>
      </c>
      <c r="N212">
        <v>0.08</v>
      </c>
      <c r="O212">
        <v>0.5</v>
      </c>
      <c r="P212">
        <v>1</v>
      </c>
      <c r="Q212">
        <v>0</v>
      </c>
      <c r="R212">
        <v>0</v>
      </c>
    </row>
    <row r="213" spans="1:18" x14ac:dyDescent="0.2">
      <c r="A213" t="s">
        <v>673</v>
      </c>
      <c r="B213" t="s">
        <v>675</v>
      </c>
      <c r="C213" t="s">
        <v>674</v>
      </c>
      <c r="D213">
        <v>5</v>
      </c>
      <c r="E213">
        <v>20.85</v>
      </c>
      <c r="F213">
        <v>20.95</v>
      </c>
      <c r="G213">
        <v>21.07</v>
      </c>
      <c r="H213">
        <v>21.24</v>
      </c>
      <c r="I213">
        <v>21.74</v>
      </c>
      <c r="J213">
        <v>21.56</v>
      </c>
      <c r="K213">
        <v>0.56000000000000005</v>
      </c>
      <c r="L213">
        <v>-1.201846564</v>
      </c>
      <c r="M213">
        <v>8.8413799000000001E-2</v>
      </c>
      <c r="N213">
        <v>0.08</v>
      </c>
      <c r="O213">
        <v>0.5</v>
      </c>
      <c r="P213">
        <v>0</v>
      </c>
      <c r="Q213">
        <v>0</v>
      </c>
      <c r="R213">
        <v>0</v>
      </c>
    </row>
    <row r="214" spans="1:18" x14ac:dyDescent="0.2">
      <c r="A214" t="s">
        <v>676</v>
      </c>
      <c r="B214" t="s">
        <v>678</v>
      </c>
      <c r="C214" t="s">
        <v>677</v>
      </c>
      <c r="D214">
        <v>2</v>
      </c>
      <c r="E214">
        <v>17.46</v>
      </c>
      <c r="F214">
        <v>17.66</v>
      </c>
      <c r="G214">
        <v>18.14</v>
      </c>
      <c r="H214">
        <v>17.760000000000002</v>
      </c>
      <c r="I214">
        <v>19.649999999999999</v>
      </c>
      <c r="J214">
        <v>19.09</v>
      </c>
      <c r="K214">
        <v>1.08</v>
      </c>
      <c r="L214">
        <v>-2.3481477079999999</v>
      </c>
      <c r="M214">
        <v>0.17856344800000001</v>
      </c>
      <c r="N214">
        <v>8.1000000000000003E-2</v>
      </c>
      <c r="O214">
        <v>0.5</v>
      </c>
      <c r="P214">
        <v>1</v>
      </c>
      <c r="Q214">
        <v>0</v>
      </c>
      <c r="R214">
        <v>0</v>
      </c>
    </row>
    <row r="215" spans="1:18" x14ac:dyDescent="0.2">
      <c r="A215" t="s">
        <v>679</v>
      </c>
      <c r="B215" t="s">
        <v>681</v>
      </c>
      <c r="C215" t="s">
        <v>680</v>
      </c>
      <c r="D215">
        <v>7</v>
      </c>
      <c r="E215">
        <v>22.81</v>
      </c>
      <c r="F215">
        <v>22.83</v>
      </c>
      <c r="G215">
        <v>22.82</v>
      </c>
      <c r="H215">
        <v>22.42</v>
      </c>
      <c r="I215">
        <v>22.2</v>
      </c>
      <c r="J215">
        <v>22.45</v>
      </c>
      <c r="K215">
        <v>-0.46</v>
      </c>
      <c r="L215">
        <v>-7.4650297000000004E-2</v>
      </c>
      <c r="M215">
        <v>0.99740513900000005</v>
      </c>
      <c r="N215">
        <v>8.1000000000000003E-2</v>
      </c>
      <c r="O215">
        <v>0.5</v>
      </c>
      <c r="P215">
        <v>1</v>
      </c>
      <c r="Q215">
        <v>0</v>
      </c>
      <c r="R215">
        <v>0</v>
      </c>
    </row>
    <row r="216" spans="1:18" x14ac:dyDescent="0.2">
      <c r="A216" t="s">
        <v>682</v>
      </c>
      <c r="B216" t="s">
        <v>684</v>
      </c>
      <c r="C216" t="s">
        <v>683</v>
      </c>
      <c r="D216">
        <v>23</v>
      </c>
      <c r="E216">
        <v>23.45</v>
      </c>
      <c r="F216">
        <v>23.84</v>
      </c>
      <c r="G216">
        <v>23.61</v>
      </c>
      <c r="H216">
        <v>24.3</v>
      </c>
      <c r="I216">
        <v>23.94</v>
      </c>
      <c r="J216">
        <v>24.13</v>
      </c>
      <c r="K216">
        <v>0.49</v>
      </c>
      <c r="L216">
        <v>-1.0697345620000001</v>
      </c>
      <c r="M216">
        <v>8.1710542999999997E-2</v>
      </c>
      <c r="N216">
        <v>8.2000000000000003E-2</v>
      </c>
      <c r="O216">
        <v>0.5</v>
      </c>
      <c r="P216">
        <v>1</v>
      </c>
      <c r="Q216">
        <v>0</v>
      </c>
      <c r="R216">
        <v>0</v>
      </c>
    </row>
    <row r="217" spans="1:18" x14ac:dyDescent="0.2">
      <c r="A217" t="s">
        <v>685</v>
      </c>
      <c r="B217" t="s">
        <v>687</v>
      </c>
      <c r="C217" t="s">
        <v>686</v>
      </c>
      <c r="D217">
        <v>3</v>
      </c>
      <c r="E217">
        <v>26.85</v>
      </c>
      <c r="F217">
        <v>26.81</v>
      </c>
      <c r="G217">
        <v>26.35</v>
      </c>
      <c r="H217">
        <v>26.32</v>
      </c>
      <c r="I217">
        <v>26.12</v>
      </c>
      <c r="J217">
        <v>26.04</v>
      </c>
      <c r="K217">
        <v>-0.51</v>
      </c>
      <c r="L217">
        <v>-8.4333643E-2</v>
      </c>
      <c r="M217">
        <v>1.1040289599999999</v>
      </c>
      <c r="N217">
        <v>8.2000000000000003E-2</v>
      </c>
      <c r="O217">
        <v>0.5</v>
      </c>
      <c r="P217">
        <v>1</v>
      </c>
      <c r="Q217">
        <v>0</v>
      </c>
      <c r="R217">
        <v>0</v>
      </c>
    </row>
    <row r="218" spans="1:18" x14ac:dyDescent="0.2">
      <c r="A218" t="s">
        <v>688</v>
      </c>
      <c r="B218" t="s">
        <v>690</v>
      </c>
      <c r="C218" t="s">
        <v>689</v>
      </c>
      <c r="D218">
        <v>3</v>
      </c>
      <c r="E218">
        <v>18.18</v>
      </c>
      <c r="F218">
        <v>18.34</v>
      </c>
      <c r="G218">
        <v>19.11</v>
      </c>
      <c r="H218">
        <v>18.73</v>
      </c>
      <c r="I218">
        <v>19.87</v>
      </c>
      <c r="J218">
        <v>19.649999999999999</v>
      </c>
      <c r="K218">
        <v>0.87</v>
      </c>
      <c r="L218">
        <v>-1.896354506</v>
      </c>
      <c r="M218">
        <v>0.14728566700000001</v>
      </c>
      <c r="N218">
        <v>8.2000000000000003E-2</v>
      </c>
      <c r="O218">
        <v>0.5</v>
      </c>
      <c r="P218">
        <v>1</v>
      </c>
      <c r="Q218">
        <v>0</v>
      </c>
      <c r="R218">
        <v>0</v>
      </c>
    </row>
    <row r="219" spans="1:18" x14ac:dyDescent="0.2">
      <c r="A219" t="s">
        <v>691</v>
      </c>
      <c r="B219" t="s">
        <v>693</v>
      </c>
      <c r="C219" t="s">
        <v>692</v>
      </c>
      <c r="D219">
        <v>2</v>
      </c>
      <c r="E219">
        <v>19.54</v>
      </c>
      <c r="F219">
        <v>19.68</v>
      </c>
      <c r="G219">
        <v>19.48</v>
      </c>
      <c r="H219">
        <v>19.22</v>
      </c>
      <c r="I219">
        <v>18.98</v>
      </c>
      <c r="J219">
        <v>18.89</v>
      </c>
      <c r="K219">
        <v>-0.53</v>
      </c>
      <c r="L219">
        <v>-8.9406052999999999E-2</v>
      </c>
      <c r="M219">
        <v>1.1562859249999999</v>
      </c>
      <c r="N219">
        <v>8.2000000000000003E-2</v>
      </c>
      <c r="O219">
        <v>0.5</v>
      </c>
      <c r="P219">
        <v>0</v>
      </c>
      <c r="Q219">
        <v>0</v>
      </c>
      <c r="R219">
        <v>0</v>
      </c>
    </row>
    <row r="220" spans="1:18" x14ac:dyDescent="0.2">
      <c r="A220" t="s">
        <v>694</v>
      </c>
      <c r="B220" t="s">
        <v>696</v>
      </c>
      <c r="C220" t="s">
        <v>695</v>
      </c>
      <c r="D220">
        <v>3</v>
      </c>
      <c r="E220">
        <v>20.69</v>
      </c>
      <c r="F220">
        <v>21.02</v>
      </c>
      <c r="G220">
        <v>21.16</v>
      </c>
      <c r="H220">
        <v>19.36</v>
      </c>
      <c r="I220">
        <v>20.420000000000002</v>
      </c>
      <c r="J220">
        <v>20.62</v>
      </c>
      <c r="K220">
        <v>-0.82</v>
      </c>
      <c r="L220">
        <v>-0.142200352</v>
      </c>
      <c r="M220">
        <v>1.7830503630000001</v>
      </c>
      <c r="N220">
        <v>8.3000000000000004E-2</v>
      </c>
      <c r="O220">
        <v>0.5</v>
      </c>
      <c r="P220">
        <v>0</v>
      </c>
      <c r="Q220">
        <v>0</v>
      </c>
      <c r="R220">
        <v>0</v>
      </c>
    </row>
    <row r="221" spans="1:18" x14ac:dyDescent="0.2">
      <c r="A221" t="s">
        <v>697</v>
      </c>
      <c r="B221" t="s">
        <v>699</v>
      </c>
      <c r="C221" t="s">
        <v>698</v>
      </c>
      <c r="D221">
        <v>3</v>
      </c>
      <c r="E221">
        <v>18.79</v>
      </c>
      <c r="F221">
        <v>18.89</v>
      </c>
      <c r="G221">
        <v>20.149999999999999</v>
      </c>
      <c r="H221">
        <v>19.75</v>
      </c>
      <c r="I221">
        <v>20.49</v>
      </c>
      <c r="J221">
        <v>20.350000000000001</v>
      </c>
      <c r="K221">
        <v>0.92</v>
      </c>
      <c r="L221">
        <v>-2.0041632009999999</v>
      </c>
      <c r="M221">
        <v>0.161929079</v>
      </c>
      <c r="N221">
        <v>8.4000000000000005E-2</v>
      </c>
      <c r="O221">
        <v>0.51</v>
      </c>
      <c r="P221">
        <v>1</v>
      </c>
      <c r="Q221">
        <v>0</v>
      </c>
      <c r="R221">
        <v>0</v>
      </c>
    </row>
    <row r="222" spans="1:18" x14ac:dyDescent="0.2">
      <c r="A222" t="s">
        <v>700</v>
      </c>
      <c r="B222" t="s">
        <v>702</v>
      </c>
      <c r="C222" t="s">
        <v>701</v>
      </c>
      <c r="D222">
        <v>5</v>
      </c>
      <c r="E222">
        <v>21.12</v>
      </c>
      <c r="F222">
        <v>21.16</v>
      </c>
      <c r="G222">
        <v>21.32</v>
      </c>
      <c r="H222">
        <v>22.87</v>
      </c>
      <c r="I222">
        <v>21.53</v>
      </c>
      <c r="J222">
        <v>21.67</v>
      </c>
      <c r="K222">
        <v>0.82</v>
      </c>
      <c r="L222">
        <v>-1.7900576749999999</v>
      </c>
      <c r="M222">
        <v>0.147616476</v>
      </c>
      <c r="N222">
        <v>8.5000000000000006E-2</v>
      </c>
      <c r="O222">
        <v>0.51</v>
      </c>
      <c r="P222">
        <v>0</v>
      </c>
      <c r="Q222">
        <v>0</v>
      </c>
      <c r="R222">
        <v>0</v>
      </c>
    </row>
    <row r="223" spans="1:18" x14ac:dyDescent="0.2">
      <c r="A223" t="s">
        <v>703</v>
      </c>
      <c r="B223" t="s">
        <v>705</v>
      </c>
      <c r="C223" t="s">
        <v>704</v>
      </c>
      <c r="D223">
        <v>13</v>
      </c>
      <c r="E223">
        <v>25.76</v>
      </c>
      <c r="F223">
        <v>25.89</v>
      </c>
      <c r="G223">
        <v>25.86</v>
      </c>
      <c r="H223">
        <v>24.56</v>
      </c>
      <c r="I223">
        <v>25.4</v>
      </c>
      <c r="J223">
        <v>25.57</v>
      </c>
      <c r="K223">
        <v>-0.66</v>
      </c>
      <c r="L223">
        <v>-0.11812302600000001</v>
      </c>
      <c r="M223">
        <v>1.4325724639999999</v>
      </c>
      <c r="N223">
        <v>8.5000000000000006E-2</v>
      </c>
      <c r="O223">
        <v>0.51</v>
      </c>
      <c r="P223">
        <v>1</v>
      </c>
      <c r="Q223">
        <v>0</v>
      </c>
      <c r="R223">
        <v>0</v>
      </c>
    </row>
    <row r="224" spans="1:18" x14ac:dyDescent="0.2">
      <c r="A224" t="s">
        <v>706</v>
      </c>
      <c r="B224" t="s">
        <v>708</v>
      </c>
      <c r="C224" t="s">
        <v>707</v>
      </c>
      <c r="D224">
        <v>4</v>
      </c>
      <c r="E224">
        <v>20.350000000000001</v>
      </c>
      <c r="F224">
        <v>20.56</v>
      </c>
      <c r="G224">
        <v>19.93</v>
      </c>
      <c r="H224">
        <v>20.2</v>
      </c>
      <c r="I224">
        <v>19.14</v>
      </c>
      <c r="J224">
        <v>19.09</v>
      </c>
      <c r="K224">
        <v>-0.81</v>
      </c>
      <c r="L224">
        <v>-0.147704219</v>
      </c>
      <c r="M224">
        <v>1.7590690710000001</v>
      </c>
      <c r="N224">
        <v>8.5000000000000006E-2</v>
      </c>
      <c r="O224">
        <v>0.51</v>
      </c>
      <c r="P224">
        <v>1</v>
      </c>
      <c r="Q224">
        <v>0</v>
      </c>
      <c r="R224">
        <v>0</v>
      </c>
    </row>
    <row r="225" spans="1:18" x14ac:dyDescent="0.2">
      <c r="A225" t="s">
        <v>709</v>
      </c>
      <c r="B225" t="s">
        <v>711</v>
      </c>
      <c r="C225" t="s">
        <v>710</v>
      </c>
      <c r="D225">
        <v>6</v>
      </c>
      <c r="E225">
        <v>26.52</v>
      </c>
      <c r="F225">
        <v>26.56</v>
      </c>
      <c r="G225">
        <v>26.13</v>
      </c>
      <c r="H225">
        <v>26</v>
      </c>
      <c r="I225">
        <v>25.84</v>
      </c>
      <c r="J225">
        <v>25.93</v>
      </c>
      <c r="K225">
        <v>-0.48</v>
      </c>
      <c r="L225">
        <v>-9.0595791999999994E-2</v>
      </c>
      <c r="M225">
        <v>1.0464711449999999</v>
      </c>
      <c r="N225">
        <v>8.6999999999999994E-2</v>
      </c>
      <c r="O225">
        <v>0.52</v>
      </c>
      <c r="P225">
        <v>1</v>
      </c>
      <c r="Q225">
        <v>0</v>
      </c>
      <c r="R225">
        <v>0</v>
      </c>
    </row>
    <row r="226" spans="1:18" x14ac:dyDescent="0.2">
      <c r="A226" t="s">
        <v>712</v>
      </c>
      <c r="B226" t="s">
        <v>714</v>
      </c>
      <c r="C226" t="s">
        <v>713</v>
      </c>
      <c r="D226">
        <v>2</v>
      </c>
      <c r="E226">
        <v>18.66</v>
      </c>
      <c r="F226">
        <v>19.21</v>
      </c>
      <c r="G226">
        <v>19.93</v>
      </c>
      <c r="H226">
        <v>22.53</v>
      </c>
      <c r="I226">
        <v>19.87</v>
      </c>
      <c r="J226">
        <v>20.02</v>
      </c>
      <c r="K226">
        <v>1.54</v>
      </c>
      <c r="L226">
        <v>-3.3779040820000001</v>
      </c>
      <c r="M226">
        <v>0.30230454499999998</v>
      </c>
      <c r="N226">
        <v>8.7999999999999995E-2</v>
      </c>
      <c r="O226">
        <v>0.52</v>
      </c>
      <c r="P226">
        <v>1</v>
      </c>
      <c r="Q226">
        <v>0</v>
      </c>
      <c r="R226">
        <v>0</v>
      </c>
    </row>
    <row r="227" spans="1:18" x14ac:dyDescent="0.2">
      <c r="A227" t="s">
        <v>715</v>
      </c>
      <c r="B227" t="s">
        <v>717</v>
      </c>
      <c r="C227" t="s">
        <v>716</v>
      </c>
      <c r="D227">
        <v>3</v>
      </c>
      <c r="E227">
        <v>25.87</v>
      </c>
      <c r="F227">
        <v>25.92</v>
      </c>
      <c r="G227">
        <v>25.4</v>
      </c>
      <c r="H227">
        <v>25.49</v>
      </c>
      <c r="I227">
        <v>24.98</v>
      </c>
      <c r="J227">
        <v>25.06</v>
      </c>
      <c r="K227">
        <v>-0.56000000000000005</v>
      </c>
      <c r="L227">
        <v>-0.109029706</v>
      </c>
      <c r="M227">
        <v>1.2208949309999999</v>
      </c>
      <c r="N227">
        <v>8.7999999999999995E-2</v>
      </c>
      <c r="O227">
        <v>0.52</v>
      </c>
      <c r="P227">
        <v>0</v>
      </c>
      <c r="Q227">
        <v>0</v>
      </c>
      <c r="R227">
        <v>0</v>
      </c>
    </row>
    <row r="228" spans="1:18" x14ac:dyDescent="0.2">
      <c r="A228" t="s">
        <v>718</v>
      </c>
      <c r="B228" t="s">
        <v>720</v>
      </c>
      <c r="C228" t="s">
        <v>719</v>
      </c>
      <c r="D228">
        <v>20</v>
      </c>
      <c r="E228">
        <v>24.56</v>
      </c>
      <c r="F228">
        <v>24.54</v>
      </c>
      <c r="G228">
        <v>24.21</v>
      </c>
      <c r="H228">
        <v>24.25</v>
      </c>
      <c r="I228">
        <v>23.75</v>
      </c>
      <c r="J228">
        <v>23.73</v>
      </c>
      <c r="K228">
        <v>-0.52</v>
      </c>
      <c r="L228">
        <v>-0.10342019600000001</v>
      </c>
      <c r="M228">
        <v>1.150971325</v>
      </c>
      <c r="N228">
        <v>8.8999999999999996E-2</v>
      </c>
      <c r="O228">
        <v>0.52</v>
      </c>
      <c r="P228">
        <v>1</v>
      </c>
      <c r="Q228">
        <v>0</v>
      </c>
      <c r="R228">
        <v>0</v>
      </c>
    </row>
    <row r="229" spans="1:18" x14ac:dyDescent="0.2">
      <c r="A229" t="s">
        <v>721</v>
      </c>
      <c r="B229" t="s">
        <v>723</v>
      </c>
      <c r="C229" t="s">
        <v>722</v>
      </c>
      <c r="D229">
        <v>5</v>
      </c>
      <c r="E229">
        <v>20.43</v>
      </c>
      <c r="F229">
        <v>20.66</v>
      </c>
      <c r="G229">
        <v>21.28</v>
      </c>
      <c r="H229">
        <v>22.66</v>
      </c>
      <c r="I229">
        <v>21.32</v>
      </c>
      <c r="J229">
        <v>21.21</v>
      </c>
      <c r="K229">
        <v>0.94</v>
      </c>
      <c r="L229">
        <v>-2.08140481</v>
      </c>
      <c r="M229">
        <v>0.19154333200000001</v>
      </c>
      <c r="N229">
        <v>8.8999999999999996E-2</v>
      </c>
      <c r="O229">
        <v>0.52</v>
      </c>
      <c r="P229">
        <v>0</v>
      </c>
      <c r="Q229">
        <v>0</v>
      </c>
      <c r="R229">
        <v>0</v>
      </c>
    </row>
    <row r="230" spans="1:18" x14ac:dyDescent="0.2">
      <c r="A230" t="s">
        <v>724</v>
      </c>
      <c r="B230" t="s">
        <v>726</v>
      </c>
      <c r="C230" t="s">
        <v>725</v>
      </c>
      <c r="D230">
        <v>4</v>
      </c>
      <c r="E230">
        <v>27.48</v>
      </c>
      <c r="F230">
        <v>27.38</v>
      </c>
      <c r="G230">
        <v>26.98</v>
      </c>
      <c r="H230">
        <v>26.91</v>
      </c>
      <c r="I230">
        <v>26.64</v>
      </c>
      <c r="J230">
        <v>26.86</v>
      </c>
      <c r="K230">
        <v>-0.48</v>
      </c>
      <c r="L230">
        <v>-9.4531213000000003E-2</v>
      </c>
      <c r="M230">
        <v>1.0487345960000001</v>
      </c>
      <c r="N230">
        <v>8.8999999999999996E-2</v>
      </c>
      <c r="O230">
        <v>0.52</v>
      </c>
      <c r="P230">
        <v>0</v>
      </c>
      <c r="Q230">
        <v>0</v>
      </c>
      <c r="R230">
        <v>0</v>
      </c>
    </row>
    <row r="231" spans="1:18" x14ac:dyDescent="0.2">
      <c r="A231" t="s">
        <v>727</v>
      </c>
      <c r="B231" t="s">
        <v>618</v>
      </c>
      <c r="C231" t="s">
        <v>728</v>
      </c>
      <c r="D231">
        <v>8</v>
      </c>
      <c r="E231">
        <v>25.75</v>
      </c>
      <c r="F231">
        <v>25.69</v>
      </c>
      <c r="G231">
        <v>25.54</v>
      </c>
      <c r="H231">
        <v>26.32</v>
      </c>
      <c r="I231">
        <v>26.03</v>
      </c>
      <c r="J231">
        <v>26.01</v>
      </c>
      <c r="K231">
        <v>0.46</v>
      </c>
      <c r="L231">
        <v>-1.013619166</v>
      </c>
      <c r="M231">
        <v>9.3326707999999994E-2</v>
      </c>
      <c r="N231">
        <v>0.09</v>
      </c>
      <c r="O231">
        <v>0.52</v>
      </c>
      <c r="P231">
        <v>1</v>
      </c>
      <c r="Q231">
        <v>0</v>
      </c>
      <c r="R231">
        <v>0</v>
      </c>
    </row>
    <row r="232" spans="1:18" x14ac:dyDescent="0.2">
      <c r="A232" t="s">
        <v>729</v>
      </c>
      <c r="B232" t="s">
        <v>731</v>
      </c>
      <c r="C232" t="s">
        <v>730</v>
      </c>
      <c r="D232">
        <v>4</v>
      </c>
      <c r="E232">
        <v>21.03</v>
      </c>
      <c r="F232">
        <v>20.350000000000001</v>
      </c>
      <c r="G232">
        <v>20.14</v>
      </c>
      <c r="H232">
        <v>21.62</v>
      </c>
      <c r="I232">
        <v>20.88</v>
      </c>
      <c r="J232">
        <v>21.16</v>
      </c>
      <c r="K232">
        <v>0.71</v>
      </c>
      <c r="L232">
        <v>-1.5736205510000001</v>
      </c>
      <c r="M232">
        <v>0.14778907499999999</v>
      </c>
      <c r="N232">
        <v>9.0999999999999998E-2</v>
      </c>
      <c r="O232">
        <v>0.52</v>
      </c>
      <c r="P232">
        <v>0</v>
      </c>
      <c r="Q232">
        <v>0</v>
      </c>
      <c r="R232">
        <v>0</v>
      </c>
    </row>
    <row r="233" spans="1:18" x14ac:dyDescent="0.2">
      <c r="A233" t="s">
        <v>732</v>
      </c>
      <c r="B233" t="s">
        <v>734</v>
      </c>
      <c r="C233" t="s">
        <v>733</v>
      </c>
      <c r="D233">
        <v>2</v>
      </c>
      <c r="E233">
        <v>17.649999999999999</v>
      </c>
      <c r="F233">
        <v>17.96</v>
      </c>
      <c r="G233">
        <v>18.899999999999999</v>
      </c>
      <c r="H233">
        <v>18.79</v>
      </c>
      <c r="I233">
        <v>18.98</v>
      </c>
      <c r="J233">
        <v>19.04</v>
      </c>
      <c r="K233">
        <v>0.76</v>
      </c>
      <c r="L233">
        <v>-1.6897341640000001</v>
      </c>
      <c r="M233">
        <v>0.15985481500000001</v>
      </c>
      <c r="N233">
        <v>9.0999999999999998E-2</v>
      </c>
      <c r="O233">
        <v>0.52</v>
      </c>
      <c r="P233">
        <v>0</v>
      </c>
      <c r="Q233">
        <v>0</v>
      </c>
      <c r="R233">
        <v>0</v>
      </c>
    </row>
    <row r="234" spans="1:18" x14ac:dyDescent="0.2">
      <c r="A234" t="s">
        <v>735</v>
      </c>
      <c r="B234" t="s">
        <v>737</v>
      </c>
      <c r="C234" t="s">
        <v>736</v>
      </c>
      <c r="D234">
        <v>2</v>
      </c>
      <c r="E234">
        <v>19.440000000000001</v>
      </c>
      <c r="F234">
        <v>19.18</v>
      </c>
      <c r="G234">
        <v>19.28</v>
      </c>
      <c r="H234">
        <v>18.43</v>
      </c>
      <c r="I234">
        <v>19.22</v>
      </c>
      <c r="J234">
        <v>18.170000000000002</v>
      </c>
      <c r="K234">
        <v>-0.69</v>
      </c>
      <c r="L234">
        <v>-0.14680296800000001</v>
      </c>
      <c r="M234">
        <v>1.5290150899999999</v>
      </c>
      <c r="N234">
        <v>9.1999999999999998E-2</v>
      </c>
      <c r="O234">
        <v>0.52</v>
      </c>
      <c r="P234">
        <v>0</v>
      </c>
      <c r="Q234">
        <v>0</v>
      </c>
      <c r="R234">
        <v>0</v>
      </c>
    </row>
    <row r="235" spans="1:18" x14ac:dyDescent="0.2">
      <c r="A235" t="s">
        <v>738</v>
      </c>
      <c r="B235" t="s">
        <v>740</v>
      </c>
      <c r="C235" t="s">
        <v>739</v>
      </c>
      <c r="D235">
        <v>22</v>
      </c>
      <c r="E235">
        <v>26.52</v>
      </c>
      <c r="F235">
        <v>26.81</v>
      </c>
      <c r="G235">
        <v>26.91</v>
      </c>
      <c r="H235">
        <v>24.97</v>
      </c>
      <c r="I235">
        <v>26.23</v>
      </c>
      <c r="J235">
        <v>26.5</v>
      </c>
      <c r="K235">
        <v>-0.84</v>
      </c>
      <c r="L235">
        <v>-0.184894157</v>
      </c>
      <c r="M235">
        <v>1.868436883</v>
      </c>
      <c r="N235">
        <v>9.2999999999999999E-2</v>
      </c>
      <c r="O235">
        <v>0.52</v>
      </c>
      <c r="P235">
        <v>1</v>
      </c>
      <c r="Q235">
        <v>0</v>
      </c>
      <c r="R235">
        <v>0</v>
      </c>
    </row>
    <row r="236" spans="1:18" x14ac:dyDescent="0.2">
      <c r="A236" t="s">
        <v>741</v>
      </c>
      <c r="B236" t="s">
        <v>743</v>
      </c>
      <c r="C236" t="s">
        <v>742</v>
      </c>
      <c r="D236">
        <v>23</v>
      </c>
      <c r="E236">
        <v>27.53</v>
      </c>
      <c r="F236">
        <v>27.77</v>
      </c>
      <c r="G236">
        <v>27.86</v>
      </c>
      <c r="H236">
        <v>26.2</v>
      </c>
      <c r="I236">
        <v>27.22</v>
      </c>
      <c r="J236">
        <v>27.53</v>
      </c>
      <c r="K236">
        <v>-0.73</v>
      </c>
      <c r="L236">
        <v>-0.16212240999999999</v>
      </c>
      <c r="M236">
        <v>1.6312500029999999</v>
      </c>
      <c r="N236">
        <v>9.2999999999999999E-2</v>
      </c>
      <c r="O236">
        <v>0.52</v>
      </c>
      <c r="P236">
        <v>1</v>
      </c>
      <c r="Q236">
        <v>0</v>
      </c>
      <c r="R236">
        <v>0</v>
      </c>
    </row>
    <row r="237" spans="1:18" x14ac:dyDescent="0.2">
      <c r="A237" t="s">
        <v>744</v>
      </c>
      <c r="B237" t="s">
        <v>746</v>
      </c>
      <c r="C237" t="s">
        <v>745</v>
      </c>
      <c r="D237">
        <v>5</v>
      </c>
      <c r="E237">
        <v>21.3</v>
      </c>
      <c r="F237">
        <v>21.67</v>
      </c>
      <c r="G237">
        <v>21.86</v>
      </c>
      <c r="H237">
        <v>22.73</v>
      </c>
      <c r="I237">
        <v>21.97</v>
      </c>
      <c r="J237">
        <v>22.02</v>
      </c>
      <c r="K237">
        <v>0.63</v>
      </c>
      <c r="L237">
        <v>-1.400155354</v>
      </c>
      <c r="M237">
        <v>0.13729949</v>
      </c>
      <c r="N237">
        <v>9.2999999999999999E-2</v>
      </c>
      <c r="O237">
        <v>0.52</v>
      </c>
      <c r="P237">
        <v>0</v>
      </c>
      <c r="Q237">
        <v>0</v>
      </c>
      <c r="R237">
        <v>0</v>
      </c>
    </row>
    <row r="238" spans="1:18" x14ac:dyDescent="0.2">
      <c r="A238" t="s">
        <v>747</v>
      </c>
      <c r="B238" t="s">
        <v>749</v>
      </c>
      <c r="C238" t="s">
        <v>748</v>
      </c>
      <c r="D238">
        <v>3</v>
      </c>
      <c r="E238">
        <v>27.22</v>
      </c>
      <c r="F238">
        <v>27.21</v>
      </c>
      <c r="G238">
        <v>27.03</v>
      </c>
      <c r="H238">
        <v>26.87</v>
      </c>
      <c r="I238">
        <v>26.52</v>
      </c>
      <c r="J238">
        <v>26.77</v>
      </c>
      <c r="K238">
        <v>-0.43</v>
      </c>
      <c r="L238">
        <v>-9.3571288000000002E-2</v>
      </c>
      <c r="M238">
        <v>0.95557541300000004</v>
      </c>
      <c r="N238">
        <v>9.2999999999999999E-2</v>
      </c>
      <c r="O238">
        <v>0.52</v>
      </c>
      <c r="P238">
        <v>0</v>
      </c>
      <c r="Q238">
        <v>0</v>
      </c>
      <c r="R238">
        <v>0</v>
      </c>
    </row>
    <row r="239" spans="1:18" x14ac:dyDescent="0.2">
      <c r="A239" t="s">
        <v>750</v>
      </c>
      <c r="B239" t="s">
        <v>752</v>
      </c>
      <c r="C239" t="s">
        <v>751</v>
      </c>
      <c r="D239">
        <v>7</v>
      </c>
      <c r="E239">
        <v>24.91</v>
      </c>
      <c r="F239">
        <v>24.92</v>
      </c>
      <c r="G239">
        <v>24.58</v>
      </c>
      <c r="H239">
        <v>24.56</v>
      </c>
      <c r="I239">
        <v>24.21</v>
      </c>
      <c r="J239">
        <v>24.19</v>
      </c>
      <c r="K239">
        <v>-0.48</v>
      </c>
      <c r="L239">
        <v>-0.10478488399999999</v>
      </c>
      <c r="M239">
        <v>1.068873993</v>
      </c>
      <c r="N239">
        <v>9.2999999999999999E-2</v>
      </c>
      <c r="O239">
        <v>0.52</v>
      </c>
      <c r="P239">
        <v>1</v>
      </c>
      <c r="Q239">
        <v>0</v>
      </c>
      <c r="R239">
        <v>0</v>
      </c>
    </row>
    <row r="240" spans="1:18" x14ac:dyDescent="0.2">
      <c r="A240" t="s">
        <v>753</v>
      </c>
      <c r="B240" t="s">
        <v>755</v>
      </c>
      <c r="C240" t="s">
        <v>754</v>
      </c>
      <c r="D240">
        <v>7</v>
      </c>
      <c r="E240">
        <v>24.1</v>
      </c>
      <c r="F240">
        <v>24.29</v>
      </c>
      <c r="G240">
        <v>24.3</v>
      </c>
      <c r="H240">
        <v>22.77</v>
      </c>
      <c r="I240">
        <v>23.81</v>
      </c>
      <c r="J240">
        <v>23.98</v>
      </c>
      <c r="K240">
        <v>-0.71</v>
      </c>
      <c r="L240">
        <v>-0.15660075200000001</v>
      </c>
      <c r="M240">
        <v>1.5732320719999999</v>
      </c>
      <c r="N240">
        <v>9.2999999999999999E-2</v>
      </c>
      <c r="O240">
        <v>0.52</v>
      </c>
      <c r="P240">
        <v>0</v>
      </c>
      <c r="Q240">
        <v>0</v>
      </c>
      <c r="R240">
        <v>0</v>
      </c>
    </row>
    <row r="241" spans="1:18" x14ac:dyDescent="0.2">
      <c r="A241" t="s">
        <v>756</v>
      </c>
      <c r="B241" t="s">
        <v>758</v>
      </c>
      <c r="C241" t="s">
        <v>757</v>
      </c>
      <c r="D241">
        <v>2</v>
      </c>
      <c r="E241">
        <v>19.59</v>
      </c>
      <c r="F241">
        <v>19.52</v>
      </c>
      <c r="G241">
        <v>20.350000000000001</v>
      </c>
      <c r="H241">
        <v>17.63</v>
      </c>
      <c r="I241">
        <v>18.23</v>
      </c>
      <c r="J241">
        <v>19.940000000000001</v>
      </c>
      <c r="K241">
        <v>-1.22</v>
      </c>
      <c r="L241">
        <v>-0.27689559400000002</v>
      </c>
      <c r="M241">
        <v>2.7130783350000001</v>
      </c>
      <c r="N241">
        <v>9.5000000000000001E-2</v>
      </c>
      <c r="O241">
        <v>0.53</v>
      </c>
      <c r="P241">
        <v>1</v>
      </c>
      <c r="Q241">
        <v>0</v>
      </c>
      <c r="R241">
        <v>1</v>
      </c>
    </row>
    <row r="242" spans="1:18" x14ac:dyDescent="0.2">
      <c r="A242" t="s">
        <v>759</v>
      </c>
      <c r="B242" t="s">
        <v>761</v>
      </c>
      <c r="C242" t="s">
        <v>760</v>
      </c>
      <c r="D242">
        <v>5</v>
      </c>
      <c r="E242">
        <v>23.71</v>
      </c>
      <c r="F242">
        <v>22.99</v>
      </c>
      <c r="G242">
        <v>23.01</v>
      </c>
      <c r="H242">
        <v>25.49</v>
      </c>
      <c r="I242">
        <v>24.09</v>
      </c>
      <c r="J242">
        <v>23.38</v>
      </c>
      <c r="K242">
        <v>1.08</v>
      </c>
      <c r="L242">
        <v>-2.409793107</v>
      </c>
      <c r="M242">
        <v>0.24956650399999999</v>
      </c>
      <c r="N242">
        <v>9.5000000000000001E-2</v>
      </c>
      <c r="O242">
        <v>0.53</v>
      </c>
      <c r="P242">
        <v>0</v>
      </c>
      <c r="Q242">
        <v>0</v>
      </c>
      <c r="R242">
        <v>0</v>
      </c>
    </row>
    <row r="243" spans="1:18" x14ac:dyDescent="0.2">
      <c r="A243" t="s">
        <v>762</v>
      </c>
      <c r="B243" t="s">
        <v>764</v>
      </c>
      <c r="C243" t="s">
        <v>763</v>
      </c>
      <c r="D243">
        <v>2</v>
      </c>
      <c r="E243">
        <v>20.149999999999999</v>
      </c>
      <c r="F243">
        <v>20.47</v>
      </c>
      <c r="G243">
        <v>20.23</v>
      </c>
      <c r="H243">
        <v>19.75</v>
      </c>
      <c r="I243">
        <v>19.7</v>
      </c>
      <c r="J243">
        <v>19.87</v>
      </c>
      <c r="K243">
        <v>-0.51</v>
      </c>
      <c r="L243">
        <v>-0.116269444</v>
      </c>
      <c r="M243">
        <v>1.136635836</v>
      </c>
      <c r="N243">
        <v>9.5000000000000001E-2</v>
      </c>
      <c r="O243">
        <v>0.53</v>
      </c>
      <c r="P243">
        <v>1</v>
      </c>
      <c r="Q243">
        <v>0</v>
      </c>
      <c r="R243">
        <v>0</v>
      </c>
    </row>
    <row r="244" spans="1:18" x14ac:dyDescent="0.2">
      <c r="A244" t="s">
        <v>765</v>
      </c>
      <c r="B244" t="s">
        <v>767</v>
      </c>
      <c r="C244" t="s">
        <v>766</v>
      </c>
      <c r="D244">
        <v>7</v>
      </c>
      <c r="E244">
        <v>21.63</v>
      </c>
      <c r="F244">
        <v>21.93</v>
      </c>
      <c r="G244">
        <v>22.26</v>
      </c>
      <c r="H244">
        <v>22.98</v>
      </c>
      <c r="I244">
        <v>22.18</v>
      </c>
      <c r="J244">
        <v>22.49</v>
      </c>
      <c r="K244">
        <v>0.61</v>
      </c>
      <c r="L244">
        <v>-1.370558639</v>
      </c>
      <c r="M244">
        <v>0.144008731</v>
      </c>
      <c r="N244">
        <v>9.7000000000000003E-2</v>
      </c>
      <c r="O244">
        <v>0.53</v>
      </c>
      <c r="P244">
        <v>1</v>
      </c>
      <c r="Q244">
        <v>0</v>
      </c>
      <c r="R244">
        <v>0</v>
      </c>
    </row>
    <row r="245" spans="1:18" x14ac:dyDescent="0.2">
      <c r="A245" t="s">
        <v>768</v>
      </c>
      <c r="B245" t="s">
        <v>770</v>
      </c>
      <c r="C245" t="s">
        <v>769</v>
      </c>
      <c r="D245">
        <v>4</v>
      </c>
      <c r="E245">
        <v>20.23</v>
      </c>
      <c r="F245">
        <v>20.59</v>
      </c>
      <c r="G245">
        <v>20.83</v>
      </c>
      <c r="H245">
        <v>22.72</v>
      </c>
      <c r="I245">
        <v>20.87</v>
      </c>
      <c r="J245">
        <v>21.12</v>
      </c>
      <c r="K245">
        <v>1.02</v>
      </c>
      <c r="L245">
        <v>-2.2794459360000001</v>
      </c>
      <c r="M245">
        <v>0.246468301</v>
      </c>
      <c r="N245">
        <v>9.8000000000000004E-2</v>
      </c>
      <c r="O245">
        <v>0.54</v>
      </c>
      <c r="P245">
        <v>0</v>
      </c>
      <c r="Q245">
        <v>0</v>
      </c>
      <c r="R245">
        <v>0</v>
      </c>
    </row>
    <row r="246" spans="1:18" x14ac:dyDescent="0.2">
      <c r="A246" t="s">
        <v>771</v>
      </c>
      <c r="B246" t="s">
        <v>773</v>
      </c>
      <c r="C246" t="s">
        <v>772</v>
      </c>
      <c r="D246">
        <v>3</v>
      </c>
      <c r="E246">
        <v>19.78</v>
      </c>
      <c r="F246">
        <v>19.989999999999998</v>
      </c>
      <c r="G246">
        <v>19.84</v>
      </c>
      <c r="H246">
        <v>19.420000000000002</v>
      </c>
      <c r="I246">
        <v>19.25</v>
      </c>
      <c r="J246">
        <v>19.47</v>
      </c>
      <c r="K246">
        <v>-0.49</v>
      </c>
      <c r="L246">
        <v>-0.11909575</v>
      </c>
      <c r="M246">
        <v>1.104341918</v>
      </c>
      <c r="N246">
        <v>9.8000000000000004E-2</v>
      </c>
      <c r="O246">
        <v>0.54</v>
      </c>
      <c r="P246">
        <v>0</v>
      </c>
      <c r="Q246">
        <v>0</v>
      </c>
      <c r="R246">
        <v>0</v>
      </c>
    </row>
    <row r="247" spans="1:18" x14ac:dyDescent="0.2">
      <c r="A247" t="s">
        <v>774</v>
      </c>
      <c r="B247" t="s">
        <v>776</v>
      </c>
      <c r="C247" t="s">
        <v>775</v>
      </c>
      <c r="D247">
        <v>50</v>
      </c>
      <c r="E247">
        <v>28.71</v>
      </c>
      <c r="F247">
        <v>28.83</v>
      </c>
      <c r="G247">
        <v>28.88</v>
      </c>
      <c r="H247">
        <v>27.58</v>
      </c>
      <c r="I247">
        <v>28.44</v>
      </c>
      <c r="J247">
        <v>28.63</v>
      </c>
      <c r="K247">
        <v>-0.57999999999999996</v>
      </c>
      <c r="L247">
        <v>-0.14701705700000001</v>
      </c>
      <c r="M247">
        <v>1.316928581</v>
      </c>
      <c r="N247">
        <v>0.1</v>
      </c>
      <c r="O247">
        <v>0.54</v>
      </c>
      <c r="P247">
        <v>1</v>
      </c>
      <c r="Q247">
        <v>0</v>
      </c>
      <c r="R247">
        <v>1</v>
      </c>
    </row>
    <row r="248" spans="1:18" x14ac:dyDescent="0.2">
      <c r="A248" t="s">
        <v>777</v>
      </c>
      <c r="B248" t="s">
        <v>779</v>
      </c>
      <c r="C248" t="s">
        <v>778</v>
      </c>
      <c r="D248">
        <v>14</v>
      </c>
      <c r="E248">
        <v>21.89</v>
      </c>
      <c r="F248">
        <v>22.3</v>
      </c>
      <c r="G248">
        <v>22.83</v>
      </c>
      <c r="H248">
        <v>23.8</v>
      </c>
      <c r="I248">
        <v>22.87</v>
      </c>
      <c r="J248">
        <v>22.66</v>
      </c>
      <c r="K248">
        <v>0.77</v>
      </c>
      <c r="L248">
        <v>-1.7377521600000001</v>
      </c>
      <c r="M248">
        <v>0.19869479400000001</v>
      </c>
      <c r="N248">
        <v>0.1</v>
      </c>
      <c r="O248">
        <v>0.54</v>
      </c>
      <c r="P248">
        <v>1</v>
      </c>
      <c r="Q248">
        <v>0</v>
      </c>
      <c r="R248">
        <v>0</v>
      </c>
    </row>
    <row r="249" spans="1:18" x14ac:dyDescent="0.2">
      <c r="A249" t="s">
        <v>780</v>
      </c>
      <c r="B249" t="s">
        <v>782</v>
      </c>
      <c r="C249" t="s">
        <v>781</v>
      </c>
      <c r="D249">
        <v>11</v>
      </c>
      <c r="E249">
        <v>23.05</v>
      </c>
      <c r="F249">
        <v>22.85</v>
      </c>
      <c r="G249">
        <v>23.37</v>
      </c>
      <c r="H249">
        <v>23.22</v>
      </c>
      <c r="I249">
        <v>23.75</v>
      </c>
      <c r="J249">
        <v>23.99</v>
      </c>
      <c r="K249">
        <v>0.56000000000000005</v>
      </c>
      <c r="L249">
        <v>-1.2708391610000001</v>
      </c>
      <c r="M249">
        <v>0.14383115899999999</v>
      </c>
      <c r="N249">
        <v>0.1</v>
      </c>
      <c r="O249">
        <v>0.54</v>
      </c>
      <c r="P249">
        <v>1</v>
      </c>
      <c r="Q249">
        <v>0</v>
      </c>
      <c r="R249">
        <v>0</v>
      </c>
    </row>
    <row r="250" spans="1:18" x14ac:dyDescent="0.2">
      <c r="A250" t="s">
        <v>783</v>
      </c>
      <c r="B250" t="s">
        <v>785</v>
      </c>
      <c r="C250" t="s">
        <v>784</v>
      </c>
      <c r="D250">
        <v>5</v>
      </c>
      <c r="E250">
        <v>20.74</v>
      </c>
      <c r="F250">
        <v>20.78</v>
      </c>
      <c r="G250">
        <v>20.64</v>
      </c>
      <c r="H250">
        <v>20.63</v>
      </c>
      <c r="I250">
        <v>19.78</v>
      </c>
      <c r="J250">
        <v>19.93</v>
      </c>
      <c r="K250">
        <v>-0.61</v>
      </c>
      <c r="L250">
        <v>-0.156493515</v>
      </c>
      <c r="M250">
        <v>1.374219495</v>
      </c>
      <c r="N250">
        <v>0.1</v>
      </c>
      <c r="O250">
        <v>0.54</v>
      </c>
      <c r="P250">
        <v>0</v>
      </c>
      <c r="Q250">
        <v>0</v>
      </c>
      <c r="R250">
        <v>0</v>
      </c>
    </row>
    <row r="251" spans="1:18" x14ac:dyDescent="0.2">
      <c r="A251" t="s">
        <v>786</v>
      </c>
      <c r="B251" t="s">
        <v>788</v>
      </c>
      <c r="C251" t="s">
        <v>787</v>
      </c>
      <c r="D251">
        <v>2</v>
      </c>
      <c r="E251">
        <v>18.68</v>
      </c>
      <c r="F251">
        <v>18.45</v>
      </c>
      <c r="G251">
        <v>18.64</v>
      </c>
      <c r="H251">
        <v>18</v>
      </c>
      <c r="I251">
        <v>17.97</v>
      </c>
      <c r="J251">
        <v>18.260000000000002</v>
      </c>
      <c r="K251">
        <v>-0.51</v>
      </c>
      <c r="L251">
        <v>-0.133170277</v>
      </c>
      <c r="M251">
        <v>1.1597821580000001</v>
      </c>
      <c r="N251">
        <v>0.1</v>
      </c>
      <c r="O251">
        <v>0.54</v>
      </c>
      <c r="P251">
        <v>0</v>
      </c>
      <c r="Q251">
        <v>0</v>
      </c>
      <c r="R251">
        <v>0</v>
      </c>
    </row>
    <row r="252" spans="1:18" x14ac:dyDescent="0.2">
      <c r="A252" t="s">
        <v>789</v>
      </c>
      <c r="B252" t="s">
        <v>791</v>
      </c>
      <c r="C252" t="s">
        <v>790</v>
      </c>
      <c r="D252">
        <v>3</v>
      </c>
      <c r="E252">
        <v>20.04</v>
      </c>
      <c r="F252">
        <v>20.62</v>
      </c>
      <c r="G252">
        <v>19.66</v>
      </c>
      <c r="H252">
        <v>21.17</v>
      </c>
      <c r="I252">
        <v>20.71</v>
      </c>
      <c r="J252">
        <v>20.5</v>
      </c>
      <c r="K252">
        <v>0.68</v>
      </c>
      <c r="L252">
        <v>-1.546406701</v>
      </c>
      <c r="M252">
        <v>0.178489327</v>
      </c>
      <c r="N252">
        <v>0.1</v>
      </c>
      <c r="O252">
        <v>0.54</v>
      </c>
      <c r="P252">
        <v>0</v>
      </c>
      <c r="Q252">
        <v>0</v>
      </c>
      <c r="R252">
        <v>0</v>
      </c>
    </row>
    <row r="253" spans="1:18" x14ac:dyDescent="0.2">
      <c r="A253" t="s">
        <v>792</v>
      </c>
      <c r="B253" t="s">
        <v>794</v>
      </c>
      <c r="C253" t="s">
        <v>793</v>
      </c>
      <c r="D253">
        <v>4</v>
      </c>
      <c r="E253">
        <v>21.61</v>
      </c>
      <c r="F253">
        <v>21.58</v>
      </c>
      <c r="G253">
        <v>21.4</v>
      </c>
      <c r="H253">
        <v>21.19</v>
      </c>
      <c r="I253">
        <v>21.02</v>
      </c>
      <c r="J253">
        <v>20.93</v>
      </c>
      <c r="K253">
        <v>-0.48</v>
      </c>
      <c r="L253">
        <v>-0.12540536199999999</v>
      </c>
      <c r="M253">
        <v>1.081565178</v>
      </c>
      <c r="N253">
        <v>0.1</v>
      </c>
      <c r="O253">
        <v>0.54</v>
      </c>
      <c r="P253">
        <v>0</v>
      </c>
      <c r="Q253">
        <v>0</v>
      </c>
      <c r="R253">
        <v>0</v>
      </c>
    </row>
    <row r="254" spans="1:18" x14ac:dyDescent="0.2">
      <c r="A254" t="s">
        <v>795</v>
      </c>
      <c r="B254" t="s">
        <v>797</v>
      </c>
      <c r="C254" t="s">
        <v>796</v>
      </c>
      <c r="D254">
        <v>6</v>
      </c>
      <c r="E254">
        <v>24.73</v>
      </c>
      <c r="F254">
        <v>25.51</v>
      </c>
      <c r="G254">
        <v>24.7</v>
      </c>
      <c r="H254">
        <v>25.49</v>
      </c>
      <c r="I254">
        <v>25.6</v>
      </c>
      <c r="J254">
        <v>25.54</v>
      </c>
      <c r="K254">
        <v>0.56000000000000005</v>
      </c>
      <c r="L254">
        <v>-1.27519603</v>
      </c>
      <c r="M254">
        <v>0.148666253</v>
      </c>
      <c r="N254">
        <v>0.1</v>
      </c>
      <c r="O254">
        <v>0.54</v>
      </c>
      <c r="P254">
        <v>0</v>
      </c>
      <c r="Q254">
        <v>0</v>
      </c>
      <c r="R254">
        <v>0</v>
      </c>
    </row>
    <row r="255" spans="1:18" x14ac:dyDescent="0.2">
      <c r="A255" t="s">
        <v>798</v>
      </c>
      <c r="B255" t="s">
        <v>800</v>
      </c>
      <c r="C255" t="s">
        <v>799</v>
      </c>
      <c r="D255">
        <v>13</v>
      </c>
      <c r="E255">
        <v>22.73</v>
      </c>
      <c r="F255">
        <v>22.88</v>
      </c>
      <c r="G255">
        <v>22.83</v>
      </c>
      <c r="H255">
        <v>23.76</v>
      </c>
      <c r="I255">
        <v>23.07</v>
      </c>
      <c r="J255">
        <v>23.14</v>
      </c>
      <c r="K255">
        <v>0.51</v>
      </c>
      <c r="L255">
        <v>-1.164538691</v>
      </c>
      <c r="M255">
        <v>0.13793079</v>
      </c>
      <c r="N255">
        <v>0.1</v>
      </c>
      <c r="O255">
        <v>0.55000000000000004</v>
      </c>
      <c r="P255">
        <v>1</v>
      </c>
      <c r="Q255">
        <v>0</v>
      </c>
      <c r="R255">
        <v>0</v>
      </c>
    </row>
    <row r="256" spans="1:18" x14ac:dyDescent="0.2">
      <c r="A256" t="s">
        <v>801</v>
      </c>
      <c r="B256" t="s">
        <v>803</v>
      </c>
      <c r="C256" t="s">
        <v>802</v>
      </c>
      <c r="D256">
        <v>2</v>
      </c>
      <c r="E256">
        <v>19.149999999999999</v>
      </c>
      <c r="F256">
        <v>19.22</v>
      </c>
      <c r="G256">
        <v>19.12</v>
      </c>
      <c r="H256">
        <v>17.88</v>
      </c>
      <c r="I256">
        <v>18.78</v>
      </c>
      <c r="J256">
        <v>18.87</v>
      </c>
      <c r="K256">
        <v>-0.65</v>
      </c>
      <c r="L256">
        <v>-0.17663971000000001</v>
      </c>
      <c r="M256">
        <v>1.480083536</v>
      </c>
      <c r="N256">
        <v>0.1</v>
      </c>
      <c r="O256">
        <v>0.55000000000000004</v>
      </c>
      <c r="P256">
        <v>1</v>
      </c>
      <c r="Q256">
        <v>0</v>
      </c>
      <c r="R256">
        <v>0</v>
      </c>
    </row>
    <row r="257" spans="1:18" x14ac:dyDescent="0.2">
      <c r="A257" t="s">
        <v>804</v>
      </c>
      <c r="B257" t="s">
        <v>806</v>
      </c>
      <c r="C257" t="s">
        <v>805</v>
      </c>
      <c r="D257">
        <v>9</v>
      </c>
      <c r="E257">
        <v>23.48</v>
      </c>
      <c r="F257">
        <v>23.54</v>
      </c>
      <c r="G257">
        <v>23.39</v>
      </c>
      <c r="H257">
        <v>23.13</v>
      </c>
      <c r="I257">
        <v>22.93</v>
      </c>
      <c r="J257">
        <v>23.11</v>
      </c>
      <c r="K257">
        <v>-0.41</v>
      </c>
      <c r="L257">
        <v>-0.111308581</v>
      </c>
      <c r="M257">
        <v>0.93392842499999995</v>
      </c>
      <c r="N257">
        <v>0.1</v>
      </c>
      <c r="O257">
        <v>0.55000000000000004</v>
      </c>
      <c r="P257">
        <v>1</v>
      </c>
      <c r="Q257">
        <v>0</v>
      </c>
      <c r="R257">
        <v>0</v>
      </c>
    </row>
    <row r="258" spans="1:18" x14ac:dyDescent="0.2">
      <c r="A258" t="s">
        <v>807</v>
      </c>
      <c r="B258" t="s">
        <v>809</v>
      </c>
      <c r="C258" t="s">
        <v>808</v>
      </c>
      <c r="D258">
        <v>3</v>
      </c>
      <c r="E258">
        <v>20.48</v>
      </c>
      <c r="F258">
        <v>20.91</v>
      </c>
      <c r="G258">
        <v>20.52</v>
      </c>
      <c r="H258">
        <v>22.75</v>
      </c>
      <c r="I258">
        <v>20.96</v>
      </c>
      <c r="J258">
        <v>21.11</v>
      </c>
      <c r="K258">
        <v>0.97</v>
      </c>
      <c r="L258">
        <v>-2.2058098410000002</v>
      </c>
      <c r="M258">
        <v>0.27196967999999999</v>
      </c>
      <c r="N258">
        <v>0.11</v>
      </c>
      <c r="O258">
        <v>0.55000000000000004</v>
      </c>
      <c r="P258">
        <v>0</v>
      </c>
      <c r="Q258">
        <v>0</v>
      </c>
      <c r="R258">
        <v>0</v>
      </c>
    </row>
    <row r="259" spans="1:18" x14ac:dyDescent="0.2">
      <c r="A259" t="s">
        <v>810</v>
      </c>
      <c r="B259" t="s">
        <v>812</v>
      </c>
      <c r="C259" t="s">
        <v>811</v>
      </c>
      <c r="D259">
        <v>7</v>
      </c>
      <c r="E259">
        <v>23.03</v>
      </c>
      <c r="F259">
        <v>23.04</v>
      </c>
      <c r="G259">
        <v>23.33</v>
      </c>
      <c r="H259">
        <v>23.26</v>
      </c>
      <c r="I259">
        <v>23.79</v>
      </c>
      <c r="J259">
        <v>23.86</v>
      </c>
      <c r="K259">
        <v>0.5</v>
      </c>
      <c r="L259">
        <v>-1.1356935859999999</v>
      </c>
      <c r="M259">
        <v>0.13881205799999999</v>
      </c>
      <c r="N259">
        <v>0.11</v>
      </c>
      <c r="O259">
        <v>0.55000000000000004</v>
      </c>
      <c r="P259">
        <v>0</v>
      </c>
      <c r="Q259">
        <v>0</v>
      </c>
      <c r="R259">
        <v>0</v>
      </c>
    </row>
    <row r="260" spans="1:18" x14ac:dyDescent="0.2">
      <c r="A260" t="s">
        <v>813</v>
      </c>
      <c r="B260" t="s">
        <v>815</v>
      </c>
      <c r="C260" t="s">
        <v>814</v>
      </c>
      <c r="D260">
        <v>2</v>
      </c>
      <c r="E260">
        <v>20.57</v>
      </c>
      <c r="F260">
        <v>20.77</v>
      </c>
      <c r="G260">
        <v>20.93</v>
      </c>
      <c r="H260">
        <v>19.059999999999999</v>
      </c>
      <c r="I260">
        <v>20.329999999999998</v>
      </c>
      <c r="J260">
        <v>20.47</v>
      </c>
      <c r="K260">
        <v>-0.8</v>
      </c>
      <c r="L260">
        <v>-0.22870416700000001</v>
      </c>
      <c r="M260">
        <v>1.8329022960000001</v>
      </c>
      <c r="N260">
        <v>0.11</v>
      </c>
      <c r="O260">
        <v>0.55000000000000004</v>
      </c>
      <c r="P260">
        <v>0</v>
      </c>
      <c r="Q260">
        <v>0</v>
      </c>
      <c r="R260">
        <v>1</v>
      </c>
    </row>
    <row r="261" spans="1:18" x14ac:dyDescent="0.2">
      <c r="A261" t="s">
        <v>816</v>
      </c>
      <c r="B261" t="s">
        <v>818</v>
      </c>
      <c r="C261" t="s">
        <v>817</v>
      </c>
      <c r="D261">
        <v>8</v>
      </c>
      <c r="E261">
        <v>27.42</v>
      </c>
      <c r="F261">
        <v>27.36</v>
      </c>
      <c r="G261">
        <v>27.1</v>
      </c>
      <c r="H261">
        <v>27.09</v>
      </c>
      <c r="I261">
        <v>26.78</v>
      </c>
      <c r="J261">
        <v>26.74</v>
      </c>
      <c r="K261">
        <v>-0.42</v>
      </c>
      <c r="L261">
        <v>-0.120234777</v>
      </c>
      <c r="M261">
        <v>0.96766590799999996</v>
      </c>
      <c r="N261">
        <v>0.11</v>
      </c>
      <c r="O261">
        <v>0.55000000000000004</v>
      </c>
      <c r="P261">
        <v>1</v>
      </c>
      <c r="Q261">
        <v>0</v>
      </c>
      <c r="R261">
        <v>0</v>
      </c>
    </row>
    <row r="262" spans="1:18" x14ac:dyDescent="0.2">
      <c r="A262" t="s">
        <v>819</v>
      </c>
      <c r="B262" t="s">
        <v>821</v>
      </c>
      <c r="C262" t="s">
        <v>820</v>
      </c>
      <c r="D262">
        <v>2</v>
      </c>
      <c r="E262">
        <v>17.5</v>
      </c>
      <c r="F262">
        <v>18.149999999999999</v>
      </c>
      <c r="G262">
        <v>17.97</v>
      </c>
      <c r="H262">
        <v>17.63</v>
      </c>
      <c r="I262">
        <v>19.760000000000002</v>
      </c>
      <c r="J262">
        <v>19.57</v>
      </c>
      <c r="K262">
        <v>1.1100000000000001</v>
      </c>
      <c r="L262">
        <v>-2.5592891940000002</v>
      </c>
      <c r="M262">
        <v>0.32958127500000001</v>
      </c>
      <c r="N262">
        <v>0.11</v>
      </c>
      <c r="O262">
        <v>0.56000000000000005</v>
      </c>
      <c r="P262">
        <v>0</v>
      </c>
      <c r="Q262">
        <v>0</v>
      </c>
      <c r="R262">
        <v>0</v>
      </c>
    </row>
    <row r="263" spans="1:18" x14ac:dyDescent="0.2">
      <c r="A263" t="s">
        <v>822</v>
      </c>
      <c r="B263" t="s">
        <v>824</v>
      </c>
      <c r="C263" t="s">
        <v>823</v>
      </c>
      <c r="D263">
        <v>11</v>
      </c>
      <c r="E263">
        <v>24.15</v>
      </c>
      <c r="F263">
        <v>24.14</v>
      </c>
      <c r="G263">
        <v>23.62</v>
      </c>
      <c r="H263">
        <v>23.6</v>
      </c>
      <c r="I263">
        <v>23.43</v>
      </c>
      <c r="J263">
        <v>23.47</v>
      </c>
      <c r="K263">
        <v>-0.46</v>
      </c>
      <c r="L263">
        <v>-0.13850281</v>
      </c>
      <c r="M263">
        <v>1.066409486</v>
      </c>
      <c r="N263">
        <v>0.11</v>
      </c>
      <c r="O263">
        <v>0.56000000000000005</v>
      </c>
      <c r="P263">
        <v>0</v>
      </c>
      <c r="Q263">
        <v>0</v>
      </c>
      <c r="R263">
        <v>0</v>
      </c>
    </row>
    <row r="264" spans="1:18" x14ac:dyDescent="0.2">
      <c r="A264" t="s">
        <v>825</v>
      </c>
      <c r="B264" t="s">
        <v>827</v>
      </c>
      <c r="C264" t="s">
        <v>826</v>
      </c>
      <c r="D264">
        <v>2</v>
      </c>
      <c r="E264">
        <v>23.46</v>
      </c>
      <c r="F264">
        <v>23.58</v>
      </c>
      <c r="G264">
        <v>23.34</v>
      </c>
      <c r="H264">
        <v>24.15</v>
      </c>
      <c r="I264">
        <v>23.79</v>
      </c>
      <c r="J264">
        <v>23.76</v>
      </c>
      <c r="K264">
        <v>0.44</v>
      </c>
      <c r="L264">
        <v>-1.0011611300000001</v>
      </c>
      <c r="M264">
        <v>0.13016206899999999</v>
      </c>
      <c r="N264">
        <v>0.11</v>
      </c>
      <c r="O264">
        <v>0.56000000000000005</v>
      </c>
      <c r="P264">
        <v>0</v>
      </c>
      <c r="Q264">
        <v>0</v>
      </c>
      <c r="R264">
        <v>0</v>
      </c>
    </row>
    <row r="265" spans="1:18" x14ac:dyDescent="0.2">
      <c r="A265" t="s">
        <v>828</v>
      </c>
      <c r="B265" t="s">
        <v>830</v>
      </c>
      <c r="C265" t="s">
        <v>829</v>
      </c>
      <c r="D265">
        <v>5</v>
      </c>
      <c r="E265">
        <v>23.67</v>
      </c>
      <c r="F265">
        <v>23.8</v>
      </c>
      <c r="G265">
        <v>23.89</v>
      </c>
      <c r="H265">
        <v>22.43</v>
      </c>
      <c r="I265">
        <v>23.42</v>
      </c>
      <c r="J265">
        <v>23.58</v>
      </c>
      <c r="K265">
        <v>-0.64</v>
      </c>
      <c r="L265">
        <v>-0.19489442100000001</v>
      </c>
      <c r="M265">
        <v>1.482124548</v>
      </c>
      <c r="N265">
        <v>0.11</v>
      </c>
      <c r="O265">
        <v>0.56000000000000005</v>
      </c>
      <c r="P265">
        <v>0</v>
      </c>
      <c r="Q265">
        <v>0</v>
      </c>
      <c r="R265">
        <v>0</v>
      </c>
    </row>
    <row r="266" spans="1:18" x14ac:dyDescent="0.2">
      <c r="A266" t="s">
        <v>831</v>
      </c>
      <c r="B266" t="s">
        <v>833</v>
      </c>
      <c r="C266" t="s">
        <v>832</v>
      </c>
      <c r="D266">
        <v>5</v>
      </c>
      <c r="E266">
        <v>21.69</v>
      </c>
      <c r="F266">
        <v>21.79</v>
      </c>
      <c r="G266">
        <v>22.19</v>
      </c>
      <c r="H266">
        <v>22.94</v>
      </c>
      <c r="I266">
        <v>22.09</v>
      </c>
      <c r="J266">
        <v>22.37</v>
      </c>
      <c r="K266">
        <v>0.57999999999999996</v>
      </c>
      <c r="L266">
        <v>-1.3345738410000001</v>
      </c>
      <c r="M266">
        <v>0.17458141999999999</v>
      </c>
      <c r="N266">
        <v>0.11</v>
      </c>
      <c r="O266">
        <v>0.56000000000000005</v>
      </c>
      <c r="P266">
        <v>1</v>
      </c>
      <c r="Q266">
        <v>0</v>
      </c>
      <c r="R266">
        <v>0</v>
      </c>
    </row>
    <row r="267" spans="1:18" x14ac:dyDescent="0.2">
      <c r="A267" t="s">
        <v>834</v>
      </c>
      <c r="B267" t="s">
        <v>836</v>
      </c>
      <c r="C267" t="s">
        <v>835</v>
      </c>
      <c r="D267">
        <v>19</v>
      </c>
      <c r="E267">
        <v>24.18</v>
      </c>
      <c r="F267">
        <v>24.19</v>
      </c>
      <c r="G267">
        <v>24.62</v>
      </c>
      <c r="H267">
        <v>24.62</v>
      </c>
      <c r="I267">
        <v>24.78</v>
      </c>
      <c r="J267">
        <v>25</v>
      </c>
      <c r="K267">
        <v>0.47</v>
      </c>
      <c r="L267">
        <v>-1.0728693789999999</v>
      </c>
      <c r="M267">
        <v>0.14007287600000001</v>
      </c>
      <c r="N267">
        <v>0.11</v>
      </c>
      <c r="O267">
        <v>0.56000000000000005</v>
      </c>
      <c r="P267">
        <v>0</v>
      </c>
      <c r="Q267">
        <v>0</v>
      </c>
      <c r="R267">
        <v>0</v>
      </c>
    </row>
    <row r="268" spans="1:18" x14ac:dyDescent="0.2">
      <c r="A268" t="s">
        <v>837</v>
      </c>
      <c r="B268" t="s">
        <v>839</v>
      </c>
      <c r="C268" t="s">
        <v>838</v>
      </c>
      <c r="D268">
        <v>2</v>
      </c>
      <c r="E268">
        <v>19.850000000000001</v>
      </c>
      <c r="F268">
        <v>20.16</v>
      </c>
      <c r="G268">
        <v>19.690000000000001</v>
      </c>
      <c r="H268">
        <v>22.55</v>
      </c>
      <c r="I268">
        <v>20.079999999999998</v>
      </c>
      <c r="J268">
        <v>20.57</v>
      </c>
      <c r="K268">
        <v>1.17</v>
      </c>
      <c r="L268">
        <v>-2.7115357119999999</v>
      </c>
      <c r="M268">
        <v>0.37323787400000003</v>
      </c>
      <c r="N268">
        <v>0.12</v>
      </c>
      <c r="O268">
        <v>0.56999999999999995</v>
      </c>
      <c r="P268">
        <v>1</v>
      </c>
      <c r="Q268">
        <v>0</v>
      </c>
      <c r="R268">
        <v>0</v>
      </c>
    </row>
    <row r="269" spans="1:18" x14ac:dyDescent="0.2">
      <c r="A269" t="s">
        <v>840</v>
      </c>
      <c r="B269" t="s">
        <v>842</v>
      </c>
      <c r="C269" t="s">
        <v>841</v>
      </c>
      <c r="D269">
        <v>2</v>
      </c>
      <c r="E269">
        <v>19.940000000000001</v>
      </c>
      <c r="F269">
        <v>20.2</v>
      </c>
      <c r="G269">
        <v>20.77</v>
      </c>
      <c r="H269">
        <v>17.57</v>
      </c>
      <c r="I269">
        <v>16.670000000000002</v>
      </c>
      <c r="J269">
        <v>20.93</v>
      </c>
      <c r="K269">
        <v>-1.91</v>
      </c>
      <c r="L269">
        <v>-0.61027125400000004</v>
      </c>
      <c r="M269">
        <v>4.4287986110000004</v>
      </c>
      <c r="N269">
        <v>0.12</v>
      </c>
      <c r="O269">
        <v>0.56999999999999995</v>
      </c>
      <c r="P269">
        <v>1</v>
      </c>
      <c r="Q269">
        <v>0</v>
      </c>
      <c r="R269">
        <v>0</v>
      </c>
    </row>
    <row r="270" spans="1:18" x14ac:dyDescent="0.2">
      <c r="A270" t="s">
        <v>843</v>
      </c>
      <c r="B270" t="s">
        <v>845</v>
      </c>
      <c r="C270" t="s">
        <v>844</v>
      </c>
      <c r="D270">
        <v>5</v>
      </c>
      <c r="E270">
        <v>24.3</v>
      </c>
      <c r="F270">
        <v>24.34</v>
      </c>
      <c r="G270">
        <v>24.69</v>
      </c>
      <c r="H270">
        <v>23.18</v>
      </c>
      <c r="I270">
        <v>24.18</v>
      </c>
      <c r="J270">
        <v>24.13</v>
      </c>
      <c r="K270">
        <v>-0.61</v>
      </c>
      <c r="L270">
        <v>-0.19848913200000001</v>
      </c>
      <c r="M270">
        <v>1.4282680830000001</v>
      </c>
      <c r="N270">
        <v>0.12</v>
      </c>
      <c r="O270">
        <v>0.56999999999999995</v>
      </c>
      <c r="P270">
        <v>1</v>
      </c>
      <c r="Q270">
        <v>0</v>
      </c>
      <c r="R270">
        <v>0</v>
      </c>
    </row>
    <row r="271" spans="1:18" x14ac:dyDescent="0.2">
      <c r="A271" t="s">
        <v>846</v>
      </c>
      <c r="B271" t="s">
        <v>848</v>
      </c>
      <c r="C271" t="s">
        <v>847</v>
      </c>
      <c r="D271">
        <v>4</v>
      </c>
      <c r="E271">
        <v>21.48</v>
      </c>
      <c r="F271">
        <v>21.58</v>
      </c>
      <c r="G271">
        <v>21.72</v>
      </c>
      <c r="H271">
        <v>21.09</v>
      </c>
      <c r="I271">
        <v>21.05</v>
      </c>
      <c r="J271">
        <v>21.28</v>
      </c>
      <c r="K271">
        <v>-0.45</v>
      </c>
      <c r="L271">
        <v>-0.145901171</v>
      </c>
      <c r="M271">
        <v>1.0539371689999999</v>
      </c>
      <c r="N271">
        <v>0.12</v>
      </c>
      <c r="O271">
        <v>0.56999999999999995</v>
      </c>
      <c r="P271">
        <v>1</v>
      </c>
      <c r="Q271">
        <v>0</v>
      </c>
      <c r="R271">
        <v>0</v>
      </c>
    </row>
    <row r="272" spans="1:18" x14ac:dyDescent="0.2">
      <c r="A272" t="s">
        <v>849</v>
      </c>
      <c r="B272" t="s">
        <v>851</v>
      </c>
      <c r="C272" t="s">
        <v>850</v>
      </c>
      <c r="D272">
        <v>5</v>
      </c>
      <c r="E272">
        <v>21.74</v>
      </c>
      <c r="F272">
        <v>21.72</v>
      </c>
      <c r="G272">
        <v>21.27</v>
      </c>
      <c r="H272">
        <v>21.14</v>
      </c>
      <c r="I272">
        <v>20.82</v>
      </c>
      <c r="J272">
        <v>21.24</v>
      </c>
      <c r="K272">
        <v>-0.51</v>
      </c>
      <c r="L272">
        <v>-0.16731369600000001</v>
      </c>
      <c r="M272">
        <v>1.1927487450000001</v>
      </c>
      <c r="N272">
        <v>0.12</v>
      </c>
      <c r="O272">
        <v>0.56999999999999995</v>
      </c>
      <c r="P272">
        <v>0</v>
      </c>
      <c r="Q272">
        <v>0</v>
      </c>
      <c r="R272">
        <v>0</v>
      </c>
    </row>
    <row r="273" spans="1:18" x14ac:dyDescent="0.2">
      <c r="A273" t="s">
        <v>852</v>
      </c>
      <c r="B273" t="s">
        <v>854</v>
      </c>
      <c r="C273" t="s">
        <v>853</v>
      </c>
      <c r="D273">
        <v>6</v>
      </c>
      <c r="E273">
        <v>22.1</v>
      </c>
      <c r="F273">
        <v>22.56</v>
      </c>
      <c r="G273">
        <v>22.92</v>
      </c>
      <c r="H273">
        <v>22.65</v>
      </c>
      <c r="I273">
        <v>21.19</v>
      </c>
      <c r="J273">
        <v>21.19</v>
      </c>
      <c r="K273">
        <v>-0.85</v>
      </c>
      <c r="L273">
        <v>-0.292354638</v>
      </c>
      <c r="M273">
        <v>1.983964284</v>
      </c>
      <c r="N273">
        <v>0.12</v>
      </c>
      <c r="O273">
        <v>0.57999999999999996</v>
      </c>
      <c r="P273">
        <v>1</v>
      </c>
      <c r="Q273">
        <v>1</v>
      </c>
      <c r="R273">
        <v>0</v>
      </c>
    </row>
    <row r="274" spans="1:18" x14ac:dyDescent="0.2">
      <c r="A274" t="s">
        <v>855</v>
      </c>
      <c r="B274" t="s">
        <v>857</v>
      </c>
      <c r="C274" t="s">
        <v>856</v>
      </c>
      <c r="D274">
        <v>12</v>
      </c>
      <c r="E274">
        <v>23.63</v>
      </c>
      <c r="F274">
        <v>23.65</v>
      </c>
      <c r="G274">
        <v>23.31</v>
      </c>
      <c r="H274">
        <v>23.31</v>
      </c>
      <c r="I274">
        <v>22.84</v>
      </c>
      <c r="J274">
        <v>23.09</v>
      </c>
      <c r="K274">
        <v>-0.44</v>
      </c>
      <c r="L274">
        <v>-0.151803624</v>
      </c>
      <c r="M274">
        <v>1.0407929789999999</v>
      </c>
      <c r="N274">
        <v>0.12</v>
      </c>
      <c r="O274">
        <v>0.57999999999999996</v>
      </c>
      <c r="P274">
        <v>1</v>
      </c>
      <c r="Q274">
        <v>0</v>
      </c>
      <c r="R274">
        <v>0</v>
      </c>
    </row>
    <row r="275" spans="1:18" x14ac:dyDescent="0.2">
      <c r="A275" t="s">
        <v>858</v>
      </c>
      <c r="B275" t="s">
        <v>860</v>
      </c>
      <c r="C275" t="s">
        <v>859</v>
      </c>
      <c r="D275">
        <v>2</v>
      </c>
      <c r="E275">
        <v>17.38</v>
      </c>
      <c r="F275">
        <v>17.73</v>
      </c>
      <c r="G275">
        <v>17.309999999999999</v>
      </c>
      <c r="H275">
        <v>17.510000000000002</v>
      </c>
      <c r="I275">
        <v>18.34</v>
      </c>
      <c r="J275">
        <v>18.52</v>
      </c>
      <c r="K275">
        <v>0.65</v>
      </c>
      <c r="L275">
        <v>-1.5173328699999999</v>
      </c>
      <c r="M275">
        <v>0.22546474</v>
      </c>
      <c r="N275">
        <v>0.12</v>
      </c>
      <c r="O275">
        <v>0.59</v>
      </c>
      <c r="P275">
        <v>0</v>
      </c>
      <c r="Q275">
        <v>0</v>
      </c>
      <c r="R275">
        <v>0</v>
      </c>
    </row>
    <row r="276" spans="1:18" x14ac:dyDescent="0.2">
      <c r="A276" t="s">
        <v>861</v>
      </c>
      <c r="B276" t="s">
        <v>863</v>
      </c>
      <c r="C276" t="s">
        <v>862</v>
      </c>
      <c r="D276">
        <v>2</v>
      </c>
      <c r="E276">
        <v>19.96</v>
      </c>
      <c r="F276">
        <v>20.49</v>
      </c>
      <c r="G276">
        <v>20.92</v>
      </c>
      <c r="H276">
        <v>22.56</v>
      </c>
      <c r="I276">
        <v>20.59</v>
      </c>
      <c r="J276">
        <v>21.18</v>
      </c>
      <c r="K276">
        <v>0.98</v>
      </c>
      <c r="L276">
        <v>-2.3161475779999998</v>
      </c>
      <c r="M276">
        <v>0.34943182900000003</v>
      </c>
      <c r="N276">
        <v>0.12</v>
      </c>
      <c r="O276">
        <v>0.59</v>
      </c>
      <c r="P276">
        <v>1</v>
      </c>
      <c r="Q276">
        <v>0</v>
      </c>
      <c r="R276">
        <v>0</v>
      </c>
    </row>
    <row r="277" spans="1:18" x14ac:dyDescent="0.2">
      <c r="A277" t="s">
        <v>864</v>
      </c>
      <c r="B277" t="s">
        <v>866</v>
      </c>
      <c r="C277" t="s">
        <v>865</v>
      </c>
      <c r="D277">
        <v>2</v>
      </c>
      <c r="E277">
        <v>20.149999999999999</v>
      </c>
      <c r="F277">
        <v>20.34</v>
      </c>
      <c r="G277">
        <v>19.559999999999999</v>
      </c>
      <c r="H277">
        <v>19.71</v>
      </c>
      <c r="I277">
        <v>19.579999999999998</v>
      </c>
      <c r="J277">
        <v>18.420000000000002</v>
      </c>
      <c r="K277">
        <v>-0.77</v>
      </c>
      <c r="L277">
        <v>-0.27324110800000001</v>
      </c>
      <c r="M277">
        <v>1.822484437</v>
      </c>
      <c r="N277">
        <v>0.12</v>
      </c>
      <c r="O277">
        <v>0.59</v>
      </c>
      <c r="P277">
        <v>1</v>
      </c>
      <c r="Q277">
        <v>0</v>
      </c>
      <c r="R277">
        <v>0</v>
      </c>
    </row>
    <row r="278" spans="1:18" x14ac:dyDescent="0.2">
      <c r="A278" t="s">
        <v>867</v>
      </c>
      <c r="B278" t="s">
        <v>869</v>
      </c>
      <c r="C278" t="s">
        <v>868</v>
      </c>
      <c r="D278">
        <v>2</v>
      </c>
      <c r="E278">
        <v>18.309999999999999</v>
      </c>
      <c r="F278">
        <v>18.91</v>
      </c>
      <c r="G278">
        <v>19.87</v>
      </c>
      <c r="H278">
        <v>19.66</v>
      </c>
      <c r="I278">
        <v>19.649999999999999</v>
      </c>
      <c r="J278">
        <v>20.14</v>
      </c>
      <c r="K278">
        <v>0.79</v>
      </c>
      <c r="L278">
        <v>-1.850620929</v>
      </c>
      <c r="M278">
        <v>0.27988637900000002</v>
      </c>
      <c r="N278">
        <v>0.12</v>
      </c>
      <c r="O278">
        <v>0.59</v>
      </c>
      <c r="P278">
        <v>1</v>
      </c>
      <c r="Q278">
        <v>0</v>
      </c>
      <c r="R278">
        <v>0</v>
      </c>
    </row>
    <row r="279" spans="1:18" x14ac:dyDescent="0.2">
      <c r="A279" t="s">
        <v>870</v>
      </c>
      <c r="B279" t="s">
        <v>872</v>
      </c>
      <c r="C279" t="s">
        <v>871</v>
      </c>
      <c r="D279">
        <v>4</v>
      </c>
      <c r="E279">
        <v>19.59</v>
      </c>
      <c r="F279">
        <v>20.25</v>
      </c>
      <c r="G279">
        <v>20.07</v>
      </c>
      <c r="H279">
        <v>20.02</v>
      </c>
      <c r="I279">
        <v>20.91</v>
      </c>
      <c r="J279">
        <v>20.97</v>
      </c>
      <c r="K279">
        <v>0.66</v>
      </c>
      <c r="L279">
        <v>-1.5511479880000001</v>
      </c>
      <c r="M279">
        <v>0.23408345699999999</v>
      </c>
      <c r="N279">
        <v>0.12</v>
      </c>
      <c r="O279">
        <v>0.59</v>
      </c>
      <c r="P279">
        <v>0</v>
      </c>
      <c r="Q279">
        <v>0</v>
      </c>
      <c r="R279">
        <v>0</v>
      </c>
    </row>
    <row r="280" spans="1:18" x14ac:dyDescent="0.2">
      <c r="A280" t="s">
        <v>873</v>
      </c>
      <c r="B280" t="s">
        <v>875</v>
      </c>
      <c r="C280" t="s">
        <v>874</v>
      </c>
      <c r="D280">
        <v>14</v>
      </c>
      <c r="E280">
        <v>27.08</v>
      </c>
      <c r="F280">
        <v>27.1</v>
      </c>
      <c r="G280">
        <v>26.8</v>
      </c>
      <c r="H280">
        <v>26.72</v>
      </c>
      <c r="I280">
        <v>26.44</v>
      </c>
      <c r="J280">
        <v>26.63</v>
      </c>
      <c r="K280">
        <v>-0.39</v>
      </c>
      <c r="L280">
        <v>-0.14204977699999999</v>
      </c>
      <c r="M280">
        <v>0.927714276</v>
      </c>
      <c r="N280">
        <v>0.13</v>
      </c>
      <c r="O280">
        <v>0.59</v>
      </c>
      <c r="P280">
        <v>0</v>
      </c>
      <c r="Q280">
        <v>0</v>
      </c>
      <c r="R280">
        <v>0</v>
      </c>
    </row>
    <row r="281" spans="1:18" x14ac:dyDescent="0.2">
      <c r="A281" t="s">
        <v>876</v>
      </c>
      <c r="B281" t="s">
        <v>878</v>
      </c>
      <c r="C281" t="s">
        <v>877</v>
      </c>
      <c r="D281">
        <v>18</v>
      </c>
      <c r="E281">
        <v>23.38</v>
      </c>
      <c r="F281">
        <v>23.57</v>
      </c>
      <c r="G281">
        <v>24.08</v>
      </c>
      <c r="H281">
        <v>23.9</v>
      </c>
      <c r="I281">
        <v>24.34</v>
      </c>
      <c r="J281">
        <v>24.29</v>
      </c>
      <c r="K281">
        <v>0.5</v>
      </c>
      <c r="L281">
        <v>-1.1792954959999999</v>
      </c>
      <c r="M281">
        <v>0.18095350800000001</v>
      </c>
      <c r="N281">
        <v>0.13</v>
      </c>
      <c r="O281">
        <v>0.59</v>
      </c>
      <c r="P281">
        <v>1</v>
      </c>
      <c r="Q281">
        <v>0</v>
      </c>
      <c r="R281">
        <v>0</v>
      </c>
    </row>
    <row r="282" spans="1:18" x14ac:dyDescent="0.2">
      <c r="A282" t="s">
        <v>879</v>
      </c>
      <c r="B282" t="s">
        <v>881</v>
      </c>
      <c r="C282" t="s">
        <v>880</v>
      </c>
      <c r="D282">
        <v>4</v>
      </c>
      <c r="E282">
        <v>19.899999999999999</v>
      </c>
      <c r="F282">
        <v>20.56</v>
      </c>
      <c r="G282">
        <v>21.46</v>
      </c>
      <c r="H282">
        <v>20.83</v>
      </c>
      <c r="I282">
        <v>21.86</v>
      </c>
      <c r="J282">
        <v>21.85</v>
      </c>
      <c r="K282">
        <v>0.88</v>
      </c>
      <c r="L282">
        <v>-2.0803941020000001</v>
      </c>
      <c r="M282">
        <v>0.324609233</v>
      </c>
      <c r="N282">
        <v>0.13</v>
      </c>
      <c r="O282">
        <v>0.59</v>
      </c>
      <c r="P282">
        <v>1</v>
      </c>
      <c r="Q282">
        <v>0</v>
      </c>
      <c r="R282">
        <v>0</v>
      </c>
    </row>
    <row r="283" spans="1:18" x14ac:dyDescent="0.2">
      <c r="A283" t="s">
        <v>882</v>
      </c>
      <c r="B283" t="s">
        <v>884</v>
      </c>
      <c r="C283" t="s">
        <v>883</v>
      </c>
      <c r="D283">
        <v>4</v>
      </c>
      <c r="E283">
        <v>24.13</v>
      </c>
      <c r="F283">
        <v>24.33</v>
      </c>
      <c r="G283">
        <v>24.39</v>
      </c>
      <c r="H283">
        <v>22.95</v>
      </c>
      <c r="I283">
        <v>23.86</v>
      </c>
      <c r="J283">
        <v>24.17</v>
      </c>
      <c r="K283">
        <v>-0.62</v>
      </c>
      <c r="L283">
        <v>-0.229665542</v>
      </c>
      <c r="M283">
        <v>1.4721179179999999</v>
      </c>
      <c r="N283">
        <v>0.13</v>
      </c>
      <c r="O283">
        <v>0.59</v>
      </c>
      <c r="P283">
        <v>0</v>
      </c>
      <c r="Q283">
        <v>0</v>
      </c>
      <c r="R283">
        <v>0</v>
      </c>
    </row>
    <row r="284" spans="1:18" x14ac:dyDescent="0.2">
      <c r="A284" t="s">
        <v>885</v>
      </c>
      <c r="B284" t="s">
        <v>887</v>
      </c>
      <c r="C284" t="s">
        <v>886</v>
      </c>
      <c r="D284">
        <v>8</v>
      </c>
      <c r="E284">
        <v>22.16</v>
      </c>
      <c r="F284">
        <v>21.69</v>
      </c>
      <c r="G284">
        <v>21.38</v>
      </c>
      <c r="H284">
        <v>23.51</v>
      </c>
      <c r="I284">
        <v>21.98</v>
      </c>
      <c r="J284">
        <v>22.17</v>
      </c>
      <c r="K284">
        <v>0.81</v>
      </c>
      <c r="L284">
        <v>-1.932338326</v>
      </c>
      <c r="M284">
        <v>0.307761807</v>
      </c>
      <c r="N284">
        <v>0.13</v>
      </c>
      <c r="O284">
        <v>0.59</v>
      </c>
      <c r="P284">
        <v>1</v>
      </c>
      <c r="Q284">
        <v>0</v>
      </c>
      <c r="R284">
        <v>0</v>
      </c>
    </row>
    <row r="285" spans="1:18" x14ac:dyDescent="0.2">
      <c r="A285" t="s">
        <v>888</v>
      </c>
      <c r="B285" t="s">
        <v>890</v>
      </c>
      <c r="C285" t="s">
        <v>889</v>
      </c>
      <c r="D285">
        <v>7</v>
      </c>
      <c r="E285">
        <v>23.57</v>
      </c>
      <c r="F285">
        <v>23.68</v>
      </c>
      <c r="G285">
        <v>23.74</v>
      </c>
      <c r="H285">
        <v>22.26</v>
      </c>
      <c r="I285">
        <v>23.27</v>
      </c>
      <c r="J285">
        <v>23.54</v>
      </c>
      <c r="K285">
        <v>-0.64</v>
      </c>
      <c r="L285">
        <v>-0.240613155</v>
      </c>
      <c r="M285">
        <v>1.521488344</v>
      </c>
      <c r="N285">
        <v>0.13</v>
      </c>
      <c r="O285">
        <v>0.59</v>
      </c>
      <c r="P285">
        <v>0</v>
      </c>
      <c r="Q285">
        <v>0</v>
      </c>
      <c r="R285">
        <v>0</v>
      </c>
    </row>
    <row r="286" spans="1:18" x14ac:dyDescent="0.2">
      <c r="A286" t="s">
        <v>891</v>
      </c>
      <c r="B286" t="s">
        <v>893</v>
      </c>
      <c r="C286" t="s">
        <v>892</v>
      </c>
      <c r="D286">
        <v>13</v>
      </c>
      <c r="E286">
        <v>22.57</v>
      </c>
      <c r="F286">
        <v>23.37</v>
      </c>
      <c r="G286">
        <v>23.43</v>
      </c>
      <c r="H286">
        <v>23.87</v>
      </c>
      <c r="I286">
        <v>23.7</v>
      </c>
      <c r="J286">
        <v>23.44</v>
      </c>
      <c r="K286">
        <v>0.54</v>
      </c>
      <c r="L286">
        <v>-1.293237653</v>
      </c>
      <c r="M286">
        <v>0.20347458600000001</v>
      </c>
      <c r="N286">
        <v>0.13</v>
      </c>
      <c r="O286">
        <v>0.59</v>
      </c>
      <c r="P286">
        <v>1</v>
      </c>
      <c r="Q286">
        <v>0</v>
      </c>
      <c r="R286">
        <v>0</v>
      </c>
    </row>
    <row r="287" spans="1:18" x14ac:dyDescent="0.2">
      <c r="A287" t="s">
        <v>894</v>
      </c>
      <c r="B287" t="s">
        <v>896</v>
      </c>
      <c r="C287" t="s">
        <v>895</v>
      </c>
      <c r="D287">
        <v>2</v>
      </c>
      <c r="E287">
        <v>19.920000000000002</v>
      </c>
      <c r="F287">
        <v>20.73</v>
      </c>
      <c r="G287">
        <v>21.47</v>
      </c>
      <c r="H287">
        <v>20.67</v>
      </c>
      <c r="I287">
        <v>22.1</v>
      </c>
      <c r="J287">
        <v>22.46</v>
      </c>
      <c r="K287">
        <v>1.04</v>
      </c>
      <c r="L287">
        <v>-2.4727914719999999</v>
      </c>
      <c r="M287">
        <v>0.39556996500000002</v>
      </c>
      <c r="N287">
        <v>0.13</v>
      </c>
      <c r="O287">
        <v>0.59</v>
      </c>
      <c r="P287">
        <v>1</v>
      </c>
      <c r="Q287">
        <v>0</v>
      </c>
      <c r="R287">
        <v>0</v>
      </c>
    </row>
    <row r="288" spans="1:18" x14ac:dyDescent="0.2">
      <c r="A288" t="s">
        <v>897</v>
      </c>
      <c r="B288" t="s">
        <v>899</v>
      </c>
      <c r="C288" t="s">
        <v>898</v>
      </c>
      <c r="D288">
        <v>7</v>
      </c>
      <c r="E288">
        <v>23.64</v>
      </c>
      <c r="F288">
        <v>23.72</v>
      </c>
      <c r="G288">
        <v>23.65</v>
      </c>
      <c r="H288">
        <v>23.35</v>
      </c>
      <c r="I288">
        <v>23.21</v>
      </c>
      <c r="J288">
        <v>23.33</v>
      </c>
      <c r="K288">
        <v>-0.37</v>
      </c>
      <c r="L288">
        <v>-0.14023914500000001</v>
      </c>
      <c r="M288">
        <v>0.88194680000000003</v>
      </c>
      <c r="N288">
        <v>0.13</v>
      </c>
      <c r="O288">
        <v>0.59</v>
      </c>
      <c r="P288">
        <v>1</v>
      </c>
      <c r="Q288">
        <v>0</v>
      </c>
      <c r="R288">
        <v>0</v>
      </c>
    </row>
    <row r="289" spans="1:18" x14ac:dyDescent="0.2">
      <c r="A289" t="s">
        <v>900</v>
      </c>
      <c r="B289" t="s">
        <v>902</v>
      </c>
      <c r="C289" t="s">
        <v>901</v>
      </c>
      <c r="D289">
        <v>10</v>
      </c>
      <c r="E289">
        <v>22.96</v>
      </c>
      <c r="F289">
        <v>23.21</v>
      </c>
      <c r="G289">
        <v>23.38</v>
      </c>
      <c r="H289">
        <v>23.57</v>
      </c>
      <c r="I289">
        <v>23.5</v>
      </c>
      <c r="J289">
        <v>23.69</v>
      </c>
      <c r="K289">
        <v>0.4</v>
      </c>
      <c r="L289">
        <v>-0.96041352000000002</v>
      </c>
      <c r="M289">
        <v>0.15591501699999999</v>
      </c>
      <c r="N289">
        <v>0.13</v>
      </c>
      <c r="O289">
        <v>0.6</v>
      </c>
      <c r="P289">
        <v>1</v>
      </c>
      <c r="Q289">
        <v>0</v>
      </c>
      <c r="R289">
        <v>0</v>
      </c>
    </row>
    <row r="290" spans="1:18" x14ac:dyDescent="0.2">
      <c r="A290" t="s">
        <v>903</v>
      </c>
      <c r="B290" t="s">
        <v>905</v>
      </c>
      <c r="C290" t="s">
        <v>904</v>
      </c>
      <c r="D290">
        <v>2</v>
      </c>
      <c r="E290">
        <v>18.54</v>
      </c>
      <c r="F290">
        <v>18.54</v>
      </c>
      <c r="G290">
        <v>18.29</v>
      </c>
      <c r="H290">
        <v>17.59</v>
      </c>
      <c r="I290">
        <v>18.14</v>
      </c>
      <c r="J290">
        <v>18.11</v>
      </c>
      <c r="K290">
        <v>-0.51</v>
      </c>
      <c r="L290">
        <v>-0.19858326800000001</v>
      </c>
      <c r="M290">
        <v>1.221746548</v>
      </c>
      <c r="N290">
        <v>0.13</v>
      </c>
      <c r="O290">
        <v>0.6</v>
      </c>
      <c r="P290">
        <v>1</v>
      </c>
      <c r="Q290">
        <v>0</v>
      </c>
      <c r="R290">
        <v>0</v>
      </c>
    </row>
    <row r="291" spans="1:18" x14ac:dyDescent="0.2">
      <c r="A291" t="s">
        <v>906</v>
      </c>
      <c r="B291" t="s">
        <v>908</v>
      </c>
      <c r="C291" t="s">
        <v>907</v>
      </c>
      <c r="D291">
        <v>7</v>
      </c>
      <c r="E291">
        <v>22.85</v>
      </c>
      <c r="F291">
        <v>22.38</v>
      </c>
      <c r="G291">
        <v>22.29</v>
      </c>
      <c r="H291">
        <v>24.5</v>
      </c>
      <c r="I291">
        <v>23</v>
      </c>
      <c r="J291">
        <v>22.63</v>
      </c>
      <c r="K291">
        <v>0.87</v>
      </c>
      <c r="L291">
        <v>-2.0853604899999998</v>
      </c>
      <c r="M291">
        <v>0.344708393</v>
      </c>
      <c r="N291">
        <v>0.13</v>
      </c>
      <c r="O291">
        <v>0.6</v>
      </c>
      <c r="P291">
        <v>1</v>
      </c>
      <c r="Q291">
        <v>0</v>
      </c>
      <c r="R291">
        <v>0</v>
      </c>
    </row>
    <row r="292" spans="1:18" x14ac:dyDescent="0.2">
      <c r="A292" t="s">
        <v>909</v>
      </c>
      <c r="B292" t="s">
        <v>911</v>
      </c>
      <c r="C292" t="s">
        <v>910</v>
      </c>
      <c r="D292">
        <v>10</v>
      </c>
      <c r="E292">
        <v>22.76</v>
      </c>
      <c r="F292">
        <v>22.98</v>
      </c>
      <c r="G292">
        <v>22.96</v>
      </c>
      <c r="H292">
        <v>23.42</v>
      </c>
      <c r="I292">
        <v>23.2</v>
      </c>
      <c r="J292">
        <v>23.24</v>
      </c>
      <c r="K292">
        <v>0.38</v>
      </c>
      <c r="L292">
        <v>-0.91949742300000004</v>
      </c>
      <c r="M292">
        <v>0.15164930700000001</v>
      </c>
      <c r="N292">
        <v>0.13</v>
      </c>
      <c r="O292">
        <v>0.6</v>
      </c>
      <c r="P292">
        <v>0</v>
      </c>
      <c r="Q292">
        <v>0</v>
      </c>
      <c r="R292">
        <v>0</v>
      </c>
    </row>
    <row r="293" spans="1:18" x14ac:dyDescent="0.2">
      <c r="A293" t="s">
        <v>912</v>
      </c>
      <c r="B293" t="s">
        <v>914</v>
      </c>
      <c r="C293" t="s">
        <v>913</v>
      </c>
      <c r="D293">
        <v>4</v>
      </c>
      <c r="E293">
        <v>20.73</v>
      </c>
      <c r="F293">
        <v>21.39</v>
      </c>
      <c r="G293">
        <v>22.55</v>
      </c>
      <c r="H293">
        <v>22.11</v>
      </c>
      <c r="I293">
        <v>22.41</v>
      </c>
      <c r="J293">
        <v>22.59</v>
      </c>
      <c r="K293">
        <v>0.82</v>
      </c>
      <c r="L293">
        <v>-1.969953791</v>
      </c>
      <c r="M293">
        <v>0.33599821400000002</v>
      </c>
      <c r="N293">
        <v>0.14000000000000001</v>
      </c>
      <c r="O293">
        <v>0.61</v>
      </c>
      <c r="P293">
        <v>1</v>
      </c>
      <c r="Q293">
        <v>0</v>
      </c>
      <c r="R293">
        <v>0</v>
      </c>
    </row>
    <row r="294" spans="1:18" x14ac:dyDescent="0.2">
      <c r="A294" t="s">
        <v>915</v>
      </c>
      <c r="B294" t="s">
        <v>917</v>
      </c>
      <c r="C294" t="s">
        <v>916</v>
      </c>
      <c r="D294">
        <v>5</v>
      </c>
      <c r="E294">
        <v>21.82</v>
      </c>
      <c r="F294">
        <v>21.57</v>
      </c>
      <c r="G294">
        <v>20.84</v>
      </c>
      <c r="H294">
        <v>21.16</v>
      </c>
      <c r="I294">
        <v>20.62</v>
      </c>
      <c r="J294">
        <v>20.61</v>
      </c>
      <c r="K294">
        <v>-0.61</v>
      </c>
      <c r="L294">
        <v>-0.247861368</v>
      </c>
      <c r="M294">
        <v>1.4707187509999999</v>
      </c>
      <c r="N294">
        <v>0.14000000000000001</v>
      </c>
      <c r="O294">
        <v>0.61</v>
      </c>
      <c r="P294">
        <v>1</v>
      </c>
      <c r="Q294">
        <v>0</v>
      </c>
      <c r="R294">
        <v>0</v>
      </c>
    </row>
    <row r="295" spans="1:18" x14ac:dyDescent="0.2">
      <c r="A295" t="s">
        <v>918</v>
      </c>
      <c r="B295" t="s">
        <v>920</v>
      </c>
      <c r="C295" t="s">
        <v>919</v>
      </c>
      <c r="D295">
        <v>2</v>
      </c>
      <c r="E295">
        <v>17.87</v>
      </c>
      <c r="F295">
        <v>17.440000000000001</v>
      </c>
      <c r="G295">
        <v>19.010000000000002</v>
      </c>
      <c r="H295">
        <v>19.260000000000002</v>
      </c>
      <c r="I295">
        <v>18.59</v>
      </c>
      <c r="J295">
        <v>18.84</v>
      </c>
      <c r="K295">
        <v>0.79</v>
      </c>
      <c r="L295">
        <v>-1.908402221</v>
      </c>
      <c r="M295">
        <v>0.32540205300000002</v>
      </c>
      <c r="N295">
        <v>0.14000000000000001</v>
      </c>
      <c r="O295">
        <v>0.61</v>
      </c>
      <c r="P295">
        <v>0</v>
      </c>
      <c r="Q295">
        <v>0</v>
      </c>
      <c r="R295">
        <v>0</v>
      </c>
    </row>
    <row r="296" spans="1:18" x14ac:dyDescent="0.2">
      <c r="A296" t="s">
        <v>921</v>
      </c>
      <c r="B296" t="s">
        <v>923</v>
      </c>
      <c r="C296" t="s">
        <v>922</v>
      </c>
      <c r="D296">
        <v>2</v>
      </c>
      <c r="E296">
        <v>18.739999999999998</v>
      </c>
      <c r="F296">
        <v>18.170000000000002</v>
      </c>
      <c r="G296">
        <v>17.87</v>
      </c>
      <c r="H296">
        <v>18.53</v>
      </c>
      <c r="I296">
        <v>19.11</v>
      </c>
      <c r="J296">
        <v>18.89</v>
      </c>
      <c r="K296">
        <v>0.57999999999999996</v>
      </c>
      <c r="L296">
        <v>-1.4029672310000001</v>
      </c>
      <c r="M296">
        <v>0.23946268100000001</v>
      </c>
      <c r="N296">
        <v>0.14000000000000001</v>
      </c>
      <c r="O296">
        <v>0.61</v>
      </c>
      <c r="P296">
        <v>1</v>
      </c>
      <c r="Q296">
        <v>0</v>
      </c>
      <c r="R296">
        <v>0</v>
      </c>
    </row>
    <row r="297" spans="1:18" x14ac:dyDescent="0.2">
      <c r="A297" t="s">
        <v>924</v>
      </c>
      <c r="B297" t="s">
        <v>926</v>
      </c>
      <c r="C297" t="s">
        <v>925</v>
      </c>
      <c r="D297">
        <v>3</v>
      </c>
      <c r="E297">
        <v>22.01</v>
      </c>
      <c r="F297">
        <v>22.24</v>
      </c>
      <c r="G297">
        <v>22.02</v>
      </c>
      <c r="H297">
        <v>21.69</v>
      </c>
      <c r="I297">
        <v>21.79</v>
      </c>
      <c r="J297">
        <v>21.58</v>
      </c>
      <c r="K297">
        <v>-0.4</v>
      </c>
      <c r="L297">
        <v>-0.17044524</v>
      </c>
      <c r="M297">
        <v>0.97756916500000002</v>
      </c>
      <c r="N297">
        <v>0.14000000000000001</v>
      </c>
      <c r="O297">
        <v>0.62</v>
      </c>
      <c r="P297">
        <v>1</v>
      </c>
      <c r="Q297">
        <v>0</v>
      </c>
      <c r="R297">
        <v>0</v>
      </c>
    </row>
    <row r="298" spans="1:18" x14ac:dyDescent="0.2">
      <c r="A298" t="s">
        <v>927</v>
      </c>
      <c r="B298" t="s">
        <v>929</v>
      </c>
      <c r="C298" t="s">
        <v>928</v>
      </c>
      <c r="D298">
        <v>2</v>
      </c>
      <c r="E298">
        <v>18.52</v>
      </c>
      <c r="F298">
        <v>18.97</v>
      </c>
      <c r="G298">
        <v>19.36</v>
      </c>
      <c r="H298">
        <v>18.899999999999999</v>
      </c>
      <c r="I298">
        <v>20</v>
      </c>
      <c r="J298">
        <v>20.079999999999998</v>
      </c>
      <c r="K298">
        <v>0.71</v>
      </c>
      <c r="L298">
        <v>-1.7291530319999999</v>
      </c>
      <c r="M298">
        <v>0.30387941899999998</v>
      </c>
      <c r="N298">
        <v>0.14000000000000001</v>
      </c>
      <c r="O298">
        <v>0.62</v>
      </c>
      <c r="P298">
        <v>1</v>
      </c>
      <c r="Q298">
        <v>0</v>
      </c>
      <c r="R298">
        <v>0</v>
      </c>
    </row>
    <row r="299" spans="1:18" x14ac:dyDescent="0.2">
      <c r="A299" t="s">
        <v>930</v>
      </c>
      <c r="B299" t="s">
        <v>932</v>
      </c>
      <c r="C299" t="s">
        <v>931</v>
      </c>
      <c r="D299">
        <v>7</v>
      </c>
      <c r="E299">
        <v>21.37</v>
      </c>
      <c r="F299">
        <v>21.97</v>
      </c>
      <c r="G299">
        <v>23.04</v>
      </c>
      <c r="H299">
        <v>21.97</v>
      </c>
      <c r="I299">
        <v>23.95</v>
      </c>
      <c r="J299">
        <v>23.69</v>
      </c>
      <c r="K299">
        <v>1.08</v>
      </c>
      <c r="L299">
        <v>-2.6358705260000002</v>
      </c>
      <c r="M299">
        <v>0.47499577900000001</v>
      </c>
      <c r="N299">
        <v>0.14000000000000001</v>
      </c>
      <c r="O299">
        <v>0.63</v>
      </c>
      <c r="P299">
        <v>1</v>
      </c>
      <c r="Q299">
        <v>0</v>
      </c>
      <c r="R299">
        <v>0</v>
      </c>
    </row>
    <row r="300" spans="1:18" x14ac:dyDescent="0.2">
      <c r="A300" t="s">
        <v>933</v>
      </c>
      <c r="B300" t="s">
        <v>935</v>
      </c>
      <c r="C300" t="s">
        <v>934</v>
      </c>
      <c r="D300">
        <v>36</v>
      </c>
      <c r="E300">
        <v>28.87</v>
      </c>
      <c r="F300">
        <v>28.86</v>
      </c>
      <c r="G300">
        <v>28.65</v>
      </c>
      <c r="H300">
        <v>28.39</v>
      </c>
      <c r="I300">
        <v>28.53</v>
      </c>
      <c r="J300">
        <v>28.53</v>
      </c>
      <c r="K300">
        <v>-0.31</v>
      </c>
      <c r="L300">
        <v>-0.135821845</v>
      </c>
      <c r="M300">
        <v>0.76011908800000005</v>
      </c>
      <c r="N300">
        <v>0.14000000000000001</v>
      </c>
      <c r="O300">
        <v>0.63</v>
      </c>
      <c r="P300">
        <v>1</v>
      </c>
      <c r="Q300">
        <v>0</v>
      </c>
      <c r="R300">
        <v>0</v>
      </c>
    </row>
    <row r="301" spans="1:18" x14ac:dyDescent="0.2">
      <c r="A301" t="s">
        <v>936</v>
      </c>
      <c r="B301" t="s">
        <v>938</v>
      </c>
      <c r="C301" t="s">
        <v>937</v>
      </c>
      <c r="D301">
        <v>2</v>
      </c>
      <c r="E301">
        <v>21.16</v>
      </c>
      <c r="F301">
        <v>21.29</v>
      </c>
      <c r="G301">
        <v>20.66</v>
      </c>
      <c r="H301">
        <v>21.18</v>
      </c>
      <c r="I301">
        <v>19.89</v>
      </c>
      <c r="J301">
        <v>19.86</v>
      </c>
      <c r="K301">
        <v>-0.73</v>
      </c>
      <c r="L301">
        <v>-0.32224170800000002</v>
      </c>
      <c r="M301">
        <v>1.785619812</v>
      </c>
      <c r="N301">
        <v>0.14000000000000001</v>
      </c>
      <c r="O301">
        <v>0.63</v>
      </c>
      <c r="P301">
        <v>1</v>
      </c>
      <c r="Q301">
        <v>0</v>
      </c>
      <c r="R301">
        <v>0</v>
      </c>
    </row>
    <row r="302" spans="1:18" x14ac:dyDescent="0.2">
      <c r="A302" t="s">
        <v>939</v>
      </c>
      <c r="B302" t="s">
        <v>941</v>
      </c>
      <c r="C302" t="s">
        <v>940</v>
      </c>
      <c r="D302">
        <v>6</v>
      </c>
      <c r="E302">
        <v>19.84</v>
      </c>
      <c r="F302">
        <v>20.239999999999998</v>
      </c>
      <c r="G302">
        <v>20.96</v>
      </c>
      <c r="H302">
        <v>20.260000000000002</v>
      </c>
      <c r="I302">
        <v>21.71</v>
      </c>
      <c r="J302">
        <v>21.56</v>
      </c>
      <c r="K302">
        <v>0.83</v>
      </c>
      <c r="L302">
        <v>-2.0324987939999999</v>
      </c>
      <c r="M302">
        <v>0.37107119900000002</v>
      </c>
      <c r="N302">
        <v>0.14000000000000001</v>
      </c>
      <c r="O302">
        <v>0.63</v>
      </c>
      <c r="P302">
        <v>0</v>
      </c>
      <c r="Q302">
        <v>0</v>
      </c>
      <c r="R302">
        <v>0</v>
      </c>
    </row>
    <row r="303" spans="1:18" x14ac:dyDescent="0.2">
      <c r="A303" t="s">
        <v>942</v>
      </c>
      <c r="B303" t="s">
        <v>944</v>
      </c>
      <c r="C303" t="s">
        <v>943</v>
      </c>
      <c r="D303">
        <v>19</v>
      </c>
      <c r="E303">
        <v>25.32</v>
      </c>
      <c r="F303">
        <v>25.58</v>
      </c>
      <c r="G303">
        <v>25.52</v>
      </c>
      <c r="H303">
        <v>24.34</v>
      </c>
      <c r="I303">
        <v>25.16</v>
      </c>
      <c r="J303">
        <v>25.32</v>
      </c>
      <c r="K303">
        <v>-0.54</v>
      </c>
      <c r="L303">
        <v>-0.23665529099999999</v>
      </c>
      <c r="M303">
        <v>1.3071707859999999</v>
      </c>
      <c r="N303">
        <v>0.14000000000000001</v>
      </c>
      <c r="O303">
        <v>0.63</v>
      </c>
      <c r="P303">
        <v>1</v>
      </c>
      <c r="Q303">
        <v>0</v>
      </c>
      <c r="R303">
        <v>0</v>
      </c>
    </row>
    <row r="304" spans="1:18" x14ac:dyDescent="0.2">
      <c r="A304" t="s">
        <v>945</v>
      </c>
      <c r="B304" t="s">
        <v>947</v>
      </c>
      <c r="C304" t="s">
        <v>946</v>
      </c>
      <c r="D304">
        <v>3</v>
      </c>
      <c r="E304">
        <v>19.53</v>
      </c>
      <c r="F304">
        <v>19.75</v>
      </c>
      <c r="G304">
        <v>19.07</v>
      </c>
      <c r="H304">
        <v>19.71</v>
      </c>
      <c r="I304">
        <v>18.12</v>
      </c>
      <c r="J304">
        <v>17.88</v>
      </c>
      <c r="K304">
        <v>-0.88</v>
      </c>
      <c r="L304">
        <v>-0.394380499</v>
      </c>
      <c r="M304">
        <v>2.151906549</v>
      </c>
      <c r="N304">
        <v>0.15</v>
      </c>
      <c r="O304">
        <v>0.63</v>
      </c>
      <c r="P304">
        <v>1</v>
      </c>
      <c r="Q304">
        <v>0</v>
      </c>
      <c r="R304">
        <v>0</v>
      </c>
    </row>
    <row r="305" spans="1:18" x14ac:dyDescent="0.2">
      <c r="A305" t="s">
        <v>948</v>
      </c>
      <c r="B305" t="s">
        <v>950</v>
      </c>
      <c r="C305" t="s">
        <v>949</v>
      </c>
      <c r="D305">
        <v>26</v>
      </c>
      <c r="E305">
        <v>23.84</v>
      </c>
      <c r="F305">
        <v>24.23</v>
      </c>
      <c r="G305">
        <v>24.19</v>
      </c>
      <c r="H305">
        <v>24.28</v>
      </c>
      <c r="I305">
        <v>24.79</v>
      </c>
      <c r="J305">
        <v>24.46</v>
      </c>
      <c r="K305">
        <v>0.43</v>
      </c>
      <c r="L305">
        <v>-1.041323724</v>
      </c>
      <c r="M305">
        <v>0.190944376</v>
      </c>
      <c r="N305">
        <v>0.15</v>
      </c>
      <c r="O305">
        <v>0.63</v>
      </c>
      <c r="P305">
        <v>1</v>
      </c>
      <c r="Q305">
        <v>0</v>
      </c>
      <c r="R305">
        <v>0</v>
      </c>
    </row>
    <row r="306" spans="1:18" x14ac:dyDescent="0.2">
      <c r="A306" t="s">
        <v>951</v>
      </c>
      <c r="B306" t="s">
        <v>953</v>
      </c>
      <c r="C306" t="s">
        <v>952</v>
      </c>
      <c r="D306">
        <v>3</v>
      </c>
      <c r="E306">
        <v>19.96</v>
      </c>
      <c r="F306">
        <v>19.88</v>
      </c>
      <c r="G306">
        <v>19.73</v>
      </c>
      <c r="H306">
        <v>19.41</v>
      </c>
      <c r="I306">
        <v>19.29</v>
      </c>
      <c r="J306">
        <v>19.59</v>
      </c>
      <c r="K306">
        <v>-0.43</v>
      </c>
      <c r="L306">
        <v>-0.19338185499999999</v>
      </c>
      <c r="M306">
        <v>1.0490200679999999</v>
      </c>
      <c r="N306">
        <v>0.15</v>
      </c>
      <c r="O306">
        <v>0.63</v>
      </c>
      <c r="P306">
        <v>0</v>
      </c>
      <c r="Q306">
        <v>0</v>
      </c>
      <c r="R306">
        <v>0</v>
      </c>
    </row>
    <row r="307" spans="1:18" x14ac:dyDescent="0.2">
      <c r="A307" t="s">
        <v>954</v>
      </c>
      <c r="B307" t="s">
        <v>956</v>
      </c>
      <c r="C307" t="s">
        <v>955</v>
      </c>
      <c r="D307">
        <v>8</v>
      </c>
      <c r="E307">
        <v>24.02</v>
      </c>
      <c r="F307">
        <v>24.19</v>
      </c>
      <c r="G307">
        <v>24.09</v>
      </c>
      <c r="H307">
        <v>23.21</v>
      </c>
      <c r="I307">
        <v>23.8</v>
      </c>
      <c r="J307">
        <v>23.94</v>
      </c>
      <c r="K307">
        <v>-0.45</v>
      </c>
      <c r="L307">
        <v>-0.20438088400000001</v>
      </c>
      <c r="M307">
        <v>1.107445359</v>
      </c>
      <c r="N307">
        <v>0.15</v>
      </c>
      <c r="O307">
        <v>0.63</v>
      </c>
      <c r="P307">
        <v>0</v>
      </c>
      <c r="Q307">
        <v>0</v>
      </c>
      <c r="R307">
        <v>0</v>
      </c>
    </row>
    <row r="308" spans="1:18" x14ac:dyDescent="0.2">
      <c r="A308" t="s">
        <v>957</v>
      </c>
      <c r="B308" t="s">
        <v>959</v>
      </c>
      <c r="C308" t="s">
        <v>958</v>
      </c>
      <c r="D308">
        <v>2</v>
      </c>
      <c r="E308">
        <v>21.75</v>
      </c>
      <c r="F308">
        <v>22.59</v>
      </c>
      <c r="G308">
        <v>22.61</v>
      </c>
      <c r="H308">
        <v>22.98</v>
      </c>
      <c r="I308">
        <v>22.66</v>
      </c>
      <c r="J308">
        <v>22.85</v>
      </c>
      <c r="K308">
        <v>0.51</v>
      </c>
      <c r="L308">
        <v>-1.25911094</v>
      </c>
      <c r="M308">
        <v>0.233245017</v>
      </c>
      <c r="N308">
        <v>0.15</v>
      </c>
      <c r="O308">
        <v>0.63</v>
      </c>
      <c r="P308">
        <v>0</v>
      </c>
      <c r="Q308">
        <v>0</v>
      </c>
      <c r="R308">
        <v>0</v>
      </c>
    </row>
    <row r="309" spans="1:18" x14ac:dyDescent="0.2">
      <c r="A309" t="s">
        <v>960</v>
      </c>
      <c r="B309" t="s">
        <v>962</v>
      </c>
      <c r="C309" t="s">
        <v>961</v>
      </c>
      <c r="D309">
        <v>5</v>
      </c>
      <c r="E309">
        <v>22.16</v>
      </c>
      <c r="F309">
        <v>21.55</v>
      </c>
      <c r="G309">
        <v>20.59</v>
      </c>
      <c r="H309">
        <v>21.28</v>
      </c>
      <c r="I309">
        <v>20.170000000000002</v>
      </c>
      <c r="J309">
        <v>20.38</v>
      </c>
      <c r="K309">
        <v>-0.82</v>
      </c>
      <c r="L309">
        <v>-0.38154084900000002</v>
      </c>
      <c r="M309">
        <v>2.0272514290000001</v>
      </c>
      <c r="N309">
        <v>0.15</v>
      </c>
      <c r="O309">
        <v>0.64</v>
      </c>
      <c r="P309">
        <v>0</v>
      </c>
      <c r="Q309">
        <v>0</v>
      </c>
      <c r="R309">
        <v>0</v>
      </c>
    </row>
    <row r="310" spans="1:18" x14ac:dyDescent="0.2">
      <c r="A310" t="s">
        <v>963</v>
      </c>
      <c r="B310" t="s">
        <v>965</v>
      </c>
      <c r="C310" t="s">
        <v>964</v>
      </c>
      <c r="D310">
        <v>7</v>
      </c>
      <c r="E310">
        <v>23.35</v>
      </c>
      <c r="F310">
        <v>23.34</v>
      </c>
      <c r="G310">
        <v>23.23</v>
      </c>
      <c r="H310">
        <v>23.12</v>
      </c>
      <c r="I310">
        <v>22.88</v>
      </c>
      <c r="J310">
        <v>22.83</v>
      </c>
      <c r="K310">
        <v>-0.37</v>
      </c>
      <c r="L310">
        <v>-0.169508345</v>
      </c>
      <c r="M310">
        <v>0.90051693700000002</v>
      </c>
      <c r="N310">
        <v>0.15</v>
      </c>
      <c r="O310">
        <v>0.64</v>
      </c>
      <c r="P310">
        <v>0</v>
      </c>
      <c r="Q310">
        <v>0</v>
      </c>
      <c r="R310">
        <v>0</v>
      </c>
    </row>
    <row r="311" spans="1:18" x14ac:dyDescent="0.2">
      <c r="A311" t="s">
        <v>966</v>
      </c>
      <c r="B311" t="s">
        <v>968</v>
      </c>
      <c r="C311" t="s">
        <v>967</v>
      </c>
      <c r="D311">
        <v>2</v>
      </c>
      <c r="E311">
        <v>20.5</v>
      </c>
      <c r="F311">
        <v>20.100000000000001</v>
      </c>
      <c r="G311">
        <v>20.14</v>
      </c>
      <c r="H311">
        <v>19.940000000000001</v>
      </c>
      <c r="I311">
        <v>19.91</v>
      </c>
      <c r="J311">
        <v>19.45</v>
      </c>
      <c r="K311">
        <v>-0.48</v>
      </c>
      <c r="L311">
        <v>-0.22252759999999999</v>
      </c>
      <c r="M311">
        <v>1.1783395130000001</v>
      </c>
      <c r="N311">
        <v>0.15</v>
      </c>
      <c r="O311">
        <v>0.64</v>
      </c>
      <c r="P311">
        <v>1</v>
      </c>
      <c r="Q311">
        <v>0</v>
      </c>
      <c r="R311">
        <v>0</v>
      </c>
    </row>
    <row r="312" spans="1:18" x14ac:dyDescent="0.2">
      <c r="A312" t="s">
        <v>969</v>
      </c>
      <c r="B312" t="s">
        <v>971</v>
      </c>
      <c r="C312" t="s">
        <v>970</v>
      </c>
      <c r="D312">
        <v>6</v>
      </c>
      <c r="E312">
        <v>20.47</v>
      </c>
      <c r="F312">
        <v>20.440000000000001</v>
      </c>
      <c r="G312">
        <v>20.83</v>
      </c>
      <c r="H312">
        <v>19.48</v>
      </c>
      <c r="I312">
        <v>20.22</v>
      </c>
      <c r="J312">
        <v>20.38</v>
      </c>
      <c r="K312">
        <v>-0.55000000000000004</v>
      </c>
      <c r="L312">
        <v>-0.26133646700000002</v>
      </c>
      <c r="M312">
        <v>1.366628358</v>
      </c>
      <c r="N312">
        <v>0.15</v>
      </c>
      <c r="O312">
        <v>0.64</v>
      </c>
      <c r="P312">
        <v>1</v>
      </c>
      <c r="Q312">
        <v>0</v>
      </c>
      <c r="R312">
        <v>0</v>
      </c>
    </row>
    <row r="313" spans="1:18" x14ac:dyDescent="0.2">
      <c r="A313" t="s">
        <v>972</v>
      </c>
      <c r="B313" t="s">
        <v>974</v>
      </c>
      <c r="C313" t="s">
        <v>973</v>
      </c>
      <c r="D313">
        <v>2</v>
      </c>
      <c r="E313">
        <v>18.350000000000001</v>
      </c>
      <c r="F313">
        <v>18.75</v>
      </c>
      <c r="G313">
        <v>19</v>
      </c>
      <c r="H313">
        <v>17.73</v>
      </c>
      <c r="I313">
        <v>18.829999999999998</v>
      </c>
      <c r="J313">
        <v>17.37</v>
      </c>
      <c r="K313">
        <v>-0.72</v>
      </c>
      <c r="L313">
        <v>-0.34771259900000001</v>
      </c>
      <c r="M313">
        <v>1.795510462</v>
      </c>
      <c r="N313">
        <v>0.15</v>
      </c>
      <c r="O313">
        <v>0.65</v>
      </c>
      <c r="P313">
        <v>1</v>
      </c>
      <c r="Q313">
        <v>0</v>
      </c>
      <c r="R313">
        <v>0</v>
      </c>
    </row>
    <row r="314" spans="1:18" x14ac:dyDescent="0.2">
      <c r="A314" t="s">
        <v>975</v>
      </c>
      <c r="B314" t="s">
        <v>977</v>
      </c>
      <c r="C314" t="s">
        <v>976</v>
      </c>
      <c r="D314">
        <v>6</v>
      </c>
      <c r="E314">
        <v>22.45</v>
      </c>
      <c r="F314">
        <v>21.64</v>
      </c>
      <c r="G314">
        <v>21.39</v>
      </c>
      <c r="H314">
        <v>23.83</v>
      </c>
      <c r="I314">
        <v>22.26</v>
      </c>
      <c r="J314">
        <v>22.04</v>
      </c>
      <c r="K314">
        <v>0.88</v>
      </c>
      <c r="L314">
        <v>-2.1998700680000001</v>
      </c>
      <c r="M314">
        <v>0.43118891300000001</v>
      </c>
      <c r="N314">
        <v>0.15</v>
      </c>
      <c r="O314">
        <v>0.65</v>
      </c>
      <c r="P314">
        <v>1</v>
      </c>
      <c r="Q314">
        <v>0</v>
      </c>
      <c r="R314">
        <v>0</v>
      </c>
    </row>
    <row r="315" spans="1:18" x14ac:dyDescent="0.2">
      <c r="A315" t="s">
        <v>978</v>
      </c>
      <c r="B315" t="s">
        <v>980</v>
      </c>
      <c r="C315" t="s">
        <v>979</v>
      </c>
      <c r="D315">
        <v>25</v>
      </c>
      <c r="E315">
        <v>23.67</v>
      </c>
      <c r="F315">
        <v>24.11</v>
      </c>
      <c r="G315">
        <v>24.33</v>
      </c>
      <c r="H315">
        <v>24.55</v>
      </c>
      <c r="I315">
        <v>24.81</v>
      </c>
      <c r="J315">
        <v>24.17</v>
      </c>
      <c r="K315">
        <v>0.47</v>
      </c>
      <c r="L315">
        <v>-1.1784348339999999</v>
      </c>
      <c r="M315">
        <v>0.231240944</v>
      </c>
      <c r="N315">
        <v>0.16</v>
      </c>
      <c r="O315">
        <v>0.65</v>
      </c>
      <c r="P315">
        <v>1</v>
      </c>
      <c r="Q315">
        <v>0</v>
      </c>
      <c r="R315">
        <v>0</v>
      </c>
    </row>
    <row r="316" spans="1:18" x14ac:dyDescent="0.2">
      <c r="A316" t="s">
        <v>981</v>
      </c>
      <c r="B316" t="s">
        <v>983</v>
      </c>
      <c r="C316" t="s">
        <v>982</v>
      </c>
      <c r="D316">
        <v>3</v>
      </c>
      <c r="E316">
        <v>19.13</v>
      </c>
      <c r="F316">
        <v>19.600000000000001</v>
      </c>
      <c r="G316">
        <v>20.38</v>
      </c>
      <c r="H316">
        <v>19.82</v>
      </c>
      <c r="I316">
        <v>20.66</v>
      </c>
      <c r="J316">
        <v>20.7</v>
      </c>
      <c r="K316">
        <v>0.69</v>
      </c>
      <c r="L316">
        <v>-1.7195881040000001</v>
      </c>
      <c r="M316">
        <v>0.349447536</v>
      </c>
      <c r="N316">
        <v>0.16</v>
      </c>
      <c r="O316">
        <v>0.67</v>
      </c>
      <c r="P316">
        <v>1</v>
      </c>
      <c r="Q316">
        <v>0</v>
      </c>
      <c r="R316">
        <v>0</v>
      </c>
    </row>
    <row r="317" spans="1:18" x14ac:dyDescent="0.2">
      <c r="A317" t="s">
        <v>984</v>
      </c>
      <c r="B317" t="s">
        <v>986</v>
      </c>
      <c r="C317" t="s">
        <v>985</v>
      </c>
      <c r="D317">
        <v>10</v>
      </c>
      <c r="E317">
        <v>27.83</v>
      </c>
      <c r="F317">
        <v>27.85</v>
      </c>
      <c r="G317">
        <v>27.45</v>
      </c>
      <c r="H317">
        <v>27.6</v>
      </c>
      <c r="I317">
        <v>27.2</v>
      </c>
      <c r="J317">
        <v>27.19</v>
      </c>
      <c r="K317">
        <v>-0.38</v>
      </c>
      <c r="L317">
        <v>-0.19224328500000001</v>
      </c>
      <c r="M317">
        <v>0.94576789900000002</v>
      </c>
      <c r="N317">
        <v>0.16</v>
      </c>
      <c r="O317">
        <v>0.67</v>
      </c>
      <c r="P317">
        <v>1</v>
      </c>
      <c r="Q317">
        <v>0</v>
      </c>
      <c r="R317">
        <v>0</v>
      </c>
    </row>
    <row r="318" spans="1:18" x14ac:dyDescent="0.2">
      <c r="A318" t="s">
        <v>987</v>
      </c>
      <c r="B318" t="s">
        <v>989</v>
      </c>
      <c r="C318" t="s">
        <v>988</v>
      </c>
      <c r="D318">
        <v>4</v>
      </c>
      <c r="E318">
        <v>21.2</v>
      </c>
      <c r="F318">
        <v>21.24</v>
      </c>
      <c r="G318">
        <v>21.15</v>
      </c>
      <c r="H318">
        <v>22.87</v>
      </c>
      <c r="I318">
        <v>21.3</v>
      </c>
      <c r="J318">
        <v>21.51</v>
      </c>
      <c r="K318">
        <v>0.7</v>
      </c>
      <c r="L318">
        <v>-1.7746855560000001</v>
      </c>
      <c r="M318">
        <v>0.36862904400000002</v>
      </c>
      <c r="N318">
        <v>0.16</v>
      </c>
      <c r="O318">
        <v>0.68</v>
      </c>
      <c r="P318">
        <v>1</v>
      </c>
      <c r="Q318">
        <v>0</v>
      </c>
      <c r="R318">
        <v>0</v>
      </c>
    </row>
    <row r="319" spans="1:18" x14ac:dyDescent="0.2">
      <c r="A319" t="s">
        <v>990</v>
      </c>
      <c r="B319" t="s">
        <v>992</v>
      </c>
      <c r="C319" t="s">
        <v>991</v>
      </c>
      <c r="D319">
        <v>4</v>
      </c>
      <c r="E319">
        <v>20.22</v>
      </c>
      <c r="F319">
        <v>19.38</v>
      </c>
      <c r="G319">
        <v>18.59</v>
      </c>
      <c r="H319">
        <v>20.98</v>
      </c>
      <c r="I319">
        <v>19.54</v>
      </c>
      <c r="J319">
        <v>20.25</v>
      </c>
      <c r="K319">
        <v>0.86</v>
      </c>
      <c r="L319">
        <v>-2.164144888</v>
      </c>
      <c r="M319">
        <v>0.45174579100000001</v>
      </c>
      <c r="N319">
        <v>0.16</v>
      </c>
      <c r="O319">
        <v>0.68</v>
      </c>
      <c r="P319">
        <v>1</v>
      </c>
      <c r="Q319">
        <v>0</v>
      </c>
      <c r="R319">
        <v>0</v>
      </c>
    </row>
    <row r="320" spans="1:18" x14ac:dyDescent="0.2">
      <c r="A320" t="s">
        <v>993</v>
      </c>
      <c r="B320" t="s">
        <v>995</v>
      </c>
      <c r="C320" t="s">
        <v>994</v>
      </c>
      <c r="D320">
        <v>25</v>
      </c>
      <c r="E320">
        <v>24.61</v>
      </c>
      <c r="F320">
        <v>24.16</v>
      </c>
      <c r="G320">
        <v>24.27</v>
      </c>
      <c r="H320">
        <v>24.66</v>
      </c>
      <c r="I320">
        <v>24.77</v>
      </c>
      <c r="J320">
        <v>24.72</v>
      </c>
      <c r="K320">
        <v>0.37</v>
      </c>
      <c r="L320">
        <v>-0.94098363200000001</v>
      </c>
      <c r="M320">
        <v>0.19550017</v>
      </c>
      <c r="N320">
        <v>0.16</v>
      </c>
      <c r="O320">
        <v>0.68</v>
      </c>
      <c r="P320">
        <v>1</v>
      </c>
      <c r="Q320">
        <v>0</v>
      </c>
      <c r="R320">
        <v>0</v>
      </c>
    </row>
    <row r="321" spans="1:18" x14ac:dyDescent="0.2">
      <c r="A321" t="s">
        <v>996</v>
      </c>
      <c r="B321" t="s">
        <v>998</v>
      </c>
      <c r="C321" t="s">
        <v>997</v>
      </c>
      <c r="D321">
        <v>6</v>
      </c>
      <c r="E321">
        <v>21.36</v>
      </c>
      <c r="F321">
        <v>21.99</v>
      </c>
      <c r="G321">
        <v>22.43</v>
      </c>
      <c r="H321">
        <v>22.95</v>
      </c>
      <c r="I321">
        <v>22.49</v>
      </c>
      <c r="J321">
        <v>22.1</v>
      </c>
      <c r="K321">
        <v>0.59</v>
      </c>
      <c r="L321">
        <v>-1.4872550769999999</v>
      </c>
      <c r="M321">
        <v>0.31095356800000001</v>
      </c>
      <c r="N321">
        <v>0.16</v>
      </c>
      <c r="O321">
        <v>0.68</v>
      </c>
      <c r="P321">
        <v>1</v>
      </c>
      <c r="Q321">
        <v>0</v>
      </c>
      <c r="R321">
        <v>0</v>
      </c>
    </row>
    <row r="322" spans="1:18" x14ac:dyDescent="0.2">
      <c r="A322" t="s">
        <v>999</v>
      </c>
      <c r="B322" t="s">
        <v>1001</v>
      </c>
      <c r="C322" t="s">
        <v>1000</v>
      </c>
      <c r="D322">
        <v>7</v>
      </c>
      <c r="E322">
        <v>22.5</v>
      </c>
      <c r="F322">
        <v>22.33</v>
      </c>
      <c r="G322">
        <v>22.62</v>
      </c>
      <c r="H322">
        <v>22.78</v>
      </c>
      <c r="I322">
        <v>22.8</v>
      </c>
      <c r="J322">
        <v>22.94</v>
      </c>
      <c r="K322">
        <v>0.36</v>
      </c>
      <c r="L322">
        <v>-0.89916513799999997</v>
      </c>
      <c r="M322">
        <v>0.187290236</v>
      </c>
      <c r="N322">
        <v>0.16</v>
      </c>
      <c r="O322">
        <v>0.68</v>
      </c>
      <c r="P322">
        <v>1</v>
      </c>
      <c r="Q322">
        <v>0</v>
      </c>
      <c r="R322">
        <v>0</v>
      </c>
    </row>
    <row r="323" spans="1:18" x14ac:dyDescent="0.2">
      <c r="A323" t="s">
        <v>1002</v>
      </c>
      <c r="B323" t="s">
        <v>1004</v>
      </c>
      <c r="C323" t="s">
        <v>1003</v>
      </c>
      <c r="D323">
        <v>2</v>
      </c>
      <c r="E323">
        <v>19.760000000000002</v>
      </c>
      <c r="F323">
        <v>20.02</v>
      </c>
      <c r="G323">
        <v>19.86</v>
      </c>
      <c r="H323">
        <v>22.57</v>
      </c>
      <c r="I323">
        <v>20.07</v>
      </c>
      <c r="J323">
        <v>20.18</v>
      </c>
      <c r="K323">
        <v>1.06</v>
      </c>
      <c r="L323">
        <v>-2.6922746119999998</v>
      </c>
      <c r="M323">
        <v>0.57426462499999997</v>
      </c>
      <c r="N323">
        <v>0.17</v>
      </c>
      <c r="O323">
        <v>0.68</v>
      </c>
      <c r="P323">
        <v>0</v>
      </c>
      <c r="Q323">
        <v>0</v>
      </c>
      <c r="R323">
        <v>0</v>
      </c>
    </row>
    <row r="324" spans="1:18" x14ac:dyDescent="0.2">
      <c r="A324" t="s">
        <v>1005</v>
      </c>
      <c r="B324" t="s">
        <v>1007</v>
      </c>
      <c r="C324" t="s">
        <v>1006</v>
      </c>
      <c r="D324">
        <v>2</v>
      </c>
      <c r="E324">
        <v>19.37</v>
      </c>
      <c r="F324">
        <v>19.45</v>
      </c>
      <c r="G324">
        <v>19.93</v>
      </c>
      <c r="H324">
        <v>22.49</v>
      </c>
      <c r="I324">
        <v>19.649999999999999</v>
      </c>
      <c r="J324">
        <v>20.059999999999999</v>
      </c>
      <c r="K324">
        <v>1.1499999999999999</v>
      </c>
      <c r="L324">
        <v>-2.9312710609999999</v>
      </c>
      <c r="M324">
        <v>0.62939028900000005</v>
      </c>
      <c r="N324">
        <v>0.17</v>
      </c>
      <c r="O324">
        <v>0.69</v>
      </c>
      <c r="P324">
        <v>1</v>
      </c>
      <c r="Q324">
        <v>0</v>
      </c>
      <c r="R324">
        <v>0</v>
      </c>
    </row>
    <row r="325" spans="1:18" x14ac:dyDescent="0.2">
      <c r="A325" t="s">
        <v>1008</v>
      </c>
      <c r="B325" t="s">
        <v>1010</v>
      </c>
      <c r="C325" t="s">
        <v>1009</v>
      </c>
      <c r="D325">
        <v>2</v>
      </c>
      <c r="E325">
        <v>19.329999999999998</v>
      </c>
      <c r="F325">
        <v>19.170000000000002</v>
      </c>
      <c r="G325">
        <v>19.760000000000002</v>
      </c>
      <c r="H325">
        <v>22.54</v>
      </c>
      <c r="I325">
        <v>19.61</v>
      </c>
      <c r="J325">
        <v>19.75</v>
      </c>
      <c r="K325">
        <v>1.22</v>
      </c>
      <c r="L325">
        <v>-3.1125595270000002</v>
      </c>
      <c r="M325">
        <v>0.67563978999999996</v>
      </c>
      <c r="N325">
        <v>0.17</v>
      </c>
      <c r="O325">
        <v>0.69</v>
      </c>
      <c r="P325">
        <v>0</v>
      </c>
      <c r="Q325">
        <v>0</v>
      </c>
      <c r="R325">
        <v>0</v>
      </c>
    </row>
    <row r="326" spans="1:18" x14ac:dyDescent="0.2">
      <c r="A326" t="s">
        <v>1011</v>
      </c>
      <c r="B326" t="s">
        <v>1013</v>
      </c>
      <c r="C326" t="s">
        <v>1012</v>
      </c>
      <c r="D326">
        <v>6</v>
      </c>
      <c r="E326">
        <v>20.7</v>
      </c>
      <c r="F326">
        <v>20.74</v>
      </c>
      <c r="G326">
        <v>20.8</v>
      </c>
      <c r="H326">
        <v>20.99</v>
      </c>
      <c r="I326">
        <v>21.12</v>
      </c>
      <c r="J326">
        <v>21.31</v>
      </c>
      <c r="K326">
        <v>0.39</v>
      </c>
      <c r="L326">
        <v>-1.005906078</v>
      </c>
      <c r="M326">
        <v>0.21788558099999999</v>
      </c>
      <c r="N326">
        <v>0.17</v>
      </c>
      <c r="O326">
        <v>0.69</v>
      </c>
      <c r="P326">
        <v>0</v>
      </c>
      <c r="Q326">
        <v>0</v>
      </c>
      <c r="R326">
        <v>0</v>
      </c>
    </row>
    <row r="327" spans="1:18" x14ac:dyDescent="0.2">
      <c r="A327" t="s">
        <v>1014</v>
      </c>
      <c r="B327" t="s">
        <v>1016</v>
      </c>
      <c r="C327" t="s">
        <v>1015</v>
      </c>
      <c r="D327">
        <v>3</v>
      </c>
      <c r="E327">
        <v>20.11</v>
      </c>
      <c r="F327">
        <v>20.239999999999998</v>
      </c>
      <c r="G327">
        <v>20.239999999999998</v>
      </c>
      <c r="H327">
        <v>20.329999999999998</v>
      </c>
      <c r="I327">
        <v>20.49</v>
      </c>
      <c r="J327">
        <v>22.46</v>
      </c>
      <c r="K327">
        <v>0.89</v>
      </c>
      <c r="L327">
        <v>-2.2938806010000001</v>
      </c>
      <c r="M327">
        <v>0.50870876600000003</v>
      </c>
      <c r="N327">
        <v>0.17</v>
      </c>
      <c r="O327">
        <v>0.7</v>
      </c>
      <c r="P327">
        <v>1</v>
      </c>
      <c r="Q327">
        <v>0</v>
      </c>
      <c r="R327">
        <v>0</v>
      </c>
    </row>
    <row r="328" spans="1:18" x14ac:dyDescent="0.2">
      <c r="A328" t="s">
        <v>1017</v>
      </c>
      <c r="B328" t="s">
        <v>1019</v>
      </c>
      <c r="C328" t="s">
        <v>1018</v>
      </c>
      <c r="D328">
        <v>13</v>
      </c>
      <c r="E328">
        <v>27.58</v>
      </c>
      <c r="F328">
        <v>27.61</v>
      </c>
      <c r="G328">
        <v>27.05</v>
      </c>
      <c r="H328">
        <v>27.37</v>
      </c>
      <c r="I328">
        <v>26.74</v>
      </c>
      <c r="J328">
        <v>26.82</v>
      </c>
      <c r="K328">
        <v>-0.43</v>
      </c>
      <c r="L328">
        <v>-0.24489856300000001</v>
      </c>
      <c r="M328">
        <v>1.1124400169999999</v>
      </c>
      <c r="N328">
        <v>0.17</v>
      </c>
      <c r="O328">
        <v>0.7</v>
      </c>
      <c r="P328">
        <v>1</v>
      </c>
      <c r="Q328">
        <v>0</v>
      </c>
      <c r="R328">
        <v>0</v>
      </c>
    </row>
    <row r="329" spans="1:18" x14ac:dyDescent="0.2">
      <c r="A329" t="s">
        <v>1020</v>
      </c>
      <c r="B329" t="s">
        <v>1022</v>
      </c>
      <c r="C329" t="s">
        <v>1021</v>
      </c>
      <c r="D329">
        <v>6</v>
      </c>
      <c r="E329">
        <v>20.98</v>
      </c>
      <c r="F329">
        <v>21.72</v>
      </c>
      <c r="G329">
        <v>21.78</v>
      </c>
      <c r="H329">
        <v>21.3</v>
      </c>
      <c r="I329">
        <v>22.51</v>
      </c>
      <c r="J329">
        <v>22.79</v>
      </c>
      <c r="K329">
        <v>0.71</v>
      </c>
      <c r="L329">
        <v>-1.8195815399999999</v>
      </c>
      <c r="M329">
        <v>0.40661158800000002</v>
      </c>
      <c r="N329">
        <v>0.18</v>
      </c>
      <c r="O329">
        <v>0.7</v>
      </c>
      <c r="P329">
        <v>1</v>
      </c>
      <c r="Q329">
        <v>0</v>
      </c>
      <c r="R329">
        <v>0</v>
      </c>
    </row>
    <row r="330" spans="1:18" x14ac:dyDescent="0.2">
      <c r="A330" t="s">
        <v>1023</v>
      </c>
      <c r="B330" t="s">
        <v>1025</v>
      </c>
      <c r="C330" t="s">
        <v>1024</v>
      </c>
      <c r="D330">
        <v>15</v>
      </c>
      <c r="E330">
        <v>23.83</v>
      </c>
      <c r="F330">
        <v>23.37</v>
      </c>
      <c r="G330">
        <v>23.47</v>
      </c>
      <c r="H330">
        <v>23.29</v>
      </c>
      <c r="I330">
        <v>23.15</v>
      </c>
      <c r="J330">
        <v>23.14</v>
      </c>
      <c r="K330">
        <v>-0.36</v>
      </c>
      <c r="L330">
        <v>-0.206630697</v>
      </c>
      <c r="M330">
        <v>0.93185089499999996</v>
      </c>
      <c r="N330">
        <v>0.17</v>
      </c>
      <c r="O330">
        <v>0.7</v>
      </c>
      <c r="P330">
        <v>1</v>
      </c>
      <c r="Q330">
        <v>0</v>
      </c>
      <c r="R330">
        <v>0</v>
      </c>
    </row>
    <row r="331" spans="1:18" x14ac:dyDescent="0.2">
      <c r="A331" t="s">
        <v>1026</v>
      </c>
      <c r="B331" t="s">
        <v>1028</v>
      </c>
      <c r="C331" t="s">
        <v>1027</v>
      </c>
      <c r="D331">
        <v>2</v>
      </c>
      <c r="E331">
        <v>23.45</v>
      </c>
      <c r="F331">
        <v>23.46</v>
      </c>
      <c r="G331">
        <v>22.99</v>
      </c>
      <c r="H331">
        <v>23.29</v>
      </c>
      <c r="I331">
        <v>22.59</v>
      </c>
      <c r="J331">
        <v>22.69</v>
      </c>
      <c r="K331">
        <v>-0.45</v>
      </c>
      <c r="L331">
        <v>-0.25574201600000002</v>
      </c>
      <c r="M331">
        <v>1.1509618150000001</v>
      </c>
      <c r="N331">
        <v>0.17</v>
      </c>
      <c r="O331">
        <v>0.7</v>
      </c>
      <c r="P331">
        <v>0</v>
      </c>
      <c r="Q331">
        <v>0</v>
      </c>
      <c r="R331">
        <v>0</v>
      </c>
    </row>
    <row r="332" spans="1:18" x14ac:dyDescent="0.2">
      <c r="A332" t="s">
        <v>1029</v>
      </c>
      <c r="B332" t="s">
        <v>1031</v>
      </c>
      <c r="C332" t="s">
        <v>1030</v>
      </c>
      <c r="D332">
        <v>22</v>
      </c>
      <c r="E332">
        <v>23.78</v>
      </c>
      <c r="F332">
        <v>23.92</v>
      </c>
      <c r="G332">
        <v>23.96</v>
      </c>
      <c r="H332">
        <v>24.5</v>
      </c>
      <c r="I332">
        <v>24.13</v>
      </c>
      <c r="J332">
        <v>24.11</v>
      </c>
      <c r="K332">
        <v>0.36</v>
      </c>
      <c r="L332">
        <v>-0.91943158400000002</v>
      </c>
      <c r="M332">
        <v>0.20537678200000001</v>
      </c>
      <c r="N332">
        <v>0.18</v>
      </c>
      <c r="O332">
        <v>0.7</v>
      </c>
      <c r="P332">
        <v>1</v>
      </c>
      <c r="Q332">
        <v>0</v>
      </c>
      <c r="R332">
        <v>0</v>
      </c>
    </row>
    <row r="333" spans="1:18" x14ac:dyDescent="0.2">
      <c r="A333" t="s">
        <v>1032</v>
      </c>
      <c r="B333" t="s">
        <v>1034</v>
      </c>
      <c r="C333" t="s">
        <v>1033</v>
      </c>
      <c r="D333">
        <v>23</v>
      </c>
      <c r="E333">
        <v>24.64</v>
      </c>
      <c r="F333">
        <v>23.96</v>
      </c>
      <c r="G333">
        <v>23.59</v>
      </c>
      <c r="H333">
        <v>23.93</v>
      </c>
      <c r="I333">
        <v>23.36</v>
      </c>
      <c r="J333">
        <v>23.32</v>
      </c>
      <c r="K333">
        <v>-0.53</v>
      </c>
      <c r="L333">
        <v>-0.30878736600000001</v>
      </c>
      <c r="M333">
        <v>1.367884831</v>
      </c>
      <c r="N333">
        <v>0.18</v>
      </c>
      <c r="O333">
        <v>0.7</v>
      </c>
      <c r="P333">
        <v>1</v>
      </c>
      <c r="Q333">
        <v>0</v>
      </c>
      <c r="R333">
        <v>0</v>
      </c>
    </row>
    <row r="334" spans="1:18" x14ac:dyDescent="0.2">
      <c r="A334" t="s">
        <v>1035</v>
      </c>
      <c r="B334" t="s">
        <v>1037</v>
      </c>
      <c r="C334" t="s">
        <v>1036</v>
      </c>
      <c r="D334">
        <v>2</v>
      </c>
      <c r="E334">
        <v>20.059999999999999</v>
      </c>
      <c r="F334">
        <v>20.27</v>
      </c>
      <c r="G334">
        <v>19.93</v>
      </c>
      <c r="H334">
        <v>19.940000000000001</v>
      </c>
      <c r="I334">
        <v>19.5</v>
      </c>
      <c r="J334">
        <v>19.55</v>
      </c>
      <c r="K334">
        <v>-0.42</v>
      </c>
      <c r="L334">
        <v>-0.246380609</v>
      </c>
      <c r="M334">
        <v>1.0941555329999999</v>
      </c>
      <c r="N334">
        <v>0.18</v>
      </c>
      <c r="O334">
        <v>0.7</v>
      </c>
      <c r="P334">
        <v>0</v>
      </c>
      <c r="Q334">
        <v>0</v>
      </c>
      <c r="R334">
        <v>0</v>
      </c>
    </row>
    <row r="335" spans="1:18" x14ac:dyDescent="0.2">
      <c r="A335" t="s">
        <v>1038</v>
      </c>
      <c r="B335" t="s">
        <v>1040</v>
      </c>
      <c r="C335" t="s">
        <v>1039</v>
      </c>
      <c r="D335">
        <v>174</v>
      </c>
      <c r="E335">
        <v>26.85</v>
      </c>
      <c r="F335">
        <v>27.52</v>
      </c>
      <c r="G335">
        <v>27.85</v>
      </c>
      <c r="H335">
        <v>27.22</v>
      </c>
      <c r="I335">
        <v>28.78</v>
      </c>
      <c r="J335">
        <v>28.33</v>
      </c>
      <c r="K335">
        <v>0.7</v>
      </c>
      <c r="L335">
        <v>-1.8140801120000001</v>
      </c>
      <c r="M335">
        <v>0.4135605</v>
      </c>
      <c r="N335">
        <v>0.18</v>
      </c>
      <c r="O335">
        <v>0.7</v>
      </c>
      <c r="P335">
        <v>1</v>
      </c>
      <c r="Q335">
        <v>0</v>
      </c>
      <c r="R335">
        <v>0</v>
      </c>
    </row>
    <row r="336" spans="1:18" x14ac:dyDescent="0.2">
      <c r="A336" t="s">
        <v>1041</v>
      </c>
      <c r="B336" t="s">
        <v>1043</v>
      </c>
      <c r="C336" t="s">
        <v>1042</v>
      </c>
      <c r="D336">
        <v>12</v>
      </c>
      <c r="E336">
        <v>23.91</v>
      </c>
      <c r="F336">
        <v>23.85</v>
      </c>
      <c r="G336">
        <v>23.79</v>
      </c>
      <c r="H336">
        <v>24.96</v>
      </c>
      <c r="I336">
        <v>24.16</v>
      </c>
      <c r="J336">
        <v>23.9</v>
      </c>
      <c r="K336">
        <v>0.49</v>
      </c>
      <c r="L336">
        <v>-1.262157191</v>
      </c>
      <c r="M336">
        <v>0.28687880999999998</v>
      </c>
      <c r="N336">
        <v>0.18</v>
      </c>
      <c r="O336">
        <v>0.7</v>
      </c>
      <c r="P336">
        <v>1</v>
      </c>
      <c r="Q336">
        <v>0</v>
      </c>
      <c r="R336">
        <v>0</v>
      </c>
    </row>
    <row r="337" spans="1:18" x14ac:dyDescent="0.2">
      <c r="A337" t="s">
        <v>1044</v>
      </c>
      <c r="B337" t="s">
        <v>1046</v>
      </c>
      <c r="C337" t="s">
        <v>1045</v>
      </c>
      <c r="D337">
        <v>5</v>
      </c>
      <c r="E337">
        <v>26.9</v>
      </c>
      <c r="F337">
        <v>26.83</v>
      </c>
      <c r="G337">
        <v>26.48</v>
      </c>
      <c r="H337">
        <v>26.71</v>
      </c>
      <c r="I337">
        <v>26.1</v>
      </c>
      <c r="J337">
        <v>26.15</v>
      </c>
      <c r="K337">
        <v>-0.41</v>
      </c>
      <c r="L337">
        <v>-0.24162202599999999</v>
      </c>
      <c r="M337">
        <v>1.0631611169999999</v>
      </c>
      <c r="N337">
        <v>0.18</v>
      </c>
      <c r="O337">
        <v>0.7</v>
      </c>
      <c r="P337">
        <v>0</v>
      </c>
      <c r="Q337">
        <v>0</v>
      </c>
      <c r="R337">
        <v>0</v>
      </c>
    </row>
    <row r="338" spans="1:18" x14ac:dyDescent="0.2">
      <c r="A338" t="s">
        <v>1047</v>
      </c>
      <c r="B338" t="s">
        <v>1049</v>
      </c>
      <c r="C338" t="s">
        <v>1048</v>
      </c>
      <c r="D338">
        <v>17</v>
      </c>
      <c r="E338">
        <v>25.51</v>
      </c>
      <c r="F338">
        <v>25.4</v>
      </c>
      <c r="G338">
        <v>25.24</v>
      </c>
      <c r="H338">
        <v>25.3</v>
      </c>
      <c r="I338">
        <v>24.86</v>
      </c>
      <c r="J338">
        <v>24.85</v>
      </c>
      <c r="K338">
        <v>-0.38</v>
      </c>
      <c r="L338">
        <v>-0.22214133999999999</v>
      </c>
      <c r="M338">
        <v>0.97735423700000001</v>
      </c>
      <c r="N338">
        <v>0.18</v>
      </c>
      <c r="O338">
        <v>0.7</v>
      </c>
      <c r="P338">
        <v>1</v>
      </c>
      <c r="Q338">
        <v>0</v>
      </c>
      <c r="R338">
        <v>0</v>
      </c>
    </row>
    <row r="339" spans="1:18" x14ac:dyDescent="0.2">
      <c r="A339" t="s">
        <v>1050</v>
      </c>
      <c r="B339" t="s">
        <v>1052</v>
      </c>
      <c r="C339" t="s">
        <v>1051</v>
      </c>
      <c r="D339">
        <v>2</v>
      </c>
      <c r="E339">
        <v>19.07</v>
      </c>
      <c r="F339">
        <v>19.18</v>
      </c>
      <c r="G339">
        <v>18.75</v>
      </c>
      <c r="H339">
        <v>18.68</v>
      </c>
      <c r="I339">
        <v>18.77</v>
      </c>
      <c r="J339">
        <v>18.22</v>
      </c>
      <c r="K339">
        <v>-0.44</v>
      </c>
      <c r="L339">
        <v>-0.26485948199999998</v>
      </c>
      <c r="M339">
        <v>1.1536682199999999</v>
      </c>
      <c r="N339">
        <v>0.18</v>
      </c>
      <c r="O339">
        <v>0.71</v>
      </c>
      <c r="P339">
        <v>1</v>
      </c>
      <c r="Q339">
        <v>0</v>
      </c>
      <c r="R339">
        <v>0</v>
      </c>
    </row>
    <row r="340" spans="1:18" x14ac:dyDescent="0.2">
      <c r="A340" t="s">
        <v>1053</v>
      </c>
      <c r="B340" t="s">
        <v>1055</v>
      </c>
      <c r="C340" t="s">
        <v>1054</v>
      </c>
      <c r="D340">
        <v>31</v>
      </c>
      <c r="E340">
        <v>24.43</v>
      </c>
      <c r="F340">
        <v>24.87</v>
      </c>
      <c r="G340">
        <v>24.9</v>
      </c>
      <c r="H340">
        <v>24.8</v>
      </c>
      <c r="I340">
        <v>25.31</v>
      </c>
      <c r="J340">
        <v>25.33</v>
      </c>
      <c r="K340">
        <v>0.41</v>
      </c>
      <c r="L340">
        <v>-1.0787145950000001</v>
      </c>
      <c r="M340">
        <v>0.24923991100000001</v>
      </c>
      <c r="N340">
        <v>0.18</v>
      </c>
      <c r="O340">
        <v>0.71</v>
      </c>
      <c r="P340">
        <v>1</v>
      </c>
      <c r="Q340">
        <v>0</v>
      </c>
      <c r="R340">
        <v>0</v>
      </c>
    </row>
    <row r="341" spans="1:18" x14ac:dyDescent="0.2">
      <c r="A341" t="s">
        <v>1056</v>
      </c>
      <c r="B341" t="s">
        <v>1058</v>
      </c>
      <c r="C341" t="s">
        <v>1057</v>
      </c>
      <c r="D341">
        <v>3</v>
      </c>
      <c r="E341">
        <v>20.399999999999999</v>
      </c>
      <c r="F341">
        <v>20.11</v>
      </c>
      <c r="G341">
        <v>19.86</v>
      </c>
      <c r="H341">
        <v>22.69</v>
      </c>
      <c r="I341">
        <v>20.239999999999998</v>
      </c>
      <c r="J341">
        <v>20.420000000000002</v>
      </c>
      <c r="K341">
        <v>0.99</v>
      </c>
      <c r="L341">
        <v>-2.597129909</v>
      </c>
      <c r="M341">
        <v>0.60902221499999998</v>
      </c>
      <c r="N341">
        <v>0.18</v>
      </c>
      <c r="O341">
        <v>0.72</v>
      </c>
      <c r="P341">
        <v>1</v>
      </c>
      <c r="Q341">
        <v>0</v>
      </c>
      <c r="R341">
        <v>0</v>
      </c>
    </row>
    <row r="342" spans="1:18" x14ac:dyDescent="0.2">
      <c r="A342" t="s">
        <v>1059</v>
      </c>
      <c r="B342" t="s">
        <v>1061</v>
      </c>
      <c r="C342" t="s">
        <v>1060</v>
      </c>
      <c r="D342">
        <v>10</v>
      </c>
      <c r="E342">
        <v>28.44</v>
      </c>
      <c r="F342">
        <v>28.67</v>
      </c>
      <c r="G342">
        <v>29.08</v>
      </c>
      <c r="H342">
        <v>28.71</v>
      </c>
      <c r="I342">
        <v>29.27</v>
      </c>
      <c r="J342">
        <v>29.47</v>
      </c>
      <c r="K342">
        <v>0.42</v>
      </c>
      <c r="L342">
        <v>-1.0975408870000001</v>
      </c>
      <c r="M342">
        <v>0.259456935</v>
      </c>
      <c r="N342">
        <v>0.19</v>
      </c>
      <c r="O342">
        <v>0.72</v>
      </c>
      <c r="P342">
        <v>0</v>
      </c>
      <c r="Q342">
        <v>0</v>
      </c>
      <c r="R342">
        <v>0</v>
      </c>
    </row>
    <row r="343" spans="1:18" x14ac:dyDescent="0.2">
      <c r="A343" t="s">
        <v>1062</v>
      </c>
      <c r="B343" t="s">
        <v>1064</v>
      </c>
      <c r="C343" t="s">
        <v>1063</v>
      </c>
      <c r="D343">
        <v>6</v>
      </c>
      <c r="E343">
        <v>24.72</v>
      </c>
      <c r="F343">
        <v>24.49</v>
      </c>
      <c r="G343">
        <v>24.16</v>
      </c>
      <c r="H343">
        <v>24.44</v>
      </c>
      <c r="I343">
        <v>23.89</v>
      </c>
      <c r="J343">
        <v>23.74</v>
      </c>
      <c r="K343">
        <v>-0.43</v>
      </c>
      <c r="L343">
        <v>-0.26762990800000003</v>
      </c>
      <c r="M343">
        <v>1.133621021</v>
      </c>
      <c r="N343">
        <v>0.19</v>
      </c>
      <c r="O343">
        <v>0.72</v>
      </c>
      <c r="P343">
        <v>1</v>
      </c>
      <c r="Q343">
        <v>0</v>
      </c>
      <c r="R343">
        <v>0</v>
      </c>
    </row>
    <row r="344" spans="1:18" x14ac:dyDescent="0.2">
      <c r="A344" t="s">
        <v>1065</v>
      </c>
      <c r="B344" t="s">
        <v>1067</v>
      </c>
      <c r="C344" t="s">
        <v>1066</v>
      </c>
      <c r="D344">
        <v>29</v>
      </c>
      <c r="E344">
        <v>23.77</v>
      </c>
      <c r="F344">
        <v>24.82</v>
      </c>
      <c r="G344">
        <v>24.61</v>
      </c>
      <c r="H344">
        <v>24.73</v>
      </c>
      <c r="I344">
        <v>25.08</v>
      </c>
      <c r="J344">
        <v>24.87</v>
      </c>
      <c r="K344">
        <v>0.49</v>
      </c>
      <c r="L344">
        <v>-1.287812924</v>
      </c>
      <c r="M344">
        <v>0.30695778400000001</v>
      </c>
      <c r="N344">
        <v>0.19</v>
      </c>
      <c r="O344">
        <v>0.72</v>
      </c>
      <c r="P344">
        <v>1</v>
      </c>
      <c r="Q344">
        <v>0</v>
      </c>
      <c r="R344">
        <v>0</v>
      </c>
    </row>
    <row r="345" spans="1:18" x14ac:dyDescent="0.2">
      <c r="A345" t="s">
        <v>1068</v>
      </c>
      <c r="B345" t="s">
        <v>1070</v>
      </c>
      <c r="C345" t="s">
        <v>1069</v>
      </c>
      <c r="D345">
        <v>6</v>
      </c>
      <c r="E345">
        <v>20.41</v>
      </c>
      <c r="F345">
        <v>20.14</v>
      </c>
      <c r="G345">
        <v>20.23</v>
      </c>
      <c r="H345">
        <v>21.08</v>
      </c>
      <c r="I345">
        <v>20.46</v>
      </c>
      <c r="J345">
        <v>20.54</v>
      </c>
      <c r="K345">
        <v>0.44</v>
      </c>
      <c r="L345">
        <v>-1.14518494</v>
      </c>
      <c r="M345">
        <v>0.272802826</v>
      </c>
      <c r="N345">
        <v>0.19</v>
      </c>
      <c r="O345">
        <v>0.72</v>
      </c>
      <c r="P345">
        <v>0</v>
      </c>
      <c r="Q345">
        <v>0</v>
      </c>
      <c r="R345">
        <v>0</v>
      </c>
    </row>
    <row r="346" spans="1:18" x14ac:dyDescent="0.2">
      <c r="A346" t="s">
        <v>1071</v>
      </c>
      <c r="B346" t="s">
        <v>1073</v>
      </c>
      <c r="C346" t="s">
        <v>1072</v>
      </c>
      <c r="D346">
        <v>4</v>
      </c>
      <c r="E346">
        <v>20.81</v>
      </c>
      <c r="F346">
        <v>20.75</v>
      </c>
      <c r="G346">
        <v>20.64</v>
      </c>
      <c r="H346">
        <v>20.52</v>
      </c>
      <c r="I346">
        <v>20.03</v>
      </c>
      <c r="J346">
        <v>20.43</v>
      </c>
      <c r="K346">
        <v>-0.4</v>
      </c>
      <c r="L346">
        <v>-0.254213837</v>
      </c>
      <c r="M346">
        <v>1.06373615</v>
      </c>
      <c r="N346">
        <v>0.19</v>
      </c>
      <c r="O346">
        <v>0.72</v>
      </c>
      <c r="P346">
        <v>1</v>
      </c>
      <c r="Q346">
        <v>0</v>
      </c>
      <c r="R346">
        <v>0</v>
      </c>
    </row>
    <row r="347" spans="1:18" x14ac:dyDescent="0.2">
      <c r="A347" t="s">
        <v>1074</v>
      </c>
      <c r="B347" t="s">
        <v>1076</v>
      </c>
      <c r="C347" t="s">
        <v>1075</v>
      </c>
      <c r="D347">
        <v>2</v>
      </c>
      <c r="E347">
        <v>20.8</v>
      </c>
      <c r="F347">
        <v>20.46</v>
      </c>
      <c r="G347">
        <v>20.61</v>
      </c>
      <c r="H347">
        <v>22.79</v>
      </c>
      <c r="I347">
        <v>20.9</v>
      </c>
      <c r="J347">
        <v>20.71</v>
      </c>
      <c r="K347">
        <v>0.84</v>
      </c>
      <c r="L347">
        <v>-2.2173560459999999</v>
      </c>
      <c r="M347">
        <v>0.53603633900000003</v>
      </c>
      <c r="N347">
        <v>0.19</v>
      </c>
      <c r="O347">
        <v>0.73</v>
      </c>
      <c r="P347">
        <v>1</v>
      </c>
      <c r="Q347">
        <v>0</v>
      </c>
      <c r="R347">
        <v>0</v>
      </c>
    </row>
    <row r="348" spans="1:18" x14ac:dyDescent="0.2">
      <c r="A348" t="s">
        <v>1077</v>
      </c>
      <c r="B348" t="s">
        <v>1079</v>
      </c>
      <c r="C348" t="s">
        <v>1078</v>
      </c>
      <c r="D348">
        <v>8</v>
      </c>
      <c r="E348">
        <v>25.45</v>
      </c>
      <c r="F348">
        <v>25.47</v>
      </c>
      <c r="G348">
        <v>24.61</v>
      </c>
      <c r="H348">
        <v>25.17</v>
      </c>
      <c r="I348">
        <v>24.35</v>
      </c>
      <c r="J348">
        <v>24.41</v>
      </c>
      <c r="K348">
        <v>-0.54</v>
      </c>
      <c r="L348">
        <v>-0.34164589000000001</v>
      </c>
      <c r="M348">
        <v>1.4119322000000001</v>
      </c>
      <c r="N348">
        <v>0.19</v>
      </c>
      <c r="O348">
        <v>0.73</v>
      </c>
      <c r="P348">
        <v>0</v>
      </c>
      <c r="Q348">
        <v>0</v>
      </c>
      <c r="R348">
        <v>0</v>
      </c>
    </row>
    <row r="349" spans="1:18" x14ac:dyDescent="0.2">
      <c r="A349" t="s">
        <v>1080</v>
      </c>
      <c r="B349" t="s">
        <v>1082</v>
      </c>
      <c r="C349" t="s">
        <v>1081</v>
      </c>
      <c r="D349">
        <v>5</v>
      </c>
      <c r="E349">
        <v>22.93</v>
      </c>
      <c r="F349">
        <v>22.87</v>
      </c>
      <c r="G349">
        <v>22.8</v>
      </c>
      <c r="H349">
        <v>23.3</v>
      </c>
      <c r="I349">
        <v>23.05</v>
      </c>
      <c r="J349">
        <v>23.22</v>
      </c>
      <c r="K349">
        <v>0.32</v>
      </c>
      <c r="L349">
        <v>-0.85001601500000001</v>
      </c>
      <c r="M349">
        <v>0.20626296299999999</v>
      </c>
      <c r="N349">
        <v>0.19</v>
      </c>
      <c r="O349">
        <v>0.73</v>
      </c>
      <c r="P349">
        <v>0</v>
      </c>
      <c r="Q349">
        <v>0</v>
      </c>
      <c r="R349">
        <v>0</v>
      </c>
    </row>
    <row r="350" spans="1:18" x14ac:dyDescent="0.2">
      <c r="A350" t="s">
        <v>1083</v>
      </c>
      <c r="B350" t="s">
        <v>1085</v>
      </c>
      <c r="C350" t="s">
        <v>1084</v>
      </c>
      <c r="D350">
        <v>3</v>
      </c>
      <c r="E350">
        <v>18.489999999999998</v>
      </c>
      <c r="F350">
        <v>18.75</v>
      </c>
      <c r="G350">
        <v>19.420000000000002</v>
      </c>
      <c r="H350">
        <v>18.68</v>
      </c>
      <c r="I350">
        <v>19.809999999999999</v>
      </c>
      <c r="J350">
        <v>20.3</v>
      </c>
      <c r="K350">
        <v>0.71</v>
      </c>
      <c r="L350">
        <v>-1.892718412</v>
      </c>
      <c r="M350">
        <v>0.46643442299999999</v>
      </c>
      <c r="N350">
        <v>0.19</v>
      </c>
      <c r="O350">
        <v>0.73</v>
      </c>
      <c r="P350">
        <v>1</v>
      </c>
      <c r="Q350">
        <v>0</v>
      </c>
      <c r="R350">
        <v>0</v>
      </c>
    </row>
    <row r="351" spans="1:18" x14ac:dyDescent="0.2">
      <c r="A351" t="s">
        <v>1086</v>
      </c>
      <c r="B351" t="s">
        <v>1088</v>
      </c>
      <c r="C351" t="s">
        <v>1087</v>
      </c>
      <c r="D351">
        <v>4</v>
      </c>
      <c r="E351">
        <v>20.87</v>
      </c>
      <c r="F351">
        <v>20</v>
      </c>
      <c r="G351">
        <v>19.87</v>
      </c>
      <c r="H351">
        <v>21.1</v>
      </c>
      <c r="I351">
        <v>20.5</v>
      </c>
      <c r="J351">
        <v>20.75</v>
      </c>
      <c r="K351">
        <v>0.54</v>
      </c>
      <c r="L351">
        <v>-1.42418154</v>
      </c>
      <c r="M351">
        <v>0.34830644300000002</v>
      </c>
      <c r="N351">
        <v>0.19</v>
      </c>
      <c r="O351">
        <v>0.73</v>
      </c>
      <c r="P351">
        <v>0</v>
      </c>
      <c r="Q351">
        <v>0</v>
      </c>
      <c r="R351">
        <v>0</v>
      </c>
    </row>
    <row r="352" spans="1:18" x14ac:dyDescent="0.2">
      <c r="A352" t="s">
        <v>1089</v>
      </c>
      <c r="B352" t="s">
        <v>1091</v>
      </c>
      <c r="C352" t="s">
        <v>1090</v>
      </c>
      <c r="D352">
        <v>24</v>
      </c>
      <c r="E352">
        <v>24.44</v>
      </c>
      <c r="F352">
        <v>24.74</v>
      </c>
      <c r="G352">
        <v>24.58</v>
      </c>
      <c r="H352">
        <v>24.65</v>
      </c>
      <c r="I352">
        <v>25.16</v>
      </c>
      <c r="J352">
        <v>25.05</v>
      </c>
      <c r="K352">
        <v>0.37</v>
      </c>
      <c r="L352">
        <v>-0.96927843700000005</v>
      </c>
      <c r="M352">
        <v>0.238427153</v>
      </c>
      <c r="N352">
        <v>0.19</v>
      </c>
      <c r="O352">
        <v>0.73</v>
      </c>
      <c r="P352">
        <v>1</v>
      </c>
      <c r="Q352">
        <v>0</v>
      </c>
      <c r="R352">
        <v>0</v>
      </c>
    </row>
    <row r="353" spans="1:18" x14ac:dyDescent="0.2">
      <c r="A353" t="s">
        <v>1092</v>
      </c>
      <c r="B353" t="s">
        <v>1094</v>
      </c>
      <c r="C353" t="s">
        <v>1093</v>
      </c>
      <c r="D353">
        <v>26</v>
      </c>
      <c r="E353">
        <v>25.53</v>
      </c>
      <c r="F353">
        <v>25.45</v>
      </c>
      <c r="G353">
        <v>25.07</v>
      </c>
      <c r="H353">
        <v>25.06</v>
      </c>
      <c r="I353">
        <v>24.93</v>
      </c>
      <c r="J353">
        <v>25</v>
      </c>
      <c r="K353">
        <v>-0.35</v>
      </c>
      <c r="L353">
        <v>-0.229576321</v>
      </c>
      <c r="M353">
        <v>0.93221832699999996</v>
      </c>
      <c r="N353">
        <v>0.19</v>
      </c>
      <c r="O353">
        <v>0.73</v>
      </c>
      <c r="P353">
        <v>1</v>
      </c>
      <c r="Q353">
        <v>0</v>
      </c>
      <c r="R353">
        <v>0</v>
      </c>
    </row>
    <row r="354" spans="1:18" x14ac:dyDescent="0.2">
      <c r="A354" t="s">
        <v>1095</v>
      </c>
      <c r="B354" t="s">
        <v>1097</v>
      </c>
      <c r="C354" t="s">
        <v>1096</v>
      </c>
      <c r="D354">
        <v>10</v>
      </c>
      <c r="E354">
        <v>23.07</v>
      </c>
      <c r="F354">
        <v>22.81</v>
      </c>
      <c r="G354">
        <v>22.5</v>
      </c>
      <c r="H354">
        <v>23.69</v>
      </c>
      <c r="I354">
        <v>22.96</v>
      </c>
      <c r="J354">
        <v>23.05</v>
      </c>
      <c r="K354">
        <v>0.44</v>
      </c>
      <c r="L354">
        <v>-1.1620740599999999</v>
      </c>
      <c r="M354">
        <v>0.28825416199999998</v>
      </c>
      <c r="N354">
        <v>0.2</v>
      </c>
      <c r="O354">
        <v>0.73</v>
      </c>
      <c r="P354">
        <v>0</v>
      </c>
      <c r="Q354">
        <v>0</v>
      </c>
      <c r="R354">
        <v>0</v>
      </c>
    </row>
    <row r="355" spans="1:18" x14ac:dyDescent="0.2">
      <c r="A355" t="s">
        <v>1098</v>
      </c>
      <c r="B355" t="s">
        <v>1100</v>
      </c>
      <c r="C355" t="s">
        <v>1099</v>
      </c>
      <c r="D355">
        <v>5</v>
      </c>
      <c r="E355">
        <v>23.11</v>
      </c>
      <c r="F355">
        <v>23.21</v>
      </c>
      <c r="G355">
        <v>23.34</v>
      </c>
      <c r="H355">
        <v>22.87</v>
      </c>
      <c r="I355">
        <v>22.65</v>
      </c>
      <c r="J355">
        <v>23.1</v>
      </c>
      <c r="K355">
        <v>-0.34</v>
      </c>
      <c r="L355">
        <v>-0.22699882099999999</v>
      </c>
      <c r="M355">
        <v>0.91554242500000005</v>
      </c>
      <c r="N355">
        <v>0.2</v>
      </c>
      <c r="O355">
        <v>0.73</v>
      </c>
      <c r="P355">
        <v>1</v>
      </c>
      <c r="Q355">
        <v>0</v>
      </c>
      <c r="R355">
        <v>1</v>
      </c>
    </row>
    <row r="356" spans="1:18" x14ac:dyDescent="0.2">
      <c r="A356" t="s">
        <v>1101</v>
      </c>
      <c r="B356" t="s">
        <v>1103</v>
      </c>
      <c r="C356" t="s">
        <v>1102</v>
      </c>
      <c r="D356">
        <v>2</v>
      </c>
      <c r="E356">
        <v>17.86</v>
      </c>
      <c r="F356">
        <v>18.64</v>
      </c>
      <c r="G356">
        <v>18.32</v>
      </c>
      <c r="H356">
        <v>18.670000000000002</v>
      </c>
      <c r="I356">
        <v>18.510000000000002</v>
      </c>
      <c r="J356">
        <v>19.07</v>
      </c>
      <c r="K356">
        <v>0.48</v>
      </c>
      <c r="L356">
        <v>-1.2716987639999999</v>
      </c>
      <c r="M356">
        <v>0.31684905299999999</v>
      </c>
      <c r="N356">
        <v>0.2</v>
      </c>
      <c r="O356">
        <v>0.73</v>
      </c>
      <c r="P356">
        <v>0</v>
      </c>
      <c r="Q356">
        <v>0</v>
      </c>
      <c r="R356">
        <v>0</v>
      </c>
    </row>
    <row r="357" spans="1:18" x14ac:dyDescent="0.2">
      <c r="A357" t="s">
        <v>1104</v>
      </c>
      <c r="B357" t="s">
        <v>1106</v>
      </c>
      <c r="C357" t="s">
        <v>1105</v>
      </c>
      <c r="D357">
        <v>3</v>
      </c>
      <c r="E357">
        <v>19.02</v>
      </c>
      <c r="F357">
        <v>19.649999999999999</v>
      </c>
      <c r="G357">
        <v>20.059999999999999</v>
      </c>
      <c r="H357">
        <v>19.600000000000001</v>
      </c>
      <c r="I357">
        <v>20.94</v>
      </c>
      <c r="J357">
        <v>20.14</v>
      </c>
      <c r="K357">
        <v>0.65</v>
      </c>
      <c r="L357">
        <v>-1.7332663260000001</v>
      </c>
      <c r="M357">
        <v>0.43532198</v>
      </c>
      <c r="N357">
        <v>0.2</v>
      </c>
      <c r="O357">
        <v>0.73</v>
      </c>
      <c r="P357">
        <v>0</v>
      </c>
      <c r="Q357">
        <v>0</v>
      </c>
      <c r="R357">
        <v>0</v>
      </c>
    </row>
    <row r="358" spans="1:18" x14ac:dyDescent="0.2">
      <c r="A358" t="s">
        <v>1107</v>
      </c>
      <c r="B358" t="s">
        <v>1109</v>
      </c>
      <c r="C358" t="s">
        <v>1108</v>
      </c>
      <c r="D358">
        <v>2</v>
      </c>
      <c r="E358">
        <v>22.41</v>
      </c>
      <c r="F358">
        <v>19.73</v>
      </c>
      <c r="G358">
        <v>19.03</v>
      </c>
      <c r="H358">
        <v>20.48</v>
      </c>
      <c r="I358">
        <v>18.16</v>
      </c>
      <c r="J358">
        <v>18.09</v>
      </c>
      <c r="K358">
        <v>-1.48</v>
      </c>
      <c r="L358">
        <v>-0.998381399</v>
      </c>
      <c r="M358">
        <v>3.9562756750000001</v>
      </c>
      <c r="N358">
        <v>0.2</v>
      </c>
      <c r="O358">
        <v>0.73</v>
      </c>
      <c r="P358">
        <v>1</v>
      </c>
      <c r="Q358">
        <v>0</v>
      </c>
      <c r="R358">
        <v>0</v>
      </c>
    </row>
    <row r="359" spans="1:18" x14ac:dyDescent="0.2">
      <c r="A359" t="s">
        <v>1110</v>
      </c>
      <c r="B359" t="s">
        <v>1112</v>
      </c>
      <c r="C359" t="s">
        <v>1111</v>
      </c>
      <c r="D359">
        <v>14</v>
      </c>
      <c r="E359">
        <v>23.61</v>
      </c>
      <c r="F359">
        <v>23.65</v>
      </c>
      <c r="G359">
        <v>23.67</v>
      </c>
      <c r="H359">
        <v>23.31</v>
      </c>
      <c r="I359">
        <v>23.39</v>
      </c>
      <c r="J359">
        <v>23.33</v>
      </c>
      <c r="K359">
        <v>-0.3</v>
      </c>
      <c r="L359">
        <v>-0.20211834200000001</v>
      </c>
      <c r="M359">
        <v>0.80846614500000002</v>
      </c>
      <c r="N359">
        <v>0.2</v>
      </c>
      <c r="O359">
        <v>0.73</v>
      </c>
      <c r="P359">
        <v>0</v>
      </c>
      <c r="Q359">
        <v>0</v>
      </c>
      <c r="R359">
        <v>0</v>
      </c>
    </row>
    <row r="360" spans="1:18" x14ac:dyDescent="0.2">
      <c r="A360" t="s">
        <v>1113</v>
      </c>
      <c r="B360" t="s">
        <v>1115</v>
      </c>
      <c r="C360" t="s">
        <v>1114</v>
      </c>
      <c r="D360">
        <v>28</v>
      </c>
      <c r="E360">
        <v>24.42</v>
      </c>
      <c r="F360">
        <v>24.65</v>
      </c>
      <c r="G360">
        <v>24.65</v>
      </c>
      <c r="H360">
        <v>24.67</v>
      </c>
      <c r="I360">
        <v>25.07</v>
      </c>
      <c r="J360">
        <v>25.01</v>
      </c>
      <c r="K360">
        <v>0.35</v>
      </c>
      <c r="L360">
        <v>-0.92293238</v>
      </c>
      <c r="M360">
        <v>0.23081059100000001</v>
      </c>
      <c r="N360">
        <v>0.2</v>
      </c>
      <c r="O360">
        <v>0.73</v>
      </c>
      <c r="P360">
        <v>1</v>
      </c>
      <c r="Q360">
        <v>0</v>
      </c>
      <c r="R360">
        <v>0</v>
      </c>
    </row>
    <row r="361" spans="1:18" x14ac:dyDescent="0.2">
      <c r="A361" t="s">
        <v>1116</v>
      </c>
      <c r="B361" t="s">
        <v>1118</v>
      </c>
      <c r="C361" t="s">
        <v>1117</v>
      </c>
      <c r="D361">
        <v>17</v>
      </c>
      <c r="E361">
        <v>23.91</v>
      </c>
      <c r="F361">
        <v>23.98</v>
      </c>
      <c r="G361">
        <v>23.46</v>
      </c>
      <c r="H361">
        <v>23.82</v>
      </c>
      <c r="I361">
        <v>23.06</v>
      </c>
      <c r="J361">
        <v>23.14</v>
      </c>
      <c r="K361">
        <v>-0.44</v>
      </c>
      <c r="L361">
        <v>-0.29365997100000002</v>
      </c>
      <c r="M361">
        <v>1.1715870180000001</v>
      </c>
      <c r="N361">
        <v>0.2</v>
      </c>
      <c r="O361">
        <v>0.73</v>
      </c>
      <c r="P361">
        <v>1</v>
      </c>
      <c r="Q361">
        <v>0</v>
      </c>
      <c r="R361">
        <v>0</v>
      </c>
    </row>
    <row r="362" spans="1:18" x14ac:dyDescent="0.2">
      <c r="A362" t="s">
        <v>1119</v>
      </c>
      <c r="B362" t="s">
        <v>1121</v>
      </c>
      <c r="C362" t="s">
        <v>1120</v>
      </c>
      <c r="D362">
        <v>3</v>
      </c>
      <c r="E362">
        <v>19.41</v>
      </c>
      <c r="F362">
        <v>19.28</v>
      </c>
      <c r="G362">
        <v>18.86</v>
      </c>
      <c r="H362">
        <v>20.18</v>
      </c>
      <c r="I362">
        <v>19.37</v>
      </c>
      <c r="J362">
        <v>19.45</v>
      </c>
      <c r="K362">
        <v>0.48</v>
      </c>
      <c r="L362">
        <v>-1.2952283229999999</v>
      </c>
      <c r="M362">
        <v>0.32534474000000002</v>
      </c>
      <c r="N362">
        <v>0.2</v>
      </c>
      <c r="O362">
        <v>0.73</v>
      </c>
      <c r="P362">
        <v>1</v>
      </c>
      <c r="Q362">
        <v>0</v>
      </c>
      <c r="R362">
        <v>0</v>
      </c>
    </row>
    <row r="363" spans="1:18" x14ac:dyDescent="0.2">
      <c r="A363" t="s">
        <v>1122</v>
      </c>
      <c r="B363" t="s">
        <v>1124</v>
      </c>
      <c r="C363" t="s">
        <v>1123</v>
      </c>
      <c r="D363">
        <v>63</v>
      </c>
      <c r="E363">
        <v>24.61</v>
      </c>
      <c r="F363">
        <v>25.5</v>
      </c>
      <c r="G363">
        <v>26.04</v>
      </c>
      <c r="H363">
        <v>25.41</v>
      </c>
      <c r="I363">
        <v>26.42</v>
      </c>
      <c r="J363">
        <v>26.27</v>
      </c>
      <c r="K363">
        <v>0.65</v>
      </c>
      <c r="L363">
        <v>-1.7411728719999999</v>
      </c>
      <c r="M363">
        <v>0.44146792600000001</v>
      </c>
      <c r="N363">
        <v>0.2</v>
      </c>
      <c r="O363">
        <v>0.73</v>
      </c>
      <c r="P363">
        <v>1</v>
      </c>
      <c r="Q363">
        <v>0</v>
      </c>
      <c r="R363">
        <v>0</v>
      </c>
    </row>
    <row r="364" spans="1:18" x14ac:dyDescent="0.2">
      <c r="A364" t="s">
        <v>1125</v>
      </c>
      <c r="B364" t="s">
        <v>1127</v>
      </c>
      <c r="C364" t="s">
        <v>1126</v>
      </c>
      <c r="D364">
        <v>4</v>
      </c>
      <c r="E364">
        <v>23.54</v>
      </c>
      <c r="F364">
        <v>23.37</v>
      </c>
      <c r="G364">
        <v>22.38</v>
      </c>
      <c r="H364">
        <v>23.05</v>
      </c>
      <c r="I364">
        <v>22.17</v>
      </c>
      <c r="J364">
        <v>22.33</v>
      </c>
      <c r="K364">
        <v>-0.57999999999999996</v>
      </c>
      <c r="L364">
        <v>-0.39568688800000001</v>
      </c>
      <c r="M364">
        <v>1.5586247449999999</v>
      </c>
      <c r="N364">
        <v>0.2</v>
      </c>
      <c r="O364">
        <v>0.73</v>
      </c>
      <c r="P364">
        <v>0</v>
      </c>
      <c r="Q364">
        <v>0</v>
      </c>
      <c r="R364">
        <v>0</v>
      </c>
    </row>
    <row r="365" spans="1:18" x14ac:dyDescent="0.2">
      <c r="A365" t="s">
        <v>1128</v>
      </c>
      <c r="B365" t="s">
        <v>1130</v>
      </c>
      <c r="C365" t="s">
        <v>1129</v>
      </c>
      <c r="D365">
        <v>17</v>
      </c>
      <c r="E365">
        <v>26.82</v>
      </c>
      <c r="F365">
        <v>27.07</v>
      </c>
      <c r="G365">
        <v>27.14</v>
      </c>
      <c r="H365">
        <v>25.79</v>
      </c>
      <c r="I365">
        <v>26.72</v>
      </c>
      <c r="J365">
        <v>27.01</v>
      </c>
      <c r="K365">
        <v>-0.51</v>
      </c>
      <c r="L365">
        <v>-0.34387937699999999</v>
      </c>
      <c r="M365">
        <v>1.360059804</v>
      </c>
      <c r="N365">
        <v>0.2</v>
      </c>
      <c r="O365">
        <v>0.73</v>
      </c>
      <c r="P365">
        <v>1</v>
      </c>
      <c r="Q365">
        <v>0</v>
      </c>
      <c r="R365">
        <v>0</v>
      </c>
    </row>
    <row r="366" spans="1:18" x14ac:dyDescent="0.2">
      <c r="A366" t="s">
        <v>1131</v>
      </c>
      <c r="B366" t="s">
        <v>1133</v>
      </c>
      <c r="C366" t="s">
        <v>1132</v>
      </c>
      <c r="D366">
        <v>36</v>
      </c>
      <c r="E366">
        <v>26.89</v>
      </c>
      <c r="F366">
        <v>26.98</v>
      </c>
      <c r="G366">
        <v>26.88</v>
      </c>
      <c r="H366">
        <v>27</v>
      </c>
      <c r="I366">
        <v>27.33</v>
      </c>
      <c r="J366">
        <v>27.34</v>
      </c>
      <c r="K366">
        <v>0.31</v>
      </c>
      <c r="L366">
        <v>-0.82502850500000002</v>
      </c>
      <c r="M366">
        <v>0.20908262599999999</v>
      </c>
      <c r="N366">
        <v>0.2</v>
      </c>
      <c r="O366">
        <v>0.73</v>
      </c>
      <c r="P366">
        <v>1</v>
      </c>
      <c r="Q366">
        <v>0</v>
      </c>
      <c r="R366">
        <v>0</v>
      </c>
    </row>
    <row r="367" spans="1:18" x14ac:dyDescent="0.2">
      <c r="A367" t="s">
        <v>1134</v>
      </c>
      <c r="B367" t="s">
        <v>1136</v>
      </c>
      <c r="C367" t="s">
        <v>1135</v>
      </c>
      <c r="D367">
        <v>2</v>
      </c>
      <c r="E367">
        <v>18.760000000000002</v>
      </c>
      <c r="F367">
        <v>18.34</v>
      </c>
      <c r="G367">
        <v>17.68</v>
      </c>
      <c r="H367">
        <v>18.899999999999999</v>
      </c>
      <c r="I367">
        <v>18.600000000000001</v>
      </c>
      <c r="J367">
        <v>18.8</v>
      </c>
      <c r="K367">
        <v>0.51</v>
      </c>
      <c r="L367">
        <v>-1.3555502109999999</v>
      </c>
      <c r="M367">
        <v>0.34449758699999999</v>
      </c>
      <c r="N367">
        <v>0.2</v>
      </c>
      <c r="O367">
        <v>0.73</v>
      </c>
      <c r="P367">
        <v>1</v>
      </c>
      <c r="Q367">
        <v>0</v>
      </c>
      <c r="R367">
        <v>0</v>
      </c>
    </row>
    <row r="368" spans="1:18" x14ac:dyDescent="0.2">
      <c r="A368" t="s">
        <v>1137</v>
      </c>
      <c r="B368" t="s">
        <v>1139</v>
      </c>
      <c r="C368" t="s">
        <v>1138</v>
      </c>
      <c r="D368">
        <v>4</v>
      </c>
      <c r="E368">
        <v>22.01</v>
      </c>
      <c r="F368">
        <v>22.35</v>
      </c>
      <c r="G368">
        <v>22.69</v>
      </c>
      <c r="H368">
        <v>21.43</v>
      </c>
      <c r="I368">
        <v>22.11</v>
      </c>
      <c r="J368">
        <v>22.13</v>
      </c>
      <c r="K368">
        <v>-0.46</v>
      </c>
      <c r="L368">
        <v>-0.31173794399999999</v>
      </c>
      <c r="M368">
        <v>1.2250621909999999</v>
      </c>
      <c r="N368">
        <v>0.2</v>
      </c>
      <c r="O368">
        <v>0.73</v>
      </c>
      <c r="P368">
        <v>1</v>
      </c>
      <c r="Q368">
        <v>0</v>
      </c>
      <c r="R368">
        <v>0</v>
      </c>
    </row>
    <row r="369" spans="1:18" x14ac:dyDescent="0.2">
      <c r="A369" t="s">
        <v>1140</v>
      </c>
      <c r="B369" t="s">
        <v>1142</v>
      </c>
      <c r="C369" t="s">
        <v>1141</v>
      </c>
      <c r="D369">
        <v>10</v>
      </c>
      <c r="E369">
        <v>22.79</v>
      </c>
      <c r="F369">
        <v>23.19</v>
      </c>
      <c r="G369">
        <v>23.33</v>
      </c>
      <c r="H369">
        <v>23.39</v>
      </c>
      <c r="I369">
        <v>23.59</v>
      </c>
      <c r="J369">
        <v>23.4</v>
      </c>
      <c r="K369">
        <v>0.35</v>
      </c>
      <c r="L369">
        <v>-0.949090031</v>
      </c>
      <c r="M369">
        <v>0.24213927299999999</v>
      </c>
      <c r="N369">
        <v>0.2</v>
      </c>
      <c r="O369">
        <v>0.73</v>
      </c>
      <c r="P369">
        <v>1</v>
      </c>
      <c r="Q369">
        <v>0</v>
      </c>
      <c r="R369">
        <v>0</v>
      </c>
    </row>
    <row r="370" spans="1:18" x14ac:dyDescent="0.2">
      <c r="A370" t="s">
        <v>1143</v>
      </c>
      <c r="B370" t="s">
        <v>1145</v>
      </c>
      <c r="C370" t="s">
        <v>1144</v>
      </c>
      <c r="D370">
        <v>4</v>
      </c>
      <c r="E370">
        <v>20.21</v>
      </c>
      <c r="F370">
        <v>20.65</v>
      </c>
      <c r="G370">
        <v>21.13</v>
      </c>
      <c r="H370">
        <v>20.45</v>
      </c>
      <c r="I370">
        <v>21.73</v>
      </c>
      <c r="J370">
        <v>21.75</v>
      </c>
      <c r="K370">
        <v>0.65</v>
      </c>
      <c r="L370">
        <v>-1.751573984</v>
      </c>
      <c r="M370">
        <v>0.45083490500000001</v>
      </c>
      <c r="N370">
        <v>0.2</v>
      </c>
      <c r="O370">
        <v>0.73</v>
      </c>
      <c r="P370">
        <v>0</v>
      </c>
      <c r="Q370">
        <v>0</v>
      </c>
      <c r="R370">
        <v>0</v>
      </c>
    </row>
    <row r="371" spans="1:18" x14ac:dyDescent="0.2">
      <c r="A371" t="s">
        <v>1146</v>
      </c>
      <c r="B371" t="s">
        <v>1148</v>
      </c>
      <c r="C371" t="s">
        <v>1147</v>
      </c>
      <c r="D371">
        <v>2</v>
      </c>
      <c r="E371">
        <v>19.489999999999998</v>
      </c>
      <c r="F371">
        <v>19.71</v>
      </c>
      <c r="G371">
        <v>19.920000000000002</v>
      </c>
      <c r="H371">
        <v>18.71</v>
      </c>
      <c r="I371">
        <v>19.43</v>
      </c>
      <c r="J371">
        <v>19.579999999999998</v>
      </c>
      <c r="K371">
        <v>-0.47</v>
      </c>
      <c r="L371">
        <v>-0.32529075899999998</v>
      </c>
      <c r="M371">
        <v>1.268674063</v>
      </c>
      <c r="N371">
        <v>0.2</v>
      </c>
      <c r="O371">
        <v>0.73</v>
      </c>
      <c r="P371">
        <v>1</v>
      </c>
      <c r="Q371">
        <v>0</v>
      </c>
      <c r="R371">
        <v>1</v>
      </c>
    </row>
    <row r="372" spans="1:18" x14ac:dyDescent="0.2">
      <c r="A372" t="s">
        <v>1149</v>
      </c>
      <c r="B372" t="s">
        <v>1151</v>
      </c>
      <c r="C372" t="s">
        <v>1150</v>
      </c>
      <c r="D372">
        <v>14</v>
      </c>
      <c r="E372">
        <v>24.57</v>
      </c>
      <c r="F372">
        <v>24.94</v>
      </c>
      <c r="G372">
        <v>25.08</v>
      </c>
      <c r="H372">
        <v>24.87</v>
      </c>
      <c r="I372">
        <v>25.46</v>
      </c>
      <c r="J372">
        <v>25.49</v>
      </c>
      <c r="K372">
        <v>0.41</v>
      </c>
      <c r="L372">
        <v>-1.103218662</v>
      </c>
      <c r="M372">
        <v>0.28291646599999998</v>
      </c>
      <c r="N372">
        <v>0.2</v>
      </c>
      <c r="O372">
        <v>0.73</v>
      </c>
      <c r="P372">
        <v>0</v>
      </c>
      <c r="Q372">
        <v>0</v>
      </c>
      <c r="R372">
        <v>0</v>
      </c>
    </row>
    <row r="373" spans="1:18" x14ac:dyDescent="0.2">
      <c r="A373" t="s">
        <v>1152</v>
      </c>
      <c r="B373" t="s">
        <v>1154</v>
      </c>
      <c r="C373" t="s">
        <v>1153</v>
      </c>
      <c r="D373">
        <v>3</v>
      </c>
      <c r="E373">
        <v>19.62</v>
      </c>
      <c r="F373">
        <v>19.87</v>
      </c>
      <c r="G373">
        <v>19.37</v>
      </c>
      <c r="H373">
        <v>20</v>
      </c>
      <c r="I373">
        <v>18.079999999999998</v>
      </c>
      <c r="J373">
        <v>18.579999999999998</v>
      </c>
      <c r="K373">
        <v>-0.73</v>
      </c>
      <c r="L373">
        <v>-0.51294715800000001</v>
      </c>
      <c r="M373">
        <v>1.979487591</v>
      </c>
      <c r="N373">
        <v>0.2</v>
      </c>
      <c r="O373">
        <v>0.74</v>
      </c>
      <c r="P373">
        <v>1</v>
      </c>
      <c r="Q373">
        <v>0</v>
      </c>
      <c r="R373">
        <v>0</v>
      </c>
    </row>
    <row r="374" spans="1:18" x14ac:dyDescent="0.2">
      <c r="A374" t="s">
        <v>1155</v>
      </c>
      <c r="B374" t="s">
        <v>1157</v>
      </c>
      <c r="C374" t="s">
        <v>1156</v>
      </c>
      <c r="D374">
        <v>4</v>
      </c>
      <c r="E374">
        <v>20.88</v>
      </c>
      <c r="F374">
        <v>21.28</v>
      </c>
      <c r="G374">
        <v>21.42</v>
      </c>
      <c r="H374">
        <v>21.15</v>
      </c>
      <c r="I374">
        <v>21.91</v>
      </c>
      <c r="J374">
        <v>21.92</v>
      </c>
      <c r="K374">
        <v>0.47</v>
      </c>
      <c r="L374">
        <v>-1.259484906</v>
      </c>
      <c r="M374">
        <v>0.32654101499999999</v>
      </c>
      <c r="N374">
        <v>0.21</v>
      </c>
      <c r="O374">
        <v>0.74</v>
      </c>
      <c r="P374">
        <v>0</v>
      </c>
      <c r="Q374">
        <v>0</v>
      </c>
      <c r="R374">
        <v>0</v>
      </c>
    </row>
    <row r="375" spans="1:18" x14ac:dyDescent="0.2">
      <c r="A375" t="s">
        <v>1158</v>
      </c>
      <c r="B375" t="s">
        <v>1160</v>
      </c>
      <c r="C375" t="s">
        <v>1159</v>
      </c>
      <c r="D375">
        <v>16</v>
      </c>
      <c r="E375">
        <v>24.21</v>
      </c>
      <c r="F375">
        <v>24.07</v>
      </c>
      <c r="G375">
        <v>23.98</v>
      </c>
      <c r="H375">
        <v>24.14</v>
      </c>
      <c r="I375">
        <v>23.53</v>
      </c>
      <c r="J375">
        <v>23.44</v>
      </c>
      <c r="K375">
        <v>-0.38</v>
      </c>
      <c r="L375">
        <v>-0.27028635000000001</v>
      </c>
      <c r="M375">
        <v>1.039133037</v>
      </c>
      <c r="N375">
        <v>0.21</v>
      </c>
      <c r="O375">
        <v>0.74</v>
      </c>
      <c r="P375">
        <v>0</v>
      </c>
      <c r="Q375">
        <v>0</v>
      </c>
      <c r="R375">
        <v>0</v>
      </c>
    </row>
    <row r="376" spans="1:18" x14ac:dyDescent="0.2">
      <c r="A376" t="s">
        <v>1161</v>
      </c>
      <c r="B376" t="s">
        <v>1163</v>
      </c>
      <c r="C376" t="s">
        <v>1162</v>
      </c>
      <c r="D376">
        <v>14</v>
      </c>
      <c r="E376">
        <v>22.37</v>
      </c>
      <c r="F376">
        <v>22.66</v>
      </c>
      <c r="G376">
        <v>22.93</v>
      </c>
      <c r="H376">
        <v>23.91</v>
      </c>
      <c r="I376">
        <v>23.02</v>
      </c>
      <c r="J376">
        <v>22.63</v>
      </c>
      <c r="K376">
        <v>0.53</v>
      </c>
      <c r="L376">
        <v>-1.447165654</v>
      </c>
      <c r="M376">
        <v>0.38141338200000002</v>
      </c>
      <c r="N376">
        <v>0.21</v>
      </c>
      <c r="O376">
        <v>0.75</v>
      </c>
      <c r="P376">
        <v>0</v>
      </c>
      <c r="Q376">
        <v>0</v>
      </c>
      <c r="R376">
        <v>0</v>
      </c>
    </row>
    <row r="377" spans="1:18" x14ac:dyDescent="0.2">
      <c r="A377" t="s">
        <v>1164</v>
      </c>
      <c r="B377" t="s">
        <v>1166</v>
      </c>
      <c r="C377" t="s">
        <v>1165</v>
      </c>
      <c r="D377">
        <v>6</v>
      </c>
      <c r="E377">
        <v>20.43</v>
      </c>
      <c r="F377">
        <v>22.7</v>
      </c>
      <c r="G377">
        <v>21.43</v>
      </c>
      <c r="H377">
        <v>23.6</v>
      </c>
      <c r="I377">
        <v>22.15</v>
      </c>
      <c r="J377">
        <v>21.75</v>
      </c>
      <c r="K377">
        <v>0.98</v>
      </c>
      <c r="L377">
        <v>-2.6782798890000001</v>
      </c>
      <c r="M377">
        <v>0.71437565199999997</v>
      </c>
      <c r="N377">
        <v>0.21</v>
      </c>
      <c r="O377">
        <v>0.75</v>
      </c>
      <c r="P377">
        <v>1</v>
      </c>
      <c r="Q377">
        <v>0</v>
      </c>
      <c r="R377">
        <v>0</v>
      </c>
    </row>
    <row r="378" spans="1:18" x14ac:dyDescent="0.2">
      <c r="A378" t="s">
        <v>1167</v>
      </c>
      <c r="B378" t="s">
        <v>1169</v>
      </c>
      <c r="C378" t="s">
        <v>1168</v>
      </c>
      <c r="D378">
        <v>5</v>
      </c>
      <c r="E378">
        <v>19.75</v>
      </c>
      <c r="F378">
        <v>19.89</v>
      </c>
      <c r="G378">
        <v>20.21</v>
      </c>
      <c r="H378">
        <v>19.940000000000001</v>
      </c>
      <c r="I378">
        <v>20.49</v>
      </c>
      <c r="J378">
        <v>20.79</v>
      </c>
      <c r="K378">
        <v>0.46</v>
      </c>
      <c r="L378">
        <v>-1.2482737020000001</v>
      </c>
      <c r="M378">
        <v>0.32977559200000001</v>
      </c>
      <c r="N378">
        <v>0.21</v>
      </c>
      <c r="O378">
        <v>0.75</v>
      </c>
      <c r="P378">
        <v>1</v>
      </c>
      <c r="Q378">
        <v>0</v>
      </c>
      <c r="R378">
        <v>0</v>
      </c>
    </row>
    <row r="379" spans="1:18" x14ac:dyDescent="0.2">
      <c r="A379" t="s">
        <v>1170</v>
      </c>
      <c r="B379" t="s">
        <v>1172</v>
      </c>
      <c r="C379" t="s">
        <v>1171</v>
      </c>
      <c r="D379">
        <v>24</v>
      </c>
      <c r="E379">
        <v>23.83</v>
      </c>
      <c r="F379">
        <v>24.35</v>
      </c>
      <c r="G379">
        <v>24.76</v>
      </c>
      <c r="H379">
        <v>24.18</v>
      </c>
      <c r="I379">
        <v>25.41</v>
      </c>
      <c r="J379">
        <v>25.06</v>
      </c>
      <c r="K379">
        <v>0.56999999999999995</v>
      </c>
      <c r="L379">
        <v>-1.5547270529999999</v>
      </c>
      <c r="M379">
        <v>0.414870725</v>
      </c>
      <c r="N379">
        <v>0.21</v>
      </c>
      <c r="O379">
        <v>0.75</v>
      </c>
      <c r="P379">
        <v>0</v>
      </c>
      <c r="Q379">
        <v>0</v>
      </c>
      <c r="R379">
        <v>0</v>
      </c>
    </row>
    <row r="380" spans="1:18" x14ac:dyDescent="0.2">
      <c r="A380" t="s">
        <v>1173</v>
      </c>
      <c r="B380" t="s">
        <v>1175</v>
      </c>
      <c r="C380" t="s">
        <v>1174</v>
      </c>
      <c r="D380">
        <v>4</v>
      </c>
      <c r="E380">
        <v>20.56</v>
      </c>
      <c r="F380">
        <v>20.94</v>
      </c>
      <c r="G380">
        <v>20.45</v>
      </c>
      <c r="H380">
        <v>20.21</v>
      </c>
      <c r="I380">
        <v>22.09</v>
      </c>
      <c r="J380">
        <v>21.83</v>
      </c>
      <c r="K380">
        <v>0.73</v>
      </c>
      <c r="L380">
        <v>-1.997152896</v>
      </c>
      <c r="M380">
        <v>0.532932089</v>
      </c>
      <c r="N380">
        <v>0.21</v>
      </c>
      <c r="O380">
        <v>0.75</v>
      </c>
      <c r="P380">
        <v>0</v>
      </c>
      <c r="Q380">
        <v>0</v>
      </c>
      <c r="R380">
        <v>0</v>
      </c>
    </row>
    <row r="381" spans="1:18" x14ac:dyDescent="0.2">
      <c r="A381" t="s">
        <v>1176</v>
      </c>
      <c r="B381" t="s">
        <v>1178</v>
      </c>
      <c r="C381" t="s">
        <v>1177</v>
      </c>
      <c r="D381">
        <v>2</v>
      </c>
      <c r="E381">
        <v>17.97</v>
      </c>
      <c r="F381">
        <v>18.850000000000001</v>
      </c>
      <c r="G381">
        <v>18.03</v>
      </c>
      <c r="H381">
        <v>18.27</v>
      </c>
      <c r="I381">
        <v>19</v>
      </c>
      <c r="J381">
        <v>19.239999999999998</v>
      </c>
      <c r="K381">
        <v>0.56000000000000005</v>
      </c>
      <c r="L381">
        <v>-1.5204262550000001</v>
      </c>
      <c r="M381">
        <v>0.40458607899999999</v>
      </c>
      <c r="N381">
        <v>0.21</v>
      </c>
      <c r="O381">
        <v>0.75</v>
      </c>
      <c r="P381">
        <v>1</v>
      </c>
      <c r="Q381">
        <v>0</v>
      </c>
      <c r="R381">
        <v>0</v>
      </c>
    </row>
    <row r="382" spans="1:18" x14ac:dyDescent="0.2">
      <c r="A382" t="s">
        <v>1179</v>
      </c>
      <c r="B382" t="s">
        <v>1181</v>
      </c>
      <c r="C382" t="s">
        <v>1180</v>
      </c>
      <c r="D382">
        <v>2</v>
      </c>
      <c r="E382">
        <v>19.2</v>
      </c>
      <c r="F382">
        <v>19.23</v>
      </c>
      <c r="G382">
        <v>19.84</v>
      </c>
      <c r="H382">
        <v>22.5</v>
      </c>
      <c r="I382">
        <v>19.48</v>
      </c>
      <c r="J382">
        <v>19.670000000000002</v>
      </c>
      <c r="K382">
        <v>1.1200000000000001</v>
      </c>
      <c r="L382">
        <v>-3.0653242249999999</v>
      </c>
      <c r="M382">
        <v>0.82389796599999998</v>
      </c>
      <c r="N382">
        <v>0.21</v>
      </c>
      <c r="O382">
        <v>0.75</v>
      </c>
      <c r="P382">
        <v>1</v>
      </c>
      <c r="Q382">
        <v>0</v>
      </c>
      <c r="R382">
        <v>0</v>
      </c>
    </row>
    <row r="383" spans="1:18" x14ac:dyDescent="0.2">
      <c r="A383" t="s">
        <v>1182</v>
      </c>
      <c r="B383" t="s">
        <v>1184</v>
      </c>
      <c r="C383" t="s">
        <v>1183</v>
      </c>
      <c r="D383">
        <v>3</v>
      </c>
      <c r="E383">
        <v>22.87</v>
      </c>
      <c r="F383">
        <v>23.33</v>
      </c>
      <c r="G383">
        <v>23.02</v>
      </c>
      <c r="H383">
        <v>23.55</v>
      </c>
      <c r="I383">
        <v>23.57</v>
      </c>
      <c r="J383">
        <v>23.16</v>
      </c>
      <c r="K383">
        <v>0.35</v>
      </c>
      <c r="L383">
        <v>-0.96367712699999997</v>
      </c>
      <c r="M383">
        <v>0.25826211999999998</v>
      </c>
      <c r="N383">
        <v>0.21</v>
      </c>
      <c r="O383">
        <v>0.75</v>
      </c>
      <c r="P383">
        <v>1</v>
      </c>
      <c r="Q383">
        <v>0</v>
      </c>
      <c r="R383">
        <v>0</v>
      </c>
    </row>
    <row r="384" spans="1:18" x14ac:dyDescent="0.2">
      <c r="A384" t="s">
        <v>1185</v>
      </c>
      <c r="B384" t="s">
        <v>1187</v>
      </c>
      <c r="C384" t="s">
        <v>1186</v>
      </c>
      <c r="D384">
        <v>11</v>
      </c>
      <c r="E384">
        <v>23.91</v>
      </c>
      <c r="F384">
        <v>24.16</v>
      </c>
      <c r="G384">
        <v>24.5</v>
      </c>
      <c r="H384">
        <v>23.1</v>
      </c>
      <c r="I384">
        <v>23.9</v>
      </c>
      <c r="J384">
        <v>24.13</v>
      </c>
      <c r="K384">
        <v>-0.47</v>
      </c>
      <c r="L384">
        <v>-0.35206213600000003</v>
      </c>
      <c r="M384">
        <v>1.3019352070000001</v>
      </c>
      <c r="N384">
        <v>0.21</v>
      </c>
      <c r="O384">
        <v>0.75</v>
      </c>
      <c r="P384">
        <v>1</v>
      </c>
      <c r="Q384">
        <v>0</v>
      </c>
      <c r="R384">
        <v>0</v>
      </c>
    </row>
    <row r="385" spans="1:18" x14ac:dyDescent="0.2">
      <c r="A385" t="s">
        <v>1188</v>
      </c>
      <c r="B385" t="s">
        <v>1190</v>
      </c>
      <c r="C385" t="s">
        <v>1189</v>
      </c>
      <c r="D385">
        <v>13</v>
      </c>
      <c r="E385">
        <v>23.6</v>
      </c>
      <c r="F385">
        <v>23.87</v>
      </c>
      <c r="G385">
        <v>23.65</v>
      </c>
      <c r="H385">
        <v>23.53</v>
      </c>
      <c r="I385">
        <v>23.19</v>
      </c>
      <c r="J385">
        <v>23.44</v>
      </c>
      <c r="K385">
        <v>-0.32</v>
      </c>
      <c r="L385">
        <v>-0.237138075</v>
      </c>
      <c r="M385">
        <v>0.87621872599999995</v>
      </c>
      <c r="N385">
        <v>0.22</v>
      </c>
      <c r="O385">
        <v>0.75</v>
      </c>
      <c r="P385">
        <v>0</v>
      </c>
      <c r="Q385">
        <v>0</v>
      </c>
      <c r="R385">
        <v>0</v>
      </c>
    </row>
    <row r="386" spans="1:18" x14ac:dyDescent="0.2">
      <c r="A386" t="s">
        <v>1191</v>
      </c>
      <c r="B386" t="s">
        <v>1193</v>
      </c>
      <c r="C386" t="s">
        <v>1192</v>
      </c>
      <c r="D386">
        <v>2</v>
      </c>
      <c r="E386">
        <v>19.89</v>
      </c>
      <c r="F386">
        <v>19.86</v>
      </c>
      <c r="G386">
        <v>19.7</v>
      </c>
      <c r="H386">
        <v>21.18</v>
      </c>
      <c r="I386">
        <v>20.059999999999999</v>
      </c>
      <c r="J386">
        <v>19.86</v>
      </c>
      <c r="K386">
        <v>0.55000000000000004</v>
      </c>
      <c r="L386">
        <v>-1.5189699670000001</v>
      </c>
      <c r="M386">
        <v>0.41340025200000002</v>
      </c>
      <c r="N386">
        <v>0.22</v>
      </c>
      <c r="O386">
        <v>0.75</v>
      </c>
      <c r="P386">
        <v>0</v>
      </c>
      <c r="Q386">
        <v>0</v>
      </c>
      <c r="R386">
        <v>0</v>
      </c>
    </row>
    <row r="387" spans="1:18" x14ac:dyDescent="0.2">
      <c r="A387" t="s">
        <v>1194</v>
      </c>
      <c r="B387" t="s">
        <v>1196</v>
      </c>
      <c r="C387" t="s">
        <v>1195</v>
      </c>
      <c r="D387">
        <v>2</v>
      </c>
      <c r="E387">
        <v>19.920000000000002</v>
      </c>
      <c r="F387">
        <v>20.59</v>
      </c>
      <c r="G387">
        <v>20.260000000000002</v>
      </c>
      <c r="H387">
        <v>20.53</v>
      </c>
      <c r="I387">
        <v>20.8</v>
      </c>
      <c r="J387">
        <v>20.66</v>
      </c>
      <c r="K387">
        <v>0.4</v>
      </c>
      <c r="L387">
        <v>-1.1099297530000001</v>
      </c>
      <c r="M387">
        <v>0.30141356400000002</v>
      </c>
      <c r="N387">
        <v>0.22</v>
      </c>
      <c r="O387">
        <v>0.75</v>
      </c>
      <c r="P387">
        <v>0</v>
      </c>
      <c r="Q387">
        <v>0</v>
      </c>
      <c r="R387">
        <v>0</v>
      </c>
    </row>
    <row r="388" spans="1:18" x14ac:dyDescent="0.2">
      <c r="A388" t="s">
        <v>1197</v>
      </c>
      <c r="B388" t="s">
        <v>1199</v>
      </c>
      <c r="C388" t="s">
        <v>1198</v>
      </c>
      <c r="D388">
        <v>4</v>
      </c>
      <c r="E388">
        <v>20.48</v>
      </c>
      <c r="F388">
        <v>20.78</v>
      </c>
      <c r="G388">
        <v>21.38</v>
      </c>
      <c r="H388">
        <v>20.85</v>
      </c>
      <c r="I388">
        <v>21.62</v>
      </c>
      <c r="J388">
        <v>21.73</v>
      </c>
      <c r="K388">
        <v>0.52</v>
      </c>
      <c r="L388">
        <v>-1.430428005</v>
      </c>
      <c r="M388">
        <v>0.38966067599999998</v>
      </c>
      <c r="N388">
        <v>0.22</v>
      </c>
      <c r="O388">
        <v>0.75</v>
      </c>
      <c r="P388">
        <v>0</v>
      </c>
      <c r="Q388">
        <v>0</v>
      </c>
      <c r="R388">
        <v>0</v>
      </c>
    </row>
    <row r="389" spans="1:18" x14ac:dyDescent="0.2">
      <c r="A389" t="s">
        <v>1200</v>
      </c>
      <c r="B389" t="s">
        <v>1202</v>
      </c>
      <c r="C389" t="s">
        <v>1201</v>
      </c>
      <c r="D389">
        <v>2</v>
      </c>
      <c r="E389">
        <v>19.82</v>
      </c>
      <c r="F389">
        <v>20</v>
      </c>
      <c r="G389">
        <v>19.45</v>
      </c>
      <c r="H389">
        <v>19.72</v>
      </c>
      <c r="I389">
        <v>19.07</v>
      </c>
      <c r="J389">
        <v>19.190000000000001</v>
      </c>
      <c r="K389">
        <v>-0.43</v>
      </c>
      <c r="L389">
        <v>-0.32339799600000002</v>
      </c>
      <c r="M389">
        <v>1.18593891</v>
      </c>
      <c r="N389">
        <v>0.22</v>
      </c>
      <c r="O389">
        <v>0.75</v>
      </c>
      <c r="P389">
        <v>0</v>
      </c>
      <c r="Q389">
        <v>0</v>
      </c>
      <c r="R389">
        <v>0</v>
      </c>
    </row>
    <row r="390" spans="1:18" x14ac:dyDescent="0.2">
      <c r="A390" t="s">
        <v>1203</v>
      </c>
      <c r="B390" t="s">
        <v>1205</v>
      </c>
      <c r="C390" t="s">
        <v>1204</v>
      </c>
      <c r="D390">
        <v>4</v>
      </c>
      <c r="E390">
        <v>22.11</v>
      </c>
      <c r="F390">
        <v>21.93</v>
      </c>
      <c r="G390">
        <v>21.98</v>
      </c>
      <c r="H390">
        <v>21.02</v>
      </c>
      <c r="I390">
        <v>21.81</v>
      </c>
      <c r="J390">
        <v>21.91</v>
      </c>
      <c r="K390">
        <v>-0.43</v>
      </c>
      <c r="L390">
        <v>-0.32906440799999997</v>
      </c>
      <c r="M390">
        <v>1.1889685489999999</v>
      </c>
      <c r="N390">
        <v>0.22</v>
      </c>
      <c r="O390">
        <v>0.76</v>
      </c>
      <c r="P390">
        <v>0</v>
      </c>
      <c r="Q390">
        <v>0</v>
      </c>
      <c r="R390">
        <v>0</v>
      </c>
    </row>
    <row r="391" spans="1:18" x14ac:dyDescent="0.2">
      <c r="A391" t="s">
        <v>1206</v>
      </c>
      <c r="B391" t="s">
        <v>1208</v>
      </c>
      <c r="C391" t="s">
        <v>1207</v>
      </c>
      <c r="D391">
        <v>11</v>
      </c>
      <c r="E391">
        <v>21.97</v>
      </c>
      <c r="F391">
        <v>22.35</v>
      </c>
      <c r="G391">
        <v>22.32</v>
      </c>
      <c r="H391">
        <v>23.08</v>
      </c>
      <c r="I391">
        <v>22.28</v>
      </c>
      <c r="J391">
        <v>22.49</v>
      </c>
      <c r="K391">
        <v>0.4</v>
      </c>
      <c r="L391">
        <v>-1.1166094849999999</v>
      </c>
      <c r="M391">
        <v>0.31148403600000002</v>
      </c>
      <c r="N391">
        <v>0.22</v>
      </c>
      <c r="O391">
        <v>0.76</v>
      </c>
      <c r="P391">
        <v>1</v>
      </c>
      <c r="Q391">
        <v>0</v>
      </c>
      <c r="R391">
        <v>0</v>
      </c>
    </row>
    <row r="392" spans="1:18" x14ac:dyDescent="0.2">
      <c r="A392" t="s">
        <v>1209</v>
      </c>
      <c r="B392" t="s">
        <v>1211</v>
      </c>
      <c r="C392" t="s">
        <v>1210</v>
      </c>
      <c r="D392">
        <v>34</v>
      </c>
      <c r="E392">
        <v>27.32</v>
      </c>
      <c r="F392">
        <v>27.16</v>
      </c>
      <c r="G392">
        <v>26.95</v>
      </c>
      <c r="H392">
        <v>26.93</v>
      </c>
      <c r="I392">
        <v>26.83</v>
      </c>
      <c r="J392">
        <v>26.79</v>
      </c>
      <c r="K392">
        <v>-0.28999999999999998</v>
      </c>
      <c r="L392">
        <v>-0.22683307799999999</v>
      </c>
      <c r="M392">
        <v>0.81330305800000002</v>
      </c>
      <c r="N392">
        <v>0.22</v>
      </c>
      <c r="O392">
        <v>0.76</v>
      </c>
      <c r="P392">
        <v>1</v>
      </c>
      <c r="Q392">
        <v>0</v>
      </c>
      <c r="R392">
        <v>0</v>
      </c>
    </row>
    <row r="393" spans="1:18" x14ac:dyDescent="0.2">
      <c r="A393" t="s">
        <v>1212</v>
      </c>
      <c r="B393" t="s">
        <v>1214</v>
      </c>
      <c r="C393" t="s">
        <v>1213</v>
      </c>
      <c r="D393">
        <v>6</v>
      </c>
      <c r="E393">
        <v>20.61</v>
      </c>
      <c r="F393">
        <v>20.52</v>
      </c>
      <c r="G393">
        <v>20.95</v>
      </c>
      <c r="H393">
        <v>20.73</v>
      </c>
      <c r="I393">
        <v>21.42</v>
      </c>
      <c r="J393">
        <v>21.17</v>
      </c>
      <c r="K393">
        <v>0.41</v>
      </c>
      <c r="L393">
        <v>-1.1482792879999999</v>
      </c>
      <c r="M393">
        <v>0.32072709700000002</v>
      </c>
      <c r="N393">
        <v>0.22</v>
      </c>
      <c r="O393">
        <v>0.76</v>
      </c>
      <c r="P393">
        <v>1</v>
      </c>
      <c r="Q393">
        <v>0</v>
      </c>
      <c r="R393">
        <v>0</v>
      </c>
    </row>
    <row r="394" spans="1:18" x14ac:dyDescent="0.2">
      <c r="A394" t="s">
        <v>1215</v>
      </c>
      <c r="B394" t="s">
        <v>1217</v>
      </c>
      <c r="C394" t="s">
        <v>1216</v>
      </c>
      <c r="D394">
        <v>12</v>
      </c>
      <c r="E394">
        <v>23.15</v>
      </c>
      <c r="F394">
        <v>23.58</v>
      </c>
      <c r="G394">
        <v>24.01</v>
      </c>
      <c r="H394">
        <v>23.66</v>
      </c>
      <c r="I394">
        <v>24.3</v>
      </c>
      <c r="J394">
        <v>24.05</v>
      </c>
      <c r="K394">
        <v>0.42</v>
      </c>
      <c r="L394">
        <v>-1.1796158269999999</v>
      </c>
      <c r="M394">
        <v>0.33228801600000002</v>
      </c>
      <c r="N394">
        <v>0.23</v>
      </c>
      <c r="O394">
        <v>0.77</v>
      </c>
      <c r="P394">
        <v>0</v>
      </c>
      <c r="Q394">
        <v>0</v>
      </c>
      <c r="R394">
        <v>0</v>
      </c>
    </row>
    <row r="395" spans="1:18" x14ac:dyDescent="0.2">
      <c r="A395" t="s">
        <v>1218</v>
      </c>
      <c r="B395" t="s">
        <v>1220</v>
      </c>
      <c r="C395" t="s">
        <v>1219</v>
      </c>
      <c r="D395">
        <v>2</v>
      </c>
      <c r="E395">
        <v>19.96</v>
      </c>
      <c r="F395">
        <v>20.22</v>
      </c>
      <c r="G395">
        <v>20.420000000000002</v>
      </c>
      <c r="H395">
        <v>22.55</v>
      </c>
      <c r="I395">
        <v>20.16</v>
      </c>
      <c r="J395">
        <v>20.45</v>
      </c>
      <c r="K395">
        <v>0.86</v>
      </c>
      <c r="L395">
        <v>-2.3936812700000001</v>
      </c>
      <c r="M395">
        <v>0.680614893</v>
      </c>
      <c r="N395">
        <v>0.23</v>
      </c>
      <c r="O395">
        <v>0.77</v>
      </c>
      <c r="P395">
        <v>0</v>
      </c>
      <c r="Q395">
        <v>0</v>
      </c>
      <c r="R395">
        <v>0</v>
      </c>
    </row>
    <row r="396" spans="1:18" x14ac:dyDescent="0.2">
      <c r="A396" t="s">
        <v>1221</v>
      </c>
      <c r="B396" t="s">
        <v>1223</v>
      </c>
      <c r="C396" t="s">
        <v>1222</v>
      </c>
      <c r="D396">
        <v>6</v>
      </c>
      <c r="E396">
        <v>25.13</v>
      </c>
      <c r="F396">
        <v>25.37</v>
      </c>
      <c r="G396">
        <v>25.42</v>
      </c>
      <c r="H396">
        <v>25.07</v>
      </c>
      <c r="I396">
        <v>24.85</v>
      </c>
      <c r="J396">
        <v>25.06</v>
      </c>
      <c r="K396">
        <v>-0.31</v>
      </c>
      <c r="L396">
        <v>-0.244594004</v>
      </c>
      <c r="M396">
        <v>0.86706758399999995</v>
      </c>
      <c r="N396">
        <v>0.23</v>
      </c>
      <c r="O396">
        <v>0.77</v>
      </c>
      <c r="P396">
        <v>0</v>
      </c>
      <c r="Q396">
        <v>0</v>
      </c>
      <c r="R396">
        <v>0</v>
      </c>
    </row>
    <row r="397" spans="1:18" x14ac:dyDescent="0.2">
      <c r="A397" t="s">
        <v>1224</v>
      </c>
      <c r="B397" t="s">
        <v>1226</v>
      </c>
      <c r="C397" t="s">
        <v>1225</v>
      </c>
      <c r="D397">
        <v>2</v>
      </c>
      <c r="E397">
        <v>19.63</v>
      </c>
      <c r="F397">
        <v>19.98</v>
      </c>
      <c r="G397">
        <v>19.25</v>
      </c>
      <c r="H397">
        <v>19.149999999999999</v>
      </c>
      <c r="I397">
        <v>19.350000000000001</v>
      </c>
      <c r="J397">
        <v>19.170000000000002</v>
      </c>
      <c r="K397">
        <v>-0.4</v>
      </c>
      <c r="L397">
        <v>-0.31353368500000001</v>
      </c>
      <c r="M397">
        <v>1.1055473069999999</v>
      </c>
      <c r="N397">
        <v>0.23</v>
      </c>
      <c r="O397">
        <v>0.77</v>
      </c>
      <c r="P397">
        <v>0</v>
      </c>
      <c r="Q397">
        <v>0</v>
      </c>
      <c r="R397">
        <v>1</v>
      </c>
    </row>
    <row r="398" spans="1:18" x14ac:dyDescent="0.2">
      <c r="A398" t="s">
        <v>1227</v>
      </c>
      <c r="B398" t="s">
        <v>1229</v>
      </c>
      <c r="C398" t="s">
        <v>1228</v>
      </c>
      <c r="D398">
        <v>3</v>
      </c>
      <c r="E398">
        <v>22.45</v>
      </c>
      <c r="F398">
        <v>22.53</v>
      </c>
      <c r="G398">
        <v>22.38</v>
      </c>
      <c r="H398">
        <v>21.58</v>
      </c>
      <c r="I398">
        <v>21.91</v>
      </c>
      <c r="J398">
        <v>22.58</v>
      </c>
      <c r="K398">
        <v>-0.42</v>
      </c>
      <c r="L398">
        <v>-0.33664391100000002</v>
      </c>
      <c r="M398">
        <v>1.181469568</v>
      </c>
      <c r="N398">
        <v>0.23</v>
      </c>
      <c r="O398">
        <v>0.77</v>
      </c>
      <c r="P398">
        <v>0</v>
      </c>
      <c r="Q398">
        <v>0</v>
      </c>
      <c r="R398">
        <v>0</v>
      </c>
    </row>
    <row r="399" spans="1:18" x14ac:dyDescent="0.2">
      <c r="A399" t="s">
        <v>1230</v>
      </c>
      <c r="B399" t="s">
        <v>1232</v>
      </c>
      <c r="C399" t="s">
        <v>1231</v>
      </c>
      <c r="D399">
        <v>5</v>
      </c>
      <c r="E399">
        <v>20.93</v>
      </c>
      <c r="F399">
        <v>21.64</v>
      </c>
      <c r="G399">
        <v>21.8</v>
      </c>
      <c r="H399">
        <v>21.26</v>
      </c>
      <c r="I399">
        <v>22.68</v>
      </c>
      <c r="J399">
        <v>22.2</v>
      </c>
      <c r="K399">
        <v>0.59</v>
      </c>
      <c r="L399">
        <v>-1.658092417</v>
      </c>
      <c r="M399">
        <v>0.47894965699999997</v>
      </c>
      <c r="N399">
        <v>0.23</v>
      </c>
      <c r="O399">
        <v>0.77</v>
      </c>
      <c r="P399">
        <v>0</v>
      </c>
      <c r="Q399">
        <v>0</v>
      </c>
      <c r="R399">
        <v>0</v>
      </c>
    </row>
    <row r="400" spans="1:18" x14ac:dyDescent="0.2">
      <c r="A400" t="s">
        <v>1233</v>
      </c>
      <c r="B400" t="s">
        <v>1235</v>
      </c>
      <c r="C400" t="s">
        <v>1234</v>
      </c>
      <c r="D400">
        <v>31</v>
      </c>
      <c r="E400">
        <v>26</v>
      </c>
      <c r="F400">
        <v>25.93</v>
      </c>
      <c r="G400">
        <v>25.62</v>
      </c>
      <c r="H400">
        <v>25.56</v>
      </c>
      <c r="I400">
        <v>25.51</v>
      </c>
      <c r="J400">
        <v>25.55</v>
      </c>
      <c r="K400">
        <v>-0.31</v>
      </c>
      <c r="L400">
        <v>-0.25030910200000001</v>
      </c>
      <c r="M400">
        <v>0.86363723599999997</v>
      </c>
      <c r="N400">
        <v>0.23</v>
      </c>
      <c r="O400">
        <v>0.78</v>
      </c>
      <c r="P400">
        <v>1</v>
      </c>
      <c r="Q400">
        <v>0</v>
      </c>
      <c r="R400">
        <v>0</v>
      </c>
    </row>
    <row r="401" spans="1:18" x14ac:dyDescent="0.2">
      <c r="A401" t="s">
        <v>1236</v>
      </c>
      <c r="B401" t="s">
        <v>1238</v>
      </c>
      <c r="C401" t="s">
        <v>1237</v>
      </c>
      <c r="D401">
        <v>9</v>
      </c>
      <c r="E401">
        <v>23.9</v>
      </c>
      <c r="F401">
        <v>23.83</v>
      </c>
      <c r="G401">
        <v>23.5</v>
      </c>
      <c r="H401">
        <v>24.2</v>
      </c>
      <c r="I401">
        <v>23.95</v>
      </c>
      <c r="J401">
        <v>24.02</v>
      </c>
      <c r="K401">
        <v>0.31</v>
      </c>
      <c r="L401">
        <v>-0.87997945799999999</v>
      </c>
      <c r="M401">
        <v>0.25596971899999998</v>
      </c>
      <c r="N401">
        <v>0.23</v>
      </c>
      <c r="O401">
        <v>0.78</v>
      </c>
      <c r="P401">
        <v>0</v>
      </c>
      <c r="Q401">
        <v>0</v>
      </c>
      <c r="R401">
        <v>0</v>
      </c>
    </row>
    <row r="402" spans="1:18" x14ac:dyDescent="0.2">
      <c r="A402" t="s">
        <v>1239</v>
      </c>
      <c r="B402" t="s">
        <v>1241</v>
      </c>
      <c r="C402" t="s">
        <v>1240</v>
      </c>
      <c r="D402">
        <v>3</v>
      </c>
      <c r="E402">
        <v>18.57</v>
      </c>
      <c r="F402">
        <v>19.39</v>
      </c>
      <c r="G402">
        <v>18.61</v>
      </c>
      <c r="H402">
        <v>18.89</v>
      </c>
      <c r="I402">
        <v>19.8</v>
      </c>
      <c r="J402">
        <v>19.36</v>
      </c>
      <c r="K402">
        <v>0.49</v>
      </c>
      <c r="L402">
        <v>-1.396932563</v>
      </c>
      <c r="M402">
        <v>0.40994469300000003</v>
      </c>
      <c r="N402">
        <v>0.24</v>
      </c>
      <c r="O402">
        <v>0.78</v>
      </c>
      <c r="P402">
        <v>1</v>
      </c>
      <c r="Q402">
        <v>0</v>
      </c>
      <c r="R402">
        <v>0</v>
      </c>
    </row>
    <row r="403" spans="1:18" x14ac:dyDescent="0.2">
      <c r="A403" t="s">
        <v>1242</v>
      </c>
      <c r="B403" t="s">
        <v>1244</v>
      </c>
      <c r="C403" t="s">
        <v>1243</v>
      </c>
      <c r="D403">
        <v>3</v>
      </c>
      <c r="E403">
        <v>20.99</v>
      </c>
      <c r="F403">
        <v>21.07</v>
      </c>
      <c r="G403">
        <v>20.91</v>
      </c>
      <c r="H403">
        <v>22.78</v>
      </c>
      <c r="I403">
        <v>21.24</v>
      </c>
      <c r="J403">
        <v>20.93</v>
      </c>
      <c r="K403">
        <v>0.66</v>
      </c>
      <c r="L403">
        <v>-1.8670726689999999</v>
      </c>
      <c r="M403">
        <v>0.55221192100000005</v>
      </c>
      <c r="N403">
        <v>0.24</v>
      </c>
      <c r="O403">
        <v>0.78</v>
      </c>
      <c r="P403">
        <v>0</v>
      </c>
      <c r="Q403">
        <v>0</v>
      </c>
      <c r="R403">
        <v>0</v>
      </c>
    </row>
    <row r="404" spans="1:18" x14ac:dyDescent="0.2">
      <c r="A404" t="s">
        <v>1245</v>
      </c>
      <c r="B404" t="s">
        <v>1247</v>
      </c>
      <c r="C404" t="s">
        <v>1246</v>
      </c>
      <c r="D404">
        <v>2</v>
      </c>
      <c r="E404">
        <v>21.27</v>
      </c>
      <c r="F404">
        <v>21.13</v>
      </c>
      <c r="G404">
        <v>20.63</v>
      </c>
      <c r="H404">
        <v>21.3</v>
      </c>
      <c r="I404">
        <v>19.98</v>
      </c>
      <c r="J404">
        <v>20.05</v>
      </c>
      <c r="K404">
        <v>-0.56999999999999995</v>
      </c>
      <c r="L404">
        <v>-0.47646246599999997</v>
      </c>
      <c r="M404">
        <v>1.61387299</v>
      </c>
      <c r="N404">
        <v>0.24</v>
      </c>
      <c r="O404">
        <v>0.78</v>
      </c>
      <c r="P404">
        <v>0</v>
      </c>
      <c r="Q404">
        <v>0</v>
      </c>
      <c r="R404">
        <v>0</v>
      </c>
    </row>
    <row r="405" spans="1:18" x14ac:dyDescent="0.2">
      <c r="A405" t="s">
        <v>1248</v>
      </c>
      <c r="B405" t="s">
        <v>1250</v>
      </c>
      <c r="C405" t="s">
        <v>1249</v>
      </c>
      <c r="D405">
        <v>2</v>
      </c>
      <c r="E405">
        <v>20.18</v>
      </c>
      <c r="F405">
        <v>20.45</v>
      </c>
      <c r="G405">
        <v>20.260000000000002</v>
      </c>
      <c r="H405">
        <v>20.58</v>
      </c>
      <c r="I405">
        <v>20.53</v>
      </c>
      <c r="J405">
        <v>20.81</v>
      </c>
      <c r="K405">
        <v>0.34</v>
      </c>
      <c r="L405">
        <v>-0.97575100599999998</v>
      </c>
      <c r="M405">
        <v>0.286918542</v>
      </c>
      <c r="N405">
        <v>0.24</v>
      </c>
      <c r="O405">
        <v>0.78</v>
      </c>
      <c r="P405">
        <v>1</v>
      </c>
      <c r="Q405">
        <v>0</v>
      </c>
      <c r="R405">
        <v>0</v>
      </c>
    </row>
    <row r="406" spans="1:18" x14ac:dyDescent="0.2">
      <c r="A406" t="s">
        <v>1251</v>
      </c>
      <c r="B406" t="s">
        <v>1253</v>
      </c>
      <c r="C406" t="s">
        <v>1252</v>
      </c>
      <c r="D406">
        <v>19</v>
      </c>
      <c r="E406">
        <v>23.21</v>
      </c>
      <c r="F406">
        <v>23.35</v>
      </c>
      <c r="G406">
        <v>23.28</v>
      </c>
      <c r="H406">
        <v>22.67</v>
      </c>
      <c r="I406">
        <v>22.94</v>
      </c>
      <c r="J406">
        <v>23.25</v>
      </c>
      <c r="K406">
        <v>-0.32</v>
      </c>
      <c r="L406">
        <v>-0.271327496</v>
      </c>
      <c r="M406">
        <v>0.91830189200000001</v>
      </c>
      <c r="N406">
        <v>0.24</v>
      </c>
      <c r="O406">
        <v>0.78</v>
      </c>
      <c r="P406">
        <v>1</v>
      </c>
      <c r="Q406">
        <v>0</v>
      </c>
      <c r="R406">
        <v>1</v>
      </c>
    </row>
    <row r="407" spans="1:18" x14ac:dyDescent="0.2">
      <c r="A407" t="s">
        <v>1254</v>
      </c>
      <c r="B407" t="s">
        <v>1256</v>
      </c>
      <c r="C407" t="s">
        <v>1255</v>
      </c>
      <c r="D407">
        <v>3</v>
      </c>
      <c r="E407">
        <v>20.36</v>
      </c>
      <c r="F407">
        <v>20.399999999999999</v>
      </c>
      <c r="G407">
        <v>21.28</v>
      </c>
      <c r="H407">
        <v>19.12</v>
      </c>
      <c r="I407">
        <v>20.61</v>
      </c>
      <c r="J407">
        <v>20.39</v>
      </c>
      <c r="K407">
        <v>-0.64</v>
      </c>
      <c r="L407">
        <v>-0.54641713000000003</v>
      </c>
      <c r="M407">
        <v>1.8242490680000001</v>
      </c>
      <c r="N407">
        <v>0.24</v>
      </c>
      <c r="O407">
        <v>0.79</v>
      </c>
      <c r="P407">
        <v>0</v>
      </c>
      <c r="Q407">
        <v>0</v>
      </c>
      <c r="R407">
        <v>0</v>
      </c>
    </row>
    <row r="408" spans="1:18" x14ac:dyDescent="0.2">
      <c r="A408" t="s">
        <v>1257</v>
      </c>
      <c r="B408" t="s">
        <v>1259</v>
      </c>
      <c r="C408" t="s">
        <v>1258</v>
      </c>
      <c r="D408">
        <v>7</v>
      </c>
      <c r="E408">
        <v>21.11</v>
      </c>
      <c r="F408">
        <v>21.3</v>
      </c>
      <c r="G408">
        <v>21.39</v>
      </c>
      <c r="H408">
        <v>21.57</v>
      </c>
      <c r="I408">
        <v>21.56</v>
      </c>
      <c r="J408">
        <v>21.63</v>
      </c>
      <c r="K408">
        <v>0.32</v>
      </c>
      <c r="L408">
        <v>-0.90925710299999996</v>
      </c>
      <c r="M408">
        <v>0.27062298800000001</v>
      </c>
      <c r="N408">
        <v>0.24</v>
      </c>
      <c r="O408">
        <v>0.79</v>
      </c>
      <c r="P408">
        <v>1</v>
      </c>
      <c r="Q408">
        <v>0</v>
      </c>
      <c r="R408">
        <v>0</v>
      </c>
    </row>
    <row r="409" spans="1:18" x14ac:dyDescent="0.2">
      <c r="A409" t="s">
        <v>1260</v>
      </c>
      <c r="B409" t="s">
        <v>1262</v>
      </c>
      <c r="C409" t="s">
        <v>1261</v>
      </c>
      <c r="D409">
        <v>6</v>
      </c>
      <c r="E409">
        <v>21.82</v>
      </c>
      <c r="F409">
        <v>21.72</v>
      </c>
      <c r="G409">
        <v>21.98</v>
      </c>
      <c r="H409">
        <v>21.1</v>
      </c>
      <c r="I409">
        <v>21.44</v>
      </c>
      <c r="J409">
        <v>21.85</v>
      </c>
      <c r="K409">
        <v>-0.38</v>
      </c>
      <c r="L409">
        <v>-0.322079426</v>
      </c>
      <c r="M409">
        <v>1.076949927</v>
      </c>
      <c r="N409">
        <v>0.24</v>
      </c>
      <c r="O409">
        <v>0.79</v>
      </c>
      <c r="P409">
        <v>0</v>
      </c>
      <c r="Q409">
        <v>0</v>
      </c>
      <c r="R409">
        <v>0</v>
      </c>
    </row>
    <row r="410" spans="1:18" x14ac:dyDescent="0.2">
      <c r="A410" t="s">
        <v>1263</v>
      </c>
      <c r="B410" t="s">
        <v>1265</v>
      </c>
      <c r="C410" t="s">
        <v>1264</v>
      </c>
      <c r="D410">
        <v>3</v>
      </c>
      <c r="E410">
        <v>19.7</v>
      </c>
      <c r="F410">
        <v>19.260000000000002</v>
      </c>
      <c r="G410">
        <v>19.2</v>
      </c>
      <c r="H410">
        <v>19.260000000000002</v>
      </c>
      <c r="I410">
        <v>18.86</v>
      </c>
      <c r="J410">
        <v>18.93</v>
      </c>
      <c r="K410">
        <v>-0.37</v>
      </c>
      <c r="L410">
        <v>-0.31751666499999998</v>
      </c>
      <c r="M410">
        <v>1.0579209089999999</v>
      </c>
      <c r="N410">
        <v>0.24</v>
      </c>
      <c r="O410">
        <v>0.79</v>
      </c>
      <c r="P410">
        <v>1</v>
      </c>
      <c r="Q410">
        <v>0</v>
      </c>
      <c r="R410">
        <v>0</v>
      </c>
    </row>
    <row r="411" spans="1:18" x14ac:dyDescent="0.2">
      <c r="A411" t="s">
        <v>1266</v>
      </c>
      <c r="B411" t="s">
        <v>1268</v>
      </c>
      <c r="C411" t="s">
        <v>1267</v>
      </c>
      <c r="D411">
        <v>3</v>
      </c>
      <c r="E411">
        <v>19.920000000000002</v>
      </c>
      <c r="F411">
        <v>20.65</v>
      </c>
      <c r="G411">
        <v>21.02</v>
      </c>
      <c r="H411">
        <v>20.37</v>
      </c>
      <c r="I411">
        <v>21.7</v>
      </c>
      <c r="J411">
        <v>21.3</v>
      </c>
      <c r="K411">
        <v>0.59</v>
      </c>
      <c r="L411">
        <v>-1.7040510339999999</v>
      </c>
      <c r="M411">
        <v>0.51690590700000005</v>
      </c>
      <c r="N411">
        <v>0.24</v>
      </c>
      <c r="O411">
        <v>0.79</v>
      </c>
      <c r="P411">
        <v>0</v>
      </c>
      <c r="Q411">
        <v>0</v>
      </c>
      <c r="R411">
        <v>0</v>
      </c>
    </row>
    <row r="412" spans="1:18" x14ac:dyDescent="0.2">
      <c r="A412" t="s">
        <v>1269</v>
      </c>
      <c r="B412" t="s">
        <v>1271</v>
      </c>
      <c r="C412" t="s">
        <v>1270</v>
      </c>
      <c r="D412">
        <v>13</v>
      </c>
      <c r="E412">
        <v>24.3</v>
      </c>
      <c r="F412">
        <v>23.95</v>
      </c>
      <c r="G412">
        <v>23.64</v>
      </c>
      <c r="H412">
        <v>23.7</v>
      </c>
      <c r="I412">
        <v>23.58</v>
      </c>
      <c r="J412">
        <v>23.63</v>
      </c>
      <c r="K412">
        <v>-0.33</v>
      </c>
      <c r="L412">
        <v>-0.28657678399999997</v>
      </c>
      <c r="M412">
        <v>0.940791402</v>
      </c>
      <c r="N412">
        <v>0.25</v>
      </c>
      <c r="O412">
        <v>0.8</v>
      </c>
      <c r="P412">
        <v>0</v>
      </c>
      <c r="Q412">
        <v>0</v>
      </c>
      <c r="R412">
        <v>0</v>
      </c>
    </row>
    <row r="413" spans="1:18" x14ac:dyDescent="0.2">
      <c r="A413" t="s">
        <v>1272</v>
      </c>
      <c r="B413" t="s">
        <v>1274</v>
      </c>
      <c r="C413" t="s">
        <v>1273</v>
      </c>
      <c r="D413">
        <v>3</v>
      </c>
      <c r="E413">
        <v>19.68</v>
      </c>
      <c r="F413">
        <v>19.84</v>
      </c>
      <c r="G413">
        <v>20.170000000000002</v>
      </c>
      <c r="H413">
        <v>19.32</v>
      </c>
      <c r="I413">
        <v>19.68</v>
      </c>
      <c r="J413">
        <v>19.61</v>
      </c>
      <c r="K413">
        <v>-0.36</v>
      </c>
      <c r="L413">
        <v>-0.31556390200000001</v>
      </c>
      <c r="M413">
        <v>1.035128482</v>
      </c>
      <c r="N413">
        <v>0.25</v>
      </c>
      <c r="O413">
        <v>0.8</v>
      </c>
      <c r="P413">
        <v>1</v>
      </c>
      <c r="Q413">
        <v>0</v>
      </c>
      <c r="R413">
        <v>0</v>
      </c>
    </row>
    <row r="414" spans="1:18" x14ac:dyDescent="0.2">
      <c r="A414" t="s">
        <v>1275</v>
      </c>
      <c r="B414" t="s">
        <v>1277</v>
      </c>
      <c r="C414" t="s">
        <v>1276</v>
      </c>
      <c r="D414">
        <v>41</v>
      </c>
      <c r="E414">
        <v>29.03</v>
      </c>
      <c r="F414">
        <v>29.1</v>
      </c>
      <c r="G414">
        <v>29.09</v>
      </c>
      <c r="H414">
        <v>28.57</v>
      </c>
      <c r="I414">
        <v>28.9</v>
      </c>
      <c r="J414">
        <v>29</v>
      </c>
      <c r="K414">
        <v>-0.25</v>
      </c>
      <c r="L414">
        <v>-0.22353204700000001</v>
      </c>
      <c r="M414">
        <v>0.72868216399999997</v>
      </c>
      <c r="N414">
        <v>0.25</v>
      </c>
      <c r="O414">
        <v>0.8</v>
      </c>
      <c r="P414">
        <v>1</v>
      </c>
      <c r="Q414">
        <v>0</v>
      </c>
      <c r="R414">
        <v>0</v>
      </c>
    </row>
    <row r="415" spans="1:18" x14ac:dyDescent="0.2">
      <c r="A415" t="s">
        <v>1278</v>
      </c>
      <c r="B415" t="s">
        <v>1280</v>
      </c>
      <c r="C415" t="s">
        <v>1279</v>
      </c>
      <c r="D415">
        <v>2</v>
      </c>
      <c r="E415">
        <v>17.260000000000002</v>
      </c>
      <c r="F415">
        <v>17.739999999999998</v>
      </c>
      <c r="G415">
        <v>18.23</v>
      </c>
      <c r="H415">
        <v>17.579999999999998</v>
      </c>
      <c r="I415">
        <v>18.62</v>
      </c>
      <c r="J415">
        <v>18.66</v>
      </c>
      <c r="K415">
        <v>0.55000000000000004</v>
      </c>
      <c r="L415">
        <v>-1.576758058</v>
      </c>
      <c r="M415">
        <v>0.48633292700000003</v>
      </c>
      <c r="N415">
        <v>0.25</v>
      </c>
      <c r="O415">
        <v>0.8</v>
      </c>
      <c r="P415">
        <v>0</v>
      </c>
      <c r="Q415">
        <v>0</v>
      </c>
      <c r="R415">
        <v>0</v>
      </c>
    </row>
    <row r="416" spans="1:18" x14ac:dyDescent="0.2">
      <c r="A416" t="s">
        <v>1281</v>
      </c>
      <c r="B416" t="s">
        <v>1283</v>
      </c>
      <c r="C416" t="s">
        <v>1282</v>
      </c>
      <c r="D416">
        <v>2</v>
      </c>
      <c r="E416">
        <v>18.12</v>
      </c>
      <c r="F416">
        <v>18.149999999999999</v>
      </c>
      <c r="G416">
        <v>18.27</v>
      </c>
      <c r="H416">
        <v>17.510000000000002</v>
      </c>
      <c r="I416">
        <v>18.440000000000001</v>
      </c>
      <c r="J416">
        <v>17.04</v>
      </c>
      <c r="K416">
        <v>-0.52</v>
      </c>
      <c r="L416">
        <v>-0.46254049899999999</v>
      </c>
      <c r="M416">
        <v>1.4959292019999999</v>
      </c>
      <c r="N416">
        <v>0.25</v>
      </c>
      <c r="O416">
        <v>0.8</v>
      </c>
      <c r="P416">
        <v>0</v>
      </c>
      <c r="Q416">
        <v>0</v>
      </c>
      <c r="R416">
        <v>0</v>
      </c>
    </row>
    <row r="417" spans="1:18" x14ac:dyDescent="0.2">
      <c r="A417" t="s">
        <v>1284</v>
      </c>
      <c r="B417" t="s">
        <v>1286</v>
      </c>
      <c r="C417" t="s">
        <v>1285</v>
      </c>
      <c r="D417">
        <v>5</v>
      </c>
      <c r="E417">
        <v>20.6</v>
      </c>
      <c r="F417">
        <v>20.94</v>
      </c>
      <c r="G417">
        <v>21.05</v>
      </c>
      <c r="H417">
        <v>20.6</v>
      </c>
      <c r="I417">
        <v>21.85</v>
      </c>
      <c r="J417">
        <v>21.65</v>
      </c>
      <c r="K417">
        <v>0.5</v>
      </c>
      <c r="L417">
        <v>-1.454077058</v>
      </c>
      <c r="M417">
        <v>0.45039303600000002</v>
      </c>
      <c r="N417">
        <v>0.25</v>
      </c>
      <c r="O417">
        <v>0.8</v>
      </c>
      <c r="P417">
        <v>0</v>
      </c>
      <c r="Q417">
        <v>0</v>
      </c>
      <c r="R417">
        <v>0</v>
      </c>
    </row>
    <row r="418" spans="1:18" x14ac:dyDescent="0.2">
      <c r="A418" t="s">
        <v>1287</v>
      </c>
      <c r="B418" t="s">
        <v>1289</v>
      </c>
      <c r="C418" t="s">
        <v>1288</v>
      </c>
      <c r="D418">
        <v>4</v>
      </c>
      <c r="E418">
        <v>22.99</v>
      </c>
      <c r="F418">
        <v>22.98</v>
      </c>
      <c r="G418">
        <v>23.3</v>
      </c>
      <c r="H418">
        <v>22.38</v>
      </c>
      <c r="I418">
        <v>22.85</v>
      </c>
      <c r="J418">
        <v>23.03</v>
      </c>
      <c r="K418">
        <v>-0.34</v>
      </c>
      <c r="L418">
        <v>-0.30696030200000002</v>
      </c>
      <c r="M418">
        <v>0.987320529</v>
      </c>
      <c r="N418">
        <v>0.25</v>
      </c>
      <c r="O418">
        <v>0.8</v>
      </c>
      <c r="P418">
        <v>1</v>
      </c>
      <c r="Q418">
        <v>0</v>
      </c>
      <c r="R418">
        <v>0</v>
      </c>
    </row>
    <row r="419" spans="1:18" x14ac:dyDescent="0.2">
      <c r="A419" t="s">
        <v>1290</v>
      </c>
      <c r="B419" t="s">
        <v>1292</v>
      </c>
      <c r="C419" t="s">
        <v>1291</v>
      </c>
      <c r="D419">
        <v>4</v>
      </c>
      <c r="E419">
        <v>20.96</v>
      </c>
      <c r="F419">
        <v>21.18</v>
      </c>
      <c r="G419">
        <v>21.48</v>
      </c>
      <c r="H419">
        <v>21.35</v>
      </c>
      <c r="I419">
        <v>21.67</v>
      </c>
      <c r="J419">
        <v>21.63</v>
      </c>
      <c r="K419">
        <v>0.35</v>
      </c>
      <c r="L419">
        <v>-1.0082910300000001</v>
      </c>
      <c r="M419">
        <v>0.31381407100000003</v>
      </c>
      <c r="N419">
        <v>0.25</v>
      </c>
      <c r="O419">
        <v>0.8</v>
      </c>
      <c r="P419">
        <v>1</v>
      </c>
      <c r="Q419">
        <v>0</v>
      </c>
      <c r="R419">
        <v>0</v>
      </c>
    </row>
    <row r="420" spans="1:18" x14ac:dyDescent="0.2">
      <c r="A420" t="s">
        <v>1293</v>
      </c>
      <c r="B420" t="s">
        <v>1295</v>
      </c>
      <c r="C420" t="s">
        <v>1294</v>
      </c>
      <c r="D420">
        <v>8</v>
      </c>
      <c r="E420">
        <v>20.79</v>
      </c>
      <c r="F420">
        <v>23.39</v>
      </c>
      <c r="G420">
        <v>21.42</v>
      </c>
      <c r="H420">
        <v>20.87</v>
      </c>
      <c r="I420">
        <v>21.08</v>
      </c>
      <c r="J420">
        <v>21.2</v>
      </c>
      <c r="K420">
        <v>-0.82</v>
      </c>
      <c r="L420">
        <v>-0.74990266400000005</v>
      </c>
      <c r="M420">
        <v>2.3894726230000001</v>
      </c>
      <c r="N420">
        <v>0.25</v>
      </c>
      <c r="O420">
        <v>0.8</v>
      </c>
      <c r="P420">
        <v>1</v>
      </c>
      <c r="Q420">
        <v>0</v>
      </c>
      <c r="R420">
        <v>0</v>
      </c>
    </row>
    <row r="421" spans="1:18" x14ac:dyDescent="0.2">
      <c r="A421" t="s">
        <v>1296</v>
      </c>
      <c r="B421" t="s">
        <v>1298</v>
      </c>
      <c r="C421" t="s">
        <v>1297</v>
      </c>
      <c r="D421">
        <v>2</v>
      </c>
      <c r="E421">
        <v>17.559999999999999</v>
      </c>
      <c r="F421">
        <v>17.899999999999999</v>
      </c>
      <c r="G421">
        <v>17.739999999999998</v>
      </c>
      <c r="H421">
        <v>17.78</v>
      </c>
      <c r="I421">
        <v>18.239999999999998</v>
      </c>
      <c r="J421">
        <v>18.28</v>
      </c>
      <c r="K421">
        <v>0.37</v>
      </c>
      <c r="L421">
        <v>-1.077409751</v>
      </c>
      <c r="M421">
        <v>0.33584823600000002</v>
      </c>
      <c r="N421">
        <v>0.25</v>
      </c>
      <c r="O421">
        <v>0.8</v>
      </c>
      <c r="P421">
        <v>0</v>
      </c>
      <c r="Q421">
        <v>0</v>
      </c>
      <c r="R421">
        <v>0</v>
      </c>
    </row>
    <row r="422" spans="1:18" x14ac:dyDescent="0.2">
      <c r="A422" t="s">
        <v>1299</v>
      </c>
      <c r="B422" t="s">
        <v>1301</v>
      </c>
      <c r="C422" t="s">
        <v>1300</v>
      </c>
      <c r="D422">
        <v>4</v>
      </c>
      <c r="E422">
        <v>21.03</v>
      </c>
      <c r="F422">
        <v>21.8</v>
      </c>
      <c r="G422">
        <v>22.22</v>
      </c>
      <c r="H422">
        <v>22.8</v>
      </c>
      <c r="I422">
        <v>21.98</v>
      </c>
      <c r="J422">
        <v>21.85</v>
      </c>
      <c r="K422">
        <v>0.52</v>
      </c>
      <c r="L422">
        <v>-1.5260691820000001</v>
      </c>
      <c r="M422">
        <v>0.47884047899999999</v>
      </c>
      <c r="N422">
        <v>0.25</v>
      </c>
      <c r="O422">
        <v>0.8</v>
      </c>
      <c r="P422">
        <v>0</v>
      </c>
      <c r="Q422">
        <v>0</v>
      </c>
      <c r="R422">
        <v>0</v>
      </c>
    </row>
    <row r="423" spans="1:18" x14ac:dyDescent="0.2">
      <c r="A423" t="s">
        <v>1302</v>
      </c>
      <c r="B423" t="s">
        <v>1304</v>
      </c>
      <c r="C423" t="s">
        <v>1303</v>
      </c>
      <c r="D423">
        <v>2</v>
      </c>
      <c r="E423">
        <v>20.079999999999998</v>
      </c>
      <c r="F423">
        <v>19.850000000000001</v>
      </c>
      <c r="G423">
        <v>19.760000000000002</v>
      </c>
      <c r="H423">
        <v>22.56</v>
      </c>
      <c r="I423">
        <v>19.899999999999999</v>
      </c>
      <c r="J423">
        <v>19.96</v>
      </c>
      <c r="K423">
        <v>0.91</v>
      </c>
      <c r="L423">
        <v>-2.649887514</v>
      </c>
      <c r="M423">
        <v>0.83339052599999996</v>
      </c>
      <c r="N423">
        <v>0.25</v>
      </c>
      <c r="O423">
        <v>0.8</v>
      </c>
      <c r="P423">
        <v>0</v>
      </c>
      <c r="Q423">
        <v>0</v>
      </c>
      <c r="R423">
        <v>0</v>
      </c>
    </row>
    <row r="424" spans="1:18" x14ac:dyDescent="0.2">
      <c r="A424" t="s">
        <v>1305</v>
      </c>
      <c r="B424" t="s">
        <v>1307</v>
      </c>
      <c r="C424" t="s">
        <v>1306</v>
      </c>
      <c r="D424">
        <v>2</v>
      </c>
      <c r="E424">
        <v>18.5</v>
      </c>
      <c r="F424">
        <v>18.84</v>
      </c>
      <c r="G424">
        <v>19.170000000000002</v>
      </c>
      <c r="H424">
        <v>17.61</v>
      </c>
      <c r="I424">
        <v>18.53</v>
      </c>
      <c r="J424">
        <v>18.84</v>
      </c>
      <c r="K424">
        <v>-0.51</v>
      </c>
      <c r="L424">
        <v>-0.46498066599999999</v>
      </c>
      <c r="M424">
        <v>1.482777843</v>
      </c>
      <c r="N424">
        <v>0.25</v>
      </c>
      <c r="O424">
        <v>0.8</v>
      </c>
      <c r="P424">
        <v>1</v>
      </c>
      <c r="Q424">
        <v>0</v>
      </c>
      <c r="R424">
        <v>1</v>
      </c>
    </row>
    <row r="425" spans="1:18" x14ac:dyDescent="0.2">
      <c r="A425" t="s">
        <v>1308</v>
      </c>
      <c r="B425" t="s">
        <v>1310</v>
      </c>
      <c r="C425" t="s">
        <v>1309</v>
      </c>
      <c r="D425">
        <v>14</v>
      </c>
      <c r="E425">
        <v>23.13</v>
      </c>
      <c r="F425">
        <v>23.31</v>
      </c>
      <c r="G425">
        <v>23.09</v>
      </c>
      <c r="H425">
        <v>22.58</v>
      </c>
      <c r="I425">
        <v>22.98</v>
      </c>
      <c r="J425">
        <v>23.05</v>
      </c>
      <c r="K425">
        <v>-0.31</v>
      </c>
      <c r="L425">
        <v>-0.27789451900000001</v>
      </c>
      <c r="M425">
        <v>0.88964560400000003</v>
      </c>
      <c r="N425">
        <v>0.25</v>
      </c>
      <c r="O425">
        <v>0.8</v>
      </c>
      <c r="P425">
        <v>1</v>
      </c>
      <c r="Q425">
        <v>0</v>
      </c>
      <c r="R425">
        <v>0</v>
      </c>
    </row>
    <row r="426" spans="1:18" x14ac:dyDescent="0.2">
      <c r="A426" t="s">
        <v>1311</v>
      </c>
      <c r="B426" t="s">
        <v>1313</v>
      </c>
      <c r="C426" t="s">
        <v>1312</v>
      </c>
      <c r="D426">
        <v>11</v>
      </c>
      <c r="E426">
        <v>22.47</v>
      </c>
      <c r="F426">
        <v>21.89</v>
      </c>
      <c r="G426">
        <v>21.39</v>
      </c>
      <c r="H426">
        <v>23.86</v>
      </c>
      <c r="I426">
        <v>21.92</v>
      </c>
      <c r="J426">
        <v>22.12</v>
      </c>
      <c r="K426">
        <v>0.72</v>
      </c>
      <c r="L426">
        <v>-2.1058666150000001</v>
      </c>
      <c r="M426">
        <v>0.66530515700000004</v>
      </c>
      <c r="N426">
        <v>0.26</v>
      </c>
      <c r="O426">
        <v>0.8</v>
      </c>
      <c r="P426">
        <v>1</v>
      </c>
      <c r="Q426">
        <v>0</v>
      </c>
      <c r="R426">
        <v>0</v>
      </c>
    </row>
    <row r="427" spans="1:18" x14ac:dyDescent="0.2">
      <c r="A427" t="s">
        <v>1314</v>
      </c>
      <c r="B427" t="s">
        <v>1316</v>
      </c>
      <c r="C427" t="s">
        <v>1315</v>
      </c>
      <c r="D427">
        <v>7</v>
      </c>
      <c r="E427">
        <v>24.95</v>
      </c>
      <c r="F427">
        <v>25.23</v>
      </c>
      <c r="G427">
        <v>25.59</v>
      </c>
      <c r="H427">
        <v>24.79</v>
      </c>
      <c r="I427">
        <v>24.89</v>
      </c>
      <c r="J427">
        <v>25.1</v>
      </c>
      <c r="K427">
        <v>-0.33</v>
      </c>
      <c r="L427">
        <v>-0.30365876800000002</v>
      </c>
      <c r="M427">
        <v>0.96815163000000004</v>
      </c>
      <c r="N427">
        <v>0.26</v>
      </c>
      <c r="O427">
        <v>0.8</v>
      </c>
      <c r="P427">
        <v>0</v>
      </c>
      <c r="Q427">
        <v>0</v>
      </c>
      <c r="R427">
        <v>0</v>
      </c>
    </row>
    <row r="428" spans="1:18" x14ac:dyDescent="0.2">
      <c r="A428" t="s">
        <v>1317</v>
      </c>
      <c r="B428" t="s">
        <v>1319</v>
      </c>
      <c r="C428" t="s">
        <v>1318</v>
      </c>
      <c r="D428">
        <v>7</v>
      </c>
      <c r="E428">
        <v>22.68</v>
      </c>
      <c r="F428">
        <v>22.39</v>
      </c>
      <c r="G428">
        <v>21.94</v>
      </c>
      <c r="H428">
        <v>22.57</v>
      </c>
      <c r="I428">
        <v>21.47</v>
      </c>
      <c r="J428">
        <v>21.49</v>
      </c>
      <c r="K428">
        <v>-0.49</v>
      </c>
      <c r="L428">
        <v>-0.45164837299999999</v>
      </c>
      <c r="M428">
        <v>1.4328423619999999</v>
      </c>
      <c r="N428">
        <v>0.26</v>
      </c>
      <c r="O428">
        <v>0.8</v>
      </c>
      <c r="P428">
        <v>0</v>
      </c>
      <c r="Q428">
        <v>0</v>
      </c>
      <c r="R428">
        <v>0</v>
      </c>
    </row>
    <row r="429" spans="1:18" x14ac:dyDescent="0.2">
      <c r="A429" t="s">
        <v>1320</v>
      </c>
      <c r="B429" t="s">
        <v>1322</v>
      </c>
      <c r="C429" t="s">
        <v>1321</v>
      </c>
      <c r="D429">
        <v>5</v>
      </c>
      <c r="E429">
        <v>20.29</v>
      </c>
      <c r="F429">
        <v>20.079999999999998</v>
      </c>
      <c r="G429">
        <v>19.97</v>
      </c>
      <c r="H429">
        <v>20.91</v>
      </c>
      <c r="I429">
        <v>20.36</v>
      </c>
      <c r="J429">
        <v>20.21</v>
      </c>
      <c r="K429">
        <v>0.38</v>
      </c>
      <c r="L429">
        <v>-1.1140792740000001</v>
      </c>
      <c r="M429">
        <v>0.35056716399999999</v>
      </c>
      <c r="N429">
        <v>0.26</v>
      </c>
      <c r="O429">
        <v>0.8</v>
      </c>
      <c r="P429">
        <v>1</v>
      </c>
      <c r="Q429">
        <v>0</v>
      </c>
      <c r="R429">
        <v>0</v>
      </c>
    </row>
    <row r="430" spans="1:18" x14ac:dyDescent="0.2">
      <c r="A430" t="s">
        <v>1323</v>
      </c>
      <c r="B430" t="s">
        <v>1325</v>
      </c>
      <c r="C430" t="s">
        <v>1324</v>
      </c>
      <c r="D430">
        <v>9</v>
      </c>
      <c r="E430">
        <v>21.07</v>
      </c>
      <c r="F430">
        <v>21.71</v>
      </c>
      <c r="G430">
        <v>21.72</v>
      </c>
      <c r="H430">
        <v>23.63</v>
      </c>
      <c r="I430">
        <v>21.32</v>
      </c>
      <c r="J430">
        <v>21.82</v>
      </c>
      <c r="K430">
        <v>0.76</v>
      </c>
      <c r="L430">
        <v>-2.2233646569999999</v>
      </c>
      <c r="M430">
        <v>0.70930428400000001</v>
      </c>
      <c r="N430">
        <v>0.26</v>
      </c>
      <c r="O430">
        <v>0.8</v>
      </c>
      <c r="P430">
        <v>1</v>
      </c>
      <c r="Q430">
        <v>0</v>
      </c>
      <c r="R430">
        <v>0</v>
      </c>
    </row>
    <row r="431" spans="1:18" x14ac:dyDescent="0.2">
      <c r="A431" t="s">
        <v>1326</v>
      </c>
      <c r="B431" t="s">
        <v>1328</v>
      </c>
      <c r="C431" t="s">
        <v>1327</v>
      </c>
      <c r="D431">
        <v>3</v>
      </c>
      <c r="E431">
        <v>21.68</v>
      </c>
      <c r="F431">
        <v>22.01</v>
      </c>
      <c r="G431">
        <v>22.24</v>
      </c>
      <c r="H431">
        <v>20.79</v>
      </c>
      <c r="I431">
        <v>21.49</v>
      </c>
      <c r="J431">
        <v>22.16</v>
      </c>
      <c r="K431">
        <v>-0.5</v>
      </c>
      <c r="L431">
        <v>-0.46404132300000001</v>
      </c>
      <c r="M431">
        <v>1.459372554</v>
      </c>
      <c r="N431">
        <v>0.26</v>
      </c>
      <c r="O431">
        <v>0.8</v>
      </c>
      <c r="P431">
        <v>0</v>
      </c>
      <c r="Q431">
        <v>0</v>
      </c>
      <c r="R431">
        <v>1</v>
      </c>
    </row>
    <row r="432" spans="1:18" x14ac:dyDescent="0.2">
      <c r="A432" t="s">
        <v>1329</v>
      </c>
      <c r="B432" t="s">
        <v>1331</v>
      </c>
      <c r="C432" t="s">
        <v>1330</v>
      </c>
      <c r="D432">
        <v>3</v>
      </c>
      <c r="E432">
        <v>20.88</v>
      </c>
      <c r="F432">
        <v>21.48</v>
      </c>
      <c r="G432">
        <v>21.29</v>
      </c>
      <c r="H432">
        <v>20.5</v>
      </c>
      <c r="I432">
        <v>20.75</v>
      </c>
      <c r="J432">
        <v>21.21</v>
      </c>
      <c r="K432">
        <v>-0.4</v>
      </c>
      <c r="L432">
        <v>-0.36860730899999999</v>
      </c>
      <c r="M432">
        <v>1.1631683690000001</v>
      </c>
      <c r="N432">
        <v>0.26</v>
      </c>
      <c r="O432">
        <v>0.8</v>
      </c>
      <c r="P432">
        <v>1</v>
      </c>
      <c r="Q432">
        <v>0</v>
      </c>
      <c r="R432">
        <v>0</v>
      </c>
    </row>
    <row r="433" spans="1:18" x14ac:dyDescent="0.2">
      <c r="A433" t="s">
        <v>1332</v>
      </c>
      <c r="B433" t="s">
        <v>1334</v>
      </c>
      <c r="C433" t="s">
        <v>1333</v>
      </c>
      <c r="D433">
        <v>5</v>
      </c>
      <c r="E433">
        <v>23.84</v>
      </c>
      <c r="F433">
        <v>23.87</v>
      </c>
      <c r="G433">
        <v>23.64</v>
      </c>
      <c r="H433">
        <v>24.07</v>
      </c>
      <c r="I433">
        <v>24.13</v>
      </c>
      <c r="J433">
        <v>23.98</v>
      </c>
      <c r="K433">
        <v>0.27</v>
      </c>
      <c r="L433">
        <v>-0.79849123499999997</v>
      </c>
      <c r="M433">
        <v>0.253096865</v>
      </c>
      <c r="N433">
        <v>0.26</v>
      </c>
      <c r="O433">
        <v>0.8</v>
      </c>
      <c r="P433">
        <v>0</v>
      </c>
      <c r="Q433">
        <v>0</v>
      </c>
      <c r="R433">
        <v>0</v>
      </c>
    </row>
    <row r="434" spans="1:18" x14ac:dyDescent="0.2">
      <c r="A434" t="s">
        <v>1335</v>
      </c>
      <c r="B434" t="s">
        <v>1337</v>
      </c>
      <c r="C434" t="s">
        <v>1336</v>
      </c>
      <c r="D434">
        <v>39</v>
      </c>
      <c r="E434">
        <v>28.6</v>
      </c>
      <c r="F434">
        <v>28.7</v>
      </c>
      <c r="G434">
        <v>28.53</v>
      </c>
      <c r="H434">
        <v>27.86</v>
      </c>
      <c r="I434">
        <v>28.4</v>
      </c>
      <c r="J434">
        <v>28.64</v>
      </c>
      <c r="K434">
        <v>-0.31</v>
      </c>
      <c r="L434">
        <v>-0.29599107200000002</v>
      </c>
      <c r="M434">
        <v>0.91884756899999998</v>
      </c>
      <c r="N434">
        <v>0.26</v>
      </c>
      <c r="O434">
        <v>0.81</v>
      </c>
      <c r="P434">
        <v>1</v>
      </c>
      <c r="Q434">
        <v>0</v>
      </c>
      <c r="R434">
        <v>0</v>
      </c>
    </row>
    <row r="435" spans="1:18" x14ac:dyDescent="0.2">
      <c r="A435" t="s">
        <v>1338</v>
      </c>
      <c r="B435" t="s">
        <v>1340</v>
      </c>
      <c r="C435" t="s">
        <v>1339</v>
      </c>
      <c r="D435">
        <v>5</v>
      </c>
      <c r="E435">
        <v>21.61</v>
      </c>
      <c r="F435">
        <v>21.83</v>
      </c>
      <c r="G435">
        <v>22.03</v>
      </c>
      <c r="H435">
        <v>20.71</v>
      </c>
      <c r="I435">
        <v>21.71</v>
      </c>
      <c r="J435">
        <v>21.72</v>
      </c>
      <c r="K435">
        <v>-0.44</v>
      </c>
      <c r="L435">
        <v>-0.42107763300000001</v>
      </c>
      <c r="M435">
        <v>1.3013492609999999</v>
      </c>
      <c r="N435">
        <v>0.26</v>
      </c>
      <c r="O435">
        <v>0.81</v>
      </c>
      <c r="P435">
        <v>1</v>
      </c>
      <c r="Q435">
        <v>0</v>
      </c>
      <c r="R435">
        <v>0</v>
      </c>
    </row>
    <row r="436" spans="1:18" x14ac:dyDescent="0.2">
      <c r="A436" t="s">
        <v>1341</v>
      </c>
      <c r="B436" t="s">
        <v>1343</v>
      </c>
      <c r="C436" t="s">
        <v>1342</v>
      </c>
      <c r="D436">
        <v>2</v>
      </c>
      <c r="E436">
        <v>19.54</v>
      </c>
      <c r="F436">
        <v>19.809999999999999</v>
      </c>
      <c r="G436">
        <v>19.62</v>
      </c>
      <c r="H436">
        <v>17.989999999999998</v>
      </c>
      <c r="I436">
        <v>19.62</v>
      </c>
      <c r="J436">
        <v>19.579999999999998</v>
      </c>
      <c r="K436">
        <v>-0.59</v>
      </c>
      <c r="L436">
        <v>-0.57190492400000004</v>
      </c>
      <c r="M436">
        <v>1.7551161609999999</v>
      </c>
      <c r="N436">
        <v>0.27</v>
      </c>
      <c r="O436">
        <v>0.81</v>
      </c>
      <c r="P436">
        <v>0</v>
      </c>
      <c r="Q436">
        <v>1</v>
      </c>
      <c r="R436">
        <v>1</v>
      </c>
    </row>
    <row r="437" spans="1:18" x14ac:dyDescent="0.2">
      <c r="A437" t="s">
        <v>1344</v>
      </c>
      <c r="B437" t="s">
        <v>1346</v>
      </c>
      <c r="C437" t="s">
        <v>1345</v>
      </c>
      <c r="D437">
        <v>2</v>
      </c>
      <c r="E437">
        <v>21.76</v>
      </c>
      <c r="F437">
        <v>22.23</v>
      </c>
      <c r="G437">
        <v>22.04</v>
      </c>
      <c r="H437">
        <v>21.35</v>
      </c>
      <c r="I437">
        <v>21.75</v>
      </c>
      <c r="J437">
        <v>21.9</v>
      </c>
      <c r="K437">
        <v>-0.34</v>
      </c>
      <c r="L437">
        <v>-0.328675932</v>
      </c>
      <c r="M437">
        <v>1.0163762620000001</v>
      </c>
      <c r="N437">
        <v>0.26</v>
      </c>
      <c r="O437">
        <v>0.81</v>
      </c>
      <c r="P437">
        <v>1</v>
      </c>
      <c r="Q437">
        <v>0</v>
      </c>
      <c r="R437">
        <v>0</v>
      </c>
    </row>
    <row r="438" spans="1:18" x14ac:dyDescent="0.2">
      <c r="A438" t="s">
        <v>1347</v>
      </c>
      <c r="B438" t="s">
        <v>1349</v>
      </c>
      <c r="C438" t="s">
        <v>1348</v>
      </c>
      <c r="D438">
        <v>13</v>
      </c>
      <c r="E438">
        <v>24.29</v>
      </c>
      <c r="F438">
        <v>24.25</v>
      </c>
      <c r="G438">
        <v>23.7</v>
      </c>
      <c r="H438">
        <v>24.21</v>
      </c>
      <c r="I438">
        <v>23.33</v>
      </c>
      <c r="J438">
        <v>23.5</v>
      </c>
      <c r="K438">
        <v>-0.4</v>
      </c>
      <c r="L438">
        <v>-0.38520663700000002</v>
      </c>
      <c r="M438">
        <v>1.18475766</v>
      </c>
      <c r="N438">
        <v>0.27</v>
      </c>
      <c r="O438">
        <v>0.81</v>
      </c>
      <c r="P438">
        <v>1</v>
      </c>
      <c r="Q438">
        <v>0</v>
      </c>
      <c r="R438">
        <v>0</v>
      </c>
    </row>
    <row r="439" spans="1:18" x14ac:dyDescent="0.2">
      <c r="A439" t="s">
        <v>1350</v>
      </c>
      <c r="B439" t="s">
        <v>1352</v>
      </c>
      <c r="C439" t="s">
        <v>1351</v>
      </c>
      <c r="D439">
        <v>3</v>
      </c>
      <c r="E439">
        <v>19.28</v>
      </c>
      <c r="F439">
        <v>19.579999999999998</v>
      </c>
      <c r="G439">
        <v>20.9</v>
      </c>
      <c r="H439">
        <v>19.79</v>
      </c>
      <c r="I439">
        <v>20.97</v>
      </c>
      <c r="J439">
        <v>21</v>
      </c>
      <c r="K439">
        <v>0.67</v>
      </c>
      <c r="L439">
        <v>-1.98978097</v>
      </c>
      <c r="M439">
        <v>0.654208813</v>
      </c>
      <c r="N439">
        <v>0.27</v>
      </c>
      <c r="O439">
        <v>0.81</v>
      </c>
      <c r="P439">
        <v>0</v>
      </c>
      <c r="Q439">
        <v>0</v>
      </c>
      <c r="R439">
        <v>0</v>
      </c>
    </row>
    <row r="440" spans="1:18" x14ac:dyDescent="0.2">
      <c r="A440" t="s">
        <v>1353</v>
      </c>
      <c r="B440" t="s">
        <v>1355</v>
      </c>
      <c r="C440" t="s">
        <v>1354</v>
      </c>
      <c r="D440">
        <v>2</v>
      </c>
      <c r="E440">
        <v>18.61</v>
      </c>
      <c r="F440">
        <v>18.010000000000002</v>
      </c>
      <c r="G440">
        <v>18.27</v>
      </c>
      <c r="H440">
        <v>19.04</v>
      </c>
      <c r="I440">
        <v>16.989999999999998</v>
      </c>
      <c r="J440">
        <v>16.37</v>
      </c>
      <c r="K440">
        <v>-0.83</v>
      </c>
      <c r="L440">
        <v>-0.81721924000000001</v>
      </c>
      <c r="M440">
        <v>2.4823021349999999</v>
      </c>
      <c r="N440">
        <v>0.27</v>
      </c>
      <c r="O440">
        <v>0.81</v>
      </c>
      <c r="P440">
        <v>0</v>
      </c>
      <c r="Q440">
        <v>0</v>
      </c>
      <c r="R440">
        <v>0</v>
      </c>
    </row>
    <row r="441" spans="1:18" x14ac:dyDescent="0.2">
      <c r="A441" t="s">
        <v>1356</v>
      </c>
      <c r="B441" t="s">
        <v>1358</v>
      </c>
      <c r="C441" t="s">
        <v>1357</v>
      </c>
      <c r="D441">
        <v>8</v>
      </c>
      <c r="E441">
        <v>22.92</v>
      </c>
      <c r="F441">
        <v>23.45</v>
      </c>
      <c r="G441">
        <v>23.97</v>
      </c>
      <c r="H441">
        <v>24.01</v>
      </c>
      <c r="I441">
        <v>23.55</v>
      </c>
      <c r="J441">
        <v>24</v>
      </c>
      <c r="K441">
        <v>0.4</v>
      </c>
      <c r="L441">
        <v>-1.2028242099999999</v>
      </c>
      <c r="M441">
        <v>0.39481017499999999</v>
      </c>
      <c r="N441">
        <v>0.27</v>
      </c>
      <c r="O441">
        <v>0.81</v>
      </c>
      <c r="P441">
        <v>1</v>
      </c>
      <c r="Q441">
        <v>0</v>
      </c>
      <c r="R441">
        <v>0</v>
      </c>
    </row>
    <row r="442" spans="1:18" x14ac:dyDescent="0.2">
      <c r="A442" t="s">
        <v>1359</v>
      </c>
      <c r="B442" t="s">
        <v>1361</v>
      </c>
      <c r="C442" t="s">
        <v>1360</v>
      </c>
      <c r="D442">
        <v>2</v>
      </c>
      <c r="E442">
        <v>22.44</v>
      </c>
      <c r="F442">
        <v>22.44</v>
      </c>
      <c r="G442">
        <v>22.6</v>
      </c>
      <c r="H442">
        <v>22.67</v>
      </c>
      <c r="I442">
        <v>22.69</v>
      </c>
      <c r="J442">
        <v>22.95</v>
      </c>
      <c r="K442">
        <v>0.28000000000000003</v>
      </c>
      <c r="L442">
        <v>-0.82764530800000002</v>
      </c>
      <c r="M442">
        <v>0.27069478899999999</v>
      </c>
      <c r="N442">
        <v>0.27</v>
      </c>
      <c r="O442">
        <v>0.81</v>
      </c>
      <c r="P442">
        <v>1</v>
      </c>
      <c r="Q442">
        <v>0</v>
      </c>
      <c r="R442">
        <v>0</v>
      </c>
    </row>
    <row r="443" spans="1:18" x14ac:dyDescent="0.2">
      <c r="A443" t="s">
        <v>1362</v>
      </c>
      <c r="B443" t="s">
        <v>1364</v>
      </c>
      <c r="C443" t="s">
        <v>1363</v>
      </c>
      <c r="D443">
        <v>6</v>
      </c>
      <c r="E443">
        <v>20.73</v>
      </c>
      <c r="F443">
        <v>21.01</v>
      </c>
      <c r="G443">
        <v>21.22</v>
      </c>
      <c r="H443">
        <v>22.8</v>
      </c>
      <c r="I443">
        <v>21.43</v>
      </c>
      <c r="J443">
        <v>20.7</v>
      </c>
      <c r="K443">
        <v>0.66</v>
      </c>
      <c r="L443">
        <v>-1.9569798469999999</v>
      </c>
      <c r="M443">
        <v>0.64603436000000003</v>
      </c>
      <c r="N443">
        <v>0.27</v>
      </c>
      <c r="O443">
        <v>0.81</v>
      </c>
      <c r="P443">
        <v>1</v>
      </c>
      <c r="Q443">
        <v>0</v>
      </c>
      <c r="R443">
        <v>0</v>
      </c>
    </row>
    <row r="444" spans="1:18" x14ac:dyDescent="0.2">
      <c r="A444" t="s">
        <v>1365</v>
      </c>
      <c r="B444" t="s">
        <v>1367</v>
      </c>
      <c r="C444" t="s">
        <v>1366</v>
      </c>
      <c r="D444">
        <v>2</v>
      </c>
      <c r="E444">
        <v>18.04</v>
      </c>
      <c r="F444">
        <v>18.850000000000001</v>
      </c>
      <c r="G444">
        <v>17.59</v>
      </c>
      <c r="H444">
        <v>17.899999999999999</v>
      </c>
      <c r="I444">
        <v>19.8</v>
      </c>
      <c r="J444">
        <v>18.84</v>
      </c>
      <c r="K444">
        <v>0.69</v>
      </c>
      <c r="L444">
        <v>-2.0540344450000001</v>
      </c>
      <c r="M444">
        <v>0.68208132799999999</v>
      </c>
      <c r="N444">
        <v>0.27</v>
      </c>
      <c r="O444">
        <v>0.82</v>
      </c>
      <c r="P444">
        <v>0</v>
      </c>
      <c r="Q444">
        <v>0</v>
      </c>
      <c r="R444">
        <v>0</v>
      </c>
    </row>
    <row r="445" spans="1:18" x14ac:dyDescent="0.2">
      <c r="A445" t="s">
        <v>1368</v>
      </c>
      <c r="B445" t="s">
        <v>1370</v>
      </c>
      <c r="C445" t="s">
        <v>1369</v>
      </c>
      <c r="D445">
        <v>5</v>
      </c>
      <c r="E445">
        <v>21.26</v>
      </c>
      <c r="F445">
        <v>21.58</v>
      </c>
      <c r="G445">
        <v>22.25</v>
      </c>
      <c r="H445">
        <v>21.53</v>
      </c>
      <c r="I445">
        <v>22.27</v>
      </c>
      <c r="J445">
        <v>22.88</v>
      </c>
      <c r="K445">
        <v>0.53</v>
      </c>
      <c r="L445">
        <v>-1.5776990820000001</v>
      </c>
      <c r="M445">
        <v>0.52404205400000003</v>
      </c>
      <c r="N445">
        <v>0.27</v>
      </c>
      <c r="O445">
        <v>0.82</v>
      </c>
      <c r="P445">
        <v>1</v>
      </c>
      <c r="Q445">
        <v>0</v>
      </c>
      <c r="R445">
        <v>0</v>
      </c>
    </row>
    <row r="446" spans="1:18" x14ac:dyDescent="0.2">
      <c r="A446" t="s">
        <v>1371</v>
      </c>
      <c r="B446" t="s">
        <v>1373</v>
      </c>
      <c r="C446" t="s">
        <v>1372</v>
      </c>
      <c r="D446">
        <v>3</v>
      </c>
      <c r="E446">
        <v>19.37</v>
      </c>
      <c r="F446">
        <v>19.59</v>
      </c>
      <c r="G446">
        <v>19.27</v>
      </c>
      <c r="H446">
        <v>18.8</v>
      </c>
      <c r="I446">
        <v>19.27</v>
      </c>
      <c r="J446">
        <v>19.170000000000002</v>
      </c>
      <c r="K446">
        <v>-0.33</v>
      </c>
      <c r="L446">
        <v>-0.32875779999999999</v>
      </c>
      <c r="M446">
        <v>0.99609858699999998</v>
      </c>
      <c r="N446">
        <v>0.27</v>
      </c>
      <c r="O446">
        <v>0.82</v>
      </c>
      <c r="P446">
        <v>1</v>
      </c>
      <c r="Q446">
        <v>0</v>
      </c>
      <c r="R446">
        <v>0</v>
      </c>
    </row>
    <row r="447" spans="1:18" x14ac:dyDescent="0.2">
      <c r="A447" t="s">
        <v>1374</v>
      </c>
      <c r="B447" t="s">
        <v>1376</v>
      </c>
      <c r="C447" t="s">
        <v>1375</v>
      </c>
      <c r="D447">
        <v>2</v>
      </c>
      <c r="E447">
        <v>19.84</v>
      </c>
      <c r="F447">
        <v>20.079999999999998</v>
      </c>
      <c r="G447">
        <v>20.010000000000002</v>
      </c>
      <c r="H447">
        <v>19.13</v>
      </c>
      <c r="I447">
        <v>19.579999999999998</v>
      </c>
      <c r="J447">
        <v>20.05</v>
      </c>
      <c r="K447">
        <v>-0.39</v>
      </c>
      <c r="L447">
        <v>-0.38793093000000001</v>
      </c>
      <c r="M447">
        <v>1.170228941</v>
      </c>
      <c r="N447">
        <v>0.27</v>
      </c>
      <c r="O447">
        <v>0.82</v>
      </c>
      <c r="P447">
        <v>0</v>
      </c>
      <c r="Q447">
        <v>0</v>
      </c>
      <c r="R447">
        <v>0</v>
      </c>
    </row>
    <row r="448" spans="1:18" x14ac:dyDescent="0.2">
      <c r="A448" t="s">
        <v>1377</v>
      </c>
      <c r="B448" t="s">
        <v>1379</v>
      </c>
      <c r="C448" t="s">
        <v>1378</v>
      </c>
      <c r="D448">
        <v>5</v>
      </c>
      <c r="E448">
        <v>27.09</v>
      </c>
      <c r="F448">
        <v>27.15</v>
      </c>
      <c r="G448">
        <v>26.68</v>
      </c>
      <c r="H448">
        <v>27.06</v>
      </c>
      <c r="I448">
        <v>26.42</v>
      </c>
      <c r="J448">
        <v>26.45</v>
      </c>
      <c r="K448">
        <v>-0.34</v>
      </c>
      <c r="L448">
        <v>-0.334277461</v>
      </c>
      <c r="M448">
        <v>1.0047090240000001</v>
      </c>
      <c r="N448">
        <v>0.27</v>
      </c>
      <c r="O448">
        <v>0.82</v>
      </c>
      <c r="P448">
        <v>0</v>
      </c>
      <c r="Q448">
        <v>0</v>
      </c>
      <c r="R448">
        <v>0</v>
      </c>
    </row>
    <row r="449" spans="1:18" x14ac:dyDescent="0.2">
      <c r="A449" t="s">
        <v>1380</v>
      </c>
      <c r="B449" t="s">
        <v>1382</v>
      </c>
      <c r="C449" t="s">
        <v>1381</v>
      </c>
      <c r="D449">
        <v>3</v>
      </c>
      <c r="E449">
        <v>19.68</v>
      </c>
      <c r="F449">
        <v>19.79</v>
      </c>
      <c r="G449">
        <v>20</v>
      </c>
      <c r="H449">
        <v>18.190000000000001</v>
      </c>
      <c r="I449">
        <v>19.47</v>
      </c>
      <c r="J449">
        <v>20.04</v>
      </c>
      <c r="K449">
        <v>-0.59</v>
      </c>
      <c r="L449">
        <v>-0.59665467400000005</v>
      </c>
      <c r="M449">
        <v>1.7739862980000001</v>
      </c>
      <c r="N449">
        <v>0.28000000000000003</v>
      </c>
      <c r="O449">
        <v>0.82</v>
      </c>
      <c r="P449">
        <v>0</v>
      </c>
      <c r="Q449">
        <v>0</v>
      </c>
      <c r="R449">
        <v>0</v>
      </c>
    </row>
    <row r="450" spans="1:18" x14ac:dyDescent="0.2">
      <c r="A450" t="s">
        <v>1383</v>
      </c>
      <c r="B450" t="s">
        <v>1385</v>
      </c>
      <c r="C450" t="s">
        <v>1384</v>
      </c>
      <c r="D450">
        <v>4</v>
      </c>
      <c r="E450">
        <v>26.76</v>
      </c>
      <c r="F450">
        <v>26.7</v>
      </c>
      <c r="G450">
        <v>26.24</v>
      </c>
      <c r="H450">
        <v>26.69</v>
      </c>
      <c r="I450">
        <v>25.94</v>
      </c>
      <c r="J450">
        <v>25.98</v>
      </c>
      <c r="K450">
        <v>-0.36</v>
      </c>
      <c r="L450">
        <v>-0.36641115499999999</v>
      </c>
      <c r="M450">
        <v>1.0930222599999999</v>
      </c>
      <c r="N450">
        <v>0.28000000000000003</v>
      </c>
      <c r="O450">
        <v>0.82</v>
      </c>
      <c r="P450">
        <v>0</v>
      </c>
      <c r="Q450">
        <v>0</v>
      </c>
      <c r="R450">
        <v>0</v>
      </c>
    </row>
    <row r="451" spans="1:18" x14ac:dyDescent="0.2">
      <c r="A451" t="s">
        <v>1386</v>
      </c>
      <c r="B451" t="s">
        <v>1388</v>
      </c>
      <c r="C451" t="s">
        <v>1387</v>
      </c>
      <c r="D451">
        <v>31</v>
      </c>
      <c r="E451">
        <v>25.02</v>
      </c>
      <c r="F451">
        <v>25.42</v>
      </c>
      <c r="G451">
        <v>25.66</v>
      </c>
      <c r="H451">
        <v>25.37</v>
      </c>
      <c r="I451">
        <v>25.75</v>
      </c>
      <c r="J451">
        <v>26.03</v>
      </c>
      <c r="K451">
        <v>0.35</v>
      </c>
      <c r="L451">
        <v>-1.0597348310000001</v>
      </c>
      <c r="M451">
        <v>0.35799683100000002</v>
      </c>
      <c r="N451">
        <v>0.28000000000000003</v>
      </c>
      <c r="O451">
        <v>0.82</v>
      </c>
      <c r="P451">
        <v>0</v>
      </c>
      <c r="Q451">
        <v>0</v>
      </c>
      <c r="R451">
        <v>0</v>
      </c>
    </row>
    <row r="452" spans="1:18" x14ac:dyDescent="0.2">
      <c r="A452" t="s">
        <v>1389</v>
      </c>
      <c r="B452" t="s">
        <v>1391</v>
      </c>
      <c r="C452" t="s">
        <v>1390</v>
      </c>
      <c r="D452">
        <v>17</v>
      </c>
      <c r="E452">
        <v>25.04</v>
      </c>
      <c r="F452">
        <v>25.06</v>
      </c>
      <c r="G452">
        <v>24.68</v>
      </c>
      <c r="H452">
        <v>24.81</v>
      </c>
      <c r="I452">
        <v>24.49</v>
      </c>
      <c r="J452">
        <v>24.62</v>
      </c>
      <c r="K452">
        <v>-0.28999999999999998</v>
      </c>
      <c r="L452">
        <v>-0.295044156</v>
      </c>
      <c r="M452">
        <v>0.87060124900000002</v>
      </c>
      <c r="N452">
        <v>0.28000000000000003</v>
      </c>
      <c r="O452">
        <v>0.83</v>
      </c>
      <c r="P452">
        <v>1</v>
      </c>
      <c r="Q452">
        <v>0</v>
      </c>
      <c r="R452">
        <v>0</v>
      </c>
    </row>
    <row r="453" spans="1:18" x14ac:dyDescent="0.2">
      <c r="A453" t="s">
        <v>1392</v>
      </c>
      <c r="B453" t="s">
        <v>1394</v>
      </c>
      <c r="C453" t="s">
        <v>1393</v>
      </c>
      <c r="D453">
        <v>10</v>
      </c>
      <c r="E453">
        <v>24.07</v>
      </c>
      <c r="F453">
        <v>24.3</v>
      </c>
      <c r="G453">
        <v>24.43</v>
      </c>
      <c r="H453">
        <v>24.2</v>
      </c>
      <c r="I453">
        <v>24.73</v>
      </c>
      <c r="J453">
        <v>24.83</v>
      </c>
      <c r="K453">
        <v>0.32</v>
      </c>
      <c r="L453">
        <v>-0.96685473099999997</v>
      </c>
      <c r="M453">
        <v>0.32774129699999999</v>
      </c>
      <c r="N453">
        <v>0.28000000000000003</v>
      </c>
      <c r="O453">
        <v>0.83</v>
      </c>
      <c r="P453">
        <v>1</v>
      </c>
      <c r="Q453">
        <v>0</v>
      </c>
      <c r="R453">
        <v>0</v>
      </c>
    </row>
    <row r="454" spans="1:18" x14ac:dyDescent="0.2">
      <c r="A454" t="s">
        <v>1395</v>
      </c>
      <c r="B454" t="s">
        <v>1397</v>
      </c>
      <c r="C454" t="s">
        <v>1396</v>
      </c>
      <c r="D454">
        <v>5</v>
      </c>
      <c r="E454">
        <v>21.05</v>
      </c>
      <c r="F454">
        <v>20.71</v>
      </c>
      <c r="G454">
        <v>20.59</v>
      </c>
      <c r="H454">
        <v>21.42</v>
      </c>
      <c r="I454">
        <v>20.89</v>
      </c>
      <c r="J454">
        <v>21.06</v>
      </c>
      <c r="K454">
        <v>0.34</v>
      </c>
      <c r="L454">
        <v>-1.0434299869999999</v>
      </c>
      <c r="M454">
        <v>0.35605288499999999</v>
      </c>
      <c r="N454">
        <v>0.28000000000000003</v>
      </c>
      <c r="O454">
        <v>0.83</v>
      </c>
      <c r="P454">
        <v>0</v>
      </c>
      <c r="Q454">
        <v>0</v>
      </c>
      <c r="R454">
        <v>0</v>
      </c>
    </row>
    <row r="455" spans="1:18" x14ac:dyDescent="0.2">
      <c r="A455" t="s">
        <v>1398</v>
      </c>
      <c r="B455" t="s">
        <v>1400</v>
      </c>
      <c r="C455" t="s">
        <v>1399</v>
      </c>
      <c r="D455">
        <v>5</v>
      </c>
      <c r="E455">
        <v>21</v>
      </c>
      <c r="F455">
        <v>20.97</v>
      </c>
      <c r="G455">
        <v>21.21</v>
      </c>
      <c r="H455">
        <v>20.62</v>
      </c>
      <c r="I455">
        <v>20.75</v>
      </c>
      <c r="J455">
        <v>20.9</v>
      </c>
      <c r="K455">
        <v>-0.3</v>
      </c>
      <c r="L455">
        <v>-0.31705465199999999</v>
      </c>
      <c r="M455">
        <v>0.92436086799999995</v>
      </c>
      <c r="N455">
        <v>0.28000000000000003</v>
      </c>
      <c r="O455">
        <v>0.84</v>
      </c>
      <c r="P455">
        <v>0</v>
      </c>
      <c r="Q455">
        <v>0</v>
      </c>
      <c r="R455">
        <v>0</v>
      </c>
    </row>
    <row r="456" spans="1:18" x14ac:dyDescent="0.2">
      <c r="A456" t="s">
        <v>1401</v>
      </c>
      <c r="B456" t="s">
        <v>1403</v>
      </c>
      <c r="C456" t="s">
        <v>1402</v>
      </c>
      <c r="D456">
        <v>7</v>
      </c>
      <c r="E456">
        <v>24.24</v>
      </c>
      <c r="F456">
        <v>24.75</v>
      </c>
      <c r="G456">
        <v>25.1</v>
      </c>
      <c r="H456">
        <v>24.34</v>
      </c>
      <c r="I456">
        <v>25.8</v>
      </c>
      <c r="J456">
        <v>25.52</v>
      </c>
      <c r="K456">
        <v>0.52</v>
      </c>
      <c r="L456">
        <v>-1.604016809</v>
      </c>
      <c r="M456">
        <v>0.55508059200000004</v>
      </c>
      <c r="N456">
        <v>0.28999999999999998</v>
      </c>
      <c r="O456">
        <v>0.84</v>
      </c>
      <c r="P456">
        <v>1</v>
      </c>
      <c r="Q456">
        <v>0</v>
      </c>
      <c r="R456">
        <v>0</v>
      </c>
    </row>
    <row r="457" spans="1:18" x14ac:dyDescent="0.2">
      <c r="A457" t="s">
        <v>1404</v>
      </c>
      <c r="B457" t="s">
        <v>1406</v>
      </c>
      <c r="C457" t="s">
        <v>1405</v>
      </c>
      <c r="D457">
        <v>2</v>
      </c>
      <c r="E457">
        <v>19.64</v>
      </c>
      <c r="F457">
        <v>19.45</v>
      </c>
      <c r="G457">
        <v>19.12</v>
      </c>
      <c r="H457">
        <v>19.48</v>
      </c>
      <c r="I457">
        <v>18.82</v>
      </c>
      <c r="J457">
        <v>18.79</v>
      </c>
      <c r="K457">
        <v>-0.37</v>
      </c>
      <c r="L457">
        <v>-0.39245163700000002</v>
      </c>
      <c r="M457">
        <v>1.137404353</v>
      </c>
      <c r="N457">
        <v>0.28999999999999998</v>
      </c>
      <c r="O457">
        <v>0.84</v>
      </c>
      <c r="P457">
        <v>0</v>
      </c>
      <c r="Q457">
        <v>0</v>
      </c>
      <c r="R457">
        <v>0</v>
      </c>
    </row>
    <row r="458" spans="1:18" x14ac:dyDescent="0.2">
      <c r="A458" t="s">
        <v>1407</v>
      </c>
      <c r="B458" t="s">
        <v>1409</v>
      </c>
      <c r="C458" t="s">
        <v>1408</v>
      </c>
      <c r="D458">
        <v>2</v>
      </c>
      <c r="E458">
        <v>20.03</v>
      </c>
      <c r="F458">
        <v>19.97</v>
      </c>
      <c r="G458">
        <v>19.91</v>
      </c>
      <c r="H458">
        <v>19.850000000000001</v>
      </c>
      <c r="I458">
        <v>19.39</v>
      </c>
      <c r="J458">
        <v>19.73</v>
      </c>
      <c r="K458">
        <v>-0.31</v>
      </c>
      <c r="L458">
        <v>-0.33371559699999997</v>
      </c>
      <c r="M458">
        <v>0.95922870199999999</v>
      </c>
      <c r="N458">
        <v>0.28999999999999998</v>
      </c>
      <c r="O458">
        <v>0.84</v>
      </c>
      <c r="P458">
        <v>0</v>
      </c>
      <c r="Q458">
        <v>0</v>
      </c>
      <c r="R458">
        <v>0</v>
      </c>
    </row>
    <row r="459" spans="1:18" x14ac:dyDescent="0.2">
      <c r="A459" t="s">
        <v>1410</v>
      </c>
      <c r="B459" t="s">
        <v>1412</v>
      </c>
      <c r="C459" t="s">
        <v>1411</v>
      </c>
      <c r="D459">
        <v>10</v>
      </c>
      <c r="E459">
        <v>27.2</v>
      </c>
      <c r="F459">
        <v>27.13</v>
      </c>
      <c r="G459">
        <v>26.79</v>
      </c>
      <c r="H459">
        <v>27.04</v>
      </c>
      <c r="I459">
        <v>26.62</v>
      </c>
      <c r="J459">
        <v>26.61</v>
      </c>
      <c r="K459">
        <v>-0.28999999999999998</v>
      </c>
      <c r="L459">
        <v>-0.30460789900000002</v>
      </c>
      <c r="M459">
        <v>0.87469127300000005</v>
      </c>
      <c r="N459">
        <v>0.28999999999999998</v>
      </c>
      <c r="O459">
        <v>0.84</v>
      </c>
      <c r="P459">
        <v>0</v>
      </c>
      <c r="Q459">
        <v>0</v>
      </c>
      <c r="R459">
        <v>0</v>
      </c>
    </row>
    <row r="460" spans="1:18" x14ac:dyDescent="0.2">
      <c r="A460" t="s">
        <v>1413</v>
      </c>
      <c r="B460" t="s">
        <v>1415</v>
      </c>
      <c r="C460" t="s">
        <v>1414</v>
      </c>
      <c r="D460">
        <v>13</v>
      </c>
      <c r="E460">
        <v>26.35</v>
      </c>
      <c r="F460">
        <v>26.48</v>
      </c>
      <c r="G460">
        <v>26.68</v>
      </c>
      <c r="H460">
        <v>26.48</v>
      </c>
      <c r="I460">
        <v>26.89</v>
      </c>
      <c r="J460">
        <v>27.01</v>
      </c>
      <c r="K460">
        <v>0.28999999999999998</v>
      </c>
      <c r="L460">
        <v>-0.88223303799999997</v>
      </c>
      <c r="M460">
        <v>0.30868828100000001</v>
      </c>
      <c r="N460">
        <v>0.28999999999999998</v>
      </c>
      <c r="O460">
        <v>0.84</v>
      </c>
      <c r="P460">
        <v>1</v>
      </c>
      <c r="Q460">
        <v>0</v>
      </c>
      <c r="R460">
        <v>0</v>
      </c>
    </row>
    <row r="461" spans="1:18" x14ac:dyDescent="0.2">
      <c r="A461" t="s">
        <v>1416</v>
      </c>
      <c r="B461" t="s">
        <v>1418</v>
      </c>
      <c r="C461" t="s">
        <v>1417</v>
      </c>
      <c r="D461">
        <v>230</v>
      </c>
      <c r="E461">
        <v>28.11</v>
      </c>
      <c r="F461">
        <v>28.82</v>
      </c>
      <c r="G461">
        <v>29.39</v>
      </c>
      <c r="H461">
        <v>28.21</v>
      </c>
      <c r="I461">
        <v>29.9</v>
      </c>
      <c r="J461">
        <v>30.21</v>
      </c>
      <c r="K461">
        <v>0.67</v>
      </c>
      <c r="L461">
        <v>-2.074249816</v>
      </c>
      <c r="M461">
        <v>0.73443041200000003</v>
      </c>
      <c r="N461">
        <v>0.28999999999999998</v>
      </c>
      <c r="O461">
        <v>0.85</v>
      </c>
      <c r="P461">
        <v>1</v>
      </c>
      <c r="Q461">
        <v>0</v>
      </c>
      <c r="R461">
        <v>0</v>
      </c>
    </row>
    <row r="462" spans="1:18" x14ac:dyDescent="0.2">
      <c r="A462" t="s">
        <v>1419</v>
      </c>
      <c r="B462" t="s">
        <v>1421</v>
      </c>
      <c r="C462" t="s">
        <v>1420</v>
      </c>
      <c r="D462">
        <v>12</v>
      </c>
      <c r="E462">
        <v>27.12</v>
      </c>
      <c r="F462">
        <v>26.69</v>
      </c>
      <c r="G462">
        <v>26.42</v>
      </c>
      <c r="H462">
        <v>27.84</v>
      </c>
      <c r="I462">
        <v>26.92</v>
      </c>
      <c r="J462">
        <v>26.72</v>
      </c>
      <c r="K462">
        <v>0.42</v>
      </c>
      <c r="L462">
        <v>-1.2996324109999999</v>
      </c>
      <c r="M462">
        <v>0.460542589</v>
      </c>
      <c r="N462">
        <v>0.28999999999999998</v>
      </c>
      <c r="O462">
        <v>0.85</v>
      </c>
      <c r="P462">
        <v>0</v>
      </c>
      <c r="Q462">
        <v>0</v>
      </c>
      <c r="R462">
        <v>0</v>
      </c>
    </row>
    <row r="463" spans="1:18" x14ac:dyDescent="0.2">
      <c r="A463" t="s">
        <v>1422</v>
      </c>
      <c r="B463" t="s">
        <v>1424</v>
      </c>
      <c r="C463" t="s">
        <v>1423</v>
      </c>
      <c r="D463">
        <v>5</v>
      </c>
      <c r="E463">
        <v>20.86</v>
      </c>
      <c r="F463">
        <v>21.39</v>
      </c>
      <c r="G463">
        <v>21.9</v>
      </c>
      <c r="H463">
        <v>20.97</v>
      </c>
      <c r="I463">
        <v>22.61</v>
      </c>
      <c r="J463">
        <v>22.3</v>
      </c>
      <c r="K463">
        <v>0.57999999999999996</v>
      </c>
      <c r="L463">
        <v>-1.7941284630000001</v>
      </c>
      <c r="M463">
        <v>0.64098147900000002</v>
      </c>
      <c r="N463">
        <v>0.3</v>
      </c>
      <c r="O463">
        <v>0.85</v>
      </c>
      <c r="P463">
        <v>0</v>
      </c>
      <c r="Q463">
        <v>0</v>
      </c>
      <c r="R463">
        <v>0</v>
      </c>
    </row>
    <row r="464" spans="1:18" x14ac:dyDescent="0.2">
      <c r="A464" t="s">
        <v>1425</v>
      </c>
      <c r="B464" t="s">
        <v>1427</v>
      </c>
      <c r="C464" t="s">
        <v>1426</v>
      </c>
      <c r="D464">
        <v>7</v>
      </c>
      <c r="E464">
        <v>23.1</v>
      </c>
      <c r="F464">
        <v>23.1</v>
      </c>
      <c r="G464">
        <v>22.81</v>
      </c>
      <c r="H464">
        <v>23.13</v>
      </c>
      <c r="I464">
        <v>22.37</v>
      </c>
      <c r="J464">
        <v>22.53</v>
      </c>
      <c r="K464">
        <v>-0.33</v>
      </c>
      <c r="L464">
        <v>-0.35894871</v>
      </c>
      <c r="M464">
        <v>1.0093648710000001</v>
      </c>
      <c r="N464">
        <v>0.3</v>
      </c>
      <c r="O464">
        <v>0.85</v>
      </c>
      <c r="P464">
        <v>0</v>
      </c>
      <c r="Q464">
        <v>0</v>
      </c>
      <c r="R464">
        <v>0</v>
      </c>
    </row>
    <row r="465" spans="1:18" x14ac:dyDescent="0.2">
      <c r="A465" t="s">
        <v>1428</v>
      </c>
      <c r="B465" t="s">
        <v>1430</v>
      </c>
      <c r="C465" t="s">
        <v>1429</v>
      </c>
      <c r="D465">
        <v>4</v>
      </c>
      <c r="E465">
        <v>20.329999999999998</v>
      </c>
      <c r="F465">
        <v>20.45</v>
      </c>
      <c r="G465">
        <v>20.32</v>
      </c>
      <c r="H465">
        <v>19.760000000000002</v>
      </c>
      <c r="I465">
        <v>20.12</v>
      </c>
      <c r="J465">
        <v>20.28</v>
      </c>
      <c r="K465">
        <v>-0.31</v>
      </c>
      <c r="L465">
        <v>-0.34763650600000001</v>
      </c>
      <c r="M465">
        <v>0.97575368600000001</v>
      </c>
      <c r="N465">
        <v>0.3</v>
      </c>
      <c r="O465">
        <v>0.85</v>
      </c>
      <c r="P465">
        <v>0</v>
      </c>
      <c r="Q465">
        <v>0</v>
      </c>
      <c r="R465">
        <v>0</v>
      </c>
    </row>
    <row r="466" spans="1:18" x14ac:dyDescent="0.2">
      <c r="A466" t="s">
        <v>1431</v>
      </c>
      <c r="B466" t="s">
        <v>1433</v>
      </c>
      <c r="C466" t="s">
        <v>1432</v>
      </c>
      <c r="D466">
        <v>39</v>
      </c>
      <c r="E466">
        <v>23.84</v>
      </c>
      <c r="F466">
        <v>24.77</v>
      </c>
      <c r="G466">
        <v>24.81</v>
      </c>
      <c r="H466">
        <v>23.91</v>
      </c>
      <c r="I466">
        <v>25.87</v>
      </c>
      <c r="J466">
        <v>25.57</v>
      </c>
      <c r="K466">
        <v>0.65</v>
      </c>
      <c r="L466">
        <v>-2.015588106</v>
      </c>
      <c r="M466">
        <v>0.72503552900000001</v>
      </c>
      <c r="N466">
        <v>0.3</v>
      </c>
      <c r="O466">
        <v>0.85</v>
      </c>
      <c r="P466">
        <v>1</v>
      </c>
      <c r="Q466">
        <v>0</v>
      </c>
      <c r="R466">
        <v>0</v>
      </c>
    </row>
    <row r="467" spans="1:18" x14ac:dyDescent="0.2">
      <c r="A467" t="s">
        <v>1434</v>
      </c>
      <c r="B467" t="s">
        <v>1436</v>
      </c>
      <c r="C467" t="s">
        <v>1435</v>
      </c>
      <c r="D467">
        <v>37</v>
      </c>
      <c r="E467">
        <v>26.72</v>
      </c>
      <c r="F467">
        <v>27.4</v>
      </c>
      <c r="G467">
        <v>27.77</v>
      </c>
      <c r="H467">
        <v>27.01</v>
      </c>
      <c r="I467">
        <v>28.39</v>
      </c>
      <c r="J467">
        <v>27.96</v>
      </c>
      <c r="K467">
        <v>0.49</v>
      </c>
      <c r="L467">
        <v>-1.5394527739999999</v>
      </c>
      <c r="M467">
        <v>0.55468114599999996</v>
      </c>
      <c r="N467">
        <v>0.3</v>
      </c>
      <c r="O467">
        <v>0.85</v>
      </c>
      <c r="P467">
        <v>1</v>
      </c>
      <c r="Q467">
        <v>0</v>
      </c>
      <c r="R467">
        <v>0</v>
      </c>
    </row>
    <row r="468" spans="1:18" x14ac:dyDescent="0.2">
      <c r="A468" t="s">
        <v>1437</v>
      </c>
      <c r="B468" t="s">
        <v>1439</v>
      </c>
      <c r="C468" t="s">
        <v>1438</v>
      </c>
      <c r="D468">
        <v>23</v>
      </c>
      <c r="E468">
        <v>24.58</v>
      </c>
      <c r="F468">
        <v>25.14</v>
      </c>
      <c r="G468">
        <v>25.33</v>
      </c>
      <c r="H468">
        <v>24.95</v>
      </c>
      <c r="I468">
        <v>25.57</v>
      </c>
      <c r="J468">
        <v>25.64</v>
      </c>
      <c r="K468">
        <v>0.37</v>
      </c>
      <c r="L468">
        <v>-1.1415966200000001</v>
      </c>
      <c r="M468">
        <v>0.409658892</v>
      </c>
      <c r="N468">
        <v>0.3</v>
      </c>
      <c r="O468">
        <v>0.85</v>
      </c>
      <c r="P468">
        <v>1</v>
      </c>
      <c r="Q468">
        <v>0</v>
      </c>
      <c r="R468">
        <v>0</v>
      </c>
    </row>
    <row r="469" spans="1:18" x14ac:dyDescent="0.2">
      <c r="A469" t="s">
        <v>1440</v>
      </c>
      <c r="B469" t="s">
        <v>1442</v>
      </c>
      <c r="C469" t="s">
        <v>1441</v>
      </c>
      <c r="D469">
        <v>6</v>
      </c>
      <c r="E469">
        <v>21.78</v>
      </c>
      <c r="F469">
        <v>22.08</v>
      </c>
      <c r="G469">
        <v>22.37</v>
      </c>
      <c r="H469">
        <v>22.16</v>
      </c>
      <c r="I469">
        <v>22.65</v>
      </c>
      <c r="J469">
        <v>22.36</v>
      </c>
      <c r="K469">
        <v>0.31</v>
      </c>
      <c r="L469">
        <v>-0.98012397100000004</v>
      </c>
      <c r="M469">
        <v>0.35184763600000002</v>
      </c>
      <c r="N469">
        <v>0.3</v>
      </c>
      <c r="O469">
        <v>0.85</v>
      </c>
      <c r="P469">
        <v>1</v>
      </c>
      <c r="Q469">
        <v>0</v>
      </c>
      <c r="R469">
        <v>0</v>
      </c>
    </row>
    <row r="470" spans="1:18" x14ac:dyDescent="0.2">
      <c r="A470" t="s">
        <v>1443</v>
      </c>
      <c r="B470" t="s">
        <v>1445</v>
      </c>
      <c r="C470" t="s">
        <v>1444</v>
      </c>
      <c r="D470">
        <v>4</v>
      </c>
      <c r="E470">
        <v>20.8</v>
      </c>
      <c r="F470">
        <v>22.76</v>
      </c>
      <c r="G470">
        <v>21.54</v>
      </c>
      <c r="H470">
        <v>20.440000000000001</v>
      </c>
      <c r="I470">
        <v>21.75</v>
      </c>
      <c r="J470">
        <v>20.95</v>
      </c>
      <c r="K470">
        <v>-0.65</v>
      </c>
      <c r="L470">
        <v>-0.74203063000000002</v>
      </c>
      <c r="M470">
        <v>2.0487628920000001</v>
      </c>
      <c r="N470">
        <v>0.3</v>
      </c>
      <c r="O470">
        <v>0.85</v>
      </c>
      <c r="P470">
        <v>0</v>
      </c>
      <c r="Q470">
        <v>0</v>
      </c>
      <c r="R470">
        <v>0</v>
      </c>
    </row>
    <row r="471" spans="1:18" x14ac:dyDescent="0.2">
      <c r="A471" t="s">
        <v>1446</v>
      </c>
      <c r="B471" t="s">
        <v>1448</v>
      </c>
      <c r="C471" t="s">
        <v>1447</v>
      </c>
      <c r="D471">
        <v>6</v>
      </c>
      <c r="E471">
        <v>27.24</v>
      </c>
      <c r="F471">
        <v>27.12</v>
      </c>
      <c r="G471">
        <v>26.74</v>
      </c>
      <c r="H471">
        <v>27.17</v>
      </c>
      <c r="I471">
        <v>26.42</v>
      </c>
      <c r="J471">
        <v>26.53</v>
      </c>
      <c r="K471">
        <v>-0.33</v>
      </c>
      <c r="L471">
        <v>-0.36874506600000001</v>
      </c>
      <c r="M471">
        <v>1.0244544630000001</v>
      </c>
      <c r="N471">
        <v>0.3</v>
      </c>
      <c r="O471">
        <v>0.85</v>
      </c>
      <c r="P471">
        <v>0</v>
      </c>
      <c r="Q471">
        <v>0</v>
      </c>
      <c r="R471">
        <v>0</v>
      </c>
    </row>
    <row r="472" spans="1:18" x14ac:dyDescent="0.2">
      <c r="A472" t="s">
        <v>1449</v>
      </c>
      <c r="B472" t="s">
        <v>1451</v>
      </c>
      <c r="C472" t="s">
        <v>1450</v>
      </c>
      <c r="D472">
        <v>7</v>
      </c>
      <c r="E472">
        <v>22.35</v>
      </c>
      <c r="F472">
        <v>22.56</v>
      </c>
      <c r="G472">
        <v>22.58</v>
      </c>
      <c r="H472">
        <v>23.31</v>
      </c>
      <c r="I472">
        <v>22.55</v>
      </c>
      <c r="J472">
        <v>22.61</v>
      </c>
      <c r="K472">
        <v>0.33</v>
      </c>
      <c r="L472">
        <v>-1.018623692</v>
      </c>
      <c r="M472">
        <v>0.36655768500000002</v>
      </c>
      <c r="N472">
        <v>0.3</v>
      </c>
      <c r="O472">
        <v>0.85</v>
      </c>
      <c r="P472">
        <v>1</v>
      </c>
      <c r="Q472">
        <v>0</v>
      </c>
      <c r="R472">
        <v>0</v>
      </c>
    </row>
    <row r="473" spans="1:18" x14ac:dyDescent="0.2">
      <c r="A473" t="s">
        <v>1452</v>
      </c>
      <c r="B473" t="s">
        <v>1454</v>
      </c>
      <c r="C473" t="s">
        <v>1453</v>
      </c>
      <c r="D473">
        <v>16</v>
      </c>
      <c r="E473">
        <v>24.21</v>
      </c>
      <c r="F473">
        <v>25</v>
      </c>
      <c r="G473">
        <v>25.43</v>
      </c>
      <c r="H473">
        <v>24.74</v>
      </c>
      <c r="I473">
        <v>25.82</v>
      </c>
      <c r="J473">
        <v>25.52</v>
      </c>
      <c r="K473">
        <v>0.48</v>
      </c>
      <c r="L473">
        <v>-1.5046986090000001</v>
      </c>
      <c r="M473">
        <v>0.54582049200000005</v>
      </c>
      <c r="N473">
        <v>0.3</v>
      </c>
      <c r="O473">
        <v>0.85</v>
      </c>
      <c r="P473">
        <v>0</v>
      </c>
      <c r="Q473">
        <v>0</v>
      </c>
      <c r="R473">
        <v>0</v>
      </c>
    </row>
    <row r="474" spans="1:18" x14ac:dyDescent="0.2">
      <c r="A474" t="s">
        <v>1455</v>
      </c>
      <c r="B474" t="s">
        <v>1457</v>
      </c>
      <c r="C474" t="s">
        <v>1456</v>
      </c>
      <c r="D474">
        <v>2</v>
      </c>
      <c r="E474">
        <v>20.23</v>
      </c>
      <c r="F474">
        <v>20.170000000000002</v>
      </c>
      <c r="G474">
        <v>19.95</v>
      </c>
      <c r="H474">
        <v>19.190000000000001</v>
      </c>
      <c r="I474">
        <v>20.350000000000001</v>
      </c>
      <c r="J474">
        <v>19.59</v>
      </c>
      <c r="K474">
        <v>-0.41</v>
      </c>
      <c r="L474">
        <v>-0.46304534200000003</v>
      </c>
      <c r="M474">
        <v>1.282537909</v>
      </c>
      <c r="N474">
        <v>0.3</v>
      </c>
      <c r="O474">
        <v>0.85</v>
      </c>
      <c r="P474">
        <v>0</v>
      </c>
      <c r="Q474">
        <v>0</v>
      </c>
      <c r="R474">
        <v>0</v>
      </c>
    </row>
    <row r="475" spans="1:18" x14ac:dyDescent="0.2">
      <c r="A475" t="s">
        <v>1458</v>
      </c>
      <c r="B475" t="s">
        <v>1460</v>
      </c>
      <c r="C475" t="s">
        <v>1459</v>
      </c>
      <c r="D475">
        <v>2</v>
      </c>
      <c r="E475">
        <v>18.25</v>
      </c>
      <c r="F475">
        <v>18.420000000000002</v>
      </c>
      <c r="G475">
        <v>18.18</v>
      </c>
      <c r="H475">
        <v>18.739999999999998</v>
      </c>
      <c r="I475">
        <v>17.170000000000002</v>
      </c>
      <c r="J475">
        <v>17.39</v>
      </c>
      <c r="K475">
        <v>-0.51</v>
      </c>
      <c r="L475">
        <v>-0.58662939999999997</v>
      </c>
      <c r="M475">
        <v>1.615443078</v>
      </c>
      <c r="N475">
        <v>0.3</v>
      </c>
      <c r="O475">
        <v>0.85</v>
      </c>
      <c r="P475">
        <v>1</v>
      </c>
      <c r="Q475">
        <v>0</v>
      </c>
      <c r="R475">
        <v>0</v>
      </c>
    </row>
    <row r="476" spans="1:18" x14ac:dyDescent="0.2">
      <c r="A476" t="s">
        <v>1461</v>
      </c>
      <c r="B476" t="s">
        <v>1463</v>
      </c>
      <c r="C476" t="s">
        <v>1462</v>
      </c>
      <c r="D476">
        <v>2</v>
      </c>
      <c r="E476">
        <v>18.489999999999998</v>
      </c>
      <c r="F476">
        <v>19.23</v>
      </c>
      <c r="G476">
        <v>18.2</v>
      </c>
      <c r="H476">
        <v>19.329999999999998</v>
      </c>
      <c r="I476">
        <v>18.71</v>
      </c>
      <c r="J476">
        <v>19.12</v>
      </c>
      <c r="K476">
        <v>0.41</v>
      </c>
      <c r="L476">
        <v>-1.2946024540000001</v>
      </c>
      <c r="M476">
        <v>0.46854665600000001</v>
      </c>
      <c r="N476">
        <v>0.3</v>
      </c>
      <c r="O476">
        <v>0.85</v>
      </c>
      <c r="P476">
        <v>0</v>
      </c>
      <c r="Q476">
        <v>0</v>
      </c>
      <c r="R476">
        <v>0</v>
      </c>
    </row>
    <row r="477" spans="1:18" x14ac:dyDescent="0.2">
      <c r="A477" t="s">
        <v>1464</v>
      </c>
      <c r="B477" t="s">
        <v>1466</v>
      </c>
      <c r="C477" t="s">
        <v>1465</v>
      </c>
      <c r="D477">
        <v>9</v>
      </c>
      <c r="E477">
        <v>24.71</v>
      </c>
      <c r="F477">
        <v>24.94</v>
      </c>
      <c r="G477">
        <v>25.23</v>
      </c>
      <c r="H477">
        <v>24.83</v>
      </c>
      <c r="I477">
        <v>25.46</v>
      </c>
      <c r="J477">
        <v>25.59</v>
      </c>
      <c r="K477">
        <v>0.34</v>
      </c>
      <c r="L477">
        <v>-1.0576156510000001</v>
      </c>
      <c r="M477">
        <v>0.38629649900000002</v>
      </c>
      <c r="N477">
        <v>0.31</v>
      </c>
      <c r="O477">
        <v>0.85</v>
      </c>
      <c r="P477">
        <v>1</v>
      </c>
      <c r="Q477">
        <v>0</v>
      </c>
      <c r="R477">
        <v>0</v>
      </c>
    </row>
    <row r="478" spans="1:18" x14ac:dyDescent="0.2">
      <c r="A478" t="s">
        <v>1467</v>
      </c>
      <c r="B478" t="s">
        <v>1469</v>
      </c>
      <c r="C478" t="s">
        <v>1468</v>
      </c>
      <c r="D478">
        <v>4</v>
      </c>
      <c r="E478">
        <v>20.32</v>
      </c>
      <c r="F478">
        <v>20.72</v>
      </c>
      <c r="G478">
        <v>21.04</v>
      </c>
      <c r="H478">
        <v>20.62</v>
      </c>
      <c r="I478">
        <v>21.23</v>
      </c>
      <c r="J478">
        <v>21.35</v>
      </c>
      <c r="K478">
        <v>0.37</v>
      </c>
      <c r="L478">
        <v>-1.1853824079999999</v>
      </c>
      <c r="M478">
        <v>0.43565885999999998</v>
      </c>
      <c r="N478">
        <v>0.31</v>
      </c>
      <c r="O478">
        <v>0.86</v>
      </c>
      <c r="P478">
        <v>0</v>
      </c>
      <c r="Q478">
        <v>0</v>
      </c>
      <c r="R478">
        <v>0</v>
      </c>
    </row>
    <row r="479" spans="1:18" x14ac:dyDescent="0.2">
      <c r="A479" t="s">
        <v>1470</v>
      </c>
      <c r="B479" t="s">
        <v>1472</v>
      </c>
      <c r="C479" t="s">
        <v>1471</v>
      </c>
      <c r="D479">
        <v>9</v>
      </c>
      <c r="E479">
        <v>22.17</v>
      </c>
      <c r="F479">
        <v>22.51</v>
      </c>
      <c r="G479">
        <v>22.82</v>
      </c>
      <c r="H479">
        <v>23.11</v>
      </c>
      <c r="I479">
        <v>22.58</v>
      </c>
      <c r="J479">
        <v>22.75</v>
      </c>
      <c r="K479">
        <v>0.31</v>
      </c>
      <c r="L479">
        <v>-0.99167441099999998</v>
      </c>
      <c r="M479">
        <v>0.36486094899999999</v>
      </c>
      <c r="N479">
        <v>0.31</v>
      </c>
      <c r="O479">
        <v>0.86</v>
      </c>
      <c r="P479">
        <v>0</v>
      </c>
      <c r="Q479">
        <v>0</v>
      </c>
      <c r="R479">
        <v>0</v>
      </c>
    </row>
    <row r="480" spans="1:18" x14ac:dyDescent="0.2">
      <c r="A480" t="s">
        <v>1473</v>
      </c>
      <c r="B480" t="s">
        <v>1475</v>
      </c>
      <c r="C480" t="s">
        <v>1474</v>
      </c>
      <c r="D480">
        <v>8</v>
      </c>
      <c r="E480">
        <v>24.25</v>
      </c>
      <c r="F480">
        <v>24.11</v>
      </c>
      <c r="G480">
        <v>23.94</v>
      </c>
      <c r="H480">
        <v>24.4</v>
      </c>
      <c r="I480">
        <v>23.28</v>
      </c>
      <c r="J480">
        <v>23.47</v>
      </c>
      <c r="K480">
        <v>-0.38</v>
      </c>
      <c r="L480">
        <v>-0.44708227299999997</v>
      </c>
      <c r="M480">
        <v>1.203606124</v>
      </c>
      <c r="N480">
        <v>0.31</v>
      </c>
      <c r="O480">
        <v>0.86</v>
      </c>
      <c r="P480">
        <v>1</v>
      </c>
      <c r="Q480">
        <v>0</v>
      </c>
      <c r="R480">
        <v>0</v>
      </c>
    </row>
    <row r="481" spans="1:18" x14ac:dyDescent="0.2">
      <c r="A481" t="s">
        <v>1476</v>
      </c>
      <c r="B481" t="s">
        <v>1478</v>
      </c>
      <c r="C481" t="s">
        <v>1477</v>
      </c>
      <c r="D481">
        <v>2</v>
      </c>
      <c r="E481">
        <v>22.98</v>
      </c>
      <c r="F481">
        <v>23.35</v>
      </c>
      <c r="G481">
        <v>22.69</v>
      </c>
      <c r="H481">
        <v>23.06</v>
      </c>
      <c r="I481">
        <v>22.59</v>
      </c>
      <c r="J481">
        <v>22.4</v>
      </c>
      <c r="K481">
        <v>-0.33</v>
      </c>
      <c r="L481">
        <v>-0.38668907299999999</v>
      </c>
      <c r="M481">
        <v>1.0387174589999999</v>
      </c>
      <c r="N481">
        <v>0.31</v>
      </c>
      <c r="O481">
        <v>0.86</v>
      </c>
      <c r="P481">
        <v>0</v>
      </c>
      <c r="Q481">
        <v>0</v>
      </c>
      <c r="R481">
        <v>0</v>
      </c>
    </row>
    <row r="482" spans="1:18" x14ac:dyDescent="0.2">
      <c r="A482" t="s">
        <v>1479</v>
      </c>
      <c r="B482" t="s">
        <v>1481</v>
      </c>
      <c r="C482" t="s">
        <v>1480</v>
      </c>
      <c r="D482">
        <v>3</v>
      </c>
      <c r="E482">
        <v>19.190000000000001</v>
      </c>
      <c r="F482">
        <v>19.36</v>
      </c>
      <c r="G482">
        <v>19.88</v>
      </c>
      <c r="H482">
        <v>19.47</v>
      </c>
      <c r="I482">
        <v>19.87</v>
      </c>
      <c r="J482">
        <v>20.18</v>
      </c>
      <c r="K482">
        <v>0.36</v>
      </c>
      <c r="L482">
        <v>-1.159895106</v>
      </c>
      <c r="M482">
        <v>0.43180638399999999</v>
      </c>
      <c r="N482">
        <v>0.31</v>
      </c>
      <c r="O482">
        <v>0.86</v>
      </c>
      <c r="P482">
        <v>1</v>
      </c>
      <c r="Q482">
        <v>0</v>
      </c>
      <c r="R482">
        <v>0</v>
      </c>
    </row>
    <row r="483" spans="1:18" x14ac:dyDescent="0.2">
      <c r="A483" t="s">
        <v>1482</v>
      </c>
      <c r="B483" t="s">
        <v>1484</v>
      </c>
      <c r="C483" t="s">
        <v>1483</v>
      </c>
      <c r="D483">
        <v>6</v>
      </c>
      <c r="E483">
        <v>24</v>
      </c>
      <c r="F483">
        <v>24.19</v>
      </c>
      <c r="G483">
        <v>24.35</v>
      </c>
      <c r="H483">
        <v>23.13</v>
      </c>
      <c r="I483">
        <v>24.08</v>
      </c>
      <c r="J483">
        <v>24.21</v>
      </c>
      <c r="K483">
        <v>-0.38</v>
      </c>
      <c r="L483">
        <v>-0.44814158599999998</v>
      </c>
      <c r="M483">
        <v>1.199242471</v>
      </c>
      <c r="N483">
        <v>0.31</v>
      </c>
      <c r="O483">
        <v>0.87</v>
      </c>
      <c r="P483">
        <v>1</v>
      </c>
      <c r="Q483">
        <v>0</v>
      </c>
      <c r="R483">
        <v>0</v>
      </c>
    </row>
    <row r="484" spans="1:18" x14ac:dyDescent="0.2">
      <c r="A484" t="s">
        <v>1485</v>
      </c>
      <c r="B484" t="s">
        <v>1487</v>
      </c>
      <c r="C484" t="s">
        <v>1486</v>
      </c>
      <c r="D484">
        <v>8</v>
      </c>
      <c r="E484">
        <v>23.23</v>
      </c>
      <c r="F484">
        <v>23.24</v>
      </c>
      <c r="G484">
        <v>23.26</v>
      </c>
      <c r="H484">
        <v>23.62</v>
      </c>
      <c r="I484">
        <v>22.39</v>
      </c>
      <c r="J484">
        <v>22.53</v>
      </c>
      <c r="K484">
        <v>-0.4</v>
      </c>
      <c r="L484">
        <v>-0.47537750000000001</v>
      </c>
      <c r="M484">
        <v>1.270827232</v>
      </c>
      <c r="N484">
        <v>0.31</v>
      </c>
      <c r="O484">
        <v>0.87</v>
      </c>
      <c r="P484">
        <v>0</v>
      </c>
      <c r="Q484">
        <v>0</v>
      </c>
      <c r="R484">
        <v>0</v>
      </c>
    </row>
    <row r="485" spans="1:18" x14ac:dyDescent="0.2">
      <c r="A485" t="s">
        <v>1488</v>
      </c>
      <c r="B485" t="s">
        <v>1490</v>
      </c>
      <c r="C485" t="s">
        <v>1489</v>
      </c>
      <c r="D485">
        <v>11</v>
      </c>
      <c r="E485">
        <v>22.17</v>
      </c>
      <c r="F485">
        <v>22.32</v>
      </c>
      <c r="G485">
        <v>22.41</v>
      </c>
      <c r="H485">
        <v>22.22</v>
      </c>
      <c r="I485">
        <v>22.7</v>
      </c>
      <c r="J485">
        <v>22.85</v>
      </c>
      <c r="K485">
        <v>0.28999999999999998</v>
      </c>
      <c r="L485">
        <v>-0.92703626900000002</v>
      </c>
      <c r="M485">
        <v>0.34777090599999999</v>
      </c>
      <c r="N485">
        <v>0.32</v>
      </c>
      <c r="O485">
        <v>0.87</v>
      </c>
      <c r="P485">
        <v>1</v>
      </c>
      <c r="Q485">
        <v>0</v>
      </c>
      <c r="R485">
        <v>0</v>
      </c>
    </row>
    <row r="486" spans="1:18" x14ac:dyDescent="0.2">
      <c r="A486" t="s">
        <v>1491</v>
      </c>
      <c r="B486" t="s">
        <v>1493</v>
      </c>
      <c r="C486" t="s">
        <v>1492</v>
      </c>
      <c r="D486">
        <v>6</v>
      </c>
      <c r="E486">
        <v>21.39</v>
      </c>
      <c r="F486">
        <v>22.06</v>
      </c>
      <c r="G486">
        <v>22.87</v>
      </c>
      <c r="H486">
        <v>22.82</v>
      </c>
      <c r="I486">
        <v>22.42</v>
      </c>
      <c r="J486">
        <v>22.4</v>
      </c>
      <c r="K486">
        <v>0.44</v>
      </c>
      <c r="L486">
        <v>-1.417409717</v>
      </c>
      <c r="M486">
        <v>0.53557781299999996</v>
      </c>
      <c r="N486">
        <v>0.32</v>
      </c>
      <c r="O486">
        <v>0.87</v>
      </c>
      <c r="P486">
        <v>0</v>
      </c>
      <c r="Q486">
        <v>0</v>
      </c>
      <c r="R486">
        <v>0</v>
      </c>
    </row>
    <row r="487" spans="1:18" x14ac:dyDescent="0.2">
      <c r="A487" t="s">
        <v>1494</v>
      </c>
      <c r="B487" t="s">
        <v>1496</v>
      </c>
      <c r="C487" t="s">
        <v>1495</v>
      </c>
      <c r="D487">
        <v>21</v>
      </c>
      <c r="E487">
        <v>24.3</v>
      </c>
      <c r="F487">
        <v>24.48</v>
      </c>
      <c r="G487">
        <v>24.91</v>
      </c>
      <c r="H487">
        <v>24.35</v>
      </c>
      <c r="I487">
        <v>25.19</v>
      </c>
      <c r="J487">
        <v>25.26</v>
      </c>
      <c r="K487">
        <v>0.37</v>
      </c>
      <c r="L487">
        <v>-1.180571756</v>
      </c>
      <c r="M487">
        <v>0.445393078</v>
      </c>
      <c r="N487">
        <v>0.32</v>
      </c>
      <c r="O487">
        <v>0.87</v>
      </c>
      <c r="P487">
        <v>1</v>
      </c>
      <c r="Q487">
        <v>0</v>
      </c>
      <c r="R487">
        <v>0</v>
      </c>
    </row>
    <row r="488" spans="1:18" x14ac:dyDescent="0.2">
      <c r="A488" t="s">
        <v>1497</v>
      </c>
      <c r="B488" t="s">
        <v>1499</v>
      </c>
      <c r="C488" t="s">
        <v>1498</v>
      </c>
      <c r="D488">
        <v>9</v>
      </c>
      <c r="E488">
        <v>22.54</v>
      </c>
      <c r="F488">
        <v>22.47</v>
      </c>
      <c r="G488">
        <v>22.12</v>
      </c>
      <c r="H488">
        <v>22.47</v>
      </c>
      <c r="I488">
        <v>21.75</v>
      </c>
      <c r="J488">
        <v>21.96</v>
      </c>
      <c r="K488">
        <v>-0.32</v>
      </c>
      <c r="L488">
        <v>-0.384592612</v>
      </c>
      <c r="M488">
        <v>1.015059484</v>
      </c>
      <c r="N488">
        <v>0.32</v>
      </c>
      <c r="O488">
        <v>0.87</v>
      </c>
      <c r="P488">
        <v>0</v>
      </c>
      <c r="Q488">
        <v>0</v>
      </c>
      <c r="R488">
        <v>0</v>
      </c>
    </row>
    <row r="489" spans="1:18" x14ac:dyDescent="0.2">
      <c r="A489" t="s">
        <v>1500</v>
      </c>
      <c r="B489" t="s">
        <v>1502</v>
      </c>
      <c r="C489" t="s">
        <v>1501</v>
      </c>
      <c r="D489">
        <v>10</v>
      </c>
      <c r="E489">
        <v>22.08</v>
      </c>
      <c r="F489">
        <v>22.38</v>
      </c>
      <c r="G489">
        <v>22.68</v>
      </c>
      <c r="H489">
        <v>22.11</v>
      </c>
      <c r="I489">
        <v>22.98</v>
      </c>
      <c r="J489">
        <v>23.23</v>
      </c>
      <c r="K489">
        <v>0.39</v>
      </c>
      <c r="L489">
        <v>-1.2582694189999999</v>
      </c>
      <c r="M489">
        <v>0.47958363799999998</v>
      </c>
      <c r="N489">
        <v>0.32</v>
      </c>
      <c r="O489">
        <v>0.87</v>
      </c>
      <c r="P489">
        <v>1</v>
      </c>
      <c r="Q489">
        <v>0</v>
      </c>
      <c r="R489">
        <v>0</v>
      </c>
    </row>
    <row r="490" spans="1:18" x14ac:dyDescent="0.2">
      <c r="A490" t="s">
        <v>1503</v>
      </c>
      <c r="B490" t="s">
        <v>1505</v>
      </c>
      <c r="C490" t="s">
        <v>1504</v>
      </c>
      <c r="D490">
        <v>6</v>
      </c>
      <c r="E490">
        <v>23.68</v>
      </c>
      <c r="F490">
        <v>23.14</v>
      </c>
      <c r="G490">
        <v>22.98</v>
      </c>
      <c r="H490">
        <v>25.06</v>
      </c>
      <c r="I490">
        <v>23.52</v>
      </c>
      <c r="J490">
        <v>22.98</v>
      </c>
      <c r="K490">
        <v>0.59</v>
      </c>
      <c r="L490">
        <v>-1.910046291</v>
      </c>
      <c r="M490">
        <v>0.73148190300000004</v>
      </c>
      <c r="N490">
        <v>0.32</v>
      </c>
      <c r="O490">
        <v>0.87</v>
      </c>
      <c r="P490">
        <v>1</v>
      </c>
      <c r="Q490">
        <v>0</v>
      </c>
      <c r="R490">
        <v>0</v>
      </c>
    </row>
    <row r="491" spans="1:18" x14ac:dyDescent="0.2">
      <c r="A491" t="s">
        <v>1506</v>
      </c>
      <c r="B491" t="s">
        <v>1508</v>
      </c>
      <c r="C491" t="s">
        <v>1507</v>
      </c>
      <c r="D491">
        <v>6</v>
      </c>
      <c r="E491">
        <v>21.72</v>
      </c>
      <c r="F491">
        <v>21.97</v>
      </c>
      <c r="G491">
        <v>22.15</v>
      </c>
      <c r="H491">
        <v>22.05</v>
      </c>
      <c r="I491">
        <v>22.2</v>
      </c>
      <c r="J491">
        <v>22.43</v>
      </c>
      <c r="K491">
        <v>0.28000000000000003</v>
      </c>
      <c r="L491">
        <v>-0.89166290800000003</v>
      </c>
      <c r="M491">
        <v>0.34001738199999998</v>
      </c>
      <c r="N491">
        <v>0.32</v>
      </c>
      <c r="O491">
        <v>0.87</v>
      </c>
      <c r="P491">
        <v>0</v>
      </c>
      <c r="Q491">
        <v>0</v>
      </c>
      <c r="R491">
        <v>0</v>
      </c>
    </row>
    <row r="492" spans="1:18" x14ac:dyDescent="0.2">
      <c r="A492" t="s">
        <v>1509</v>
      </c>
      <c r="B492" t="s">
        <v>1511</v>
      </c>
      <c r="C492" t="s">
        <v>1510</v>
      </c>
      <c r="D492">
        <v>7</v>
      </c>
      <c r="E492">
        <v>23.01</v>
      </c>
      <c r="F492">
        <v>23.08</v>
      </c>
      <c r="G492">
        <v>22.94</v>
      </c>
      <c r="H492">
        <v>23.44</v>
      </c>
      <c r="I492">
        <v>23.17</v>
      </c>
      <c r="J492">
        <v>23.15</v>
      </c>
      <c r="K492">
        <v>0.24</v>
      </c>
      <c r="L492">
        <v>-0.77786219000000001</v>
      </c>
      <c r="M492">
        <v>0.29775086200000001</v>
      </c>
      <c r="N492">
        <v>0.32</v>
      </c>
      <c r="O492">
        <v>0.87</v>
      </c>
      <c r="P492">
        <v>0</v>
      </c>
      <c r="Q492">
        <v>0</v>
      </c>
      <c r="R492">
        <v>0</v>
      </c>
    </row>
    <row r="493" spans="1:18" x14ac:dyDescent="0.2">
      <c r="A493" t="s">
        <v>1512</v>
      </c>
      <c r="B493" t="s">
        <v>1514</v>
      </c>
      <c r="C493" t="s">
        <v>1513</v>
      </c>
      <c r="D493">
        <v>8</v>
      </c>
      <c r="E493">
        <v>23.98</v>
      </c>
      <c r="F493">
        <v>24.09</v>
      </c>
      <c r="G493">
        <v>24.62</v>
      </c>
      <c r="H493">
        <v>24.3</v>
      </c>
      <c r="I493">
        <v>24.65</v>
      </c>
      <c r="J493">
        <v>24.62</v>
      </c>
      <c r="K493">
        <v>0.28999999999999998</v>
      </c>
      <c r="L493">
        <v>-0.94452938799999997</v>
      </c>
      <c r="M493">
        <v>0.361550233</v>
      </c>
      <c r="N493">
        <v>0.32</v>
      </c>
      <c r="O493">
        <v>0.87</v>
      </c>
      <c r="P493">
        <v>1</v>
      </c>
      <c r="Q493">
        <v>0</v>
      </c>
      <c r="R493">
        <v>0</v>
      </c>
    </row>
    <row r="494" spans="1:18" x14ac:dyDescent="0.2">
      <c r="A494" t="s">
        <v>1515</v>
      </c>
      <c r="B494" t="s">
        <v>1517</v>
      </c>
      <c r="C494" t="s">
        <v>1516</v>
      </c>
      <c r="D494">
        <v>3</v>
      </c>
      <c r="E494">
        <v>21.54</v>
      </c>
      <c r="F494">
        <v>21.27</v>
      </c>
      <c r="G494">
        <v>20.170000000000002</v>
      </c>
      <c r="H494">
        <v>22.55</v>
      </c>
      <c r="I494">
        <v>18.21</v>
      </c>
      <c r="J494">
        <v>18.53</v>
      </c>
      <c r="K494">
        <v>-1.23</v>
      </c>
      <c r="L494">
        <v>-1.541825512</v>
      </c>
      <c r="M494">
        <v>3.9984135360000002</v>
      </c>
      <c r="N494">
        <v>0.33</v>
      </c>
      <c r="O494">
        <v>0.87</v>
      </c>
      <c r="P494">
        <v>0</v>
      </c>
      <c r="Q494">
        <v>0</v>
      </c>
      <c r="R494">
        <v>0</v>
      </c>
    </row>
    <row r="495" spans="1:18" x14ac:dyDescent="0.2">
      <c r="A495" t="s">
        <v>1518</v>
      </c>
      <c r="B495" t="s">
        <v>1520</v>
      </c>
      <c r="C495" t="s">
        <v>1519</v>
      </c>
      <c r="D495">
        <v>2</v>
      </c>
      <c r="E495">
        <v>20</v>
      </c>
      <c r="F495">
        <v>19.84</v>
      </c>
      <c r="G495">
        <v>19.25</v>
      </c>
      <c r="H495">
        <v>19.45</v>
      </c>
      <c r="I495">
        <v>19.190000000000001</v>
      </c>
      <c r="J495">
        <v>19.47</v>
      </c>
      <c r="K495">
        <v>-0.33</v>
      </c>
      <c r="L495">
        <v>-0.40828743499999998</v>
      </c>
      <c r="M495">
        <v>1.0654262160000001</v>
      </c>
      <c r="N495">
        <v>0.32</v>
      </c>
      <c r="O495">
        <v>0.87</v>
      </c>
      <c r="P495">
        <v>1</v>
      </c>
      <c r="Q495">
        <v>0</v>
      </c>
      <c r="R495">
        <v>0</v>
      </c>
    </row>
    <row r="496" spans="1:18" x14ac:dyDescent="0.2">
      <c r="A496" t="s">
        <v>1521</v>
      </c>
      <c r="B496" t="s">
        <v>1523</v>
      </c>
      <c r="C496" t="s">
        <v>1522</v>
      </c>
      <c r="D496">
        <v>2</v>
      </c>
      <c r="E496">
        <v>18.86</v>
      </c>
      <c r="F496">
        <v>20.11</v>
      </c>
      <c r="G496">
        <v>20.12</v>
      </c>
      <c r="H496">
        <v>19.28</v>
      </c>
      <c r="I496">
        <v>20.82</v>
      </c>
      <c r="J496">
        <v>20.8</v>
      </c>
      <c r="K496">
        <v>0.6</v>
      </c>
      <c r="L496">
        <v>-1.958726331</v>
      </c>
      <c r="M496">
        <v>0.757471377</v>
      </c>
      <c r="N496">
        <v>0.33</v>
      </c>
      <c r="O496">
        <v>0.87</v>
      </c>
      <c r="P496">
        <v>0</v>
      </c>
      <c r="Q496">
        <v>0</v>
      </c>
      <c r="R496">
        <v>0</v>
      </c>
    </row>
    <row r="497" spans="1:18" x14ac:dyDescent="0.2">
      <c r="A497" t="s">
        <v>1524</v>
      </c>
      <c r="B497" t="s">
        <v>1526</v>
      </c>
      <c r="C497" t="s">
        <v>1525</v>
      </c>
      <c r="D497">
        <v>12</v>
      </c>
      <c r="E497">
        <v>23.84</v>
      </c>
      <c r="F497">
        <v>24.04</v>
      </c>
      <c r="G497">
        <v>24.2</v>
      </c>
      <c r="H497">
        <v>23.4</v>
      </c>
      <c r="I497">
        <v>23.82</v>
      </c>
      <c r="J497">
        <v>24.02</v>
      </c>
      <c r="K497">
        <v>-0.28000000000000003</v>
      </c>
      <c r="L497">
        <v>-0.35156603199999997</v>
      </c>
      <c r="M497">
        <v>0.91280937399999995</v>
      </c>
      <c r="N497">
        <v>0.33</v>
      </c>
      <c r="O497">
        <v>0.87</v>
      </c>
      <c r="P497">
        <v>1</v>
      </c>
      <c r="Q497">
        <v>0</v>
      </c>
      <c r="R497">
        <v>1</v>
      </c>
    </row>
    <row r="498" spans="1:18" x14ac:dyDescent="0.2">
      <c r="A498" t="s">
        <v>1527</v>
      </c>
      <c r="B498" t="s">
        <v>1529</v>
      </c>
      <c r="C498" t="s">
        <v>1528</v>
      </c>
      <c r="D498">
        <v>8</v>
      </c>
      <c r="E498">
        <v>24.05</v>
      </c>
      <c r="F498">
        <v>23.7</v>
      </c>
      <c r="G498">
        <v>23.53</v>
      </c>
      <c r="H498">
        <v>24.01</v>
      </c>
      <c r="I498">
        <v>23.26</v>
      </c>
      <c r="J498">
        <v>22.91</v>
      </c>
      <c r="K498">
        <v>-0.37</v>
      </c>
      <c r="L498">
        <v>-0.46121312399999997</v>
      </c>
      <c r="M498">
        <v>1.191483318</v>
      </c>
      <c r="N498">
        <v>0.33</v>
      </c>
      <c r="O498">
        <v>0.87</v>
      </c>
      <c r="P498">
        <v>1</v>
      </c>
      <c r="Q498">
        <v>0</v>
      </c>
      <c r="R498">
        <v>0</v>
      </c>
    </row>
    <row r="499" spans="1:18" x14ac:dyDescent="0.2">
      <c r="A499" t="s">
        <v>1530</v>
      </c>
      <c r="B499" t="s">
        <v>1532</v>
      </c>
      <c r="C499" t="s">
        <v>1531</v>
      </c>
      <c r="D499">
        <v>2</v>
      </c>
      <c r="E499">
        <v>19.989999999999998</v>
      </c>
      <c r="F499">
        <v>20.18</v>
      </c>
      <c r="G499">
        <v>20.9</v>
      </c>
      <c r="H499">
        <v>19.670000000000002</v>
      </c>
      <c r="I499">
        <v>19.87</v>
      </c>
      <c r="J499">
        <v>20.37</v>
      </c>
      <c r="K499">
        <v>-0.38</v>
      </c>
      <c r="L499">
        <v>-0.48427356900000001</v>
      </c>
      <c r="M499">
        <v>1.253719378</v>
      </c>
      <c r="N499">
        <v>0.33</v>
      </c>
      <c r="O499">
        <v>0.87</v>
      </c>
      <c r="P499">
        <v>0</v>
      </c>
      <c r="Q499">
        <v>0</v>
      </c>
      <c r="R499">
        <v>0</v>
      </c>
    </row>
    <row r="500" spans="1:18" x14ac:dyDescent="0.2">
      <c r="A500" t="s">
        <v>1533</v>
      </c>
      <c r="B500" t="s">
        <v>1535</v>
      </c>
      <c r="C500" t="s">
        <v>1534</v>
      </c>
      <c r="D500">
        <v>3</v>
      </c>
      <c r="E500">
        <v>20.67</v>
      </c>
      <c r="F500">
        <v>20.92</v>
      </c>
      <c r="G500">
        <v>20.8</v>
      </c>
      <c r="H500">
        <v>19.489999999999998</v>
      </c>
      <c r="I500">
        <v>20.079999999999998</v>
      </c>
      <c r="J500">
        <v>21.3</v>
      </c>
      <c r="K500">
        <v>-0.51</v>
      </c>
      <c r="L500">
        <v>-0.64870981900000002</v>
      </c>
      <c r="M500">
        <v>1.6677723980000001</v>
      </c>
      <c r="N500">
        <v>0.33</v>
      </c>
      <c r="O500">
        <v>0.87</v>
      </c>
      <c r="P500">
        <v>1</v>
      </c>
      <c r="Q500">
        <v>0</v>
      </c>
      <c r="R500">
        <v>0</v>
      </c>
    </row>
    <row r="501" spans="1:18" x14ac:dyDescent="0.2">
      <c r="A501" t="s">
        <v>1536</v>
      </c>
      <c r="B501" t="s">
        <v>1538</v>
      </c>
      <c r="C501" t="s">
        <v>1537</v>
      </c>
      <c r="D501">
        <v>68</v>
      </c>
      <c r="E501">
        <v>27.72</v>
      </c>
      <c r="F501">
        <v>27.82</v>
      </c>
      <c r="G501">
        <v>27.87</v>
      </c>
      <c r="H501">
        <v>27.14</v>
      </c>
      <c r="I501">
        <v>27.64</v>
      </c>
      <c r="J501">
        <v>27.84</v>
      </c>
      <c r="K501">
        <v>-0.26</v>
      </c>
      <c r="L501">
        <v>-0.33193120799999998</v>
      </c>
      <c r="M501">
        <v>0.85796627400000003</v>
      </c>
      <c r="N501">
        <v>0.33</v>
      </c>
      <c r="O501">
        <v>0.87</v>
      </c>
      <c r="P501">
        <v>1</v>
      </c>
      <c r="Q501">
        <v>0</v>
      </c>
      <c r="R501">
        <v>0</v>
      </c>
    </row>
    <row r="502" spans="1:18" x14ac:dyDescent="0.2">
      <c r="A502" t="s">
        <v>1539</v>
      </c>
      <c r="B502" t="s">
        <v>1541</v>
      </c>
      <c r="C502" t="s">
        <v>1540</v>
      </c>
      <c r="D502">
        <v>35</v>
      </c>
      <c r="E502">
        <v>24.48</v>
      </c>
      <c r="F502">
        <v>24.92</v>
      </c>
      <c r="G502">
        <v>25.19</v>
      </c>
      <c r="H502">
        <v>24.69</v>
      </c>
      <c r="I502">
        <v>25.64</v>
      </c>
      <c r="J502">
        <v>25.34</v>
      </c>
      <c r="K502">
        <v>0.36</v>
      </c>
      <c r="L502">
        <v>-1.1817717299999999</v>
      </c>
      <c r="M502">
        <v>0.45988024399999999</v>
      </c>
      <c r="N502">
        <v>0.33</v>
      </c>
      <c r="O502">
        <v>0.87</v>
      </c>
      <c r="P502">
        <v>1</v>
      </c>
      <c r="Q502">
        <v>0</v>
      </c>
      <c r="R502">
        <v>0</v>
      </c>
    </row>
    <row r="503" spans="1:18" x14ac:dyDescent="0.2">
      <c r="A503" t="s">
        <v>1542</v>
      </c>
      <c r="B503" t="s">
        <v>1544</v>
      </c>
      <c r="C503" t="s">
        <v>1543</v>
      </c>
      <c r="D503">
        <v>4</v>
      </c>
      <c r="E503">
        <v>21.14</v>
      </c>
      <c r="F503">
        <v>22.38</v>
      </c>
      <c r="G503">
        <v>22.53</v>
      </c>
      <c r="H503">
        <v>21.49</v>
      </c>
      <c r="I503">
        <v>23.36</v>
      </c>
      <c r="J503">
        <v>23.11</v>
      </c>
      <c r="K503">
        <v>0.64</v>
      </c>
      <c r="L503">
        <v>-2.0944901649999998</v>
      </c>
      <c r="M503">
        <v>0.81893438200000002</v>
      </c>
      <c r="N503">
        <v>0.33</v>
      </c>
      <c r="O503">
        <v>0.87</v>
      </c>
      <c r="P503">
        <v>0</v>
      </c>
      <c r="Q503">
        <v>0</v>
      </c>
      <c r="R503">
        <v>0</v>
      </c>
    </row>
    <row r="504" spans="1:18" x14ac:dyDescent="0.2">
      <c r="A504" t="s">
        <v>1545</v>
      </c>
      <c r="B504" t="s">
        <v>1547</v>
      </c>
      <c r="C504" t="s">
        <v>1546</v>
      </c>
      <c r="D504">
        <v>62</v>
      </c>
      <c r="E504">
        <v>26.12</v>
      </c>
      <c r="F504">
        <v>26.84</v>
      </c>
      <c r="G504">
        <v>27.27</v>
      </c>
      <c r="H504">
        <v>26.32</v>
      </c>
      <c r="I504">
        <v>27.83</v>
      </c>
      <c r="J504">
        <v>27.6</v>
      </c>
      <c r="K504">
        <v>0.51</v>
      </c>
      <c r="L504">
        <v>-1.676744134</v>
      </c>
      <c r="M504">
        <v>0.65979915499999997</v>
      </c>
      <c r="N504">
        <v>0.33</v>
      </c>
      <c r="O504">
        <v>0.87</v>
      </c>
      <c r="P504">
        <v>1</v>
      </c>
      <c r="Q504">
        <v>0</v>
      </c>
      <c r="R504">
        <v>0</v>
      </c>
    </row>
    <row r="505" spans="1:18" x14ac:dyDescent="0.2">
      <c r="A505" t="s">
        <v>1548</v>
      </c>
      <c r="B505" t="s">
        <v>1550</v>
      </c>
      <c r="C505" t="s">
        <v>1549</v>
      </c>
      <c r="D505">
        <v>3</v>
      </c>
      <c r="E505">
        <v>19.510000000000002</v>
      </c>
      <c r="F505">
        <v>20.21</v>
      </c>
      <c r="G505">
        <v>20.04</v>
      </c>
      <c r="H505">
        <v>19.98</v>
      </c>
      <c r="I505">
        <v>20.350000000000001</v>
      </c>
      <c r="J505">
        <v>20.420000000000002</v>
      </c>
      <c r="K505">
        <v>0.33</v>
      </c>
      <c r="L505">
        <v>-1.080450551</v>
      </c>
      <c r="M505">
        <v>0.42341694099999999</v>
      </c>
      <c r="N505">
        <v>0.33</v>
      </c>
      <c r="O505">
        <v>0.87</v>
      </c>
      <c r="P505">
        <v>1</v>
      </c>
      <c r="Q505">
        <v>0</v>
      </c>
      <c r="R505">
        <v>1</v>
      </c>
    </row>
    <row r="506" spans="1:18" x14ac:dyDescent="0.2">
      <c r="A506" t="s">
        <v>1551</v>
      </c>
      <c r="B506" t="s">
        <v>1553</v>
      </c>
      <c r="C506" t="s">
        <v>1552</v>
      </c>
      <c r="D506">
        <v>39</v>
      </c>
      <c r="E506">
        <v>28.76</v>
      </c>
      <c r="F506">
        <v>28.61</v>
      </c>
      <c r="G506">
        <v>28.3</v>
      </c>
      <c r="H506">
        <v>29.02</v>
      </c>
      <c r="I506">
        <v>27.62</v>
      </c>
      <c r="J506">
        <v>27.76</v>
      </c>
      <c r="K506">
        <v>-0.42</v>
      </c>
      <c r="L506">
        <v>-0.54606528600000004</v>
      </c>
      <c r="M506">
        <v>1.3815744270000001</v>
      </c>
      <c r="N506">
        <v>0.34</v>
      </c>
      <c r="O506">
        <v>0.87</v>
      </c>
      <c r="P506">
        <v>1</v>
      </c>
      <c r="Q506">
        <v>0</v>
      </c>
      <c r="R506">
        <v>0</v>
      </c>
    </row>
    <row r="507" spans="1:18" x14ac:dyDescent="0.2">
      <c r="A507" t="s">
        <v>1554</v>
      </c>
      <c r="B507" t="s">
        <v>1556</v>
      </c>
      <c r="C507" t="s">
        <v>1555</v>
      </c>
      <c r="D507">
        <v>6</v>
      </c>
      <c r="E507">
        <v>21.51</v>
      </c>
      <c r="F507">
        <v>21.37</v>
      </c>
      <c r="G507">
        <v>21.45</v>
      </c>
      <c r="H507">
        <v>21.72</v>
      </c>
      <c r="I507">
        <v>20.84</v>
      </c>
      <c r="J507">
        <v>20.71</v>
      </c>
      <c r="K507">
        <v>-0.36</v>
      </c>
      <c r="L507">
        <v>-0.46198694899999998</v>
      </c>
      <c r="M507">
        <v>1.172994095</v>
      </c>
      <c r="N507">
        <v>0.34</v>
      </c>
      <c r="O507">
        <v>0.87</v>
      </c>
      <c r="P507">
        <v>1</v>
      </c>
      <c r="Q507">
        <v>0</v>
      </c>
      <c r="R507">
        <v>0</v>
      </c>
    </row>
    <row r="508" spans="1:18" x14ac:dyDescent="0.2">
      <c r="A508" t="s">
        <v>1557</v>
      </c>
      <c r="B508" t="s">
        <v>1559</v>
      </c>
      <c r="C508" t="s">
        <v>1558</v>
      </c>
      <c r="D508">
        <v>4</v>
      </c>
      <c r="E508">
        <v>22.95</v>
      </c>
      <c r="F508">
        <v>21.84</v>
      </c>
      <c r="G508">
        <v>21.84</v>
      </c>
      <c r="H508">
        <v>21.54</v>
      </c>
      <c r="I508">
        <v>21.85</v>
      </c>
      <c r="J508">
        <v>22.05</v>
      </c>
      <c r="K508">
        <v>-0.39</v>
      </c>
      <c r="L508">
        <v>-0.51532751399999999</v>
      </c>
      <c r="M508">
        <v>1.3050523430000001</v>
      </c>
      <c r="N508">
        <v>0.34</v>
      </c>
      <c r="O508">
        <v>0.87</v>
      </c>
      <c r="P508">
        <v>0</v>
      </c>
      <c r="Q508">
        <v>0</v>
      </c>
      <c r="R508">
        <v>0</v>
      </c>
    </row>
    <row r="509" spans="1:18" x14ac:dyDescent="0.2">
      <c r="A509" t="s">
        <v>1560</v>
      </c>
      <c r="B509" t="s">
        <v>1562</v>
      </c>
      <c r="C509" t="s">
        <v>1561</v>
      </c>
      <c r="D509">
        <v>7</v>
      </c>
      <c r="E509">
        <v>22.57</v>
      </c>
      <c r="F509">
        <v>21.88</v>
      </c>
      <c r="G509">
        <v>21.17</v>
      </c>
      <c r="H509">
        <v>24.28</v>
      </c>
      <c r="I509">
        <v>21.86</v>
      </c>
      <c r="J509">
        <v>21.78</v>
      </c>
      <c r="K509">
        <v>0.77</v>
      </c>
      <c r="L509">
        <v>-2.547183457</v>
      </c>
      <c r="M509">
        <v>1.009607232</v>
      </c>
      <c r="N509">
        <v>0.34</v>
      </c>
      <c r="O509">
        <v>0.87</v>
      </c>
      <c r="P509">
        <v>1</v>
      </c>
      <c r="Q509">
        <v>0</v>
      </c>
      <c r="R509">
        <v>0</v>
      </c>
    </row>
    <row r="510" spans="1:18" x14ac:dyDescent="0.2">
      <c r="A510" t="s">
        <v>1563</v>
      </c>
      <c r="B510" t="s">
        <v>1565</v>
      </c>
      <c r="C510" t="s">
        <v>1564</v>
      </c>
      <c r="D510">
        <v>3</v>
      </c>
      <c r="E510">
        <v>18.82</v>
      </c>
      <c r="F510">
        <v>18.670000000000002</v>
      </c>
      <c r="G510">
        <v>18.899999999999999</v>
      </c>
      <c r="H510">
        <v>18.43</v>
      </c>
      <c r="I510">
        <v>19.399999999999999</v>
      </c>
      <c r="J510">
        <v>19.809999999999999</v>
      </c>
      <c r="K510">
        <v>0.42</v>
      </c>
      <c r="L510">
        <v>-1.375816132</v>
      </c>
      <c r="M510">
        <v>0.54375944200000004</v>
      </c>
      <c r="N510">
        <v>0.34</v>
      </c>
      <c r="O510">
        <v>0.87</v>
      </c>
      <c r="P510">
        <v>1</v>
      </c>
      <c r="Q510">
        <v>0</v>
      </c>
      <c r="R510">
        <v>0</v>
      </c>
    </row>
    <row r="511" spans="1:18" x14ac:dyDescent="0.2">
      <c r="A511" t="s">
        <v>1566</v>
      </c>
      <c r="B511" t="s">
        <v>1568</v>
      </c>
      <c r="C511" t="s">
        <v>1567</v>
      </c>
      <c r="D511">
        <v>3</v>
      </c>
      <c r="E511">
        <v>20.96</v>
      </c>
      <c r="F511">
        <v>21.17</v>
      </c>
      <c r="G511">
        <v>21.48</v>
      </c>
      <c r="H511">
        <v>22.51</v>
      </c>
      <c r="I511">
        <v>18.940000000000001</v>
      </c>
      <c r="J511">
        <v>19.32</v>
      </c>
      <c r="K511">
        <v>-0.95</v>
      </c>
      <c r="L511">
        <v>-1.2525477650000001</v>
      </c>
      <c r="M511">
        <v>3.1534138500000002</v>
      </c>
      <c r="N511">
        <v>0.34</v>
      </c>
      <c r="O511">
        <v>0.87</v>
      </c>
      <c r="P511">
        <v>0</v>
      </c>
      <c r="Q511">
        <v>0</v>
      </c>
      <c r="R511">
        <v>1</v>
      </c>
    </row>
    <row r="512" spans="1:18" x14ac:dyDescent="0.2">
      <c r="A512" t="s">
        <v>1569</v>
      </c>
      <c r="B512" t="s">
        <v>1571</v>
      </c>
      <c r="C512" t="s">
        <v>1570</v>
      </c>
      <c r="D512">
        <v>3</v>
      </c>
      <c r="E512">
        <v>20.8</v>
      </c>
      <c r="F512">
        <v>21.35</v>
      </c>
      <c r="G512">
        <v>22.03</v>
      </c>
      <c r="H512">
        <v>21.01</v>
      </c>
      <c r="I512">
        <v>22.37</v>
      </c>
      <c r="J512">
        <v>22.36</v>
      </c>
      <c r="K512">
        <v>0.52</v>
      </c>
      <c r="L512">
        <v>-1.72323271</v>
      </c>
      <c r="M512">
        <v>0.68540783599999999</v>
      </c>
      <c r="N512">
        <v>0.34</v>
      </c>
      <c r="O512">
        <v>0.87</v>
      </c>
      <c r="P512">
        <v>0</v>
      </c>
      <c r="Q512">
        <v>0</v>
      </c>
      <c r="R512">
        <v>0</v>
      </c>
    </row>
    <row r="513" spans="1:18" x14ac:dyDescent="0.2">
      <c r="A513" t="s">
        <v>1572</v>
      </c>
      <c r="B513" t="s">
        <v>1574</v>
      </c>
      <c r="C513" t="s">
        <v>1573</v>
      </c>
      <c r="D513">
        <v>9</v>
      </c>
      <c r="E513">
        <v>24.02</v>
      </c>
      <c r="F513">
        <v>24.13</v>
      </c>
      <c r="G513">
        <v>24.21</v>
      </c>
      <c r="H513">
        <v>23.72</v>
      </c>
      <c r="I513">
        <v>23.75</v>
      </c>
      <c r="J513">
        <v>24.15</v>
      </c>
      <c r="K513">
        <v>-0.25</v>
      </c>
      <c r="L513">
        <v>-0.32354998800000001</v>
      </c>
      <c r="M513">
        <v>0.81842344700000003</v>
      </c>
      <c r="N513">
        <v>0.34</v>
      </c>
      <c r="O513">
        <v>0.87</v>
      </c>
      <c r="P513">
        <v>0</v>
      </c>
      <c r="Q513">
        <v>0</v>
      </c>
      <c r="R513">
        <v>0</v>
      </c>
    </row>
    <row r="514" spans="1:18" x14ac:dyDescent="0.2">
      <c r="A514" t="s">
        <v>1575</v>
      </c>
      <c r="B514" t="s">
        <v>1577</v>
      </c>
      <c r="C514" t="s">
        <v>1576</v>
      </c>
      <c r="D514">
        <v>6</v>
      </c>
      <c r="E514">
        <v>22.82</v>
      </c>
      <c r="F514">
        <v>22.91</v>
      </c>
      <c r="G514">
        <v>22.96</v>
      </c>
      <c r="H514">
        <v>21.78</v>
      </c>
      <c r="I514">
        <v>22.78</v>
      </c>
      <c r="J514">
        <v>23.01</v>
      </c>
      <c r="K514">
        <v>-0.37</v>
      </c>
      <c r="L514">
        <v>-0.49565513300000003</v>
      </c>
      <c r="M514">
        <v>1.2352734350000001</v>
      </c>
      <c r="N514">
        <v>0.34</v>
      </c>
      <c r="O514">
        <v>0.88</v>
      </c>
      <c r="P514">
        <v>1</v>
      </c>
      <c r="Q514">
        <v>0</v>
      </c>
      <c r="R514">
        <v>0</v>
      </c>
    </row>
    <row r="515" spans="1:18" x14ac:dyDescent="0.2">
      <c r="A515" t="s">
        <v>1578</v>
      </c>
      <c r="B515" t="s">
        <v>1580</v>
      </c>
      <c r="C515" t="s">
        <v>1579</v>
      </c>
      <c r="D515">
        <v>2</v>
      </c>
      <c r="E515">
        <v>20.059999999999999</v>
      </c>
      <c r="F515">
        <v>19.920000000000002</v>
      </c>
      <c r="G515">
        <v>18.93</v>
      </c>
      <c r="H515">
        <v>19.559999999999999</v>
      </c>
      <c r="I515">
        <v>19.25</v>
      </c>
      <c r="J515">
        <v>18.899999999999999</v>
      </c>
      <c r="K515">
        <v>-0.4</v>
      </c>
      <c r="L515">
        <v>-0.54144376299999997</v>
      </c>
      <c r="M515">
        <v>1.3431268540000001</v>
      </c>
      <c r="N515">
        <v>0.35</v>
      </c>
      <c r="O515">
        <v>0.88</v>
      </c>
      <c r="P515">
        <v>0</v>
      </c>
      <c r="Q515">
        <v>0</v>
      </c>
      <c r="R515">
        <v>0</v>
      </c>
    </row>
    <row r="516" spans="1:18" x14ac:dyDescent="0.2">
      <c r="A516" t="s">
        <v>1581</v>
      </c>
      <c r="B516" t="s">
        <v>1583</v>
      </c>
      <c r="C516" t="s">
        <v>1582</v>
      </c>
      <c r="D516">
        <v>32</v>
      </c>
      <c r="E516">
        <v>27.21</v>
      </c>
      <c r="F516">
        <v>27.49</v>
      </c>
      <c r="G516">
        <v>27.46</v>
      </c>
      <c r="H516">
        <v>27.31</v>
      </c>
      <c r="I516">
        <v>27.72</v>
      </c>
      <c r="J516">
        <v>27.86</v>
      </c>
      <c r="K516">
        <v>0.24</v>
      </c>
      <c r="L516">
        <v>-0.81626936299999997</v>
      </c>
      <c r="M516">
        <v>0.32902956</v>
      </c>
      <c r="N516">
        <v>0.35</v>
      </c>
      <c r="O516">
        <v>0.89</v>
      </c>
      <c r="P516">
        <v>1</v>
      </c>
      <c r="Q516">
        <v>0</v>
      </c>
      <c r="R516">
        <v>0</v>
      </c>
    </row>
    <row r="517" spans="1:18" x14ac:dyDescent="0.2">
      <c r="A517" t="s">
        <v>1584</v>
      </c>
      <c r="B517" t="s">
        <v>1586</v>
      </c>
      <c r="C517" t="s">
        <v>1585</v>
      </c>
      <c r="D517">
        <v>4</v>
      </c>
      <c r="E517">
        <v>20.66</v>
      </c>
      <c r="F517">
        <v>20.09</v>
      </c>
      <c r="G517">
        <v>19.57</v>
      </c>
      <c r="H517">
        <v>21.91</v>
      </c>
      <c r="I517">
        <v>20.07</v>
      </c>
      <c r="J517">
        <v>20.11</v>
      </c>
      <c r="K517">
        <v>0.59</v>
      </c>
      <c r="L517">
        <v>-1.9883392799999999</v>
      </c>
      <c r="M517">
        <v>0.80849722199999996</v>
      </c>
      <c r="N517">
        <v>0.35</v>
      </c>
      <c r="O517">
        <v>0.89</v>
      </c>
      <c r="P517">
        <v>1</v>
      </c>
      <c r="Q517">
        <v>0</v>
      </c>
      <c r="R517">
        <v>0</v>
      </c>
    </row>
    <row r="518" spans="1:18" x14ac:dyDescent="0.2">
      <c r="A518" t="s">
        <v>1587</v>
      </c>
      <c r="B518" t="s">
        <v>1589</v>
      </c>
      <c r="C518" t="s">
        <v>1588</v>
      </c>
      <c r="D518">
        <v>3</v>
      </c>
      <c r="E518">
        <v>26.92</v>
      </c>
      <c r="F518">
        <v>26.73</v>
      </c>
      <c r="G518">
        <v>26.2</v>
      </c>
      <c r="H518">
        <v>26.79</v>
      </c>
      <c r="I518">
        <v>25.98</v>
      </c>
      <c r="J518">
        <v>26.07</v>
      </c>
      <c r="K518">
        <v>-0.33</v>
      </c>
      <c r="L518">
        <v>-0.45511525800000002</v>
      </c>
      <c r="M518">
        <v>1.122430692</v>
      </c>
      <c r="N518">
        <v>0.35</v>
      </c>
      <c r="O518">
        <v>0.89</v>
      </c>
      <c r="P518">
        <v>1</v>
      </c>
      <c r="Q518">
        <v>0</v>
      </c>
      <c r="R518">
        <v>0</v>
      </c>
    </row>
    <row r="519" spans="1:18" x14ac:dyDescent="0.2">
      <c r="A519" t="s">
        <v>1590</v>
      </c>
      <c r="B519" t="s">
        <v>1592</v>
      </c>
      <c r="C519" t="s">
        <v>1591</v>
      </c>
      <c r="D519">
        <v>11</v>
      </c>
      <c r="E519">
        <v>23.7</v>
      </c>
      <c r="F519">
        <v>23.6</v>
      </c>
      <c r="G519">
        <v>23.32</v>
      </c>
      <c r="H519">
        <v>23.77</v>
      </c>
      <c r="I519">
        <v>22.96</v>
      </c>
      <c r="J519">
        <v>22.98</v>
      </c>
      <c r="K519">
        <v>-0.31</v>
      </c>
      <c r="L519">
        <v>-0.42488642799999998</v>
      </c>
      <c r="M519">
        <v>1.035209582</v>
      </c>
      <c r="N519">
        <v>0.35</v>
      </c>
      <c r="O519">
        <v>0.9</v>
      </c>
      <c r="P519">
        <v>1</v>
      </c>
      <c r="Q519">
        <v>0</v>
      </c>
      <c r="R519">
        <v>0</v>
      </c>
    </row>
    <row r="520" spans="1:18" x14ac:dyDescent="0.2">
      <c r="A520" t="s">
        <v>1593</v>
      </c>
      <c r="B520" t="s">
        <v>1595</v>
      </c>
      <c r="C520" t="s">
        <v>1594</v>
      </c>
      <c r="D520">
        <v>6</v>
      </c>
      <c r="E520">
        <v>21.05</v>
      </c>
      <c r="F520">
        <v>22.12</v>
      </c>
      <c r="G520">
        <v>22.37</v>
      </c>
      <c r="H520">
        <v>21.49</v>
      </c>
      <c r="I520">
        <v>22.84</v>
      </c>
      <c r="J520">
        <v>22.73</v>
      </c>
      <c r="K520">
        <v>0.51</v>
      </c>
      <c r="L520">
        <v>-1.7326177650000001</v>
      </c>
      <c r="M520">
        <v>0.71534871600000005</v>
      </c>
      <c r="N520">
        <v>0.36</v>
      </c>
      <c r="O520">
        <v>0.9</v>
      </c>
      <c r="P520">
        <v>0</v>
      </c>
      <c r="Q520">
        <v>0</v>
      </c>
      <c r="R520">
        <v>0</v>
      </c>
    </row>
    <row r="521" spans="1:18" x14ac:dyDescent="0.2">
      <c r="A521" t="s">
        <v>1596</v>
      </c>
      <c r="B521" t="s">
        <v>1598</v>
      </c>
      <c r="C521" t="s">
        <v>1597</v>
      </c>
      <c r="D521">
        <v>4</v>
      </c>
      <c r="E521">
        <v>22.29</v>
      </c>
      <c r="F521">
        <v>22.43</v>
      </c>
      <c r="G521">
        <v>22.06</v>
      </c>
      <c r="H521">
        <v>22.85</v>
      </c>
      <c r="I521">
        <v>22.29</v>
      </c>
      <c r="J521">
        <v>22.45</v>
      </c>
      <c r="K521">
        <v>0.27</v>
      </c>
      <c r="L521">
        <v>-0.901181389</v>
      </c>
      <c r="M521">
        <v>0.37086480900000002</v>
      </c>
      <c r="N521">
        <v>0.36</v>
      </c>
      <c r="O521">
        <v>0.9</v>
      </c>
      <c r="P521">
        <v>1</v>
      </c>
      <c r="Q521">
        <v>0</v>
      </c>
      <c r="R521">
        <v>1</v>
      </c>
    </row>
    <row r="522" spans="1:18" x14ac:dyDescent="0.2">
      <c r="A522" t="s">
        <v>1599</v>
      </c>
      <c r="B522" t="s">
        <v>1601</v>
      </c>
      <c r="C522" t="s">
        <v>1600</v>
      </c>
      <c r="D522">
        <v>3</v>
      </c>
      <c r="E522">
        <v>21.12</v>
      </c>
      <c r="F522">
        <v>20.58</v>
      </c>
      <c r="G522">
        <v>20.34</v>
      </c>
      <c r="H522">
        <v>20.89</v>
      </c>
      <c r="I522">
        <v>19.93</v>
      </c>
      <c r="J522">
        <v>20.11</v>
      </c>
      <c r="K522">
        <v>-0.38</v>
      </c>
      <c r="L522">
        <v>-0.52873763500000004</v>
      </c>
      <c r="M522">
        <v>1.279902632</v>
      </c>
      <c r="N522">
        <v>0.36</v>
      </c>
      <c r="O522">
        <v>0.9</v>
      </c>
      <c r="P522">
        <v>1</v>
      </c>
      <c r="Q522">
        <v>0</v>
      </c>
      <c r="R522">
        <v>0</v>
      </c>
    </row>
    <row r="523" spans="1:18" x14ac:dyDescent="0.2">
      <c r="A523" t="s">
        <v>1602</v>
      </c>
      <c r="B523" t="s">
        <v>1604</v>
      </c>
      <c r="C523" t="s">
        <v>1603</v>
      </c>
      <c r="D523">
        <v>5</v>
      </c>
      <c r="E523">
        <v>24.78</v>
      </c>
      <c r="F523">
        <v>24.61</v>
      </c>
      <c r="G523">
        <v>24.11</v>
      </c>
      <c r="H523">
        <v>25.07</v>
      </c>
      <c r="I523">
        <v>23.4</v>
      </c>
      <c r="J523">
        <v>23.6</v>
      </c>
      <c r="K523">
        <v>-0.48</v>
      </c>
      <c r="L523">
        <v>-0.67970237899999997</v>
      </c>
      <c r="M523">
        <v>1.631591805</v>
      </c>
      <c r="N523">
        <v>0.36</v>
      </c>
      <c r="O523">
        <v>0.9</v>
      </c>
      <c r="P523">
        <v>0</v>
      </c>
      <c r="Q523">
        <v>0</v>
      </c>
      <c r="R523">
        <v>0</v>
      </c>
    </row>
    <row r="524" spans="1:18" x14ac:dyDescent="0.2">
      <c r="A524" t="s">
        <v>1605</v>
      </c>
      <c r="B524" t="s">
        <v>1607</v>
      </c>
      <c r="C524" t="s">
        <v>1606</v>
      </c>
      <c r="D524">
        <v>21</v>
      </c>
      <c r="E524">
        <v>27.21</v>
      </c>
      <c r="F524">
        <v>25.98</v>
      </c>
      <c r="G524">
        <v>24.6</v>
      </c>
      <c r="H524">
        <v>26.04</v>
      </c>
      <c r="I524">
        <v>25.44</v>
      </c>
      <c r="J524">
        <v>24.02</v>
      </c>
      <c r="K524">
        <v>-0.76</v>
      </c>
      <c r="L524">
        <v>-1.095709351</v>
      </c>
      <c r="M524">
        <v>2.6224399690000002</v>
      </c>
      <c r="N524">
        <v>0.36</v>
      </c>
      <c r="O524">
        <v>0.9</v>
      </c>
      <c r="P524">
        <v>1</v>
      </c>
      <c r="Q524">
        <v>0</v>
      </c>
      <c r="R524">
        <v>0</v>
      </c>
    </row>
    <row r="525" spans="1:18" x14ac:dyDescent="0.2">
      <c r="A525" t="s">
        <v>1608</v>
      </c>
      <c r="B525" t="s">
        <v>1610</v>
      </c>
      <c r="C525" t="s">
        <v>1609</v>
      </c>
      <c r="D525">
        <v>2</v>
      </c>
      <c r="E525">
        <v>19.739999999999998</v>
      </c>
      <c r="F525">
        <v>19.43</v>
      </c>
      <c r="G525">
        <v>19.53</v>
      </c>
      <c r="H525">
        <v>19.8</v>
      </c>
      <c r="I525">
        <v>18.190000000000001</v>
      </c>
      <c r="J525">
        <v>19.39</v>
      </c>
      <c r="K525">
        <v>-0.44</v>
      </c>
      <c r="L525">
        <v>-0.63829650599999999</v>
      </c>
      <c r="M525">
        <v>1.523738858</v>
      </c>
      <c r="N525">
        <v>0.36</v>
      </c>
      <c r="O525">
        <v>0.91</v>
      </c>
      <c r="P525">
        <v>0</v>
      </c>
      <c r="Q525">
        <v>0</v>
      </c>
      <c r="R525">
        <v>0</v>
      </c>
    </row>
    <row r="526" spans="1:18" x14ac:dyDescent="0.2">
      <c r="A526" t="s">
        <v>1611</v>
      </c>
      <c r="B526" t="s">
        <v>1613</v>
      </c>
      <c r="C526" t="s">
        <v>1612</v>
      </c>
      <c r="D526">
        <v>6</v>
      </c>
      <c r="E526">
        <v>21.4</v>
      </c>
      <c r="F526">
        <v>21.56</v>
      </c>
      <c r="G526">
        <v>21.54</v>
      </c>
      <c r="H526">
        <v>20.99</v>
      </c>
      <c r="I526">
        <v>21.19</v>
      </c>
      <c r="J526">
        <v>21.53</v>
      </c>
      <c r="K526">
        <v>-0.27</v>
      </c>
      <c r="L526">
        <v>-0.38231332200000001</v>
      </c>
      <c r="M526">
        <v>0.91575229199999997</v>
      </c>
      <c r="N526">
        <v>0.36</v>
      </c>
      <c r="O526">
        <v>0.91</v>
      </c>
      <c r="P526">
        <v>1</v>
      </c>
      <c r="Q526">
        <v>0</v>
      </c>
      <c r="R526">
        <v>0</v>
      </c>
    </row>
    <row r="527" spans="1:18" x14ac:dyDescent="0.2">
      <c r="A527" t="s">
        <v>1614</v>
      </c>
      <c r="B527" t="s">
        <v>1616</v>
      </c>
      <c r="C527" t="s">
        <v>1615</v>
      </c>
      <c r="D527">
        <v>36</v>
      </c>
      <c r="E527">
        <v>27.81</v>
      </c>
      <c r="F527">
        <v>27.09</v>
      </c>
      <c r="G527">
        <v>26.47</v>
      </c>
      <c r="H527">
        <v>29.18</v>
      </c>
      <c r="I527">
        <v>27.18</v>
      </c>
      <c r="J527">
        <v>26.94</v>
      </c>
      <c r="K527">
        <v>0.64</v>
      </c>
      <c r="L527">
        <v>-2.2099557999999999</v>
      </c>
      <c r="M527">
        <v>0.92907775800000003</v>
      </c>
      <c r="N527">
        <v>0.36</v>
      </c>
      <c r="O527">
        <v>0.91</v>
      </c>
      <c r="P527">
        <v>1</v>
      </c>
      <c r="Q527">
        <v>0</v>
      </c>
      <c r="R527">
        <v>0</v>
      </c>
    </row>
    <row r="528" spans="1:18" x14ac:dyDescent="0.2">
      <c r="A528" t="s">
        <v>1617</v>
      </c>
      <c r="B528" t="s">
        <v>1619</v>
      </c>
      <c r="C528" t="s">
        <v>1618</v>
      </c>
      <c r="D528">
        <v>56</v>
      </c>
      <c r="E528">
        <v>26.03</v>
      </c>
      <c r="F528">
        <v>26.41</v>
      </c>
      <c r="G528">
        <v>26.52</v>
      </c>
      <c r="H528">
        <v>26.26</v>
      </c>
      <c r="I528">
        <v>26.74</v>
      </c>
      <c r="J528">
        <v>26.75</v>
      </c>
      <c r="K528">
        <v>0.26</v>
      </c>
      <c r="L528">
        <v>-0.89472237700000001</v>
      </c>
      <c r="M528">
        <v>0.37468537099999999</v>
      </c>
      <c r="N528">
        <v>0.36</v>
      </c>
      <c r="O528">
        <v>0.91</v>
      </c>
      <c r="P528">
        <v>1</v>
      </c>
      <c r="Q528">
        <v>0</v>
      </c>
      <c r="R528">
        <v>0</v>
      </c>
    </row>
    <row r="529" spans="1:18" x14ac:dyDescent="0.2">
      <c r="A529" t="s">
        <v>1620</v>
      </c>
      <c r="B529" t="s">
        <v>1622</v>
      </c>
      <c r="C529" t="s">
        <v>1621</v>
      </c>
      <c r="D529">
        <v>9</v>
      </c>
      <c r="E529">
        <v>26.66</v>
      </c>
      <c r="F529">
        <v>27.26</v>
      </c>
      <c r="G529">
        <v>26.64</v>
      </c>
      <c r="H529">
        <v>26.17</v>
      </c>
      <c r="I529">
        <v>26.52</v>
      </c>
      <c r="J529">
        <v>26.97</v>
      </c>
      <c r="K529">
        <v>-0.3</v>
      </c>
      <c r="L529">
        <v>-0.439473581</v>
      </c>
      <c r="M529">
        <v>1.0470658850000001</v>
      </c>
      <c r="N529">
        <v>0.36</v>
      </c>
      <c r="O529">
        <v>0.91</v>
      </c>
      <c r="P529">
        <v>1</v>
      </c>
      <c r="Q529">
        <v>0</v>
      </c>
      <c r="R529">
        <v>0</v>
      </c>
    </row>
    <row r="530" spans="1:18" x14ac:dyDescent="0.2">
      <c r="A530" t="s">
        <v>1623</v>
      </c>
      <c r="B530" t="s">
        <v>1625</v>
      </c>
      <c r="C530" t="s">
        <v>1624</v>
      </c>
      <c r="D530">
        <v>12</v>
      </c>
      <c r="E530">
        <v>23.73</v>
      </c>
      <c r="F530">
        <v>23.86</v>
      </c>
      <c r="G530">
        <v>23.96</v>
      </c>
      <c r="H530">
        <v>24.09</v>
      </c>
      <c r="I530">
        <v>24</v>
      </c>
      <c r="J530">
        <v>24.1</v>
      </c>
      <c r="K530">
        <v>0.21</v>
      </c>
      <c r="L530">
        <v>-0.73467078799999996</v>
      </c>
      <c r="M530">
        <v>0.30807025500000002</v>
      </c>
      <c r="N530">
        <v>0.36</v>
      </c>
      <c r="O530">
        <v>0.91</v>
      </c>
      <c r="P530">
        <v>0</v>
      </c>
      <c r="Q530">
        <v>0</v>
      </c>
      <c r="R530">
        <v>0</v>
      </c>
    </row>
    <row r="531" spans="1:18" x14ac:dyDescent="0.2">
      <c r="A531" t="s">
        <v>1626</v>
      </c>
      <c r="B531" t="s">
        <v>1628</v>
      </c>
      <c r="C531" t="s">
        <v>1627</v>
      </c>
      <c r="D531">
        <v>4</v>
      </c>
      <c r="E531">
        <v>20.350000000000001</v>
      </c>
      <c r="F531">
        <v>20.9</v>
      </c>
      <c r="G531">
        <v>21.16</v>
      </c>
      <c r="H531">
        <v>20.38</v>
      </c>
      <c r="I531">
        <v>21.9</v>
      </c>
      <c r="J531">
        <v>21.49</v>
      </c>
      <c r="K531">
        <v>0.45</v>
      </c>
      <c r="L531">
        <v>-1.563653494</v>
      </c>
      <c r="M531">
        <v>0.66032592099999998</v>
      </c>
      <c r="N531">
        <v>0.37</v>
      </c>
      <c r="O531">
        <v>0.91</v>
      </c>
      <c r="P531">
        <v>1</v>
      </c>
      <c r="Q531">
        <v>0</v>
      </c>
      <c r="R531">
        <v>1</v>
      </c>
    </row>
    <row r="532" spans="1:18" x14ac:dyDescent="0.2">
      <c r="A532" t="s">
        <v>1629</v>
      </c>
      <c r="B532" t="s">
        <v>1631</v>
      </c>
      <c r="C532" t="s">
        <v>1630</v>
      </c>
      <c r="D532">
        <v>3</v>
      </c>
      <c r="E532">
        <v>20.22</v>
      </c>
      <c r="F532">
        <v>19.45</v>
      </c>
      <c r="G532">
        <v>19.309999999999999</v>
      </c>
      <c r="H532">
        <v>21.04</v>
      </c>
      <c r="I532">
        <v>19.84</v>
      </c>
      <c r="J532">
        <v>19.510000000000002</v>
      </c>
      <c r="K532">
        <v>0.47</v>
      </c>
      <c r="L532">
        <v>-1.6430465809999999</v>
      </c>
      <c r="M532">
        <v>0.69634159399999995</v>
      </c>
      <c r="N532">
        <v>0.37</v>
      </c>
      <c r="O532">
        <v>0.91</v>
      </c>
      <c r="P532">
        <v>0</v>
      </c>
      <c r="Q532">
        <v>0</v>
      </c>
      <c r="R532">
        <v>0</v>
      </c>
    </row>
    <row r="533" spans="1:18" x14ac:dyDescent="0.2">
      <c r="A533" t="s">
        <v>1632</v>
      </c>
      <c r="B533" t="s">
        <v>1634</v>
      </c>
      <c r="C533" t="s">
        <v>1633</v>
      </c>
      <c r="D533">
        <v>2</v>
      </c>
      <c r="E533">
        <v>21.63</v>
      </c>
      <c r="F533">
        <v>20.69</v>
      </c>
      <c r="G533">
        <v>20.440000000000001</v>
      </c>
      <c r="H533">
        <v>22.93</v>
      </c>
      <c r="I533">
        <v>20.79</v>
      </c>
      <c r="J533">
        <v>20.93</v>
      </c>
      <c r="K533">
        <v>0.63</v>
      </c>
      <c r="L533">
        <v>-2.1868949440000001</v>
      </c>
      <c r="M533">
        <v>0.92689973199999998</v>
      </c>
      <c r="N533">
        <v>0.37</v>
      </c>
      <c r="O533">
        <v>0.91</v>
      </c>
      <c r="P533">
        <v>1</v>
      </c>
      <c r="Q533">
        <v>0</v>
      </c>
      <c r="R533">
        <v>0</v>
      </c>
    </row>
    <row r="534" spans="1:18" x14ac:dyDescent="0.2">
      <c r="A534" t="s">
        <v>1635</v>
      </c>
      <c r="B534" t="s">
        <v>1637</v>
      </c>
      <c r="C534" t="s">
        <v>1636</v>
      </c>
      <c r="D534">
        <v>6</v>
      </c>
      <c r="E534">
        <v>22.43</v>
      </c>
      <c r="F534">
        <v>22.48</v>
      </c>
      <c r="G534">
        <v>22.49</v>
      </c>
      <c r="H534">
        <v>22.33</v>
      </c>
      <c r="I534">
        <v>22.91</v>
      </c>
      <c r="J534">
        <v>22.92</v>
      </c>
      <c r="K534">
        <v>0.25</v>
      </c>
      <c r="L534">
        <v>-0.88164138700000005</v>
      </c>
      <c r="M534">
        <v>0.372247983</v>
      </c>
      <c r="N534">
        <v>0.37</v>
      </c>
      <c r="O534">
        <v>0.91</v>
      </c>
      <c r="P534">
        <v>0</v>
      </c>
      <c r="Q534">
        <v>0</v>
      </c>
      <c r="R534">
        <v>0</v>
      </c>
    </row>
    <row r="535" spans="1:18" x14ac:dyDescent="0.2">
      <c r="A535" t="s">
        <v>1638</v>
      </c>
      <c r="B535" t="s">
        <v>1640</v>
      </c>
      <c r="C535" t="s">
        <v>1639</v>
      </c>
      <c r="D535">
        <v>2</v>
      </c>
      <c r="E535">
        <v>21.44</v>
      </c>
      <c r="F535">
        <v>22.11</v>
      </c>
      <c r="G535">
        <v>21.82</v>
      </c>
      <c r="H535">
        <v>21.67</v>
      </c>
      <c r="I535">
        <v>22.2</v>
      </c>
      <c r="J535">
        <v>22.45</v>
      </c>
      <c r="K535">
        <v>0.31</v>
      </c>
      <c r="L535">
        <v>-1.0873562489999999</v>
      </c>
      <c r="M535">
        <v>0.46038501300000001</v>
      </c>
      <c r="N535">
        <v>0.37</v>
      </c>
      <c r="O535">
        <v>0.91</v>
      </c>
      <c r="P535">
        <v>1</v>
      </c>
      <c r="Q535">
        <v>0</v>
      </c>
      <c r="R535">
        <v>0</v>
      </c>
    </row>
    <row r="536" spans="1:18" x14ac:dyDescent="0.2">
      <c r="A536" t="s">
        <v>1641</v>
      </c>
      <c r="B536" t="s">
        <v>1643</v>
      </c>
      <c r="C536" t="s">
        <v>1642</v>
      </c>
      <c r="D536">
        <v>12</v>
      </c>
      <c r="E536">
        <v>24.15</v>
      </c>
      <c r="F536">
        <v>24.02</v>
      </c>
      <c r="G536">
        <v>23.91</v>
      </c>
      <c r="H536">
        <v>23.55</v>
      </c>
      <c r="I536">
        <v>23.76</v>
      </c>
      <c r="J536">
        <v>24.07</v>
      </c>
      <c r="K536">
        <v>-0.24</v>
      </c>
      <c r="L536">
        <v>-0.34943616599999999</v>
      </c>
      <c r="M536">
        <v>0.82382492200000002</v>
      </c>
      <c r="N536">
        <v>0.37</v>
      </c>
      <c r="O536">
        <v>0.91</v>
      </c>
      <c r="P536">
        <v>1</v>
      </c>
      <c r="Q536">
        <v>0</v>
      </c>
      <c r="R536">
        <v>0</v>
      </c>
    </row>
    <row r="537" spans="1:18" x14ac:dyDescent="0.2">
      <c r="A537" t="s">
        <v>1644</v>
      </c>
      <c r="B537" t="s">
        <v>1646</v>
      </c>
      <c r="C537" t="s">
        <v>1645</v>
      </c>
      <c r="D537">
        <v>3</v>
      </c>
      <c r="E537">
        <v>20.34</v>
      </c>
      <c r="F537">
        <v>20.28</v>
      </c>
      <c r="G537">
        <v>19.559999999999999</v>
      </c>
      <c r="H537">
        <v>20.72</v>
      </c>
      <c r="I537">
        <v>20.23</v>
      </c>
      <c r="J537">
        <v>20.2</v>
      </c>
      <c r="K537">
        <v>0.33</v>
      </c>
      <c r="L537">
        <v>-1.135086351</v>
      </c>
      <c r="M537">
        <v>0.48247157000000002</v>
      </c>
      <c r="N537">
        <v>0.37</v>
      </c>
      <c r="O537">
        <v>0.91</v>
      </c>
      <c r="P537">
        <v>1</v>
      </c>
      <c r="Q537">
        <v>0</v>
      </c>
      <c r="R537">
        <v>0</v>
      </c>
    </row>
    <row r="538" spans="1:18" x14ac:dyDescent="0.2">
      <c r="A538" t="s">
        <v>1647</v>
      </c>
      <c r="B538" t="s">
        <v>1649</v>
      </c>
      <c r="C538" t="s">
        <v>1648</v>
      </c>
      <c r="D538">
        <v>30</v>
      </c>
      <c r="E538">
        <v>26.04</v>
      </c>
      <c r="F538">
        <v>26.16</v>
      </c>
      <c r="G538">
        <v>26.26</v>
      </c>
      <c r="H538">
        <v>25.26</v>
      </c>
      <c r="I538">
        <v>26.08</v>
      </c>
      <c r="J538">
        <v>26.21</v>
      </c>
      <c r="K538">
        <v>-0.3</v>
      </c>
      <c r="L538">
        <v>-0.44818504199999998</v>
      </c>
      <c r="M538">
        <v>1.053875449</v>
      </c>
      <c r="N538">
        <v>0.37</v>
      </c>
      <c r="O538">
        <v>0.91</v>
      </c>
      <c r="P538">
        <v>0</v>
      </c>
      <c r="Q538">
        <v>0</v>
      </c>
      <c r="R538">
        <v>0</v>
      </c>
    </row>
    <row r="539" spans="1:18" x14ac:dyDescent="0.2">
      <c r="A539" t="s">
        <v>1650</v>
      </c>
      <c r="B539" t="s">
        <v>1652</v>
      </c>
      <c r="C539" t="s">
        <v>1651</v>
      </c>
      <c r="D539">
        <v>25</v>
      </c>
      <c r="E539">
        <v>25.23</v>
      </c>
      <c r="F539">
        <v>25.19</v>
      </c>
      <c r="G539">
        <v>24.92</v>
      </c>
      <c r="H539">
        <v>25.31</v>
      </c>
      <c r="I539">
        <v>24.63</v>
      </c>
      <c r="J539">
        <v>24.55</v>
      </c>
      <c r="K539">
        <v>-0.28000000000000003</v>
      </c>
      <c r="L539">
        <v>-0.41759237599999999</v>
      </c>
      <c r="M539">
        <v>0.98110633300000005</v>
      </c>
      <c r="N539">
        <v>0.37</v>
      </c>
      <c r="O539">
        <v>0.91</v>
      </c>
      <c r="P539">
        <v>1</v>
      </c>
      <c r="Q539">
        <v>0</v>
      </c>
      <c r="R539">
        <v>0</v>
      </c>
    </row>
    <row r="540" spans="1:18" x14ac:dyDescent="0.2">
      <c r="A540" t="s">
        <v>1653</v>
      </c>
      <c r="B540" t="s">
        <v>1655</v>
      </c>
      <c r="C540" t="s">
        <v>1654</v>
      </c>
      <c r="D540">
        <v>2</v>
      </c>
      <c r="E540">
        <v>18.91</v>
      </c>
      <c r="F540">
        <v>19.22</v>
      </c>
      <c r="G540">
        <v>18.68</v>
      </c>
      <c r="H540">
        <v>18.89</v>
      </c>
      <c r="I540">
        <v>18.28</v>
      </c>
      <c r="J540">
        <v>18.75</v>
      </c>
      <c r="K540">
        <v>-0.3</v>
      </c>
      <c r="L540">
        <v>-0.44310151599999997</v>
      </c>
      <c r="M540">
        <v>1.036944458</v>
      </c>
      <c r="N540">
        <v>0.37</v>
      </c>
      <c r="O540">
        <v>0.91</v>
      </c>
      <c r="P540">
        <v>0</v>
      </c>
      <c r="Q540">
        <v>0</v>
      </c>
      <c r="R540">
        <v>0</v>
      </c>
    </row>
    <row r="541" spans="1:18" x14ac:dyDescent="0.2">
      <c r="A541" t="s">
        <v>1656</v>
      </c>
      <c r="B541" t="s">
        <v>1658</v>
      </c>
      <c r="C541" t="s">
        <v>1657</v>
      </c>
      <c r="D541">
        <v>3</v>
      </c>
      <c r="E541">
        <v>22.05</v>
      </c>
      <c r="F541">
        <v>22.02</v>
      </c>
      <c r="G541">
        <v>22.26</v>
      </c>
      <c r="H541">
        <v>21.36</v>
      </c>
      <c r="I541">
        <v>21.87</v>
      </c>
      <c r="J541">
        <v>22.23</v>
      </c>
      <c r="K541">
        <v>-0.28999999999999998</v>
      </c>
      <c r="L541">
        <v>-0.43482747300000002</v>
      </c>
      <c r="M541">
        <v>1.0156493440000001</v>
      </c>
      <c r="N541">
        <v>0.37</v>
      </c>
      <c r="O541">
        <v>0.91</v>
      </c>
      <c r="P541">
        <v>1</v>
      </c>
      <c r="Q541">
        <v>0</v>
      </c>
      <c r="R541">
        <v>0</v>
      </c>
    </row>
    <row r="542" spans="1:18" x14ac:dyDescent="0.2">
      <c r="A542" t="s">
        <v>1659</v>
      </c>
      <c r="B542" t="s">
        <v>1661</v>
      </c>
      <c r="C542" t="s">
        <v>1660</v>
      </c>
      <c r="D542">
        <v>4</v>
      </c>
      <c r="E542">
        <v>22.51</v>
      </c>
      <c r="F542">
        <v>22.6</v>
      </c>
      <c r="G542">
        <v>22.64</v>
      </c>
      <c r="H542">
        <v>21.8</v>
      </c>
      <c r="I542">
        <v>22.42</v>
      </c>
      <c r="J542">
        <v>22.68</v>
      </c>
      <c r="K542">
        <v>-0.28000000000000003</v>
      </c>
      <c r="L542">
        <v>-0.42608085699999998</v>
      </c>
      <c r="M542">
        <v>0.99278485100000002</v>
      </c>
      <c r="N542">
        <v>0.37</v>
      </c>
      <c r="O542">
        <v>0.91</v>
      </c>
      <c r="P542">
        <v>1</v>
      </c>
      <c r="Q542">
        <v>0</v>
      </c>
      <c r="R542">
        <v>0</v>
      </c>
    </row>
    <row r="543" spans="1:18" x14ac:dyDescent="0.2">
      <c r="A543" t="s">
        <v>1662</v>
      </c>
      <c r="B543" t="s">
        <v>1664</v>
      </c>
      <c r="C543" t="s">
        <v>1663</v>
      </c>
      <c r="D543">
        <v>10</v>
      </c>
      <c r="E543">
        <v>21.15</v>
      </c>
      <c r="F543">
        <v>21.42</v>
      </c>
      <c r="G543">
        <v>21.58</v>
      </c>
      <c r="H543">
        <v>21.01</v>
      </c>
      <c r="I543">
        <v>22.12</v>
      </c>
      <c r="J543">
        <v>22.1</v>
      </c>
      <c r="K543">
        <v>0.36</v>
      </c>
      <c r="L543">
        <v>-1.26965562</v>
      </c>
      <c r="M543">
        <v>0.546434792</v>
      </c>
      <c r="N543">
        <v>0.38</v>
      </c>
      <c r="O543">
        <v>0.91</v>
      </c>
      <c r="P543">
        <v>1</v>
      </c>
      <c r="Q543">
        <v>0</v>
      </c>
      <c r="R543">
        <v>0</v>
      </c>
    </row>
    <row r="544" spans="1:18" x14ac:dyDescent="0.2">
      <c r="A544" t="s">
        <v>1665</v>
      </c>
      <c r="B544" t="s">
        <v>1667</v>
      </c>
      <c r="C544" t="s">
        <v>1666</v>
      </c>
      <c r="D544">
        <v>6</v>
      </c>
      <c r="E544">
        <v>21.77</v>
      </c>
      <c r="F544">
        <v>22.52</v>
      </c>
      <c r="G544">
        <v>22.18</v>
      </c>
      <c r="H544">
        <v>21.31</v>
      </c>
      <c r="I544">
        <v>21.75</v>
      </c>
      <c r="J544">
        <v>22.36</v>
      </c>
      <c r="K544">
        <v>-0.35</v>
      </c>
      <c r="L544">
        <v>-0.52784911000000001</v>
      </c>
      <c r="M544">
        <v>1.223784781</v>
      </c>
      <c r="N544">
        <v>0.38</v>
      </c>
      <c r="O544">
        <v>0.91</v>
      </c>
      <c r="P544">
        <v>1</v>
      </c>
      <c r="Q544">
        <v>0</v>
      </c>
      <c r="R544">
        <v>0</v>
      </c>
    </row>
    <row r="545" spans="1:18" x14ac:dyDescent="0.2">
      <c r="A545" t="s">
        <v>1668</v>
      </c>
      <c r="B545" t="s">
        <v>1670</v>
      </c>
      <c r="C545" t="s">
        <v>1669</v>
      </c>
      <c r="D545">
        <v>10</v>
      </c>
      <c r="E545">
        <v>22.59</v>
      </c>
      <c r="F545">
        <v>22.83</v>
      </c>
      <c r="G545">
        <v>22.85</v>
      </c>
      <c r="H545">
        <v>22.24</v>
      </c>
      <c r="I545">
        <v>22.54</v>
      </c>
      <c r="J545">
        <v>22.76</v>
      </c>
      <c r="K545">
        <v>-0.24</v>
      </c>
      <c r="L545">
        <v>-0.364037783</v>
      </c>
      <c r="M545">
        <v>0.84249938099999999</v>
      </c>
      <c r="N545">
        <v>0.38</v>
      </c>
      <c r="O545">
        <v>0.91</v>
      </c>
      <c r="P545">
        <v>0</v>
      </c>
      <c r="Q545">
        <v>0</v>
      </c>
      <c r="R545">
        <v>0</v>
      </c>
    </row>
    <row r="546" spans="1:18" x14ac:dyDescent="0.2">
      <c r="A546" t="s">
        <v>1671</v>
      </c>
      <c r="B546" t="s">
        <v>1673</v>
      </c>
      <c r="C546" t="s">
        <v>1672</v>
      </c>
      <c r="D546">
        <v>3</v>
      </c>
      <c r="E546">
        <v>19.8</v>
      </c>
      <c r="F546">
        <v>20.010000000000002</v>
      </c>
      <c r="G546">
        <v>21.68</v>
      </c>
      <c r="H546">
        <v>20.46</v>
      </c>
      <c r="I546">
        <v>20.89</v>
      </c>
      <c r="J546">
        <v>21.87</v>
      </c>
      <c r="K546">
        <v>0.57999999999999996</v>
      </c>
      <c r="L546">
        <v>-2.0548586329999998</v>
      </c>
      <c r="M546">
        <v>0.89328105099999999</v>
      </c>
      <c r="N546">
        <v>0.38</v>
      </c>
      <c r="O546">
        <v>0.91</v>
      </c>
      <c r="P546">
        <v>1</v>
      </c>
      <c r="Q546">
        <v>0</v>
      </c>
      <c r="R546">
        <v>0</v>
      </c>
    </row>
    <row r="547" spans="1:18" x14ac:dyDescent="0.2">
      <c r="A547" t="s">
        <v>1674</v>
      </c>
      <c r="B547" t="s">
        <v>1676</v>
      </c>
      <c r="C547" t="s">
        <v>1675</v>
      </c>
      <c r="D547">
        <v>2</v>
      </c>
      <c r="E547">
        <v>18.75</v>
      </c>
      <c r="F547">
        <v>18.5</v>
      </c>
      <c r="G547">
        <v>18.88</v>
      </c>
      <c r="H547">
        <v>18.350000000000001</v>
      </c>
      <c r="I547">
        <v>19.350000000000001</v>
      </c>
      <c r="J547">
        <v>19.510000000000002</v>
      </c>
      <c r="K547">
        <v>0.36</v>
      </c>
      <c r="L547">
        <v>-1.2696100429999999</v>
      </c>
      <c r="M547">
        <v>0.54941377000000002</v>
      </c>
      <c r="N547">
        <v>0.38</v>
      </c>
      <c r="O547">
        <v>0.91</v>
      </c>
      <c r="P547">
        <v>1</v>
      </c>
      <c r="Q547">
        <v>0</v>
      </c>
      <c r="R547">
        <v>0</v>
      </c>
    </row>
    <row r="548" spans="1:18" x14ac:dyDescent="0.2">
      <c r="A548" t="s">
        <v>1677</v>
      </c>
      <c r="B548" t="s">
        <v>1679</v>
      </c>
      <c r="C548" t="s">
        <v>1678</v>
      </c>
      <c r="D548">
        <v>11</v>
      </c>
      <c r="E548">
        <v>23.2</v>
      </c>
      <c r="F548">
        <v>23.32</v>
      </c>
      <c r="G548">
        <v>23.46</v>
      </c>
      <c r="H548">
        <v>22.87</v>
      </c>
      <c r="I548">
        <v>23.33</v>
      </c>
      <c r="J548">
        <v>23.1</v>
      </c>
      <c r="K548">
        <v>-0.23</v>
      </c>
      <c r="L548">
        <v>-0.34759702799999997</v>
      </c>
      <c r="M548">
        <v>0.80096737799999995</v>
      </c>
      <c r="N548">
        <v>0.38</v>
      </c>
      <c r="O548">
        <v>0.91</v>
      </c>
      <c r="P548">
        <v>1</v>
      </c>
      <c r="Q548">
        <v>0</v>
      </c>
      <c r="R548">
        <v>0</v>
      </c>
    </row>
    <row r="549" spans="1:18" x14ac:dyDescent="0.2">
      <c r="A549" t="s">
        <v>1680</v>
      </c>
      <c r="B549" t="s">
        <v>1682</v>
      </c>
      <c r="C549" t="s">
        <v>1681</v>
      </c>
      <c r="D549">
        <v>22</v>
      </c>
      <c r="E549">
        <v>24.92</v>
      </c>
      <c r="F549">
        <v>25.04</v>
      </c>
      <c r="G549">
        <v>25.01</v>
      </c>
      <c r="H549">
        <v>24.77</v>
      </c>
      <c r="I549">
        <v>24.71</v>
      </c>
      <c r="J549">
        <v>24.87</v>
      </c>
      <c r="K549">
        <v>-0.21</v>
      </c>
      <c r="L549">
        <v>-0.31720614800000002</v>
      </c>
      <c r="M549">
        <v>0.73079729599999999</v>
      </c>
      <c r="N549">
        <v>0.38</v>
      </c>
      <c r="O549">
        <v>0.91</v>
      </c>
      <c r="P549">
        <v>0</v>
      </c>
      <c r="Q549">
        <v>0</v>
      </c>
      <c r="R549">
        <v>0</v>
      </c>
    </row>
    <row r="550" spans="1:18" x14ac:dyDescent="0.2">
      <c r="A550" t="s">
        <v>1683</v>
      </c>
      <c r="B550" t="s">
        <v>1685</v>
      </c>
      <c r="C550" t="s">
        <v>1684</v>
      </c>
      <c r="D550">
        <v>3</v>
      </c>
      <c r="E550">
        <v>19.559999999999999</v>
      </c>
      <c r="F550">
        <v>19.03</v>
      </c>
      <c r="G550">
        <v>19.97</v>
      </c>
      <c r="H550">
        <v>19.04</v>
      </c>
      <c r="I550">
        <v>20.46</v>
      </c>
      <c r="J550">
        <v>20.43</v>
      </c>
      <c r="K550">
        <v>0.45</v>
      </c>
      <c r="L550">
        <v>-1.615525554</v>
      </c>
      <c r="M550">
        <v>0.70552596199999995</v>
      </c>
      <c r="N550">
        <v>0.38</v>
      </c>
      <c r="O550">
        <v>0.91</v>
      </c>
      <c r="P550">
        <v>1</v>
      </c>
      <c r="Q550">
        <v>0</v>
      </c>
      <c r="R550">
        <v>0</v>
      </c>
    </row>
    <row r="551" spans="1:18" x14ac:dyDescent="0.2">
      <c r="A551" t="s">
        <v>1686</v>
      </c>
      <c r="B551" t="s">
        <v>1688</v>
      </c>
      <c r="C551" t="s">
        <v>1687</v>
      </c>
      <c r="D551">
        <v>18</v>
      </c>
      <c r="E551">
        <v>26.31</v>
      </c>
      <c r="F551">
        <v>26.89</v>
      </c>
      <c r="G551">
        <v>27.16</v>
      </c>
      <c r="H551">
        <v>26.11</v>
      </c>
      <c r="I551">
        <v>27.73</v>
      </c>
      <c r="J551">
        <v>28.04</v>
      </c>
      <c r="K551">
        <v>0.51</v>
      </c>
      <c r="L551">
        <v>-1.7984768280000001</v>
      </c>
      <c r="M551">
        <v>0.78604290499999996</v>
      </c>
      <c r="N551">
        <v>0.38</v>
      </c>
      <c r="O551">
        <v>0.91</v>
      </c>
      <c r="P551">
        <v>1</v>
      </c>
      <c r="Q551">
        <v>0</v>
      </c>
      <c r="R551">
        <v>0</v>
      </c>
    </row>
    <row r="552" spans="1:18" x14ac:dyDescent="0.2">
      <c r="A552" t="s">
        <v>1689</v>
      </c>
      <c r="B552" t="s">
        <v>1691</v>
      </c>
      <c r="C552" t="s">
        <v>1690</v>
      </c>
      <c r="D552">
        <v>20</v>
      </c>
      <c r="E552">
        <v>24.24</v>
      </c>
      <c r="F552">
        <v>24.02</v>
      </c>
      <c r="G552">
        <v>23.59</v>
      </c>
      <c r="H552">
        <v>23.87</v>
      </c>
      <c r="I552">
        <v>23.56</v>
      </c>
      <c r="J552">
        <v>23.67</v>
      </c>
      <c r="K552">
        <v>-0.25</v>
      </c>
      <c r="L552">
        <v>-0.38347694100000002</v>
      </c>
      <c r="M552">
        <v>0.88213014300000003</v>
      </c>
      <c r="N552">
        <v>0.38</v>
      </c>
      <c r="O552">
        <v>0.91</v>
      </c>
      <c r="P552">
        <v>1</v>
      </c>
      <c r="Q552">
        <v>0</v>
      </c>
      <c r="R552">
        <v>0</v>
      </c>
    </row>
    <row r="553" spans="1:18" x14ac:dyDescent="0.2">
      <c r="A553" t="s">
        <v>1692</v>
      </c>
      <c r="B553" t="s">
        <v>1694</v>
      </c>
      <c r="C553" t="s">
        <v>1693</v>
      </c>
      <c r="D553">
        <v>9</v>
      </c>
      <c r="E553">
        <v>24.15</v>
      </c>
      <c r="F553">
        <v>24.08</v>
      </c>
      <c r="G553">
        <v>24.11</v>
      </c>
      <c r="H553">
        <v>24.14</v>
      </c>
      <c r="I553">
        <v>24.41</v>
      </c>
      <c r="J553">
        <v>24.41</v>
      </c>
      <c r="K553">
        <v>0.21</v>
      </c>
      <c r="L553">
        <v>-0.73822629699999998</v>
      </c>
      <c r="M553">
        <v>0.32092414699999999</v>
      </c>
      <c r="N553">
        <v>0.38</v>
      </c>
      <c r="O553">
        <v>0.91</v>
      </c>
      <c r="P553">
        <v>1</v>
      </c>
      <c r="Q553">
        <v>0</v>
      </c>
      <c r="R553">
        <v>0</v>
      </c>
    </row>
    <row r="554" spans="1:18" x14ac:dyDescent="0.2">
      <c r="A554" t="s">
        <v>1695</v>
      </c>
      <c r="B554" t="s">
        <v>1697</v>
      </c>
      <c r="C554" t="s">
        <v>1696</v>
      </c>
      <c r="D554">
        <v>5</v>
      </c>
      <c r="E554">
        <v>19.78</v>
      </c>
      <c r="F554">
        <v>19.8</v>
      </c>
      <c r="G554">
        <v>20.03</v>
      </c>
      <c r="H554">
        <v>19.32</v>
      </c>
      <c r="I554">
        <v>20.95</v>
      </c>
      <c r="J554">
        <v>20.65</v>
      </c>
      <c r="K554">
        <v>0.43</v>
      </c>
      <c r="L554">
        <v>-1.536990002</v>
      </c>
      <c r="M554">
        <v>0.67143969199999998</v>
      </c>
      <c r="N554">
        <v>0.38</v>
      </c>
      <c r="O554">
        <v>0.91</v>
      </c>
      <c r="P554">
        <v>1</v>
      </c>
      <c r="Q554">
        <v>0</v>
      </c>
      <c r="R554">
        <v>0</v>
      </c>
    </row>
    <row r="555" spans="1:18" x14ac:dyDescent="0.2">
      <c r="A555" t="s">
        <v>1698</v>
      </c>
      <c r="B555" t="s">
        <v>1700</v>
      </c>
      <c r="C555" t="s">
        <v>1699</v>
      </c>
      <c r="D555">
        <v>2</v>
      </c>
      <c r="E555">
        <v>21.12</v>
      </c>
      <c r="F555">
        <v>21.11</v>
      </c>
      <c r="G555">
        <v>21.35</v>
      </c>
      <c r="H555">
        <v>20.41</v>
      </c>
      <c r="I555">
        <v>20.97</v>
      </c>
      <c r="J555">
        <v>21.3</v>
      </c>
      <c r="K555">
        <v>-0.3</v>
      </c>
      <c r="L555">
        <v>-0.46527875800000001</v>
      </c>
      <c r="M555">
        <v>1.0669143130000001</v>
      </c>
      <c r="N555">
        <v>0.38</v>
      </c>
      <c r="O555">
        <v>0.91</v>
      </c>
      <c r="P555">
        <v>0</v>
      </c>
      <c r="Q555">
        <v>0</v>
      </c>
      <c r="R555">
        <v>0</v>
      </c>
    </row>
    <row r="556" spans="1:18" x14ac:dyDescent="0.2">
      <c r="A556" t="s">
        <v>1701</v>
      </c>
      <c r="B556" t="s">
        <v>1703</v>
      </c>
      <c r="C556" t="s">
        <v>1702</v>
      </c>
      <c r="D556">
        <v>4</v>
      </c>
      <c r="E556">
        <v>21.54</v>
      </c>
      <c r="F556">
        <v>21.56</v>
      </c>
      <c r="G556">
        <v>21.45</v>
      </c>
      <c r="H556">
        <v>21.85</v>
      </c>
      <c r="I556">
        <v>21.59</v>
      </c>
      <c r="J556">
        <v>21.8</v>
      </c>
      <c r="K556">
        <v>0.23</v>
      </c>
      <c r="L556">
        <v>-0.80843781199999998</v>
      </c>
      <c r="M556">
        <v>0.35272613899999999</v>
      </c>
      <c r="N556">
        <v>0.38</v>
      </c>
      <c r="O556">
        <v>0.91</v>
      </c>
      <c r="P556">
        <v>0</v>
      </c>
      <c r="Q556">
        <v>0</v>
      </c>
      <c r="R556">
        <v>1</v>
      </c>
    </row>
    <row r="557" spans="1:18" x14ac:dyDescent="0.2">
      <c r="A557" t="s">
        <v>1704</v>
      </c>
      <c r="B557" t="s">
        <v>1706</v>
      </c>
      <c r="C557" t="s">
        <v>1705</v>
      </c>
      <c r="D557">
        <v>5</v>
      </c>
      <c r="E557">
        <v>21.95</v>
      </c>
      <c r="F557">
        <v>22.03</v>
      </c>
      <c r="G557">
        <v>22.06</v>
      </c>
      <c r="H557">
        <v>22.08</v>
      </c>
      <c r="I557">
        <v>21.58</v>
      </c>
      <c r="J557">
        <v>21.67</v>
      </c>
      <c r="K557">
        <v>-0.24</v>
      </c>
      <c r="L557">
        <v>-0.37413433499999998</v>
      </c>
      <c r="M557">
        <v>0.85655841600000004</v>
      </c>
      <c r="N557">
        <v>0.38</v>
      </c>
      <c r="O557">
        <v>0.91</v>
      </c>
      <c r="P557">
        <v>1</v>
      </c>
      <c r="Q557">
        <v>0</v>
      </c>
      <c r="R557">
        <v>0</v>
      </c>
    </row>
    <row r="558" spans="1:18" x14ac:dyDescent="0.2">
      <c r="A558" t="s">
        <v>1707</v>
      </c>
      <c r="B558" t="s">
        <v>1709</v>
      </c>
      <c r="C558" t="s">
        <v>1708</v>
      </c>
      <c r="D558">
        <v>35</v>
      </c>
      <c r="E558">
        <v>28.11</v>
      </c>
      <c r="F558">
        <v>28.23</v>
      </c>
      <c r="G558">
        <v>28.25</v>
      </c>
      <c r="H558">
        <v>27.64</v>
      </c>
      <c r="I558">
        <v>28.08</v>
      </c>
      <c r="J558">
        <v>28.23</v>
      </c>
      <c r="K558">
        <v>-0.21</v>
      </c>
      <c r="L558">
        <v>-0.33490689600000001</v>
      </c>
      <c r="M558">
        <v>0.76437215300000005</v>
      </c>
      <c r="N558">
        <v>0.38</v>
      </c>
      <c r="O558">
        <v>0.91</v>
      </c>
      <c r="P558">
        <v>1</v>
      </c>
      <c r="Q558">
        <v>0</v>
      </c>
      <c r="R558">
        <v>0</v>
      </c>
    </row>
    <row r="559" spans="1:18" x14ac:dyDescent="0.2">
      <c r="A559" t="s">
        <v>1710</v>
      </c>
      <c r="B559" t="s">
        <v>1712</v>
      </c>
      <c r="C559" t="s">
        <v>1711</v>
      </c>
      <c r="D559">
        <v>11</v>
      </c>
      <c r="E559">
        <v>25.86</v>
      </c>
      <c r="F559">
        <v>25.79</v>
      </c>
      <c r="G559">
        <v>25.55</v>
      </c>
      <c r="H559">
        <v>25.69</v>
      </c>
      <c r="I559">
        <v>25.33</v>
      </c>
      <c r="J559">
        <v>25.52</v>
      </c>
      <c r="K559">
        <v>-0.22</v>
      </c>
      <c r="L559">
        <v>-0.35101752800000002</v>
      </c>
      <c r="M559">
        <v>0.79917145899999997</v>
      </c>
      <c r="N559">
        <v>0.39</v>
      </c>
      <c r="O559">
        <v>0.91</v>
      </c>
      <c r="P559">
        <v>1</v>
      </c>
      <c r="Q559">
        <v>0</v>
      </c>
      <c r="R559">
        <v>0</v>
      </c>
    </row>
    <row r="560" spans="1:18" x14ac:dyDescent="0.2">
      <c r="A560" t="s">
        <v>1713</v>
      </c>
      <c r="B560" t="s">
        <v>1715</v>
      </c>
      <c r="C560" t="s">
        <v>1714</v>
      </c>
      <c r="D560">
        <v>22</v>
      </c>
      <c r="E560">
        <v>24.73</v>
      </c>
      <c r="F560">
        <v>25.18</v>
      </c>
      <c r="G560">
        <v>25.42</v>
      </c>
      <c r="H560">
        <v>24.84</v>
      </c>
      <c r="I560">
        <v>25.72</v>
      </c>
      <c r="J560">
        <v>25.73</v>
      </c>
      <c r="K560">
        <v>0.32</v>
      </c>
      <c r="L560">
        <v>-1.1574065440000001</v>
      </c>
      <c r="M560">
        <v>0.50997536799999998</v>
      </c>
      <c r="N560">
        <v>0.39</v>
      </c>
      <c r="O560">
        <v>0.91</v>
      </c>
      <c r="P560">
        <v>1</v>
      </c>
      <c r="Q560">
        <v>0</v>
      </c>
      <c r="R560">
        <v>0</v>
      </c>
    </row>
    <row r="561" spans="1:18" x14ac:dyDescent="0.2">
      <c r="A561" t="s">
        <v>1716</v>
      </c>
      <c r="B561" t="s">
        <v>1718</v>
      </c>
      <c r="C561" t="s">
        <v>1717</v>
      </c>
      <c r="D561">
        <v>3</v>
      </c>
      <c r="E561">
        <v>19.61</v>
      </c>
      <c r="F561">
        <v>19.75</v>
      </c>
      <c r="G561">
        <v>19.93</v>
      </c>
      <c r="H561">
        <v>19.809999999999999</v>
      </c>
      <c r="I561">
        <v>20.04</v>
      </c>
      <c r="J561">
        <v>20.190000000000001</v>
      </c>
      <c r="K561">
        <v>0.25</v>
      </c>
      <c r="L561">
        <v>-0.89981454299999997</v>
      </c>
      <c r="M561">
        <v>0.395790056</v>
      </c>
      <c r="N561">
        <v>0.39</v>
      </c>
      <c r="O561">
        <v>0.91</v>
      </c>
      <c r="P561">
        <v>1</v>
      </c>
      <c r="Q561">
        <v>0</v>
      </c>
      <c r="R561">
        <v>0</v>
      </c>
    </row>
    <row r="562" spans="1:18" x14ac:dyDescent="0.2">
      <c r="A562" t="s">
        <v>1719</v>
      </c>
      <c r="B562" t="s">
        <v>1721</v>
      </c>
      <c r="C562" t="s">
        <v>1720</v>
      </c>
      <c r="D562">
        <v>2</v>
      </c>
      <c r="E562">
        <v>21.66</v>
      </c>
      <c r="F562">
        <v>21.92</v>
      </c>
      <c r="G562">
        <v>21.74</v>
      </c>
      <c r="H562">
        <v>20.95</v>
      </c>
      <c r="I562">
        <v>21.76</v>
      </c>
      <c r="J562">
        <v>21.73</v>
      </c>
      <c r="K562">
        <v>-0.28999999999999998</v>
      </c>
      <c r="L562">
        <v>-0.46173123199999999</v>
      </c>
      <c r="M562">
        <v>1.048369973</v>
      </c>
      <c r="N562">
        <v>0.39</v>
      </c>
      <c r="O562">
        <v>0.91</v>
      </c>
      <c r="P562">
        <v>1</v>
      </c>
      <c r="Q562">
        <v>0</v>
      </c>
      <c r="R562">
        <v>0</v>
      </c>
    </row>
    <row r="563" spans="1:18" x14ac:dyDescent="0.2">
      <c r="A563" t="s">
        <v>1722</v>
      </c>
      <c r="B563" t="s">
        <v>1724</v>
      </c>
      <c r="C563" t="s">
        <v>1723</v>
      </c>
      <c r="D563">
        <v>5</v>
      </c>
      <c r="E563">
        <v>21.1</v>
      </c>
      <c r="F563">
        <v>20.56</v>
      </c>
      <c r="G563">
        <v>20.64</v>
      </c>
      <c r="H563">
        <v>20.92</v>
      </c>
      <c r="I563">
        <v>21.06</v>
      </c>
      <c r="J563">
        <v>21.1</v>
      </c>
      <c r="K563">
        <v>0.26</v>
      </c>
      <c r="L563">
        <v>-0.93263827300000002</v>
      </c>
      <c r="M563">
        <v>0.41096292000000001</v>
      </c>
      <c r="N563">
        <v>0.39</v>
      </c>
      <c r="O563">
        <v>0.91</v>
      </c>
      <c r="P563">
        <v>1</v>
      </c>
      <c r="Q563">
        <v>0</v>
      </c>
      <c r="R563">
        <v>0</v>
      </c>
    </row>
    <row r="564" spans="1:18" x14ac:dyDescent="0.2">
      <c r="A564" t="s">
        <v>1725</v>
      </c>
      <c r="B564" t="s">
        <v>1727</v>
      </c>
      <c r="C564" t="s">
        <v>1726</v>
      </c>
      <c r="D564">
        <v>8</v>
      </c>
      <c r="E564">
        <v>22.83</v>
      </c>
      <c r="F564">
        <v>22.6</v>
      </c>
      <c r="G564">
        <v>22.3</v>
      </c>
      <c r="H564">
        <v>23.84</v>
      </c>
      <c r="I564">
        <v>22.55</v>
      </c>
      <c r="J564">
        <v>22.5</v>
      </c>
      <c r="K564">
        <v>0.39</v>
      </c>
      <c r="L564">
        <v>-1.3875285660000001</v>
      </c>
      <c r="M564">
        <v>0.61537081500000002</v>
      </c>
      <c r="N564">
        <v>0.39</v>
      </c>
      <c r="O564">
        <v>0.91</v>
      </c>
      <c r="P564">
        <v>1</v>
      </c>
      <c r="Q564">
        <v>0</v>
      </c>
      <c r="R564">
        <v>0</v>
      </c>
    </row>
    <row r="565" spans="1:18" x14ac:dyDescent="0.2">
      <c r="A565" t="s">
        <v>1728</v>
      </c>
      <c r="B565" t="s">
        <v>1730</v>
      </c>
      <c r="C565" t="s">
        <v>1729</v>
      </c>
      <c r="D565">
        <v>3</v>
      </c>
      <c r="E565">
        <v>18.510000000000002</v>
      </c>
      <c r="F565">
        <v>19.02</v>
      </c>
      <c r="G565">
        <v>19.12</v>
      </c>
      <c r="H565">
        <v>18.670000000000002</v>
      </c>
      <c r="I565">
        <v>19.3</v>
      </c>
      <c r="J565">
        <v>19.7</v>
      </c>
      <c r="K565">
        <v>0.34</v>
      </c>
      <c r="L565">
        <v>-1.214843962</v>
      </c>
      <c r="M565">
        <v>0.53660790700000005</v>
      </c>
      <c r="N565">
        <v>0.39</v>
      </c>
      <c r="O565">
        <v>0.91</v>
      </c>
      <c r="P565">
        <v>1</v>
      </c>
      <c r="Q565">
        <v>0</v>
      </c>
      <c r="R565">
        <v>0</v>
      </c>
    </row>
    <row r="566" spans="1:18" x14ac:dyDescent="0.2">
      <c r="A566" t="s">
        <v>1731</v>
      </c>
      <c r="B566" t="s">
        <v>1733</v>
      </c>
      <c r="C566" t="s">
        <v>1732</v>
      </c>
      <c r="D566">
        <v>4</v>
      </c>
      <c r="E566">
        <v>25.05</v>
      </c>
      <c r="F566">
        <v>25.38</v>
      </c>
      <c r="G566">
        <v>25.21</v>
      </c>
      <c r="H566">
        <v>24.59</v>
      </c>
      <c r="I566">
        <v>25.13</v>
      </c>
      <c r="J566">
        <v>25.17</v>
      </c>
      <c r="K566">
        <v>-0.25</v>
      </c>
      <c r="L566">
        <v>-0.39426314000000001</v>
      </c>
      <c r="M566">
        <v>0.89003860700000004</v>
      </c>
      <c r="N566">
        <v>0.39</v>
      </c>
      <c r="O566">
        <v>0.91</v>
      </c>
      <c r="P566">
        <v>0</v>
      </c>
      <c r="Q566">
        <v>0</v>
      </c>
      <c r="R566">
        <v>0</v>
      </c>
    </row>
    <row r="567" spans="1:18" x14ac:dyDescent="0.2">
      <c r="A567" t="s">
        <v>1734</v>
      </c>
      <c r="B567" t="s">
        <v>1736</v>
      </c>
      <c r="C567" t="s">
        <v>1735</v>
      </c>
      <c r="D567">
        <v>5</v>
      </c>
      <c r="E567">
        <v>22.85</v>
      </c>
      <c r="F567">
        <v>21.77</v>
      </c>
      <c r="G567">
        <v>21.85</v>
      </c>
      <c r="H567">
        <v>21.26</v>
      </c>
      <c r="I567">
        <v>22.1</v>
      </c>
      <c r="J567">
        <v>22</v>
      </c>
      <c r="K567">
        <v>-0.37</v>
      </c>
      <c r="L567">
        <v>-0.59676387799999997</v>
      </c>
      <c r="M567">
        <v>1.342537415</v>
      </c>
      <c r="N567">
        <v>0.39</v>
      </c>
      <c r="O567">
        <v>0.91</v>
      </c>
      <c r="P567">
        <v>1</v>
      </c>
      <c r="Q567">
        <v>0</v>
      </c>
      <c r="R567">
        <v>0</v>
      </c>
    </row>
    <row r="568" spans="1:18" x14ac:dyDescent="0.2">
      <c r="A568" t="s">
        <v>1737</v>
      </c>
      <c r="B568" t="s">
        <v>1739</v>
      </c>
      <c r="C568" t="s">
        <v>1738</v>
      </c>
      <c r="D568">
        <v>5</v>
      </c>
      <c r="E568">
        <v>21.65</v>
      </c>
      <c r="F568">
        <v>21.81</v>
      </c>
      <c r="G568">
        <v>21.99</v>
      </c>
      <c r="H568">
        <v>22.29</v>
      </c>
      <c r="I568">
        <v>21.79</v>
      </c>
      <c r="J568">
        <v>22.12</v>
      </c>
      <c r="K568">
        <v>0.24</v>
      </c>
      <c r="L568">
        <v>-0.87528408199999996</v>
      </c>
      <c r="M568">
        <v>0.38785119099999998</v>
      </c>
      <c r="N568">
        <v>0.39</v>
      </c>
      <c r="O568">
        <v>0.91</v>
      </c>
      <c r="P568">
        <v>0</v>
      </c>
      <c r="Q568">
        <v>0</v>
      </c>
      <c r="R568">
        <v>0</v>
      </c>
    </row>
    <row r="569" spans="1:18" x14ac:dyDescent="0.2">
      <c r="A569" t="s">
        <v>1740</v>
      </c>
      <c r="B569" t="s">
        <v>1742</v>
      </c>
      <c r="C569" t="s">
        <v>1741</v>
      </c>
      <c r="D569">
        <v>3</v>
      </c>
      <c r="E569">
        <v>19.04</v>
      </c>
      <c r="F569">
        <v>19.23</v>
      </c>
      <c r="G569">
        <v>19.54</v>
      </c>
      <c r="H569">
        <v>18.77</v>
      </c>
      <c r="I569">
        <v>20.23</v>
      </c>
      <c r="J569">
        <v>20.02</v>
      </c>
      <c r="K569">
        <v>0.4</v>
      </c>
      <c r="L569">
        <v>-1.4582499040000001</v>
      </c>
      <c r="M569">
        <v>0.651017599</v>
      </c>
      <c r="N569">
        <v>0.39</v>
      </c>
      <c r="O569">
        <v>0.91</v>
      </c>
      <c r="P569">
        <v>0</v>
      </c>
      <c r="Q569">
        <v>0</v>
      </c>
      <c r="R569">
        <v>0</v>
      </c>
    </row>
    <row r="570" spans="1:18" x14ac:dyDescent="0.2">
      <c r="A570" t="s">
        <v>1743</v>
      </c>
      <c r="B570" t="s">
        <v>1745</v>
      </c>
      <c r="C570" t="s">
        <v>1744</v>
      </c>
      <c r="D570">
        <v>9</v>
      </c>
      <c r="E570">
        <v>22.16</v>
      </c>
      <c r="F570">
        <v>22.37</v>
      </c>
      <c r="G570">
        <v>21.63</v>
      </c>
      <c r="H570">
        <v>23.23</v>
      </c>
      <c r="I570">
        <v>22.05</v>
      </c>
      <c r="J570">
        <v>22.01</v>
      </c>
      <c r="K570">
        <v>0.38</v>
      </c>
      <c r="L570">
        <v>-1.3761897869999999</v>
      </c>
      <c r="M570">
        <v>0.61593500300000004</v>
      </c>
      <c r="N570">
        <v>0.39</v>
      </c>
      <c r="O570">
        <v>0.91</v>
      </c>
      <c r="P570">
        <v>1</v>
      </c>
      <c r="Q570">
        <v>0</v>
      </c>
      <c r="R570">
        <v>0</v>
      </c>
    </row>
    <row r="571" spans="1:18" x14ac:dyDescent="0.2">
      <c r="A571" t="s">
        <v>1746</v>
      </c>
      <c r="B571" t="s">
        <v>1748</v>
      </c>
      <c r="C571" t="s">
        <v>1747</v>
      </c>
      <c r="D571">
        <v>6</v>
      </c>
      <c r="E571">
        <v>20.97</v>
      </c>
      <c r="F571">
        <v>21.21</v>
      </c>
      <c r="G571">
        <v>20.74</v>
      </c>
      <c r="H571">
        <v>23.02</v>
      </c>
      <c r="I571">
        <v>21.01</v>
      </c>
      <c r="J571">
        <v>20.62</v>
      </c>
      <c r="K571">
        <v>0.57999999999999996</v>
      </c>
      <c r="L571">
        <v>-2.0946020060000001</v>
      </c>
      <c r="M571">
        <v>0.93885102600000003</v>
      </c>
      <c r="N571">
        <v>0.39</v>
      </c>
      <c r="O571">
        <v>0.91</v>
      </c>
      <c r="P571">
        <v>0</v>
      </c>
      <c r="Q571">
        <v>0</v>
      </c>
      <c r="R571">
        <v>0</v>
      </c>
    </row>
    <row r="572" spans="1:18" x14ac:dyDescent="0.2">
      <c r="A572" t="s">
        <v>1749</v>
      </c>
      <c r="B572" t="s">
        <v>1751</v>
      </c>
      <c r="C572" t="s">
        <v>1750</v>
      </c>
      <c r="D572">
        <v>9</v>
      </c>
      <c r="E572">
        <v>21.65</v>
      </c>
      <c r="F572">
        <v>21.81</v>
      </c>
      <c r="G572">
        <v>21.4</v>
      </c>
      <c r="H572">
        <v>21.74</v>
      </c>
      <c r="I572">
        <v>21.18</v>
      </c>
      <c r="J572">
        <v>21.14</v>
      </c>
      <c r="K572">
        <v>-0.27</v>
      </c>
      <c r="L572">
        <v>-0.43467467199999998</v>
      </c>
      <c r="M572">
        <v>0.97052045200000003</v>
      </c>
      <c r="N572">
        <v>0.4</v>
      </c>
      <c r="O572">
        <v>0.91</v>
      </c>
      <c r="P572">
        <v>1</v>
      </c>
      <c r="Q572">
        <v>0</v>
      </c>
      <c r="R572">
        <v>0</v>
      </c>
    </row>
    <row r="573" spans="1:18" x14ac:dyDescent="0.2">
      <c r="A573" t="s">
        <v>1752</v>
      </c>
      <c r="B573" t="s">
        <v>1754</v>
      </c>
      <c r="C573" t="s">
        <v>1753</v>
      </c>
      <c r="D573">
        <v>3</v>
      </c>
      <c r="E573">
        <v>19.71</v>
      </c>
      <c r="F573">
        <v>20.25</v>
      </c>
      <c r="G573">
        <v>20.87</v>
      </c>
      <c r="H573">
        <v>19.93</v>
      </c>
      <c r="I573">
        <v>21.15</v>
      </c>
      <c r="J573">
        <v>21.02</v>
      </c>
      <c r="K573">
        <v>0.42</v>
      </c>
      <c r="L573">
        <v>-1.5424168620000001</v>
      </c>
      <c r="M573">
        <v>0.69461186399999997</v>
      </c>
      <c r="N573">
        <v>0.4</v>
      </c>
      <c r="O573">
        <v>0.91</v>
      </c>
      <c r="P573">
        <v>0</v>
      </c>
      <c r="Q573">
        <v>0</v>
      </c>
      <c r="R573">
        <v>0</v>
      </c>
    </row>
    <row r="574" spans="1:18" x14ac:dyDescent="0.2">
      <c r="A574" t="s">
        <v>1755</v>
      </c>
      <c r="B574" t="s">
        <v>1757</v>
      </c>
      <c r="C574" t="s">
        <v>1756</v>
      </c>
      <c r="D574">
        <v>10</v>
      </c>
      <c r="E574">
        <v>22.83</v>
      </c>
      <c r="F574">
        <v>22.94</v>
      </c>
      <c r="G574">
        <v>23.3</v>
      </c>
      <c r="H574">
        <v>23.28</v>
      </c>
      <c r="I574">
        <v>23.02</v>
      </c>
      <c r="J574">
        <v>23.46</v>
      </c>
      <c r="K574">
        <v>0.23</v>
      </c>
      <c r="L574">
        <v>-0.84817493399999999</v>
      </c>
      <c r="M574">
        <v>0.380555541</v>
      </c>
      <c r="N574">
        <v>0.4</v>
      </c>
      <c r="O574">
        <v>0.91</v>
      </c>
      <c r="P574">
        <v>1</v>
      </c>
      <c r="Q574">
        <v>0</v>
      </c>
      <c r="R574">
        <v>0</v>
      </c>
    </row>
    <row r="575" spans="1:18" x14ac:dyDescent="0.2">
      <c r="A575" t="s">
        <v>1758</v>
      </c>
      <c r="B575" t="s">
        <v>1760</v>
      </c>
      <c r="C575" t="s">
        <v>1759</v>
      </c>
      <c r="D575">
        <v>2</v>
      </c>
      <c r="E575">
        <v>19.48</v>
      </c>
      <c r="F575">
        <v>19.809999999999999</v>
      </c>
      <c r="G575">
        <v>20.22</v>
      </c>
      <c r="H575">
        <v>19.989999999999998</v>
      </c>
      <c r="I575">
        <v>20.36</v>
      </c>
      <c r="J575">
        <v>20.010000000000002</v>
      </c>
      <c r="K575">
        <v>0.28000000000000003</v>
      </c>
      <c r="L575">
        <v>-1.02611301</v>
      </c>
      <c r="M575">
        <v>0.46094493800000003</v>
      </c>
      <c r="N575">
        <v>0.4</v>
      </c>
      <c r="O575">
        <v>0.91</v>
      </c>
      <c r="P575">
        <v>0</v>
      </c>
      <c r="Q575">
        <v>0</v>
      </c>
      <c r="R575">
        <v>0</v>
      </c>
    </row>
    <row r="576" spans="1:18" x14ac:dyDescent="0.2">
      <c r="A576" t="s">
        <v>1761</v>
      </c>
      <c r="B576" t="s">
        <v>1763</v>
      </c>
      <c r="C576" t="s">
        <v>1762</v>
      </c>
      <c r="D576">
        <v>3</v>
      </c>
      <c r="E576">
        <v>20.36</v>
      </c>
      <c r="F576">
        <v>19.95</v>
      </c>
      <c r="G576">
        <v>19.170000000000002</v>
      </c>
      <c r="H576">
        <v>21.66</v>
      </c>
      <c r="I576">
        <v>20.13</v>
      </c>
      <c r="J576">
        <v>19.41</v>
      </c>
      <c r="K576">
        <v>0.56999999999999995</v>
      </c>
      <c r="L576">
        <v>-2.086365936</v>
      </c>
      <c r="M576">
        <v>0.94266589899999997</v>
      </c>
      <c r="N576">
        <v>0.4</v>
      </c>
      <c r="O576">
        <v>0.91</v>
      </c>
      <c r="P576">
        <v>1</v>
      </c>
      <c r="Q576">
        <v>0</v>
      </c>
      <c r="R576">
        <v>0</v>
      </c>
    </row>
    <row r="577" spans="1:18" x14ac:dyDescent="0.2">
      <c r="A577" t="s">
        <v>1764</v>
      </c>
      <c r="B577" t="s">
        <v>1766</v>
      </c>
      <c r="C577" t="s">
        <v>1765</v>
      </c>
      <c r="D577">
        <v>8</v>
      </c>
      <c r="E577">
        <v>23.46</v>
      </c>
      <c r="F577">
        <v>23.48</v>
      </c>
      <c r="G577">
        <v>23.46</v>
      </c>
      <c r="H577">
        <v>23.84</v>
      </c>
      <c r="I577">
        <v>23.74</v>
      </c>
      <c r="J577">
        <v>23.44</v>
      </c>
      <c r="K577">
        <v>0.21</v>
      </c>
      <c r="L577">
        <v>-0.75708623399999997</v>
      </c>
      <c r="M577">
        <v>0.34040557100000002</v>
      </c>
      <c r="N577">
        <v>0.4</v>
      </c>
      <c r="O577">
        <v>0.91</v>
      </c>
      <c r="P577">
        <v>0</v>
      </c>
      <c r="Q577">
        <v>0</v>
      </c>
      <c r="R577">
        <v>0</v>
      </c>
    </row>
    <row r="578" spans="1:18" x14ac:dyDescent="0.2">
      <c r="A578" t="s">
        <v>1767</v>
      </c>
      <c r="B578" t="s">
        <v>1769</v>
      </c>
      <c r="C578" t="s">
        <v>1768</v>
      </c>
      <c r="D578">
        <v>4</v>
      </c>
      <c r="E578">
        <v>21.88</v>
      </c>
      <c r="F578">
        <v>22.2</v>
      </c>
      <c r="G578">
        <v>22.16</v>
      </c>
      <c r="H578">
        <v>21.93</v>
      </c>
      <c r="I578">
        <v>22.47</v>
      </c>
      <c r="J578">
        <v>22.61</v>
      </c>
      <c r="K578">
        <v>0.26</v>
      </c>
      <c r="L578">
        <v>-0.93799907199999999</v>
      </c>
      <c r="M578">
        <v>0.42204311999999999</v>
      </c>
      <c r="N578">
        <v>0.4</v>
      </c>
      <c r="O578">
        <v>0.91</v>
      </c>
      <c r="P578">
        <v>0</v>
      </c>
      <c r="Q578">
        <v>0</v>
      </c>
      <c r="R578">
        <v>0</v>
      </c>
    </row>
    <row r="579" spans="1:18" x14ac:dyDescent="0.2">
      <c r="A579" t="s">
        <v>1770</v>
      </c>
      <c r="B579" t="s">
        <v>1772</v>
      </c>
      <c r="C579" t="s">
        <v>1771</v>
      </c>
      <c r="D579">
        <v>2</v>
      </c>
      <c r="E579">
        <v>19.36</v>
      </c>
      <c r="F579">
        <v>19.600000000000001</v>
      </c>
      <c r="G579">
        <v>19.22</v>
      </c>
      <c r="H579">
        <v>18.670000000000002</v>
      </c>
      <c r="I579">
        <v>18.8</v>
      </c>
      <c r="J579">
        <v>19.73</v>
      </c>
      <c r="K579">
        <v>-0.33</v>
      </c>
      <c r="L579">
        <v>-0.542497954</v>
      </c>
      <c r="M579">
        <v>1.2009831179999999</v>
      </c>
      <c r="N579">
        <v>0.4</v>
      </c>
      <c r="O579">
        <v>0.91</v>
      </c>
      <c r="P579">
        <v>0</v>
      </c>
      <c r="Q579">
        <v>0</v>
      </c>
      <c r="R579">
        <v>0</v>
      </c>
    </row>
    <row r="580" spans="1:18" x14ac:dyDescent="0.2">
      <c r="A580" t="s">
        <v>1773</v>
      </c>
      <c r="B580" t="s">
        <v>1775</v>
      </c>
      <c r="C580" t="s">
        <v>1774</v>
      </c>
      <c r="D580">
        <v>3</v>
      </c>
      <c r="E580">
        <v>19.72</v>
      </c>
      <c r="F580">
        <v>19.63</v>
      </c>
      <c r="G580">
        <v>20.12</v>
      </c>
      <c r="H580">
        <v>19.84</v>
      </c>
      <c r="I580">
        <v>20.39</v>
      </c>
      <c r="J580">
        <v>20.059999999999999</v>
      </c>
      <c r="K580">
        <v>0.27</v>
      </c>
      <c r="L580">
        <v>-0.99013643600000001</v>
      </c>
      <c r="M580">
        <v>0.44744656999999999</v>
      </c>
      <c r="N580">
        <v>0.4</v>
      </c>
      <c r="O580">
        <v>0.91</v>
      </c>
      <c r="P580">
        <v>0</v>
      </c>
      <c r="Q580">
        <v>0</v>
      </c>
      <c r="R580">
        <v>0</v>
      </c>
    </row>
    <row r="581" spans="1:18" x14ac:dyDescent="0.2">
      <c r="A581" t="s">
        <v>1776</v>
      </c>
      <c r="B581" t="s">
        <v>1778</v>
      </c>
      <c r="C581" t="s">
        <v>1777</v>
      </c>
      <c r="D581">
        <v>2</v>
      </c>
      <c r="E581">
        <v>21.46</v>
      </c>
      <c r="F581">
        <v>20.74</v>
      </c>
      <c r="G581">
        <v>20.420000000000002</v>
      </c>
      <c r="H581">
        <v>22.12</v>
      </c>
      <c r="I581">
        <v>19.41</v>
      </c>
      <c r="J581">
        <v>18.75</v>
      </c>
      <c r="K581">
        <v>-0.78</v>
      </c>
      <c r="L581">
        <v>-1.3044131489999999</v>
      </c>
      <c r="M581">
        <v>2.8632436430000001</v>
      </c>
      <c r="N581">
        <v>0.4</v>
      </c>
      <c r="O581">
        <v>0.91</v>
      </c>
      <c r="P581">
        <v>0</v>
      </c>
      <c r="Q581">
        <v>0</v>
      </c>
      <c r="R581">
        <v>0</v>
      </c>
    </row>
    <row r="582" spans="1:18" x14ac:dyDescent="0.2">
      <c r="A582" t="s">
        <v>1779</v>
      </c>
      <c r="B582" t="s">
        <v>1781</v>
      </c>
      <c r="C582" t="s">
        <v>1780</v>
      </c>
      <c r="D582">
        <v>9</v>
      </c>
      <c r="E582">
        <v>21.9</v>
      </c>
      <c r="F582">
        <v>21.99</v>
      </c>
      <c r="G582">
        <v>22.54</v>
      </c>
      <c r="H582">
        <v>21.78</v>
      </c>
      <c r="I582">
        <v>22.79</v>
      </c>
      <c r="J582">
        <v>22.88</v>
      </c>
      <c r="K582">
        <v>0.34</v>
      </c>
      <c r="L582">
        <v>-1.2526713810000001</v>
      </c>
      <c r="M582">
        <v>0.56980750899999999</v>
      </c>
      <c r="N582">
        <v>0.4</v>
      </c>
      <c r="O582">
        <v>0.91</v>
      </c>
      <c r="P582">
        <v>1</v>
      </c>
      <c r="Q582">
        <v>0</v>
      </c>
      <c r="R582">
        <v>0</v>
      </c>
    </row>
    <row r="583" spans="1:18" x14ac:dyDescent="0.2">
      <c r="A583" t="s">
        <v>1782</v>
      </c>
      <c r="B583" t="s">
        <v>1784</v>
      </c>
      <c r="C583" t="s">
        <v>1783</v>
      </c>
      <c r="D583">
        <v>14</v>
      </c>
      <c r="E583">
        <v>22.96</v>
      </c>
      <c r="F583">
        <v>22.81</v>
      </c>
      <c r="G583">
        <v>22.23</v>
      </c>
      <c r="H583">
        <v>23.59</v>
      </c>
      <c r="I583">
        <v>22.76</v>
      </c>
      <c r="J583">
        <v>22.62</v>
      </c>
      <c r="K583">
        <v>0.32</v>
      </c>
      <c r="L583">
        <v>-1.1788982059999999</v>
      </c>
      <c r="M583">
        <v>0.53621079100000002</v>
      </c>
      <c r="N583">
        <v>0.4</v>
      </c>
      <c r="O583">
        <v>0.91</v>
      </c>
      <c r="P583">
        <v>1</v>
      </c>
      <c r="Q583">
        <v>0</v>
      </c>
      <c r="R583">
        <v>0</v>
      </c>
    </row>
    <row r="584" spans="1:18" x14ac:dyDescent="0.2">
      <c r="A584" t="s">
        <v>1785</v>
      </c>
      <c r="B584" t="s">
        <v>1787</v>
      </c>
      <c r="C584" t="s">
        <v>1786</v>
      </c>
      <c r="D584">
        <v>14</v>
      </c>
      <c r="E584">
        <v>21.62</v>
      </c>
      <c r="F584">
        <v>22.36</v>
      </c>
      <c r="G584">
        <v>22.65</v>
      </c>
      <c r="H584">
        <v>21.68</v>
      </c>
      <c r="I584">
        <v>23.23</v>
      </c>
      <c r="J584">
        <v>23.06</v>
      </c>
      <c r="K584">
        <v>0.44</v>
      </c>
      <c r="L584">
        <v>-1.637937355</v>
      </c>
      <c r="M584">
        <v>0.74928267000000004</v>
      </c>
      <c r="N584">
        <v>0.4</v>
      </c>
      <c r="O584">
        <v>0.91</v>
      </c>
      <c r="P584">
        <v>1</v>
      </c>
      <c r="Q584">
        <v>0</v>
      </c>
      <c r="R584">
        <v>0</v>
      </c>
    </row>
    <row r="585" spans="1:18" x14ac:dyDescent="0.2">
      <c r="A585" t="s">
        <v>1788</v>
      </c>
      <c r="B585" t="s">
        <v>1790</v>
      </c>
      <c r="C585" t="s">
        <v>1789</v>
      </c>
      <c r="D585">
        <v>19</v>
      </c>
      <c r="E585">
        <v>24.11</v>
      </c>
      <c r="F585">
        <v>24.23</v>
      </c>
      <c r="G585">
        <v>24.2</v>
      </c>
      <c r="H585">
        <v>24</v>
      </c>
      <c r="I585">
        <v>23.87</v>
      </c>
      <c r="J585">
        <v>24.08</v>
      </c>
      <c r="K585">
        <v>-0.19</v>
      </c>
      <c r="L585">
        <v>-0.32499270200000002</v>
      </c>
      <c r="M585">
        <v>0.71407726999999999</v>
      </c>
      <c r="N585">
        <v>0.4</v>
      </c>
      <c r="O585">
        <v>0.91</v>
      </c>
      <c r="P585">
        <v>1</v>
      </c>
      <c r="Q585">
        <v>0</v>
      </c>
      <c r="R585">
        <v>0</v>
      </c>
    </row>
    <row r="586" spans="1:18" x14ac:dyDescent="0.2">
      <c r="A586" t="s">
        <v>1791</v>
      </c>
      <c r="B586" t="s">
        <v>1793</v>
      </c>
      <c r="C586" t="s">
        <v>1792</v>
      </c>
      <c r="D586">
        <v>38</v>
      </c>
      <c r="E586">
        <v>24.31</v>
      </c>
      <c r="F586">
        <v>24.59</v>
      </c>
      <c r="G586">
        <v>25.04</v>
      </c>
      <c r="H586">
        <v>24.18</v>
      </c>
      <c r="I586">
        <v>25.47</v>
      </c>
      <c r="J586">
        <v>25.42</v>
      </c>
      <c r="K586">
        <v>0.38</v>
      </c>
      <c r="L586">
        <v>-1.387457656</v>
      </c>
      <c r="M586">
        <v>0.63679722599999999</v>
      </c>
      <c r="N586">
        <v>0.41</v>
      </c>
      <c r="O586">
        <v>0.91</v>
      </c>
      <c r="P586">
        <v>1</v>
      </c>
      <c r="Q586">
        <v>0</v>
      </c>
      <c r="R586">
        <v>0</v>
      </c>
    </row>
    <row r="587" spans="1:18" x14ac:dyDescent="0.2">
      <c r="A587" t="s">
        <v>1794</v>
      </c>
      <c r="B587" t="s">
        <v>1796</v>
      </c>
      <c r="C587" t="s">
        <v>1795</v>
      </c>
      <c r="D587">
        <v>5</v>
      </c>
      <c r="E587">
        <v>23.27</v>
      </c>
      <c r="F587">
        <v>22.59</v>
      </c>
      <c r="G587">
        <v>22.22</v>
      </c>
      <c r="H587">
        <v>24.48</v>
      </c>
      <c r="I587">
        <v>22.64</v>
      </c>
      <c r="J587">
        <v>22.52</v>
      </c>
      <c r="K587">
        <v>0.52</v>
      </c>
      <c r="L587">
        <v>-1.9185412900000001</v>
      </c>
      <c r="M587">
        <v>0.881129253</v>
      </c>
      <c r="N587">
        <v>0.41</v>
      </c>
      <c r="O587">
        <v>0.91</v>
      </c>
      <c r="P587">
        <v>1</v>
      </c>
      <c r="Q587">
        <v>0</v>
      </c>
      <c r="R587">
        <v>0</v>
      </c>
    </row>
    <row r="588" spans="1:18" x14ac:dyDescent="0.2">
      <c r="A588" t="s">
        <v>1797</v>
      </c>
      <c r="B588" t="s">
        <v>1799</v>
      </c>
      <c r="C588" t="s">
        <v>1798</v>
      </c>
      <c r="D588">
        <v>4</v>
      </c>
      <c r="E588">
        <v>24.06</v>
      </c>
      <c r="F588">
        <v>24.25</v>
      </c>
      <c r="G588">
        <v>24.2</v>
      </c>
      <c r="H588">
        <v>23.43</v>
      </c>
      <c r="I588">
        <v>24.16</v>
      </c>
      <c r="J588">
        <v>24.16</v>
      </c>
      <c r="K588">
        <v>-0.25</v>
      </c>
      <c r="L588">
        <v>-0.42645019499999998</v>
      </c>
      <c r="M588">
        <v>0.93331008500000001</v>
      </c>
      <c r="N588">
        <v>0.41</v>
      </c>
      <c r="O588">
        <v>0.91</v>
      </c>
      <c r="P588">
        <v>0</v>
      </c>
      <c r="Q588">
        <v>0</v>
      </c>
      <c r="R588">
        <v>0</v>
      </c>
    </row>
    <row r="589" spans="1:18" x14ac:dyDescent="0.2">
      <c r="A589" t="s">
        <v>1800</v>
      </c>
      <c r="B589" t="s">
        <v>1802</v>
      </c>
      <c r="C589" t="s">
        <v>1801</v>
      </c>
      <c r="D589">
        <v>4</v>
      </c>
      <c r="E589">
        <v>20.149999999999999</v>
      </c>
      <c r="F589">
        <v>20.54</v>
      </c>
      <c r="G589">
        <v>20.239999999999998</v>
      </c>
      <c r="H589">
        <v>20.190000000000001</v>
      </c>
      <c r="I589">
        <v>20.75</v>
      </c>
      <c r="J589">
        <v>20.81</v>
      </c>
      <c r="K589">
        <v>0.27</v>
      </c>
      <c r="L589">
        <v>-0.99899655700000001</v>
      </c>
      <c r="M589">
        <v>0.45676671600000002</v>
      </c>
      <c r="N589">
        <v>0.41</v>
      </c>
      <c r="O589">
        <v>0.91</v>
      </c>
      <c r="P589">
        <v>0</v>
      </c>
      <c r="Q589">
        <v>0</v>
      </c>
      <c r="R589">
        <v>0</v>
      </c>
    </row>
    <row r="590" spans="1:18" x14ac:dyDescent="0.2">
      <c r="A590" t="s">
        <v>1806</v>
      </c>
      <c r="B590" t="s">
        <v>1808</v>
      </c>
      <c r="C590" t="s">
        <v>1807</v>
      </c>
      <c r="D590">
        <v>28</v>
      </c>
      <c r="E590">
        <v>25.57</v>
      </c>
      <c r="F590">
        <v>25.65</v>
      </c>
      <c r="G590">
        <v>25.78</v>
      </c>
      <c r="H590">
        <v>25.73</v>
      </c>
      <c r="I590">
        <v>25.99</v>
      </c>
      <c r="J590">
        <v>25.88</v>
      </c>
      <c r="K590">
        <v>0.2</v>
      </c>
      <c r="L590">
        <v>-0.74268932200000004</v>
      </c>
      <c r="M590">
        <v>0.34038012099999998</v>
      </c>
      <c r="N590">
        <v>0.41</v>
      </c>
      <c r="O590">
        <v>0.91</v>
      </c>
      <c r="P590">
        <v>1</v>
      </c>
      <c r="Q590">
        <v>0</v>
      </c>
      <c r="R590">
        <v>0</v>
      </c>
    </row>
    <row r="591" spans="1:18" x14ac:dyDescent="0.2">
      <c r="A591" t="s">
        <v>1803</v>
      </c>
      <c r="B591" t="s">
        <v>1805</v>
      </c>
      <c r="C591" t="s">
        <v>1804</v>
      </c>
      <c r="D591">
        <v>17</v>
      </c>
      <c r="E591">
        <v>24.53</v>
      </c>
      <c r="F591">
        <v>25.26</v>
      </c>
      <c r="G591">
        <v>25.68</v>
      </c>
      <c r="H591">
        <v>24.52</v>
      </c>
      <c r="I591">
        <v>26.37</v>
      </c>
      <c r="J591">
        <v>26.07</v>
      </c>
      <c r="K591">
        <v>0.49</v>
      </c>
      <c r="L591">
        <v>-1.8316018119999999</v>
      </c>
      <c r="M591">
        <v>0.84375553700000006</v>
      </c>
      <c r="N591">
        <v>0.41</v>
      </c>
      <c r="O591">
        <v>0.92</v>
      </c>
      <c r="P591">
        <v>0</v>
      </c>
      <c r="Q591">
        <v>0</v>
      </c>
      <c r="R591">
        <v>0</v>
      </c>
    </row>
    <row r="592" spans="1:18" x14ac:dyDescent="0.2">
      <c r="A592" t="s">
        <v>1809</v>
      </c>
      <c r="B592" t="s">
        <v>1811</v>
      </c>
      <c r="C592" t="s">
        <v>1810</v>
      </c>
      <c r="D592">
        <v>2</v>
      </c>
      <c r="E592">
        <v>20.059999999999999</v>
      </c>
      <c r="F592">
        <v>20.09</v>
      </c>
      <c r="G592">
        <v>20</v>
      </c>
      <c r="H592">
        <v>19.93</v>
      </c>
      <c r="I592">
        <v>20</v>
      </c>
      <c r="J592">
        <v>19.489999999999998</v>
      </c>
      <c r="K592">
        <v>-0.25</v>
      </c>
      <c r="L592">
        <v>-0.41679658400000003</v>
      </c>
      <c r="M592">
        <v>0.90723580299999995</v>
      </c>
      <c r="N592">
        <v>0.41</v>
      </c>
      <c r="O592">
        <v>0.92</v>
      </c>
      <c r="P592">
        <v>0</v>
      </c>
      <c r="Q592">
        <v>0</v>
      </c>
      <c r="R592">
        <v>0</v>
      </c>
    </row>
    <row r="593" spans="1:18" x14ac:dyDescent="0.2">
      <c r="A593" t="s">
        <v>1812</v>
      </c>
      <c r="B593" t="s">
        <v>1814</v>
      </c>
      <c r="C593" t="s">
        <v>1813</v>
      </c>
      <c r="D593">
        <v>14</v>
      </c>
      <c r="E593">
        <v>24.91</v>
      </c>
      <c r="F593">
        <v>24.3</v>
      </c>
      <c r="G593">
        <v>24.11</v>
      </c>
      <c r="H593">
        <v>26.21</v>
      </c>
      <c r="I593">
        <v>24.42</v>
      </c>
      <c r="J593">
        <v>24.2</v>
      </c>
      <c r="K593">
        <v>0.5</v>
      </c>
      <c r="L593">
        <v>-1.86286215</v>
      </c>
      <c r="M593">
        <v>0.86381675199999997</v>
      </c>
      <c r="N593">
        <v>0.41</v>
      </c>
      <c r="O593">
        <v>0.92</v>
      </c>
      <c r="P593">
        <v>0</v>
      </c>
      <c r="Q593">
        <v>0</v>
      </c>
      <c r="R593">
        <v>0</v>
      </c>
    </row>
    <row r="594" spans="1:18" x14ac:dyDescent="0.2">
      <c r="A594" t="s">
        <v>1815</v>
      </c>
      <c r="B594" t="s">
        <v>1817</v>
      </c>
      <c r="C594" t="s">
        <v>1816</v>
      </c>
      <c r="D594">
        <v>2</v>
      </c>
      <c r="E594">
        <v>19.100000000000001</v>
      </c>
      <c r="F594">
        <v>19.420000000000002</v>
      </c>
      <c r="G594">
        <v>19.43</v>
      </c>
      <c r="H594">
        <v>17.87</v>
      </c>
      <c r="I594">
        <v>19.46</v>
      </c>
      <c r="J594">
        <v>19.37</v>
      </c>
      <c r="K594">
        <v>-0.42</v>
      </c>
      <c r="L594">
        <v>-0.72068887699999995</v>
      </c>
      <c r="M594">
        <v>1.552416088</v>
      </c>
      <c r="N594">
        <v>0.41</v>
      </c>
      <c r="O594">
        <v>0.92</v>
      </c>
      <c r="P594">
        <v>1</v>
      </c>
      <c r="Q594">
        <v>0</v>
      </c>
      <c r="R594">
        <v>0</v>
      </c>
    </row>
    <row r="595" spans="1:18" x14ac:dyDescent="0.2">
      <c r="A595" t="s">
        <v>1818</v>
      </c>
      <c r="B595" t="s">
        <v>1820</v>
      </c>
      <c r="C595" t="s">
        <v>1819</v>
      </c>
      <c r="D595">
        <v>10</v>
      </c>
      <c r="E595">
        <v>22.11</v>
      </c>
      <c r="F595">
        <v>22.45</v>
      </c>
      <c r="G595">
        <v>22.88</v>
      </c>
      <c r="H595">
        <v>21.71</v>
      </c>
      <c r="I595">
        <v>23.76</v>
      </c>
      <c r="J595">
        <v>23.46</v>
      </c>
      <c r="K595">
        <v>0.5</v>
      </c>
      <c r="L595">
        <v>-1.851225925</v>
      </c>
      <c r="M595">
        <v>0.86028131200000002</v>
      </c>
      <c r="N595">
        <v>0.41</v>
      </c>
      <c r="O595">
        <v>0.92</v>
      </c>
      <c r="P595">
        <v>1</v>
      </c>
      <c r="Q595">
        <v>0</v>
      </c>
      <c r="R595">
        <v>0</v>
      </c>
    </row>
    <row r="596" spans="1:18" x14ac:dyDescent="0.2">
      <c r="A596" t="s">
        <v>1821</v>
      </c>
      <c r="B596" t="s">
        <v>1823</v>
      </c>
      <c r="C596" t="s">
        <v>1822</v>
      </c>
      <c r="D596">
        <v>2</v>
      </c>
      <c r="E596">
        <v>18.73</v>
      </c>
      <c r="F596">
        <v>19.55</v>
      </c>
      <c r="G596">
        <v>19.66</v>
      </c>
      <c r="H596">
        <v>17.95</v>
      </c>
      <c r="I596">
        <v>19.14</v>
      </c>
      <c r="J596">
        <v>19.54</v>
      </c>
      <c r="K596">
        <v>-0.43</v>
      </c>
      <c r="L596">
        <v>-0.75422661300000005</v>
      </c>
      <c r="M596">
        <v>1.6224724509999999</v>
      </c>
      <c r="N596">
        <v>0.41</v>
      </c>
      <c r="O596">
        <v>0.92</v>
      </c>
      <c r="P596">
        <v>1</v>
      </c>
      <c r="Q596">
        <v>0</v>
      </c>
      <c r="R596">
        <v>1</v>
      </c>
    </row>
    <row r="597" spans="1:18" x14ac:dyDescent="0.2">
      <c r="A597" t="s">
        <v>1824</v>
      </c>
      <c r="B597" t="s">
        <v>1826</v>
      </c>
      <c r="C597" t="s">
        <v>1825</v>
      </c>
      <c r="D597">
        <v>3</v>
      </c>
      <c r="E597">
        <v>20</v>
      </c>
      <c r="F597">
        <v>19.899999999999999</v>
      </c>
      <c r="G597">
        <v>20.12</v>
      </c>
      <c r="H597">
        <v>19.12</v>
      </c>
      <c r="I597">
        <v>19.16</v>
      </c>
      <c r="J597">
        <v>20.57</v>
      </c>
      <c r="K597">
        <v>-0.39</v>
      </c>
      <c r="L597">
        <v>-0.677616318</v>
      </c>
      <c r="M597">
        <v>1.4580830199999999</v>
      </c>
      <c r="N597">
        <v>0.41</v>
      </c>
      <c r="O597">
        <v>0.92</v>
      </c>
      <c r="P597">
        <v>1</v>
      </c>
      <c r="Q597">
        <v>0</v>
      </c>
      <c r="R597">
        <v>0</v>
      </c>
    </row>
    <row r="598" spans="1:18" x14ac:dyDescent="0.2">
      <c r="A598" t="s">
        <v>1827</v>
      </c>
      <c r="B598" t="s">
        <v>1829</v>
      </c>
      <c r="C598" t="s">
        <v>1828</v>
      </c>
      <c r="D598">
        <v>4</v>
      </c>
      <c r="E598">
        <v>20.5</v>
      </c>
      <c r="F598">
        <v>21.14</v>
      </c>
      <c r="G598">
        <v>20.98</v>
      </c>
      <c r="H598">
        <v>20.010000000000002</v>
      </c>
      <c r="I598">
        <v>20.7</v>
      </c>
      <c r="J598">
        <v>20.96</v>
      </c>
      <c r="K598">
        <v>-0.32</v>
      </c>
      <c r="L598">
        <v>-0.54387383899999997</v>
      </c>
      <c r="M598">
        <v>1.1738756880000001</v>
      </c>
      <c r="N598">
        <v>0.41</v>
      </c>
      <c r="O598">
        <v>0.92</v>
      </c>
      <c r="P598">
        <v>1</v>
      </c>
      <c r="Q598">
        <v>0</v>
      </c>
      <c r="R598">
        <v>0</v>
      </c>
    </row>
    <row r="599" spans="1:18" x14ac:dyDescent="0.2">
      <c r="A599" t="s">
        <v>1830</v>
      </c>
      <c r="B599" t="s">
        <v>1832</v>
      </c>
      <c r="C599" t="s">
        <v>1831</v>
      </c>
      <c r="D599">
        <v>2</v>
      </c>
      <c r="E599">
        <v>21.3</v>
      </c>
      <c r="F599">
        <v>21.38</v>
      </c>
      <c r="G599">
        <v>21.2</v>
      </c>
      <c r="H599">
        <v>20.59</v>
      </c>
      <c r="I599">
        <v>21.19</v>
      </c>
      <c r="J599">
        <v>21.32</v>
      </c>
      <c r="K599">
        <v>-0.26</v>
      </c>
      <c r="L599">
        <v>-0.45381010500000002</v>
      </c>
      <c r="M599">
        <v>0.97988177300000001</v>
      </c>
      <c r="N599">
        <v>0.41</v>
      </c>
      <c r="O599">
        <v>0.92</v>
      </c>
      <c r="P599">
        <v>1</v>
      </c>
      <c r="Q599">
        <v>0</v>
      </c>
      <c r="R599">
        <v>0</v>
      </c>
    </row>
    <row r="600" spans="1:18" x14ac:dyDescent="0.2">
      <c r="A600" t="s">
        <v>1833</v>
      </c>
      <c r="B600" t="s">
        <v>1835</v>
      </c>
      <c r="C600" t="s">
        <v>1834</v>
      </c>
      <c r="D600">
        <v>3</v>
      </c>
      <c r="E600">
        <v>19.02</v>
      </c>
      <c r="F600">
        <v>19.53</v>
      </c>
      <c r="G600">
        <v>19.87</v>
      </c>
      <c r="H600">
        <v>18.68</v>
      </c>
      <c r="I600">
        <v>20.92</v>
      </c>
      <c r="J600">
        <v>20.43</v>
      </c>
      <c r="K600">
        <v>0.53</v>
      </c>
      <c r="L600">
        <v>-2.0018871009999999</v>
      </c>
      <c r="M600">
        <v>0.93291751899999997</v>
      </c>
      <c r="N600">
        <v>0.41</v>
      </c>
      <c r="O600">
        <v>0.92</v>
      </c>
      <c r="P600">
        <v>0</v>
      </c>
      <c r="Q600">
        <v>0</v>
      </c>
      <c r="R600">
        <v>0</v>
      </c>
    </row>
    <row r="601" spans="1:18" x14ac:dyDescent="0.2">
      <c r="A601" t="s">
        <v>1836</v>
      </c>
      <c r="B601" t="s">
        <v>1838</v>
      </c>
      <c r="C601" t="s">
        <v>1837</v>
      </c>
      <c r="D601">
        <v>8</v>
      </c>
      <c r="E601">
        <v>27.23</v>
      </c>
      <c r="F601">
        <v>27.3</v>
      </c>
      <c r="G601">
        <v>27.1</v>
      </c>
      <c r="H601">
        <v>26.59</v>
      </c>
      <c r="I601">
        <v>27.1</v>
      </c>
      <c r="J601">
        <v>27.28</v>
      </c>
      <c r="K601">
        <v>-0.22</v>
      </c>
      <c r="L601">
        <v>-0.38738342100000001</v>
      </c>
      <c r="M601">
        <v>0.83451418499999996</v>
      </c>
      <c r="N601">
        <v>0.41</v>
      </c>
      <c r="O601">
        <v>0.92</v>
      </c>
      <c r="P601">
        <v>0</v>
      </c>
      <c r="Q601">
        <v>0</v>
      </c>
      <c r="R601">
        <v>0</v>
      </c>
    </row>
    <row r="602" spans="1:18" x14ac:dyDescent="0.2">
      <c r="A602" t="s">
        <v>1839</v>
      </c>
      <c r="B602" t="s">
        <v>1841</v>
      </c>
      <c r="C602" t="s">
        <v>1840</v>
      </c>
      <c r="D602">
        <v>4</v>
      </c>
      <c r="E602">
        <v>20.350000000000001</v>
      </c>
      <c r="F602">
        <v>20.83</v>
      </c>
      <c r="G602">
        <v>20.53</v>
      </c>
      <c r="H602">
        <v>19.89</v>
      </c>
      <c r="I602">
        <v>20.28</v>
      </c>
      <c r="J602">
        <v>20.69</v>
      </c>
      <c r="K602">
        <v>-0.28000000000000003</v>
      </c>
      <c r="L602">
        <v>-0.489492025</v>
      </c>
      <c r="M602">
        <v>1.0543142910000001</v>
      </c>
      <c r="N602">
        <v>0.41</v>
      </c>
      <c r="O602">
        <v>0.92</v>
      </c>
      <c r="P602">
        <v>1</v>
      </c>
      <c r="Q602">
        <v>0</v>
      </c>
      <c r="R602">
        <v>0</v>
      </c>
    </row>
    <row r="603" spans="1:18" x14ac:dyDescent="0.2">
      <c r="A603" t="s">
        <v>1842</v>
      </c>
      <c r="B603" t="s">
        <v>1844</v>
      </c>
      <c r="C603" t="s">
        <v>1843</v>
      </c>
      <c r="D603">
        <v>4</v>
      </c>
      <c r="E603">
        <v>22.19</v>
      </c>
      <c r="F603">
        <v>21.92</v>
      </c>
      <c r="G603">
        <v>21.48</v>
      </c>
      <c r="H603">
        <v>22.28</v>
      </c>
      <c r="I603">
        <v>21.14</v>
      </c>
      <c r="J603">
        <v>21.1</v>
      </c>
      <c r="K603">
        <v>-0.36</v>
      </c>
      <c r="L603">
        <v>-0.62138736400000005</v>
      </c>
      <c r="M603">
        <v>1.3345811759999999</v>
      </c>
      <c r="N603">
        <v>0.41</v>
      </c>
      <c r="O603">
        <v>0.92</v>
      </c>
      <c r="P603">
        <v>0</v>
      </c>
      <c r="Q603">
        <v>0</v>
      </c>
      <c r="R603">
        <v>0</v>
      </c>
    </row>
    <row r="604" spans="1:18" x14ac:dyDescent="0.2">
      <c r="A604" t="s">
        <v>1845</v>
      </c>
      <c r="B604" t="s">
        <v>1847</v>
      </c>
      <c r="C604" t="s">
        <v>1846</v>
      </c>
      <c r="D604">
        <v>2</v>
      </c>
      <c r="E604">
        <v>19.07</v>
      </c>
      <c r="F604">
        <v>19.170000000000002</v>
      </c>
      <c r="G604">
        <v>19.739999999999998</v>
      </c>
      <c r="H604">
        <v>18.16</v>
      </c>
      <c r="I604">
        <v>19.87</v>
      </c>
      <c r="J604">
        <v>18.7</v>
      </c>
      <c r="K604">
        <v>-0.42</v>
      </c>
      <c r="L604">
        <v>-0.74596630600000002</v>
      </c>
      <c r="M604">
        <v>1.5901251219999999</v>
      </c>
      <c r="N604">
        <v>0.42</v>
      </c>
      <c r="O604">
        <v>0.92</v>
      </c>
      <c r="P604">
        <v>1</v>
      </c>
      <c r="Q604">
        <v>0</v>
      </c>
      <c r="R604">
        <v>0</v>
      </c>
    </row>
    <row r="605" spans="1:18" x14ac:dyDescent="0.2">
      <c r="A605" t="s">
        <v>1848</v>
      </c>
      <c r="B605" t="s">
        <v>1850</v>
      </c>
      <c r="C605" t="s">
        <v>1849</v>
      </c>
      <c r="D605">
        <v>11</v>
      </c>
      <c r="E605">
        <v>23.5</v>
      </c>
      <c r="F605">
        <v>23.55</v>
      </c>
      <c r="G605">
        <v>23.26</v>
      </c>
      <c r="H605">
        <v>22.94</v>
      </c>
      <c r="I605">
        <v>23.24</v>
      </c>
      <c r="J605">
        <v>23.48</v>
      </c>
      <c r="K605">
        <v>-0.22</v>
      </c>
      <c r="L605">
        <v>-0.38147465899999999</v>
      </c>
      <c r="M605">
        <v>0.81725994999999996</v>
      </c>
      <c r="N605">
        <v>0.42</v>
      </c>
      <c r="O605">
        <v>0.92</v>
      </c>
      <c r="P605">
        <v>1</v>
      </c>
      <c r="Q605">
        <v>0</v>
      </c>
      <c r="R605">
        <v>0</v>
      </c>
    </row>
    <row r="606" spans="1:18" x14ac:dyDescent="0.2">
      <c r="A606" t="s">
        <v>1851</v>
      </c>
      <c r="B606" t="s">
        <v>1853</v>
      </c>
      <c r="C606" t="s">
        <v>1852</v>
      </c>
      <c r="D606">
        <v>17</v>
      </c>
      <c r="E606">
        <v>25.23</v>
      </c>
      <c r="F606">
        <v>25.23</v>
      </c>
      <c r="G606">
        <v>24.93</v>
      </c>
      <c r="H606">
        <v>24.85</v>
      </c>
      <c r="I606">
        <v>24.9</v>
      </c>
      <c r="J606">
        <v>25.04</v>
      </c>
      <c r="K606">
        <v>-0.2</v>
      </c>
      <c r="L606">
        <v>-0.35390265900000001</v>
      </c>
      <c r="M606">
        <v>0.75730305499999995</v>
      </c>
      <c r="N606">
        <v>0.42</v>
      </c>
      <c r="O606">
        <v>0.92</v>
      </c>
      <c r="P606">
        <v>1</v>
      </c>
      <c r="Q606">
        <v>0</v>
      </c>
      <c r="R606">
        <v>0</v>
      </c>
    </row>
    <row r="607" spans="1:18" x14ac:dyDescent="0.2">
      <c r="A607" t="s">
        <v>1854</v>
      </c>
      <c r="B607" t="s">
        <v>1856</v>
      </c>
      <c r="C607" t="s">
        <v>1855</v>
      </c>
      <c r="D607">
        <v>17</v>
      </c>
      <c r="E607">
        <v>26.38</v>
      </c>
      <c r="F607">
        <v>26.63</v>
      </c>
      <c r="G607">
        <v>26.93</v>
      </c>
      <c r="H607">
        <v>26.35</v>
      </c>
      <c r="I607">
        <v>27.2</v>
      </c>
      <c r="J607">
        <v>27.24</v>
      </c>
      <c r="K607">
        <v>0.28000000000000003</v>
      </c>
      <c r="L607">
        <v>-1.0551549419999999</v>
      </c>
      <c r="M607">
        <v>0.49653994800000001</v>
      </c>
      <c r="N607">
        <v>0.42</v>
      </c>
      <c r="O607">
        <v>0.92</v>
      </c>
      <c r="P607">
        <v>0</v>
      </c>
      <c r="Q607">
        <v>0</v>
      </c>
      <c r="R607">
        <v>0</v>
      </c>
    </row>
    <row r="608" spans="1:18" x14ac:dyDescent="0.2">
      <c r="A608" t="s">
        <v>1857</v>
      </c>
      <c r="B608" t="s">
        <v>1859</v>
      </c>
      <c r="C608" t="s">
        <v>1858</v>
      </c>
      <c r="D608">
        <v>9</v>
      </c>
      <c r="E608">
        <v>22.61</v>
      </c>
      <c r="F608">
        <v>22.77</v>
      </c>
      <c r="G608">
        <v>22.76</v>
      </c>
      <c r="H608">
        <v>23.31</v>
      </c>
      <c r="I608">
        <v>22.69</v>
      </c>
      <c r="J608">
        <v>22.81</v>
      </c>
      <c r="K608">
        <v>0.22</v>
      </c>
      <c r="L608">
        <v>-0.84812452500000002</v>
      </c>
      <c r="M608">
        <v>0.398356241</v>
      </c>
      <c r="N608">
        <v>0.42</v>
      </c>
      <c r="O608">
        <v>0.92</v>
      </c>
      <c r="P608">
        <v>1</v>
      </c>
      <c r="Q608">
        <v>0</v>
      </c>
      <c r="R608">
        <v>0</v>
      </c>
    </row>
    <row r="609" spans="1:18" x14ac:dyDescent="0.2">
      <c r="A609" t="s">
        <v>1860</v>
      </c>
      <c r="B609" t="s">
        <v>1862</v>
      </c>
      <c r="C609" t="s">
        <v>1861</v>
      </c>
      <c r="D609">
        <v>9</v>
      </c>
      <c r="E609">
        <v>22.29</v>
      </c>
      <c r="F609">
        <v>23.29</v>
      </c>
      <c r="G609">
        <v>22.3</v>
      </c>
      <c r="H609">
        <v>22.91</v>
      </c>
      <c r="I609">
        <v>21.88</v>
      </c>
      <c r="J609">
        <v>22.01</v>
      </c>
      <c r="K609">
        <v>-0.36</v>
      </c>
      <c r="L609">
        <v>-0.645315839</v>
      </c>
      <c r="M609">
        <v>1.3636350450000001</v>
      </c>
      <c r="N609">
        <v>0.42</v>
      </c>
      <c r="O609">
        <v>0.92</v>
      </c>
      <c r="P609">
        <v>1</v>
      </c>
      <c r="Q609">
        <v>0</v>
      </c>
      <c r="R609">
        <v>0</v>
      </c>
    </row>
    <row r="610" spans="1:18" x14ac:dyDescent="0.2">
      <c r="A610" t="s">
        <v>1863</v>
      </c>
      <c r="B610" t="s">
        <v>1865</v>
      </c>
      <c r="C610" t="s">
        <v>1864</v>
      </c>
      <c r="D610">
        <v>2</v>
      </c>
      <c r="E610">
        <v>22.43</v>
      </c>
      <c r="F610">
        <v>20.149999999999999</v>
      </c>
      <c r="G610">
        <v>19.57</v>
      </c>
      <c r="H610">
        <v>20.69</v>
      </c>
      <c r="I610">
        <v>19.829999999999998</v>
      </c>
      <c r="J610">
        <v>19.670000000000002</v>
      </c>
      <c r="K610">
        <v>-0.65</v>
      </c>
      <c r="L610">
        <v>-1.17445862</v>
      </c>
      <c r="M610">
        <v>2.4741460019999999</v>
      </c>
      <c r="N610">
        <v>0.42</v>
      </c>
      <c r="O610">
        <v>0.92</v>
      </c>
      <c r="P610">
        <v>0</v>
      </c>
      <c r="Q610">
        <v>0</v>
      </c>
      <c r="R610">
        <v>0</v>
      </c>
    </row>
    <row r="611" spans="1:18" x14ac:dyDescent="0.2">
      <c r="A611" t="s">
        <v>1866</v>
      </c>
      <c r="B611" t="s">
        <v>1868</v>
      </c>
      <c r="C611" t="s">
        <v>1867</v>
      </c>
      <c r="D611">
        <v>2</v>
      </c>
      <c r="E611">
        <v>19.95</v>
      </c>
      <c r="F611">
        <v>20.2</v>
      </c>
      <c r="G611">
        <v>19.79</v>
      </c>
      <c r="H611">
        <v>22.49</v>
      </c>
      <c r="I611">
        <v>19.55</v>
      </c>
      <c r="J611">
        <v>19.86</v>
      </c>
      <c r="K611">
        <v>0.65</v>
      </c>
      <c r="L611">
        <v>-2.4942941730000001</v>
      </c>
      <c r="M611">
        <v>1.1923025540000001</v>
      </c>
      <c r="N611">
        <v>0.43</v>
      </c>
      <c r="O611">
        <v>0.92</v>
      </c>
      <c r="P611">
        <v>1</v>
      </c>
      <c r="Q611">
        <v>0</v>
      </c>
      <c r="R611">
        <v>0</v>
      </c>
    </row>
    <row r="612" spans="1:18" x14ac:dyDescent="0.2">
      <c r="A612" t="s">
        <v>1869</v>
      </c>
      <c r="B612" t="s">
        <v>1871</v>
      </c>
      <c r="C612" t="s">
        <v>1870</v>
      </c>
      <c r="D612">
        <v>8</v>
      </c>
      <c r="E612">
        <v>22.82</v>
      </c>
      <c r="F612">
        <v>23.04</v>
      </c>
      <c r="G612">
        <v>23.38</v>
      </c>
      <c r="H612">
        <v>22.82</v>
      </c>
      <c r="I612">
        <v>23.52</v>
      </c>
      <c r="J612">
        <v>23.71</v>
      </c>
      <c r="K612">
        <v>0.27</v>
      </c>
      <c r="L612">
        <v>-1.0345201749999999</v>
      </c>
      <c r="M612">
        <v>0.49366906799999999</v>
      </c>
      <c r="N612">
        <v>0.43</v>
      </c>
      <c r="O612">
        <v>0.92</v>
      </c>
      <c r="P612">
        <v>0</v>
      </c>
      <c r="Q612">
        <v>0</v>
      </c>
      <c r="R612">
        <v>0</v>
      </c>
    </row>
    <row r="613" spans="1:18" x14ac:dyDescent="0.2">
      <c r="A613" t="s">
        <v>1872</v>
      </c>
      <c r="B613" t="s">
        <v>1874</v>
      </c>
      <c r="C613" t="s">
        <v>1873</v>
      </c>
      <c r="D613">
        <v>8</v>
      </c>
      <c r="E613">
        <v>22.53</v>
      </c>
      <c r="F613">
        <v>22.99</v>
      </c>
      <c r="G613">
        <v>23.39</v>
      </c>
      <c r="H613">
        <v>22.49</v>
      </c>
      <c r="I613">
        <v>23.84</v>
      </c>
      <c r="J613">
        <v>23.68</v>
      </c>
      <c r="K613">
        <v>0.37</v>
      </c>
      <c r="L613">
        <v>-1.4111296230000001</v>
      </c>
      <c r="M613">
        <v>0.67685937200000001</v>
      </c>
      <c r="N613">
        <v>0.43</v>
      </c>
      <c r="O613">
        <v>0.92</v>
      </c>
      <c r="P613">
        <v>1</v>
      </c>
      <c r="Q613">
        <v>0</v>
      </c>
      <c r="R613">
        <v>0</v>
      </c>
    </row>
    <row r="614" spans="1:18" x14ac:dyDescent="0.2">
      <c r="A614" t="s">
        <v>1875</v>
      </c>
      <c r="B614" t="s">
        <v>1877</v>
      </c>
      <c r="C614" t="s">
        <v>1876</v>
      </c>
      <c r="D614">
        <v>2</v>
      </c>
      <c r="E614">
        <v>21.13</v>
      </c>
      <c r="F614">
        <v>21.11</v>
      </c>
      <c r="G614">
        <v>21.23</v>
      </c>
      <c r="H614">
        <v>21.03</v>
      </c>
      <c r="I614">
        <v>21.43</v>
      </c>
      <c r="J614">
        <v>21.75</v>
      </c>
      <c r="K614">
        <v>0.24</v>
      </c>
      <c r="L614">
        <v>-0.93645454299999997</v>
      </c>
      <c r="M614">
        <v>0.44718978500000001</v>
      </c>
      <c r="N614">
        <v>0.43</v>
      </c>
      <c r="O614">
        <v>0.92</v>
      </c>
      <c r="P614">
        <v>0</v>
      </c>
      <c r="Q614">
        <v>0</v>
      </c>
      <c r="R614">
        <v>0</v>
      </c>
    </row>
    <row r="615" spans="1:18" x14ac:dyDescent="0.2">
      <c r="A615" t="s">
        <v>1878</v>
      </c>
      <c r="B615" t="s">
        <v>1880</v>
      </c>
      <c r="C615" t="s">
        <v>1879</v>
      </c>
      <c r="D615">
        <v>9</v>
      </c>
      <c r="E615">
        <v>24.13</v>
      </c>
      <c r="F615">
        <v>23.9</v>
      </c>
      <c r="G615">
        <v>23.98</v>
      </c>
      <c r="H615">
        <v>24.41</v>
      </c>
      <c r="I615">
        <v>23.44</v>
      </c>
      <c r="J615">
        <v>23.28</v>
      </c>
      <c r="K615">
        <v>-0.28999999999999998</v>
      </c>
      <c r="L615">
        <v>-0.53693850099999996</v>
      </c>
      <c r="M615">
        <v>1.1214851509999999</v>
      </c>
      <c r="N615">
        <v>0.43</v>
      </c>
      <c r="O615">
        <v>0.92</v>
      </c>
      <c r="P615">
        <v>0</v>
      </c>
      <c r="Q615">
        <v>0</v>
      </c>
      <c r="R615">
        <v>0</v>
      </c>
    </row>
    <row r="616" spans="1:18" x14ac:dyDescent="0.2">
      <c r="A616" t="s">
        <v>1881</v>
      </c>
      <c r="B616" t="s">
        <v>1883</v>
      </c>
      <c r="C616" t="s">
        <v>1882</v>
      </c>
      <c r="D616">
        <v>4</v>
      </c>
      <c r="E616">
        <v>19.149999999999999</v>
      </c>
      <c r="F616">
        <v>19.440000000000001</v>
      </c>
      <c r="G616">
        <v>19.96</v>
      </c>
      <c r="H616">
        <v>18.98</v>
      </c>
      <c r="I616">
        <v>20.55</v>
      </c>
      <c r="J616">
        <v>20.239999999999998</v>
      </c>
      <c r="K616">
        <v>0.4</v>
      </c>
      <c r="L616">
        <v>-1.5588074059999999</v>
      </c>
      <c r="M616">
        <v>0.75050104399999995</v>
      </c>
      <c r="N616">
        <v>0.43</v>
      </c>
      <c r="O616">
        <v>0.92</v>
      </c>
      <c r="P616">
        <v>1</v>
      </c>
      <c r="Q616">
        <v>0</v>
      </c>
      <c r="R616">
        <v>0</v>
      </c>
    </row>
    <row r="617" spans="1:18" x14ac:dyDescent="0.2">
      <c r="A617" t="s">
        <v>1884</v>
      </c>
      <c r="B617" t="s">
        <v>1886</v>
      </c>
      <c r="C617" t="s">
        <v>1885</v>
      </c>
      <c r="D617">
        <v>2</v>
      </c>
      <c r="E617">
        <v>22.69</v>
      </c>
      <c r="F617">
        <v>22.65</v>
      </c>
      <c r="G617">
        <v>22.84</v>
      </c>
      <c r="H617">
        <v>22.42</v>
      </c>
      <c r="I617">
        <v>23.19</v>
      </c>
      <c r="J617">
        <v>23.37</v>
      </c>
      <c r="K617">
        <v>0.26</v>
      </c>
      <c r="L617">
        <v>-1.008987979</v>
      </c>
      <c r="M617">
        <v>0.483625684</v>
      </c>
      <c r="N617">
        <v>0.43</v>
      </c>
      <c r="O617">
        <v>0.92</v>
      </c>
      <c r="P617">
        <v>0</v>
      </c>
      <c r="Q617">
        <v>0</v>
      </c>
      <c r="R617">
        <v>0</v>
      </c>
    </row>
    <row r="618" spans="1:18" x14ac:dyDescent="0.2">
      <c r="A618" t="s">
        <v>1887</v>
      </c>
      <c r="B618" t="s">
        <v>1889</v>
      </c>
      <c r="C618" t="s">
        <v>1888</v>
      </c>
      <c r="D618">
        <v>26</v>
      </c>
      <c r="E618">
        <v>25.18</v>
      </c>
      <c r="F618">
        <v>25.57</v>
      </c>
      <c r="G618">
        <v>25.87</v>
      </c>
      <c r="H618">
        <v>25.22</v>
      </c>
      <c r="I618">
        <v>26.21</v>
      </c>
      <c r="J618">
        <v>26.09</v>
      </c>
      <c r="K618">
        <v>0.3</v>
      </c>
      <c r="L618">
        <v>-1.14893409</v>
      </c>
      <c r="M618">
        <v>0.554138668</v>
      </c>
      <c r="N618">
        <v>0.43</v>
      </c>
      <c r="O618">
        <v>0.92</v>
      </c>
      <c r="P618">
        <v>1</v>
      </c>
      <c r="Q618">
        <v>0</v>
      </c>
      <c r="R618">
        <v>0</v>
      </c>
    </row>
    <row r="619" spans="1:18" x14ac:dyDescent="0.2">
      <c r="A619" t="s">
        <v>1890</v>
      </c>
      <c r="B619" t="s">
        <v>1892</v>
      </c>
      <c r="C619" t="s">
        <v>1891</v>
      </c>
      <c r="D619">
        <v>5</v>
      </c>
      <c r="E619">
        <v>24.4</v>
      </c>
      <c r="F619">
        <v>24.56</v>
      </c>
      <c r="G619">
        <v>24.75</v>
      </c>
      <c r="H619">
        <v>24.3</v>
      </c>
      <c r="I619">
        <v>25.01</v>
      </c>
      <c r="J619">
        <v>25.18</v>
      </c>
      <c r="K619">
        <v>0.26</v>
      </c>
      <c r="L619">
        <v>-0.99152586399999998</v>
      </c>
      <c r="M619">
        <v>0.47759309799999999</v>
      </c>
      <c r="N619">
        <v>0.43</v>
      </c>
      <c r="O619">
        <v>0.92</v>
      </c>
      <c r="P619">
        <v>1</v>
      </c>
      <c r="Q619">
        <v>0</v>
      </c>
      <c r="R619">
        <v>0</v>
      </c>
    </row>
    <row r="620" spans="1:18" x14ac:dyDescent="0.2">
      <c r="A620" t="s">
        <v>1893</v>
      </c>
      <c r="B620" t="s">
        <v>1895</v>
      </c>
      <c r="C620" t="s">
        <v>1894</v>
      </c>
      <c r="D620">
        <v>4</v>
      </c>
      <c r="E620">
        <v>21.43</v>
      </c>
      <c r="F620">
        <v>21.76</v>
      </c>
      <c r="G620">
        <v>21.9</v>
      </c>
      <c r="H620">
        <v>21.04</v>
      </c>
      <c r="I620">
        <v>21.63</v>
      </c>
      <c r="J620">
        <v>21.66</v>
      </c>
      <c r="K620">
        <v>-0.25</v>
      </c>
      <c r="L620">
        <v>-0.46723741200000002</v>
      </c>
      <c r="M620">
        <v>0.96995716399999998</v>
      </c>
      <c r="N620">
        <v>0.43</v>
      </c>
      <c r="O620">
        <v>0.92</v>
      </c>
      <c r="P620">
        <v>0</v>
      </c>
      <c r="Q620">
        <v>0</v>
      </c>
      <c r="R620">
        <v>0</v>
      </c>
    </row>
    <row r="621" spans="1:18" x14ac:dyDescent="0.2">
      <c r="A621" t="s">
        <v>1896</v>
      </c>
      <c r="B621" t="s">
        <v>1898</v>
      </c>
      <c r="C621" t="s">
        <v>1897</v>
      </c>
      <c r="D621">
        <v>2</v>
      </c>
      <c r="E621">
        <v>18.41</v>
      </c>
      <c r="F621">
        <v>18.53</v>
      </c>
      <c r="G621">
        <v>19.170000000000002</v>
      </c>
      <c r="H621">
        <v>17.57</v>
      </c>
      <c r="I621">
        <v>18.059999999999999</v>
      </c>
      <c r="J621">
        <v>19.25</v>
      </c>
      <c r="K621">
        <v>-0.41</v>
      </c>
      <c r="L621">
        <v>-0.77573228100000002</v>
      </c>
      <c r="M621">
        <v>1.5990404970000001</v>
      </c>
      <c r="N621">
        <v>0.44</v>
      </c>
      <c r="O621">
        <v>0.92</v>
      </c>
      <c r="P621">
        <v>0</v>
      </c>
      <c r="Q621">
        <v>0</v>
      </c>
      <c r="R621">
        <v>0</v>
      </c>
    </row>
    <row r="622" spans="1:18" x14ac:dyDescent="0.2">
      <c r="A622" t="s">
        <v>1899</v>
      </c>
      <c r="B622" t="s">
        <v>1901</v>
      </c>
      <c r="C622" t="s">
        <v>1900</v>
      </c>
      <c r="D622">
        <v>3</v>
      </c>
      <c r="E622">
        <v>18.989999999999998</v>
      </c>
      <c r="F622">
        <v>19.28</v>
      </c>
      <c r="G622">
        <v>19.64</v>
      </c>
      <c r="H622">
        <v>18.690000000000001</v>
      </c>
      <c r="I622">
        <v>20.85</v>
      </c>
      <c r="J622">
        <v>19.760000000000002</v>
      </c>
      <c r="K622">
        <v>0.46</v>
      </c>
      <c r="L622">
        <v>-1.806994754</v>
      </c>
      <c r="M622">
        <v>0.87745508000000005</v>
      </c>
      <c r="N622">
        <v>0.44</v>
      </c>
      <c r="O622">
        <v>0.92</v>
      </c>
      <c r="P622">
        <v>1</v>
      </c>
      <c r="Q622">
        <v>0</v>
      </c>
      <c r="R622">
        <v>0</v>
      </c>
    </row>
    <row r="623" spans="1:18" x14ac:dyDescent="0.2">
      <c r="A623" t="s">
        <v>1902</v>
      </c>
      <c r="B623" t="s">
        <v>1904</v>
      </c>
      <c r="C623" t="s">
        <v>1903</v>
      </c>
      <c r="D623">
        <v>9</v>
      </c>
      <c r="E623">
        <v>22.37</v>
      </c>
      <c r="F623">
        <v>21.42</v>
      </c>
      <c r="G623">
        <v>22.49</v>
      </c>
      <c r="H623">
        <v>23.34</v>
      </c>
      <c r="I623">
        <v>20.3</v>
      </c>
      <c r="J623">
        <v>20.59</v>
      </c>
      <c r="K623">
        <v>-0.68</v>
      </c>
      <c r="L623">
        <v>-1.3026558189999999</v>
      </c>
      <c r="M623">
        <v>2.671236237</v>
      </c>
      <c r="N623">
        <v>0.44</v>
      </c>
      <c r="O623">
        <v>0.92</v>
      </c>
      <c r="P623">
        <v>1</v>
      </c>
      <c r="Q623">
        <v>0</v>
      </c>
      <c r="R623">
        <v>0</v>
      </c>
    </row>
    <row r="624" spans="1:18" x14ac:dyDescent="0.2">
      <c r="A624" t="s">
        <v>1905</v>
      </c>
      <c r="B624" t="s">
        <v>1907</v>
      </c>
      <c r="C624" t="s">
        <v>1906</v>
      </c>
      <c r="D624">
        <v>11</v>
      </c>
      <c r="E624">
        <v>21.84</v>
      </c>
      <c r="F624">
        <v>22.43</v>
      </c>
      <c r="G624">
        <v>22.05</v>
      </c>
      <c r="H624">
        <v>23.58</v>
      </c>
      <c r="I624">
        <v>20.11</v>
      </c>
      <c r="J624">
        <v>20.399999999999999</v>
      </c>
      <c r="K624">
        <v>-0.74</v>
      </c>
      <c r="L624">
        <v>-1.4143976570000001</v>
      </c>
      <c r="M624">
        <v>2.899978806</v>
      </c>
      <c r="N624">
        <v>0.44</v>
      </c>
      <c r="O624">
        <v>0.92</v>
      </c>
      <c r="P624">
        <v>1</v>
      </c>
      <c r="Q624">
        <v>0</v>
      </c>
      <c r="R624">
        <v>0</v>
      </c>
    </row>
    <row r="625" spans="1:18" x14ac:dyDescent="0.2">
      <c r="A625" t="s">
        <v>1908</v>
      </c>
      <c r="B625" t="s">
        <v>1910</v>
      </c>
      <c r="C625" t="s">
        <v>1909</v>
      </c>
      <c r="D625">
        <v>2</v>
      </c>
      <c r="E625">
        <v>20.27</v>
      </c>
      <c r="F625">
        <v>19.829999999999998</v>
      </c>
      <c r="G625">
        <v>19.93</v>
      </c>
      <c r="H625">
        <v>19.98</v>
      </c>
      <c r="I625">
        <v>19.77</v>
      </c>
      <c r="J625">
        <v>19.600000000000001</v>
      </c>
      <c r="K625">
        <v>-0.23</v>
      </c>
      <c r="L625">
        <v>-0.43977269699999999</v>
      </c>
      <c r="M625">
        <v>0.90256150499999999</v>
      </c>
      <c r="N625">
        <v>0.44</v>
      </c>
      <c r="O625">
        <v>0.92</v>
      </c>
      <c r="P625">
        <v>0</v>
      </c>
      <c r="Q625">
        <v>0</v>
      </c>
      <c r="R625">
        <v>0</v>
      </c>
    </row>
    <row r="626" spans="1:18" x14ac:dyDescent="0.2">
      <c r="A626" t="s">
        <v>1911</v>
      </c>
      <c r="B626" t="s">
        <v>1913</v>
      </c>
      <c r="C626" t="s">
        <v>1912</v>
      </c>
      <c r="D626">
        <v>4</v>
      </c>
      <c r="E626">
        <v>21.7</v>
      </c>
      <c r="F626">
        <v>21.99</v>
      </c>
      <c r="G626">
        <v>22.31</v>
      </c>
      <c r="H626">
        <v>21.54</v>
      </c>
      <c r="I626">
        <v>22.74</v>
      </c>
      <c r="J626">
        <v>22.71</v>
      </c>
      <c r="K626">
        <v>0.33</v>
      </c>
      <c r="L626">
        <v>-1.281780801</v>
      </c>
      <c r="M626">
        <v>0.62658450499999996</v>
      </c>
      <c r="N626">
        <v>0.44</v>
      </c>
      <c r="O626">
        <v>0.92</v>
      </c>
      <c r="P626">
        <v>0</v>
      </c>
      <c r="Q626">
        <v>0</v>
      </c>
      <c r="R626">
        <v>0</v>
      </c>
    </row>
    <row r="627" spans="1:18" x14ac:dyDescent="0.2">
      <c r="A627" t="s">
        <v>1914</v>
      </c>
      <c r="B627" t="s">
        <v>1916</v>
      </c>
      <c r="C627" t="s">
        <v>1915</v>
      </c>
      <c r="D627">
        <v>2</v>
      </c>
      <c r="E627">
        <v>18.37</v>
      </c>
      <c r="F627">
        <v>18.73</v>
      </c>
      <c r="G627">
        <v>18.77</v>
      </c>
      <c r="H627">
        <v>18.09</v>
      </c>
      <c r="I627">
        <v>19.600000000000001</v>
      </c>
      <c r="J627">
        <v>19.260000000000002</v>
      </c>
      <c r="K627">
        <v>0.36</v>
      </c>
      <c r="L627">
        <v>-1.4129795970000001</v>
      </c>
      <c r="M627">
        <v>0.69094302600000002</v>
      </c>
      <c r="N627">
        <v>0.44</v>
      </c>
      <c r="O627">
        <v>0.92</v>
      </c>
      <c r="P627">
        <v>0</v>
      </c>
      <c r="Q627">
        <v>0</v>
      </c>
      <c r="R627">
        <v>0</v>
      </c>
    </row>
    <row r="628" spans="1:18" x14ac:dyDescent="0.2">
      <c r="A628" t="s">
        <v>1917</v>
      </c>
      <c r="B628" t="s">
        <v>1919</v>
      </c>
      <c r="C628" t="s">
        <v>1918</v>
      </c>
      <c r="D628">
        <v>4</v>
      </c>
      <c r="E628">
        <v>21.01</v>
      </c>
      <c r="F628">
        <v>20.89</v>
      </c>
      <c r="G628">
        <v>20.98</v>
      </c>
      <c r="H628">
        <v>20.059999999999999</v>
      </c>
      <c r="I628">
        <v>21.04</v>
      </c>
      <c r="J628">
        <v>20.94</v>
      </c>
      <c r="K628">
        <v>-0.28000000000000003</v>
      </c>
      <c r="L628">
        <v>-0.53731432099999998</v>
      </c>
      <c r="M628">
        <v>1.1009228980000001</v>
      </c>
      <c r="N628">
        <v>0.44</v>
      </c>
      <c r="O628">
        <v>0.92</v>
      </c>
      <c r="P628">
        <v>1</v>
      </c>
      <c r="Q628">
        <v>0</v>
      </c>
      <c r="R628">
        <v>0</v>
      </c>
    </row>
    <row r="629" spans="1:18" x14ac:dyDescent="0.2">
      <c r="A629" t="s">
        <v>1920</v>
      </c>
      <c r="B629" t="s">
        <v>1922</v>
      </c>
      <c r="C629" t="s">
        <v>1921</v>
      </c>
      <c r="D629">
        <v>4</v>
      </c>
      <c r="E629">
        <v>21.57</v>
      </c>
      <c r="F629">
        <v>21.55</v>
      </c>
      <c r="G629">
        <v>22.18</v>
      </c>
      <c r="H629">
        <v>21.01</v>
      </c>
      <c r="I629">
        <v>21.65</v>
      </c>
      <c r="J629">
        <v>21.81</v>
      </c>
      <c r="K629">
        <v>-0.28000000000000003</v>
      </c>
      <c r="L629">
        <v>-0.53045341599999996</v>
      </c>
      <c r="M629">
        <v>1.086185051</v>
      </c>
      <c r="N629">
        <v>0.44</v>
      </c>
      <c r="O629">
        <v>0.92</v>
      </c>
      <c r="P629">
        <v>1</v>
      </c>
      <c r="Q629">
        <v>0</v>
      </c>
      <c r="R629">
        <v>0</v>
      </c>
    </row>
    <row r="630" spans="1:18" x14ac:dyDescent="0.2">
      <c r="A630" t="s">
        <v>1923</v>
      </c>
      <c r="B630" t="s">
        <v>1925</v>
      </c>
      <c r="C630" t="s">
        <v>1924</v>
      </c>
      <c r="D630">
        <v>3</v>
      </c>
      <c r="E630">
        <v>24.71</v>
      </c>
      <c r="F630">
        <v>24.43</v>
      </c>
      <c r="G630">
        <v>24.19</v>
      </c>
      <c r="H630">
        <v>24.52</v>
      </c>
      <c r="I630">
        <v>24.26</v>
      </c>
      <c r="J630">
        <v>23.88</v>
      </c>
      <c r="K630">
        <v>-0.23</v>
      </c>
      <c r="L630">
        <v>-0.437337527</v>
      </c>
      <c r="M630">
        <v>0.89583854600000001</v>
      </c>
      <c r="N630">
        <v>0.44</v>
      </c>
      <c r="O630">
        <v>0.92</v>
      </c>
      <c r="P630">
        <v>1</v>
      </c>
      <c r="Q630">
        <v>0</v>
      </c>
      <c r="R630">
        <v>0</v>
      </c>
    </row>
    <row r="631" spans="1:18" x14ac:dyDescent="0.2">
      <c r="A631" t="s">
        <v>1926</v>
      </c>
      <c r="B631" t="s">
        <v>1928</v>
      </c>
      <c r="C631" t="s">
        <v>1927</v>
      </c>
      <c r="D631">
        <v>16</v>
      </c>
      <c r="E631">
        <v>27.41</v>
      </c>
      <c r="F631">
        <v>27.49</v>
      </c>
      <c r="G631">
        <v>27.64</v>
      </c>
      <c r="H631">
        <v>27.03</v>
      </c>
      <c r="I631">
        <v>27.45</v>
      </c>
      <c r="J631">
        <v>27.5</v>
      </c>
      <c r="K631">
        <v>-0.19</v>
      </c>
      <c r="L631">
        <v>-0.36069428999999997</v>
      </c>
      <c r="M631">
        <v>0.738670681</v>
      </c>
      <c r="N631">
        <v>0.44</v>
      </c>
      <c r="O631">
        <v>0.92</v>
      </c>
      <c r="P631">
        <v>1</v>
      </c>
      <c r="Q631">
        <v>0</v>
      </c>
      <c r="R631">
        <v>0</v>
      </c>
    </row>
    <row r="632" spans="1:18" x14ac:dyDescent="0.2">
      <c r="A632" t="s">
        <v>1929</v>
      </c>
      <c r="B632" t="s">
        <v>1931</v>
      </c>
      <c r="C632" t="s">
        <v>1930</v>
      </c>
      <c r="D632">
        <v>20</v>
      </c>
      <c r="E632">
        <v>28.74</v>
      </c>
      <c r="F632">
        <v>28.88</v>
      </c>
      <c r="G632">
        <v>29.19</v>
      </c>
      <c r="H632">
        <v>28.73</v>
      </c>
      <c r="I632">
        <v>29.21</v>
      </c>
      <c r="J632">
        <v>29.52</v>
      </c>
      <c r="K632">
        <v>0.22</v>
      </c>
      <c r="L632">
        <v>-0.84796047200000002</v>
      </c>
      <c r="M632">
        <v>0.4145238</v>
      </c>
      <c r="N632">
        <v>0.44</v>
      </c>
      <c r="O632">
        <v>0.92</v>
      </c>
      <c r="P632">
        <v>1</v>
      </c>
      <c r="Q632">
        <v>0</v>
      </c>
      <c r="R632">
        <v>0</v>
      </c>
    </row>
    <row r="633" spans="1:18" x14ac:dyDescent="0.2">
      <c r="A633" t="s">
        <v>1932</v>
      </c>
      <c r="B633" t="s">
        <v>1934</v>
      </c>
      <c r="C633" t="s">
        <v>1933</v>
      </c>
      <c r="D633">
        <v>2</v>
      </c>
      <c r="E633">
        <v>21.67</v>
      </c>
      <c r="F633">
        <v>21.93</v>
      </c>
      <c r="G633">
        <v>21.97</v>
      </c>
      <c r="H633">
        <v>21.08</v>
      </c>
      <c r="I633">
        <v>21.91</v>
      </c>
      <c r="J633">
        <v>21.81</v>
      </c>
      <c r="K633">
        <v>-0.26</v>
      </c>
      <c r="L633">
        <v>-0.49308582400000001</v>
      </c>
      <c r="M633">
        <v>1.0089454680000001</v>
      </c>
      <c r="N633">
        <v>0.44</v>
      </c>
      <c r="O633">
        <v>0.92</v>
      </c>
      <c r="P633">
        <v>1</v>
      </c>
      <c r="Q633">
        <v>0</v>
      </c>
      <c r="R633">
        <v>0</v>
      </c>
    </row>
    <row r="634" spans="1:18" x14ac:dyDescent="0.2">
      <c r="A634" t="s">
        <v>1935</v>
      </c>
      <c r="B634" t="s">
        <v>1937</v>
      </c>
      <c r="C634" t="s">
        <v>1936</v>
      </c>
      <c r="D634">
        <v>21</v>
      </c>
      <c r="E634">
        <v>25</v>
      </c>
      <c r="F634">
        <v>25.18</v>
      </c>
      <c r="G634">
        <v>25.11</v>
      </c>
      <c r="H634">
        <v>24.96</v>
      </c>
      <c r="I634">
        <v>25.61</v>
      </c>
      <c r="J634">
        <v>25.37</v>
      </c>
      <c r="K634">
        <v>0.22</v>
      </c>
      <c r="L634">
        <v>-0.84565819200000003</v>
      </c>
      <c r="M634">
        <v>0.41388550800000001</v>
      </c>
      <c r="N634">
        <v>0.44</v>
      </c>
      <c r="O634">
        <v>0.92</v>
      </c>
      <c r="P634">
        <v>1</v>
      </c>
      <c r="Q634">
        <v>0</v>
      </c>
      <c r="R634">
        <v>0</v>
      </c>
    </row>
    <row r="635" spans="1:18" x14ac:dyDescent="0.2">
      <c r="A635" t="s">
        <v>1938</v>
      </c>
      <c r="B635" t="s">
        <v>1940</v>
      </c>
      <c r="C635" t="s">
        <v>1939</v>
      </c>
      <c r="D635">
        <v>16</v>
      </c>
      <c r="E635">
        <v>23.52</v>
      </c>
      <c r="F635">
        <v>23.83</v>
      </c>
      <c r="G635">
        <v>24.21</v>
      </c>
      <c r="H635">
        <v>23.5</v>
      </c>
      <c r="I635">
        <v>24.43</v>
      </c>
      <c r="J635">
        <v>24.51</v>
      </c>
      <c r="K635">
        <v>0.3</v>
      </c>
      <c r="L635">
        <v>-1.159798025</v>
      </c>
      <c r="M635">
        <v>0.56935884800000003</v>
      </c>
      <c r="N635">
        <v>0.44</v>
      </c>
      <c r="O635">
        <v>0.92</v>
      </c>
      <c r="P635">
        <v>0</v>
      </c>
      <c r="Q635">
        <v>0</v>
      </c>
      <c r="R635">
        <v>0</v>
      </c>
    </row>
    <row r="636" spans="1:18" x14ac:dyDescent="0.2">
      <c r="A636" t="s">
        <v>1941</v>
      </c>
      <c r="B636" t="s">
        <v>1943</v>
      </c>
      <c r="C636" t="s">
        <v>1942</v>
      </c>
      <c r="D636">
        <v>7</v>
      </c>
      <c r="E636">
        <v>22.01</v>
      </c>
      <c r="F636">
        <v>22.32</v>
      </c>
      <c r="G636">
        <v>22.45</v>
      </c>
      <c r="H636">
        <v>22</v>
      </c>
      <c r="I636">
        <v>22.77</v>
      </c>
      <c r="J636">
        <v>22.76</v>
      </c>
      <c r="K636">
        <v>0.25</v>
      </c>
      <c r="L636">
        <v>-0.98915804299999999</v>
      </c>
      <c r="M636">
        <v>0.48666457600000002</v>
      </c>
      <c r="N636">
        <v>0.45</v>
      </c>
      <c r="O636">
        <v>0.93</v>
      </c>
      <c r="P636">
        <v>1</v>
      </c>
      <c r="Q636">
        <v>0</v>
      </c>
      <c r="R636">
        <v>0</v>
      </c>
    </row>
    <row r="637" spans="1:18" x14ac:dyDescent="0.2">
      <c r="A637" t="s">
        <v>1944</v>
      </c>
      <c r="B637" t="s">
        <v>1946</v>
      </c>
      <c r="C637" t="s">
        <v>1945</v>
      </c>
      <c r="D637">
        <v>39</v>
      </c>
      <c r="E637">
        <v>24.23</v>
      </c>
      <c r="F637">
        <v>24.87</v>
      </c>
      <c r="G637">
        <v>25.27</v>
      </c>
      <c r="H637">
        <v>24.43</v>
      </c>
      <c r="I637">
        <v>24.76</v>
      </c>
      <c r="J637">
        <v>24.39</v>
      </c>
      <c r="K637">
        <v>-0.27</v>
      </c>
      <c r="L637">
        <v>-0.51803238699999998</v>
      </c>
      <c r="M637">
        <v>1.049421027</v>
      </c>
      <c r="N637">
        <v>0.45</v>
      </c>
      <c r="O637">
        <v>0.93</v>
      </c>
      <c r="P637">
        <v>1</v>
      </c>
      <c r="Q637">
        <v>0</v>
      </c>
      <c r="R637">
        <v>0</v>
      </c>
    </row>
    <row r="638" spans="1:18" x14ac:dyDescent="0.2">
      <c r="A638" t="s">
        <v>1947</v>
      </c>
      <c r="B638" t="s">
        <v>1949</v>
      </c>
      <c r="C638" t="s">
        <v>1948</v>
      </c>
      <c r="D638">
        <v>3</v>
      </c>
      <c r="E638">
        <v>25.17</v>
      </c>
      <c r="F638">
        <v>25.37</v>
      </c>
      <c r="G638">
        <v>25.53</v>
      </c>
      <c r="H638">
        <v>24.59</v>
      </c>
      <c r="I638">
        <v>25.19</v>
      </c>
      <c r="J638">
        <v>25.53</v>
      </c>
      <c r="K638">
        <v>-0.25</v>
      </c>
      <c r="L638">
        <v>-0.492926537</v>
      </c>
      <c r="M638">
        <v>0.99854543500000004</v>
      </c>
      <c r="N638">
        <v>0.45</v>
      </c>
      <c r="O638">
        <v>0.93</v>
      </c>
      <c r="P638">
        <v>1</v>
      </c>
      <c r="Q638">
        <v>0</v>
      </c>
      <c r="R638">
        <v>0</v>
      </c>
    </row>
    <row r="639" spans="1:18" x14ac:dyDescent="0.2">
      <c r="A639" t="s">
        <v>1950</v>
      </c>
      <c r="B639" t="s">
        <v>1952</v>
      </c>
      <c r="C639" t="s">
        <v>1951</v>
      </c>
      <c r="D639">
        <v>2</v>
      </c>
      <c r="E639">
        <v>19.59</v>
      </c>
      <c r="F639">
        <v>19.66</v>
      </c>
      <c r="G639">
        <v>19.84</v>
      </c>
      <c r="H639">
        <v>19.420000000000002</v>
      </c>
      <c r="I639">
        <v>19.53</v>
      </c>
      <c r="J639">
        <v>19.53</v>
      </c>
      <c r="K639">
        <v>-0.21</v>
      </c>
      <c r="L639">
        <v>-0.40123749199999997</v>
      </c>
      <c r="M639">
        <v>0.81267071400000002</v>
      </c>
      <c r="N639">
        <v>0.45</v>
      </c>
      <c r="O639">
        <v>0.93</v>
      </c>
      <c r="P639">
        <v>1</v>
      </c>
      <c r="Q639">
        <v>0</v>
      </c>
      <c r="R639">
        <v>0</v>
      </c>
    </row>
    <row r="640" spans="1:18" x14ac:dyDescent="0.2">
      <c r="A640" t="s">
        <v>1953</v>
      </c>
      <c r="B640" t="s">
        <v>1955</v>
      </c>
      <c r="C640" t="s">
        <v>1954</v>
      </c>
      <c r="D640">
        <v>16</v>
      </c>
      <c r="E640">
        <v>23.48</v>
      </c>
      <c r="F640">
        <v>23.97</v>
      </c>
      <c r="G640">
        <v>24.49</v>
      </c>
      <c r="H640">
        <v>23.33</v>
      </c>
      <c r="I640">
        <v>25.07</v>
      </c>
      <c r="J640">
        <v>24.8</v>
      </c>
      <c r="K640">
        <v>0.42</v>
      </c>
      <c r="L640">
        <v>-1.666671805</v>
      </c>
      <c r="M640">
        <v>0.82746945000000005</v>
      </c>
      <c r="N640">
        <v>0.45</v>
      </c>
      <c r="O640">
        <v>0.93</v>
      </c>
      <c r="P640">
        <v>1</v>
      </c>
      <c r="Q640">
        <v>0</v>
      </c>
      <c r="R640">
        <v>0</v>
      </c>
    </row>
    <row r="641" spans="1:18" x14ac:dyDescent="0.2">
      <c r="A641" t="s">
        <v>1956</v>
      </c>
      <c r="B641" t="s">
        <v>1958</v>
      </c>
      <c r="C641" t="s">
        <v>1957</v>
      </c>
      <c r="D641">
        <v>22</v>
      </c>
      <c r="E641">
        <v>26.02</v>
      </c>
      <c r="F641">
        <v>26.2</v>
      </c>
      <c r="G641">
        <v>26.28</v>
      </c>
      <c r="H641">
        <v>25.41</v>
      </c>
      <c r="I641">
        <v>26.13</v>
      </c>
      <c r="J641">
        <v>26.24</v>
      </c>
      <c r="K641">
        <v>-0.24</v>
      </c>
      <c r="L641">
        <v>-0.46797943199999997</v>
      </c>
      <c r="M641">
        <v>0.94528456699999996</v>
      </c>
      <c r="N641">
        <v>0.45</v>
      </c>
      <c r="O641">
        <v>0.93</v>
      </c>
      <c r="P641">
        <v>1</v>
      </c>
      <c r="Q641">
        <v>0</v>
      </c>
      <c r="R641">
        <v>0</v>
      </c>
    </row>
    <row r="642" spans="1:18" x14ac:dyDescent="0.2">
      <c r="A642" t="s">
        <v>1959</v>
      </c>
      <c r="B642" t="s">
        <v>1961</v>
      </c>
      <c r="C642" t="s">
        <v>1960</v>
      </c>
      <c r="D642">
        <v>7</v>
      </c>
      <c r="E642">
        <v>22.63</v>
      </c>
      <c r="F642">
        <v>23.05</v>
      </c>
      <c r="G642">
        <v>23.19</v>
      </c>
      <c r="H642">
        <v>23.02</v>
      </c>
      <c r="I642">
        <v>22.52</v>
      </c>
      <c r="J642">
        <v>22.67</v>
      </c>
      <c r="K642">
        <v>-0.22</v>
      </c>
      <c r="L642">
        <v>-0.43270589300000001</v>
      </c>
      <c r="M642">
        <v>0.87346630400000003</v>
      </c>
      <c r="N642">
        <v>0.45</v>
      </c>
      <c r="O642">
        <v>0.93</v>
      </c>
      <c r="P642">
        <v>0</v>
      </c>
      <c r="Q642">
        <v>1</v>
      </c>
      <c r="R642">
        <v>0</v>
      </c>
    </row>
    <row r="643" spans="1:18" x14ac:dyDescent="0.2">
      <c r="A643" t="s">
        <v>1962</v>
      </c>
      <c r="B643" t="s">
        <v>1964</v>
      </c>
      <c r="C643" t="s">
        <v>1963</v>
      </c>
      <c r="D643">
        <v>11</v>
      </c>
      <c r="E643">
        <v>22.49</v>
      </c>
      <c r="F643">
        <v>22.6</v>
      </c>
      <c r="G643">
        <v>22.46</v>
      </c>
      <c r="H643">
        <v>23.06</v>
      </c>
      <c r="I643">
        <v>22.47</v>
      </c>
      <c r="J643">
        <v>22.63</v>
      </c>
      <c r="K643">
        <v>0.21</v>
      </c>
      <c r="L643">
        <v>-0.81641549800000002</v>
      </c>
      <c r="M643">
        <v>0.40476344199999997</v>
      </c>
      <c r="N643">
        <v>0.45</v>
      </c>
      <c r="O643">
        <v>0.93</v>
      </c>
      <c r="P643">
        <v>1</v>
      </c>
      <c r="Q643">
        <v>0</v>
      </c>
      <c r="R643">
        <v>0</v>
      </c>
    </row>
    <row r="644" spans="1:18" x14ac:dyDescent="0.2">
      <c r="A644" t="s">
        <v>1965</v>
      </c>
      <c r="B644" t="s">
        <v>1967</v>
      </c>
      <c r="C644" t="s">
        <v>1966</v>
      </c>
      <c r="D644">
        <v>40</v>
      </c>
      <c r="E644">
        <v>25.93</v>
      </c>
      <c r="F644">
        <v>26.71</v>
      </c>
      <c r="G644">
        <v>27.07</v>
      </c>
      <c r="H644">
        <v>25.77</v>
      </c>
      <c r="I644">
        <v>27.84</v>
      </c>
      <c r="J644">
        <v>27.54</v>
      </c>
      <c r="K644">
        <v>0.48</v>
      </c>
      <c r="L644">
        <v>-1.9075969690000001</v>
      </c>
      <c r="M644">
        <v>0.95255880299999995</v>
      </c>
      <c r="N644">
        <v>0.45</v>
      </c>
      <c r="O644">
        <v>0.93</v>
      </c>
      <c r="P644">
        <v>0</v>
      </c>
      <c r="Q644">
        <v>0</v>
      </c>
      <c r="R644">
        <v>0</v>
      </c>
    </row>
    <row r="645" spans="1:18" x14ac:dyDescent="0.2">
      <c r="A645" t="s">
        <v>1968</v>
      </c>
      <c r="B645" t="s">
        <v>1970</v>
      </c>
      <c r="C645" t="s">
        <v>1969</v>
      </c>
      <c r="D645">
        <v>33</v>
      </c>
      <c r="E645">
        <v>27.91</v>
      </c>
      <c r="F645">
        <v>28.42</v>
      </c>
      <c r="G645">
        <v>28.69</v>
      </c>
      <c r="H645">
        <v>27.59</v>
      </c>
      <c r="I645">
        <v>29.18</v>
      </c>
      <c r="J645">
        <v>29.51</v>
      </c>
      <c r="K645">
        <v>0.42</v>
      </c>
      <c r="L645">
        <v>-1.6730779920000001</v>
      </c>
      <c r="M645">
        <v>0.83562958099999995</v>
      </c>
      <c r="N645">
        <v>0.45</v>
      </c>
      <c r="O645">
        <v>0.93</v>
      </c>
      <c r="P645">
        <v>1</v>
      </c>
      <c r="Q645">
        <v>0</v>
      </c>
      <c r="R645">
        <v>0</v>
      </c>
    </row>
    <row r="646" spans="1:18" x14ac:dyDescent="0.2">
      <c r="A646" t="s">
        <v>1971</v>
      </c>
      <c r="B646" t="s">
        <v>1973</v>
      </c>
      <c r="C646" t="s">
        <v>1972</v>
      </c>
      <c r="D646">
        <v>18</v>
      </c>
      <c r="E646">
        <v>25.69</v>
      </c>
      <c r="F646">
        <v>26.09</v>
      </c>
      <c r="G646">
        <v>26.38</v>
      </c>
      <c r="H646">
        <v>25.74</v>
      </c>
      <c r="I646">
        <v>26.53</v>
      </c>
      <c r="J646">
        <v>26.73</v>
      </c>
      <c r="K646">
        <v>0.28000000000000003</v>
      </c>
      <c r="L646">
        <v>-1.1152263689999999</v>
      </c>
      <c r="M646">
        <v>0.55589617999999996</v>
      </c>
      <c r="N646">
        <v>0.45</v>
      </c>
      <c r="O646">
        <v>0.93</v>
      </c>
      <c r="P646">
        <v>1</v>
      </c>
      <c r="Q646">
        <v>0</v>
      </c>
      <c r="R646">
        <v>0</v>
      </c>
    </row>
    <row r="647" spans="1:18" x14ac:dyDescent="0.2">
      <c r="A647" t="s">
        <v>1974</v>
      </c>
      <c r="B647" t="s">
        <v>1976</v>
      </c>
      <c r="C647" t="s">
        <v>1975</v>
      </c>
      <c r="D647">
        <v>3</v>
      </c>
      <c r="E647">
        <v>19.97</v>
      </c>
      <c r="F647">
        <v>19.63</v>
      </c>
      <c r="G647">
        <v>19.88</v>
      </c>
      <c r="H647">
        <v>22.51</v>
      </c>
      <c r="I647">
        <v>18.920000000000002</v>
      </c>
      <c r="J647">
        <v>20.079999999999998</v>
      </c>
      <c r="K647">
        <v>0.68</v>
      </c>
      <c r="L647">
        <v>-2.739875735</v>
      </c>
      <c r="M647">
        <v>1.3766134350000001</v>
      </c>
      <c r="N647">
        <v>0.46</v>
      </c>
      <c r="O647">
        <v>0.93</v>
      </c>
      <c r="P647">
        <v>1</v>
      </c>
      <c r="Q647">
        <v>0</v>
      </c>
      <c r="R647">
        <v>0</v>
      </c>
    </row>
    <row r="648" spans="1:18" x14ac:dyDescent="0.2">
      <c r="A648" t="s">
        <v>1977</v>
      </c>
      <c r="B648" t="s">
        <v>1979</v>
      </c>
      <c r="C648" t="s">
        <v>1978</v>
      </c>
      <c r="D648">
        <v>8</v>
      </c>
      <c r="E648">
        <v>22.37</v>
      </c>
      <c r="F648">
        <v>21.73</v>
      </c>
      <c r="G648">
        <v>22.59</v>
      </c>
      <c r="H648">
        <v>23.17</v>
      </c>
      <c r="I648">
        <v>20.97</v>
      </c>
      <c r="J648">
        <v>21.04</v>
      </c>
      <c r="K648">
        <v>-0.5</v>
      </c>
      <c r="L648">
        <v>-1.0192364860000001</v>
      </c>
      <c r="M648">
        <v>2.0259276000000002</v>
      </c>
      <c r="N648">
        <v>0.46</v>
      </c>
      <c r="O648">
        <v>0.93</v>
      </c>
      <c r="P648">
        <v>0</v>
      </c>
      <c r="Q648">
        <v>0</v>
      </c>
      <c r="R648">
        <v>0</v>
      </c>
    </row>
    <row r="649" spans="1:18" x14ac:dyDescent="0.2">
      <c r="A649" t="s">
        <v>1980</v>
      </c>
      <c r="B649" t="s">
        <v>1982</v>
      </c>
      <c r="C649" t="s">
        <v>1981</v>
      </c>
      <c r="D649">
        <v>2</v>
      </c>
      <c r="E649">
        <v>18.46</v>
      </c>
      <c r="F649">
        <v>18.66</v>
      </c>
      <c r="G649">
        <v>17.93</v>
      </c>
      <c r="H649">
        <v>18.37</v>
      </c>
      <c r="I649">
        <v>18.63</v>
      </c>
      <c r="J649">
        <v>18.829999999999998</v>
      </c>
      <c r="K649">
        <v>0.25</v>
      </c>
      <c r="L649">
        <v>-1.0184400119999999</v>
      </c>
      <c r="M649">
        <v>0.51018632900000005</v>
      </c>
      <c r="N649">
        <v>0.46</v>
      </c>
      <c r="O649">
        <v>0.93</v>
      </c>
      <c r="P649">
        <v>1</v>
      </c>
      <c r="Q649">
        <v>0</v>
      </c>
      <c r="R649">
        <v>0</v>
      </c>
    </row>
    <row r="650" spans="1:18" x14ac:dyDescent="0.2">
      <c r="A650" t="s">
        <v>1983</v>
      </c>
      <c r="B650" t="s">
        <v>1985</v>
      </c>
      <c r="C650" t="s">
        <v>1984</v>
      </c>
      <c r="D650">
        <v>7</v>
      </c>
      <c r="E650">
        <v>24.02</v>
      </c>
      <c r="F650">
        <v>23.97</v>
      </c>
      <c r="G650">
        <v>23.42</v>
      </c>
      <c r="H650">
        <v>24.01</v>
      </c>
      <c r="I650">
        <v>23.35</v>
      </c>
      <c r="J650">
        <v>23.31</v>
      </c>
      <c r="K650">
        <v>-0.25</v>
      </c>
      <c r="L650">
        <v>-0.49409987399999999</v>
      </c>
      <c r="M650">
        <v>0.98548145300000001</v>
      </c>
      <c r="N650">
        <v>0.46</v>
      </c>
      <c r="O650">
        <v>0.93</v>
      </c>
      <c r="P650">
        <v>1</v>
      </c>
      <c r="Q650">
        <v>0</v>
      </c>
      <c r="R650">
        <v>0</v>
      </c>
    </row>
    <row r="651" spans="1:18" x14ac:dyDescent="0.2">
      <c r="A651" t="s">
        <v>1986</v>
      </c>
      <c r="B651" t="s">
        <v>1988</v>
      </c>
      <c r="C651" t="s">
        <v>1987</v>
      </c>
      <c r="D651">
        <v>4</v>
      </c>
      <c r="E651">
        <v>22.33</v>
      </c>
      <c r="F651">
        <v>21.83</v>
      </c>
      <c r="G651">
        <v>21.48</v>
      </c>
      <c r="H651">
        <v>23.52</v>
      </c>
      <c r="I651">
        <v>21.81</v>
      </c>
      <c r="J651">
        <v>21.62</v>
      </c>
      <c r="K651">
        <v>0.44</v>
      </c>
      <c r="L651">
        <v>-1.7592881819999999</v>
      </c>
      <c r="M651">
        <v>0.887274012</v>
      </c>
      <c r="N651">
        <v>0.46</v>
      </c>
      <c r="O651">
        <v>0.93</v>
      </c>
      <c r="P651">
        <v>0</v>
      </c>
      <c r="Q651">
        <v>0</v>
      </c>
      <c r="R651">
        <v>0</v>
      </c>
    </row>
    <row r="652" spans="1:18" x14ac:dyDescent="0.2">
      <c r="A652" t="s">
        <v>1989</v>
      </c>
      <c r="B652" t="s">
        <v>1991</v>
      </c>
      <c r="C652" t="s">
        <v>1990</v>
      </c>
      <c r="D652">
        <v>6</v>
      </c>
      <c r="E652">
        <v>25.48</v>
      </c>
      <c r="F652">
        <v>25.25</v>
      </c>
      <c r="G652">
        <v>24.91</v>
      </c>
      <c r="H652">
        <v>25.96</v>
      </c>
      <c r="I652">
        <v>25.22</v>
      </c>
      <c r="J652">
        <v>25.21</v>
      </c>
      <c r="K652">
        <v>0.25</v>
      </c>
      <c r="L652">
        <v>-1.0008443199999999</v>
      </c>
      <c r="M652">
        <v>0.50281388599999999</v>
      </c>
      <c r="N652">
        <v>0.46</v>
      </c>
      <c r="O652">
        <v>0.93</v>
      </c>
      <c r="P652">
        <v>1</v>
      </c>
      <c r="Q652">
        <v>0</v>
      </c>
      <c r="R652">
        <v>0</v>
      </c>
    </row>
    <row r="653" spans="1:18" x14ac:dyDescent="0.2">
      <c r="A653" t="s">
        <v>1992</v>
      </c>
      <c r="B653" t="s">
        <v>1994</v>
      </c>
      <c r="C653" t="s">
        <v>1993</v>
      </c>
      <c r="D653">
        <v>17</v>
      </c>
      <c r="E653">
        <v>27.45</v>
      </c>
      <c r="F653">
        <v>27.51</v>
      </c>
      <c r="G653">
        <v>27.59</v>
      </c>
      <c r="H653">
        <v>27.16</v>
      </c>
      <c r="I653">
        <v>27.42</v>
      </c>
      <c r="J653">
        <v>27.47</v>
      </c>
      <c r="K653">
        <v>-0.16</v>
      </c>
      <c r="L653">
        <v>-0.33385436499999999</v>
      </c>
      <c r="M653">
        <v>0.66377958599999998</v>
      </c>
      <c r="N653">
        <v>0.46</v>
      </c>
      <c r="O653">
        <v>0.93</v>
      </c>
      <c r="P653">
        <v>0</v>
      </c>
      <c r="Q653">
        <v>0</v>
      </c>
      <c r="R653">
        <v>0</v>
      </c>
    </row>
    <row r="654" spans="1:18" x14ac:dyDescent="0.2">
      <c r="A654" t="s">
        <v>1995</v>
      </c>
      <c r="B654" t="s">
        <v>1997</v>
      </c>
      <c r="C654" t="s">
        <v>1996</v>
      </c>
      <c r="D654">
        <v>24</v>
      </c>
      <c r="E654">
        <v>23.93</v>
      </c>
      <c r="F654">
        <v>23.96</v>
      </c>
      <c r="G654">
        <v>24.42</v>
      </c>
      <c r="H654">
        <v>24</v>
      </c>
      <c r="I654">
        <v>24.4</v>
      </c>
      <c r="J654">
        <v>24.55</v>
      </c>
      <c r="K654">
        <v>0.22</v>
      </c>
      <c r="L654">
        <v>-0.87058362899999997</v>
      </c>
      <c r="M654">
        <v>0.43882297799999997</v>
      </c>
      <c r="N654">
        <v>0.46</v>
      </c>
      <c r="O654">
        <v>0.93</v>
      </c>
      <c r="P654">
        <v>0</v>
      </c>
      <c r="Q654">
        <v>0</v>
      </c>
      <c r="R654">
        <v>0</v>
      </c>
    </row>
    <row r="655" spans="1:18" x14ac:dyDescent="0.2">
      <c r="A655" t="s">
        <v>1998</v>
      </c>
      <c r="B655" t="s">
        <v>2000</v>
      </c>
      <c r="C655" t="s">
        <v>1999</v>
      </c>
      <c r="D655">
        <v>4</v>
      </c>
      <c r="E655">
        <v>20.38</v>
      </c>
      <c r="F655">
        <v>20.58</v>
      </c>
      <c r="G655">
        <v>20.010000000000002</v>
      </c>
      <c r="H655">
        <v>22.58</v>
      </c>
      <c r="I655">
        <v>19.78</v>
      </c>
      <c r="J655">
        <v>20.3</v>
      </c>
      <c r="K655">
        <v>0.56999999999999995</v>
      </c>
      <c r="L655">
        <v>-2.295521071</v>
      </c>
      <c r="M655">
        <v>1.1627193300000001</v>
      </c>
      <c r="N655">
        <v>0.46</v>
      </c>
      <c r="O655">
        <v>0.93</v>
      </c>
      <c r="P655">
        <v>1</v>
      </c>
      <c r="Q655">
        <v>0</v>
      </c>
      <c r="R655">
        <v>0</v>
      </c>
    </row>
    <row r="656" spans="1:18" x14ac:dyDescent="0.2">
      <c r="A656" t="s">
        <v>2001</v>
      </c>
      <c r="B656" t="s">
        <v>2003</v>
      </c>
      <c r="C656" t="s">
        <v>2002</v>
      </c>
      <c r="D656">
        <v>7</v>
      </c>
      <c r="E656">
        <v>21.69</v>
      </c>
      <c r="F656">
        <v>22.53</v>
      </c>
      <c r="G656">
        <v>22.96</v>
      </c>
      <c r="H656">
        <v>21.68</v>
      </c>
      <c r="I656">
        <v>23.66</v>
      </c>
      <c r="J656">
        <v>23.24</v>
      </c>
      <c r="K656">
        <v>0.46</v>
      </c>
      <c r="L656">
        <v>-1.8705345090000001</v>
      </c>
      <c r="M656">
        <v>0.94863460300000002</v>
      </c>
      <c r="N656">
        <v>0.46</v>
      </c>
      <c r="O656">
        <v>0.93</v>
      </c>
      <c r="P656">
        <v>1</v>
      </c>
      <c r="Q656">
        <v>0</v>
      </c>
      <c r="R656">
        <v>0</v>
      </c>
    </row>
    <row r="657" spans="1:18" x14ac:dyDescent="0.2">
      <c r="A657" t="s">
        <v>2004</v>
      </c>
      <c r="B657" t="s">
        <v>2006</v>
      </c>
      <c r="C657" t="s">
        <v>2005</v>
      </c>
      <c r="D657">
        <v>9</v>
      </c>
      <c r="E657">
        <v>23.29</v>
      </c>
      <c r="F657">
        <v>23.41</v>
      </c>
      <c r="G657">
        <v>23.54</v>
      </c>
      <c r="H657">
        <v>23.71</v>
      </c>
      <c r="I657">
        <v>23.44</v>
      </c>
      <c r="J657">
        <v>23.64</v>
      </c>
      <c r="K657">
        <v>0.18</v>
      </c>
      <c r="L657">
        <v>-0.71752581299999996</v>
      </c>
      <c r="M657">
        <v>0.36229265100000002</v>
      </c>
      <c r="N657">
        <v>0.46</v>
      </c>
      <c r="O657">
        <v>0.93</v>
      </c>
      <c r="P657">
        <v>1</v>
      </c>
      <c r="Q657">
        <v>0</v>
      </c>
      <c r="R657">
        <v>0</v>
      </c>
    </row>
    <row r="658" spans="1:18" x14ac:dyDescent="0.2">
      <c r="A658" t="s">
        <v>2007</v>
      </c>
      <c r="B658" t="s">
        <v>2009</v>
      </c>
      <c r="C658" t="s">
        <v>2008</v>
      </c>
      <c r="D658">
        <v>7</v>
      </c>
      <c r="E658">
        <v>20.77</v>
      </c>
      <c r="F658">
        <v>20.87</v>
      </c>
      <c r="G658">
        <v>21.8</v>
      </c>
      <c r="H658">
        <v>19.79</v>
      </c>
      <c r="I658">
        <v>21.16</v>
      </c>
      <c r="J658">
        <v>21.3</v>
      </c>
      <c r="K658">
        <v>-0.4</v>
      </c>
      <c r="L658">
        <v>-0.82906179099999999</v>
      </c>
      <c r="M658">
        <v>1.6258117439999999</v>
      </c>
      <c r="N658">
        <v>0.46</v>
      </c>
      <c r="O658">
        <v>0.93</v>
      </c>
      <c r="P658">
        <v>1</v>
      </c>
      <c r="Q658">
        <v>0</v>
      </c>
      <c r="R658">
        <v>0</v>
      </c>
    </row>
    <row r="659" spans="1:18" x14ac:dyDescent="0.2">
      <c r="A659" t="s">
        <v>2010</v>
      </c>
      <c r="B659" t="s">
        <v>2012</v>
      </c>
      <c r="C659" t="s">
        <v>2011</v>
      </c>
      <c r="D659">
        <v>2</v>
      </c>
      <c r="E659">
        <v>19.98</v>
      </c>
      <c r="F659">
        <v>20.45</v>
      </c>
      <c r="G659">
        <v>20.76</v>
      </c>
      <c r="H659">
        <v>19.91</v>
      </c>
      <c r="I659">
        <v>21.13</v>
      </c>
      <c r="J659">
        <v>21.17</v>
      </c>
      <c r="K659">
        <v>0.34</v>
      </c>
      <c r="L659">
        <v>-1.389838718</v>
      </c>
      <c r="M659">
        <v>0.707505524</v>
      </c>
      <c r="N659">
        <v>0.46</v>
      </c>
      <c r="O659">
        <v>0.93</v>
      </c>
      <c r="P659">
        <v>1</v>
      </c>
      <c r="Q659">
        <v>0</v>
      </c>
      <c r="R659">
        <v>0</v>
      </c>
    </row>
    <row r="660" spans="1:18" x14ac:dyDescent="0.2">
      <c r="A660" t="s">
        <v>2013</v>
      </c>
      <c r="B660" t="s">
        <v>2015</v>
      </c>
      <c r="C660" t="s">
        <v>2014</v>
      </c>
      <c r="D660">
        <v>10</v>
      </c>
      <c r="E660">
        <v>22.14</v>
      </c>
      <c r="F660">
        <v>21.94</v>
      </c>
      <c r="G660">
        <v>21.64</v>
      </c>
      <c r="H660">
        <v>22.79</v>
      </c>
      <c r="I660">
        <v>21.7</v>
      </c>
      <c r="J660">
        <v>22.04</v>
      </c>
      <c r="K660">
        <v>0.27</v>
      </c>
      <c r="L660">
        <v>-1.116470283</v>
      </c>
      <c r="M660">
        <v>0.56827329999999998</v>
      </c>
      <c r="N660">
        <v>0.46</v>
      </c>
      <c r="O660">
        <v>0.93</v>
      </c>
      <c r="P660">
        <v>1</v>
      </c>
      <c r="Q660">
        <v>0</v>
      </c>
      <c r="R660">
        <v>0</v>
      </c>
    </row>
    <row r="661" spans="1:18" x14ac:dyDescent="0.2">
      <c r="A661" t="s">
        <v>2016</v>
      </c>
      <c r="B661" t="s">
        <v>2018</v>
      </c>
      <c r="C661" t="s">
        <v>2017</v>
      </c>
      <c r="D661">
        <v>26</v>
      </c>
      <c r="E661">
        <v>23.39</v>
      </c>
      <c r="F661">
        <v>24.11</v>
      </c>
      <c r="G661">
        <v>24.51</v>
      </c>
      <c r="H661">
        <v>23.94</v>
      </c>
      <c r="I661">
        <v>24.46</v>
      </c>
      <c r="J661">
        <v>24.43</v>
      </c>
      <c r="K661">
        <v>0.27</v>
      </c>
      <c r="L661">
        <v>-1.1178558919999999</v>
      </c>
      <c r="M661">
        <v>0.56957859399999999</v>
      </c>
      <c r="N661">
        <v>0.46</v>
      </c>
      <c r="O661">
        <v>0.93</v>
      </c>
      <c r="P661">
        <v>0</v>
      </c>
      <c r="Q661">
        <v>0</v>
      </c>
      <c r="R661">
        <v>0</v>
      </c>
    </row>
    <row r="662" spans="1:18" x14ac:dyDescent="0.2">
      <c r="A662" t="s">
        <v>2019</v>
      </c>
      <c r="B662" t="s">
        <v>2021</v>
      </c>
      <c r="C662" t="s">
        <v>2020</v>
      </c>
      <c r="D662">
        <v>64</v>
      </c>
      <c r="E662">
        <v>25.65</v>
      </c>
      <c r="F662">
        <v>25.96</v>
      </c>
      <c r="G662">
        <v>26.1</v>
      </c>
      <c r="H662">
        <v>25.64</v>
      </c>
      <c r="I662">
        <v>26.4</v>
      </c>
      <c r="J662">
        <v>26.39</v>
      </c>
      <c r="K662">
        <v>0.24</v>
      </c>
      <c r="L662">
        <v>-0.95983839400000004</v>
      </c>
      <c r="M662">
        <v>0.48872220199999999</v>
      </c>
      <c r="N662">
        <v>0.46</v>
      </c>
      <c r="O662">
        <v>0.93</v>
      </c>
      <c r="P662">
        <v>1</v>
      </c>
      <c r="Q662">
        <v>0</v>
      </c>
      <c r="R662">
        <v>0</v>
      </c>
    </row>
    <row r="663" spans="1:18" x14ac:dyDescent="0.2">
      <c r="A663" t="s">
        <v>2022</v>
      </c>
      <c r="B663" t="s">
        <v>2024</v>
      </c>
      <c r="C663" t="s">
        <v>2023</v>
      </c>
      <c r="D663">
        <v>5</v>
      </c>
      <c r="E663">
        <v>22.39</v>
      </c>
      <c r="F663">
        <v>22.63</v>
      </c>
      <c r="G663">
        <v>22.62</v>
      </c>
      <c r="H663">
        <v>21.71</v>
      </c>
      <c r="I663">
        <v>22.58</v>
      </c>
      <c r="J663">
        <v>22.6</v>
      </c>
      <c r="K663">
        <v>-0.25</v>
      </c>
      <c r="L663">
        <v>-0.51470745900000003</v>
      </c>
      <c r="M663">
        <v>1.0099242850000001</v>
      </c>
      <c r="N663">
        <v>0.47</v>
      </c>
      <c r="O663">
        <v>0.93</v>
      </c>
      <c r="P663">
        <v>1</v>
      </c>
      <c r="Q663">
        <v>0</v>
      </c>
      <c r="R663">
        <v>0</v>
      </c>
    </row>
    <row r="664" spans="1:18" x14ac:dyDescent="0.2">
      <c r="A664" t="s">
        <v>2025</v>
      </c>
      <c r="B664" t="s">
        <v>2027</v>
      </c>
      <c r="C664" t="s">
        <v>2026</v>
      </c>
      <c r="D664">
        <v>7</v>
      </c>
      <c r="E664">
        <v>23.59</v>
      </c>
      <c r="F664">
        <v>23.11</v>
      </c>
      <c r="G664">
        <v>22.86</v>
      </c>
      <c r="H664">
        <v>24.06</v>
      </c>
      <c r="I664">
        <v>23.19</v>
      </c>
      <c r="J664">
        <v>23.13</v>
      </c>
      <c r="K664">
        <v>0.27</v>
      </c>
      <c r="L664">
        <v>-1.1120245849999999</v>
      </c>
      <c r="M664">
        <v>0.56912745200000003</v>
      </c>
      <c r="N664">
        <v>0.47</v>
      </c>
      <c r="O664">
        <v>0.93</v>
      </c>
      <c r="P664">
        <v>1</v>
      </c>
      <c r="Q664">
        <v>0</v>
      </c>
      <c r="R664">
        <v>0</v>
      </c>
    </row>
    <row r="665" spans="1:18" x14ac:dyDescent="0.2">
      <c r="A665" t="s">
        <v>2028</v>
      </c>
      <c r="B665" t="s">
        <v>2030</v>
      </c>
      <c r="C665" t="s">
        <v>2029</v>
      </c>
      <c r="D665">
        <v>14</v>
      </c>
      <c r="E665">
        <v>24.81</v>
      </c>
      <c r="F665">
        <v>24.78</v>
      </c>
      <c r="G665">
        <v>24.15</v>
      </c>
      <c r="H665">
        <v>24.56</v>
      </c>
      <c r="I665">
        <v>24.15</v>
      </c>
      <c r="J665">
        <v>24.38</v>
      </c>
      <c r="K665">
        <v>-0.22</v>
      </c>
      <c r="L665">
        <v>-0.46091695999999999</v>
      </c>
      <c r="M665">
        <v>0.897673952</v>
      </c>
      <c r="N665">
        <v>0.47</v>
      </c>
      <c r="O665">
        <v>0.93</v>
      </c>
      <c r="P665">
        <v>0</v>
      </c>
      <c r="Q665">
        <v>0</v>
      </c>
      <c r="R665">
        <v>0</v>
      </c>
    </row>
    <row r="666" spans="1:18" x14ac:dyDescent="0.2">
      <c r="A666" t="s">
        <v>2031</v>
      </c>
      <c r="B666" t="s">
        <v>2033</v>
      </c>
      <c r="C666" t="s">
        <v>2032</v>
      </c>
      <c r="D666">
        <v>3</v>
      </c>
      <c r="E666">
        <v>19.850000000000001</v>
      </c>
      <c r="F666">
        <v>19.8</v>
      </c>
      <c r="G666">
        <v>19.68</v>
      </c>
      <c r="H666">
        <v>19.7</v>
      </c>
      <c r="I666">
        <v>19.57</v>
      </c>
      <c r="J666">
        <v>19.47</v>
      </c>
      <c r="K666">
        <v>-0.2</v>
      </c>
      <c r="L666">
        <v>-0.41345937300000002</v>
      </c>
      <c r="M666">
        <v>0.80438516299999996</v>
      </c>
      <c r="N666">
        <v>0.47</v>
      </c>
      <c r="O666">
        <v>0.93</v>
      </c>
      <c r="P666">
        <v>0</v>
      </c>
      <c r="Q666">
        <v>0</v>
      </c>
      <c r="R666">
        <v>0</v>
      </c>
    </row>
    <row r="667" spans="1:18" x14ac:dyDescent="0.2">
      <c r="A667" t="s">
        <v>2034</v>
      </c>
      <c r="B667" t="s">
        <v>2036</v>
      </c>
      <c r="C667" t="s">
        <v>2035</v>
      </c>
      <c r="D667">
        <v>26</v>
      </c>
      <c r="E667">
        <v>24.41</v>
      </c>
      <c r="F667">
        <v>24.39</v>
      </c>
      <c r="G667">
        <v>23.94</v>
      </c>
      <c r="H667">
        <v>24.22</v>
      </c>
      <c r="I667">
        <v>23.93</v>
      </c>
      <c r="J667">
        <v>24.01</v>
      </c>
      <c r="K667">
        <v>-0.19</v>
      </c>
      <c r="L667">
        <v>-0.405250106</v>
      </c>
      <c r="M667">
        <v>0.78668645800000003</v>
      </c>
      <c r="N667">
        <v>0.47</v>
      </c>
      <c r="O667">
        <v>0.93</v>
      </c>
      <c r="P667">
        <v>1</v>
      </c>
      <c r="Q667">
        <v>0</v>
      </c>
      <c r="R667">
        <v>0</v>
      </c>
    </row>
    <row r="668" spans="1:18" x14ac:dyDescent="0.2">
      <c r="A668" t="s">
        <v>2037</v>
      </c>
      <c r="B668" t="s">
        <v>2039</v>
      </c>
      <c r="C668" t="s">
        <v>2038</v>
      </c>
      <c r="D668">
        <v>4</v>
      </c>
      <c r="E668">
        <v>22.19</v>
      </c>
      <c r="F668">
        <v>22.99</v>
      </c>
      <c r="G668">
        <v>23.06</v>
      </c>
      <c r="H668">
        <v>21.98</v>
      </c>
      <c r="I668">
        <v>23.9</v>
      </c>
      <c r="J668">
        <v>23.63</v>
      </c>
      <c r="K668">
        <v>0.42</v>
      </c>
      <c r="L668">
        <v>-1.7496726250000001</v>
      </c>
      <c r="M668">
        <v>0.90591587299999998</v>
      </c>
      <c r="N668">
        <v>0.47</v>
      </c>
      <c r="O668">
        <v>0.93</v>
      </c>
      <c r="P668">
        <v>1</v>
      </c>
      <c r="Q668">
        <v>0</v>
      </c>
      <c r="R668">
        <v>0</v>
      </c>
    </row>
    <row r="669" spans="1:18" x14ac:dyDescent="0.2">
      <c r="A669" t="s">
        <v>2040</v>
      </c>
      <c r="B669" t="s">
        <v>2042</v>
      </c>
      <c r="C669" t="s">
        <v>2041</v>
      </c>
      <c r="D669">
        <v>3</v>
      </c>
      <c r="E669">
        <v>19.77</v>
      </c>
      <c r="F669">
        <v>20.18</v>
      </c>
      <c r="G669">
        <v>20.260000000000002</v>
      </c>
      <c r="H669">
        <v>19.739999999999998</v>
      </c>
      <c r="I669">
        <v>20.7</v>
      </c>
      <c r="J669">
        <v>20.58</v>
      </c>
      <c r="K669">
        <v>0.27</v>
      </c>
      <c r="L669">
        <v>-1.1291391959999999</v>
      </c>
      <c r="M669">
        <v>0.58314030400000005</v>
      </c>
      <c r="N669">
        <v>0.47</v>
      </c>
      <c r="O669">
        <v>0.93</v>
      </c>
      <c r="P669">
        <v>0</v>
      </c>
      <c r="Q669">
        <v>0</v>
      </c>
      <c r="R669">
        <v>0</v>
      </c>
    </row>
    <row r="670" spans="1:18" x14ac:dyDescent="0.2">
      <c r="A670" t="s">
        <v>2043</v>
      </c>
      <c r="B670" t="s">
        <v>2045</v>
      </c>
      <c r="C670" t="s">
        <v>2044</v>
      </c>
      <c r="D670">
        <v>3</v>
      </c>
      <c r="E670">
        <v>26.58</v>
      </c>
      <c r="F670">
        <v>25.17</v>
      </c>
      <c r="G670">
        <v>25.34</v>
      </c>
      <c r="H670">
        <v>25.33</v>
      </c>
      <c r="I670">
        <v>25.6</v>
      </c>
      <c r="J670">
        <v>25.21</v>
      </c>
      <c r="K670">
        <v>-0.31</v>
      </c>
      <c r="L670">
        <v>-0.679843486</v>
      </c>
      <c r="M670">
        <v>1.3089510010000001</v>
      </c>
      <c r="N670">
        <v>0.48</v>
      </c>
      <c r="O670">
        <v>0.93</v>
      </c>
      <c r="P670">
        <v>1</v>
      </c>
      <c r="Q670">
        <v>0</v>
      </c>
      <c r="R670">
        <v>0</v>
      </c>
    </row>
    <row r="671" spans="1:18" x14ac:dyDescent="0.2">
      <c r="A671" t="s">
        <v>2046</v>
      </c>
      <c r="B671" t="s">
        <v>2048</v>
      </c>
      <c r="C671" t="s">
        <v>2047</v>
      </c>
      <c r="D671">
        <v>4</v>
      </c>
      <c r="E671">
        <v>21.72</v>
      </c>
      <c r="F671">
        <v>21.82</v>
      </c>
      <c r="G671">
        <v>22.57</v>
      </c>
      <c r="H671">
        <v>21.83</v>
      </c>
      <c r="I671">
        <v>22.52</v>
      </c>
      <c r="J671">
        <v>22.56</v>
      </c>
      <c r="K671">
        <v>0.27</v>
      </c>
      <c r="L671">
        <v>-1.117302518</v>
      </c>
      <c r="M671">
        <v>0.57899132900000005</v>
      </c>
      <c r="N671">
        <v>0.47</v>
      </c>
      <c r="O671">
        <v>0.93</v>
      </c>
      <c r="P671">
        <v>1</v>
      </c>
      <c r="Q671">
        <v>0</v>
      </c>
      <c r="R671">
        <v>0</v>
      </c>
    </row>
    <row r="672" spans="1:18" x14ac:dyDescent="0.2">
      <c r="A672" t="s">
        <v>2049</v>
      </c>
      <c r="B672" t="s">
        <v>2051</v>
      </c>
      <c r="C672" t="s">
        <v>2050</v>
      </c>
      <c r="D672">
        <v>3</v>
      </c>
      <c r="E672">
        <v>19.09</v>
      </c>
      <c r="F672">
        <v>19.09</v>
      </c>
      <c r="G672">
        <v>19.350000000000001</v>
      </c>
      <c r="H672">
        <v>18.66</v>
      </c>
      <c r="I672">
        <v>18.829999999999998</v>
      </c>
      <c r="J672">
        <v>19.350000000000001</v>
      </c>
      <c r="K672">
        <v>-0.23</v>
      </c>
      <c r="L672">
        <v>-0.48770012699999998</v>
      </c>
      <c r="M672">
        <v>0.94288776299999999</v>
      </c>
      <c r="N672">
        <v>0.47</v>
      </c>
      <c r="O672">
        <v>0.93</v>
      </c>
      <c r="P672">
        <v>1</v>
      </c>
      <c r="Q672">
        <v>0</v>
      </c>
      <c r="R672">
        <v>0</v>
      </c>
    </row>
    <row r="673" spans="1:18" x14ac:dyDescent="0.2">
      <c r="A673" t="s">
        <v>2052</v>
      </c>
      <c r="B673" t="s">
        <v>2054</v>
      </c>
      <c r="C673" t="s">
        <v>2053</v>
      </c>
      <c r="D673">
        <v>4</v>
      </c>
      <c r="E673">
        <v>19.649999999999999</v>
      </c>
      <c r="F673">
        <v>20.21</v>
      </c>
      <c r="G673">
        <v>20.27</v>
      </c>
      <c r="H673">
        <v>19.600000000000001</v>
      </c>
      <c r="I673">
        <v>20.61</v>
      </c>
      <c r="J673">
        <v>20.86</v>
      </c>
      <c r="K673">
        <v>0.31</v>
      </c>
      <c r="L673">
        <v>-1.305011444</v>
      </c>
      <c r="M673">
        <v>0.67718670000000003</v>
      </c>
      <c r="N673">
        <v>0.48</v>
      </c>
      <c r="O673">
        <v>0.93</v>
      </c>
      <c r="P673">
        <v>1</v>
      </c>
      <c r="Q673">
        <v>0</v>
      </c>
      <c r="R673">
        <v>0</v>
      </c>
    </row>
    <row r="674" spans="1:18" x14ac:dyDescent="0.2">
      <c r="A674" t="s">
        <v>2055</v>
      </c>
      <c r="B674" t="s">
        <v>2057</v>
      </c>
      <c r="C674" t="s">
        <v>2056</v>
      </c>
      <c r="D674">
        <v>5</v>
      </c>
      <c r="E674">
        <v>25.59</v>
      </c>
      <c r="F674">
        <v>25.02</v>
      </c>
      <c r="G674">
        <v>24.53</v>
      </c>
      <c r="H674">
        <v>26.6</v>
      </c>
      <c r="I674">
        <v>25.19</v>
      </c>
      <c r="J674">
        <v>24.61</v>
      </c>
      <c r="K674">
        <v>0.42</v>
      </c>
      <c r="L674">
        <v>-1.7585592779999999</v>
      </c>
      <c r="M674">
        <v>0.91790030300000003</v>
      </c>
      <c r="N674">
        <v>0.48</v>
      </c>
      <c r="O674">
        <v>0.93</v>
      </c>
      <c r="P674">
        <v>0</v>
      </c>
      <c r="Q674">
        <v>0</v>
      </c>
      <c r="R674">
        <v>0</v>
      </c>
    </row>
    <row r="675" spans="1:18" x14ac:dyDescent="0.2">
      <c r="A675" t="s">
        <v>2058</v>
      </c>
      <c r="B675" t="s">
        <v>2060</v>
      </c>
      <c r="C675" t="s">
        <v>2059</v>
      </c>
      <c r="D675">
        <v>2</v>
      </c>
      <c r="E675">
        <v>20.13</v>
      </c>
      <c r="F675">
        <v>18.989999999999998</v>
      </c>
      <c r="G675">
        <v>18.22</v>
      </c>
      <c r="H675">
        <v>20.55</v>
      </c>
      <c r="I675">
        <v>18.63</v>
      </c>
      <c r="J675">
        <v>19.64</v>
      </c>
      <c r="K675">
        <v>0.49</v>
      </c>
      <c r="L675">
        <v>-2.0604790820000001</v>
      </c>
      <c r="M675">
        <v>1.0767514090000001</v>
      </c>
      <c r="N675">
        <v>0.48</v>
      </c>
      <c r="O675">
        <v>0.93</v>
      </c>
      <c r="P675">
        <v>1</v>
      </c>
      <c r="Q675">
        <v>0</v>
      </c>
      <c r="R675">
        <v>1</v>
      </c>
    </row>
    <row r="676" spans="1:18" x14ac:dyDescent="0.2">
      <c r="A676" t="s">
        <v>2061</v>
      </c>
      <c r="B676" t="s">
        <v>2063</v>
      </c>
      <c r="C676" t="s">
        <v>2062</v>
      </c>
      <c r="D676">
        <v>4</v>
      </c>
      <c r="E676">
        <v>20.73</v>
      </c>
      <c r="F676">
        <v>19.89</v>
      </c>
      <c r="G676">
        <v>19.53</v>
      </c>
      <c r="H676">
        <v>22.04</v>
      </c>
      <c r="I676">
        <v>19.940000000000001</v>
      </c>
      <c r="J676">
        <v>19.71</v>
      </c>
      <c r="K676">
        <v>0.51</v>
      </c>
      <c r="L676">
        <v>-2.1484532980000002</v>
      </c>
      <c r="M676">
        <v>1.124127774</v>
      </c>
      <c r="N676">
        <v>0.48</v>
      </c>
      <c r="O676">
        <v>0.93</v>
      </c>
      <c r="P676">
        <v>1</v>
      </c>
      <c r="Q676">
        <v>0</v>
      </c>
      <c r="R676">
        <v>0</v>
      </c>
    </row>
    <row r="677" spans="1:18" x14ac:dyDescent="0.2">
      <c r="A677" t="s">
        <v>2064</v>
      </c>
      <c r="B677" t="s">
        <v>2066</v>
      </c>
      <c r="C677" t="s">
        <v>2065</v>
      </c>
      <c r="D677">
        <v>2</v>
      </c>
      <c r="E677">
        <v>19.899999999999999</v>
      </c>
      <c r="F677">
        <v>19.98</v>
      </c>
      <c r="G677">
        <v>20.59</v>
      </c>
      <c r="H677">
        <v>19.46</v>
      </c>
      <c r="I677">
        <v>20.02</v>
      </c>
      <c r="J677">
        <v>20.22</v>
      </c>
      <c r="K677">
        <v>-0.26</v>
      </c>
      <c r="L677">
        <v>-0.56611404399999998</v>
      </c>
      <c r="M677">
        <v>1.085698729</v>
      </c>
      <c r="N677">
        <v>0.48</v>
      </c>
      <c r="O677">
        <v>0.93</v>
      </c>
      <c r="P677">
        <v>0</v>
      </c>
      <c r="Q677">
        <v>0</v>
      </c>
      <c r="R677">
        <v>0</v>
      </c>
    </row>
    <row r="678" spans="1:18" x14ac:dyDescent="0.2">
      <c r="A678" t="s">
        <v>2067</v>
      </c>
      <c r="B678" t="s">
        <v>2069</v>
      </c>
      <c r="C678" t="s">
        <v>2068</v>
      </c>
      <c r="D678">
        <v>11</v>
      </c>
      <c r="E678">
        <v>23.74</v>
      </c>
      <c r="F678">
        <v>24.3</v>
      </c>
      <c r="G678">
        <v>24.62</v>
      </c>
      <c r="H678">
        <v>23.43</v>
      </c>
      <c r="I678">
        <v>25.3</v>
      </c>
      <c r="J678">
        <v>25.17</v>
      </c>
      <c r="K678">
        <v>0.41</v>
      </c>
      <c r="L678">
        <v>-1.728867902</v>
      </c>
      <c r="M678">
        <v>0.906204173</v>
      </c>
      <c r="N678">
        <v>0.48</v>
      </c>
      <c r="O678">
        <v>0.93</v>
      </c>
      <c r="P678">
        <v>1</v>
      </c>
      <c r="Q678">
        <v>0</v>
      </c>
      <c r="R678">
        <v>0</v>
      </c>
    </row>
    <row r="679" spans="1:18" x14ac:dyDescent="0.2">
      <c r="A679" t="s">
        <v>2070</v>
      </c>
      <c r="B679" t="s">
        <v>2072</v>
      </c>
      <c r="C679" t="s">
        <v>2071</v>
      </c>
      <c r="D679">
        <v>37</v>
      </c>
      <c r="E679">
        <v>24.52</v>
      </c>
      <c r="F679">
        <v>24.52</v>
      </c>
      <c r="G679">
        <v>24</v>
      </c>
      <c r="H679">
        <v>24.33</v>
      </c>
      <c r="I679">
        <v>24.16</v>
      </c>
      <c r="J679">
        <v>23.95</v>
      </c>
      <c r="K679">
        <v>-0.2</v>
      </c>
      <c r="L679">
        <v>-0.429885825</v>
      </c>
      <c r="M679">
        <v>0.82242972400000003</v>
      </c>
      <c r="N679">
        <v>0.48</v>
      </c>
      <c r="O679">
        <v>0.93</v>
      </c>
      <c r="P679">
        <v>1</v>
      </c>
      <c r="Q679">
        <v>0</v>
      </c>
      <c r="R679">
        <v>0</v>
      </c>
    </row>
    <row r="680" spans="1:18" x14ac:dyDescent="0.2">
      <c r="A680" t="s">
        <v>2073</v>
      </c>
      <c r="B680" t="s">
        <v>2075</v>
      </c>
      <c r="C680" t="s">
        <v>2074</v>
      </c>
      <c r="D680">
        <v>2</v>
      </c>
      <c r="E680">
        <v>19.7</v>
      </c>
      <c r="F680">
        <v>19.98</v>
      </c>
      <c r="G680">
        <v>20.55</v>
      </c>
      <c r="H680">
        <v>19.100000000000001</v>
      </c>
      <c r="I680">
        <v>20.239999999999998</v>
      </c>
      <c r="J680">
        <v>19.97</v>
      </c>
      <c r="K680">
        <v>-0.31</v>
      </c>
      <c r="L680">
        <v>-0.67620453000000003</v>
      </c>
      <c r="M680">
        <v>1.290449282</v>
      </c>
      <c r="N680">
        <v>0.48</v>
      </c>
      <c r="O680">
        <v>0.93</v>
      </c>
      <c r="P680">
        <v>0</v>
      </c>
      <c r="Q680">
        <v>0</v>
      </c>
      <c r="R680">
        <v>0</v>
      </c>
    </row>
    <row r="681" spans="1:18" x14ac:dyDescent="0.2">
      <c r="A681" t="s">
        <v>2076</v>
      </c>
      <c r="B681" t="s">
        <v>2078</v>
      </c>
      <c r="C681" t="s">
        <v>2077</v>
      </c>
      <c r="D681">
        <v>12</v>
      </c>
      <c r="E681">
        <v>24.73</v>
      </c>
      <c r="F681">
        <v>25.09</v>
      </c>
      <c r="G681">
        <v>25.34</v>
      </c>
      <c r="H681">
        <v>24.71</v>
      </c>
      <c r="I681">
        <v>25.73</v>
      </c>
      <c r="J681">
        <v>25.49</v>
      </c>
      <c r="K681">
        <v>0.26</v>
      </c>
      <c r="L681">
        <v>-1.091116934</v>
      </c>
      <c r="M681">
        <v>0.57207643100000005</v>
      </c>
      <c r="N681">
        <v>0.48</v>
      </c>
      <c r="O681">
        <v>0.93</v>
      </c>
      <c r="P681">
        <v>1</v>
      </c>
      <c r="Q681">
        <v>0</v>
      </c>
      <c r="R681">
        <v>0</v>
      </c>
    </row>
    <row r="682" spans="1:18" x14ac:dyDescent="0.2">
      <c r="A682" t="s">
        <v>2079</v>
      </c>
      <c r="B682" t="s">
        <v>2081</v>
      </c>
      <c r="C682" t="s">
        <v>2080</v>
      </c>
      <c r="D682">
        <v>3</v>
      </c>
      <c r="E682">
        <v>22.61</v>
      </c>
      <c r="F682">
        <v>22.9</v>
      </c>
      <c r="G682">
        <v>22.98</v>
      </c>
      <c r="H682">
        <v>21.72</v>
      </c>
      <c r="I682">
        <v>22.99</v>
      </c>
      <c r="J682">
        <v>22.9</v>
      </c>
      <c r="K682">
        <v>-0.28999999999999998</v>
      </c>
      <c r="L682">
        <v>-0.64417450899999995</v>
      </c>
      <c r="M682">
        <v>1.2268159320000001</v>
      </c>
      <c r="N682">
        <v>0.48</v>
      </c>
      <c r="O682">
        <v>0.93</v>
      </c>
      <c r="P682">
        <v>0</v>
      </c>
      <c r="Q682">
        <v>0</v>
      </c>
      <c r="R682">
        <v>0</v>
      </c>
    </row>
    <row r="683" spans="1:18" x14ac:dyDescent="0.2">
      <c r="A683" t="s">
        <v>2082</v>
      </c>
      <c r="B683" t="s">
        <v>2084</v>
      </c>
      <c r="C683" t="s">
        <v>2083</v>
      </c>
      <c r="D683">
        <v>7</v>
      </c>
      <c r="E683">
        <v>21.92</v>
      </c>
      <c r="F683">
        <v>22.54</v>
      </c>
      <c r="G683">
        <v>22.91</v>
      </c>
      <c r="H683">
        <v>21.77</v>
      </c>
      <c r="I683">
        <v>23.5</v>
      </c>
      <c r="J683">
        <v>23.26</v>
      </c>
      <c r="K683">
        <v>0.39</v>
      </c>
      <c r="L683">
        <v>-1.6352084600000001</v>
      </c>
      <c r="M683">
        <v>0.86118187800000001</v>
      </c>
      <c r="N683">
        <v>0.48</v>
      </c>
      <c r="O683">
        <v>0.93</v>
      </c>
      <c r="P683">
        <v>0</v>
      </c>
      <c r="Q683">
        <v>0</v>
      </c>
      <c r="R683">
        <v>0</v>
      </c>
    </row>
    <row r="684" spans="1:18" x14ac:dyDescent="0.2">
      <c r="A684" t="s">
        <v>2085</v>
      </c>
      <c r="B684" t="s">
        <v>2087</v>
      </c>
      <c r="C684" t="s">
        <v>2086</v>
      </c>
      <c r="D684">
        <v>5</v>
      </c>
      <c r="E684">
        <v>20.68</v>
      </c>
      <c r="F684">
        <v>20.93</v>
      </c>
      <c r="G684">
        <v>21.47</v>
      </c>
      <c r="H684">
        <v>20.65</v>
      </c>
      <c r="I684">
        <v>21.59</v>
      </c>
      <c r="J684">
        <v>21.72</v>
      </c>
      <c r="K684">
        <v>0.28999999999999998</v>
      </c>
      <c r="L684">
        <v>-1.2421232659999999</v>
      </c>
      <c r="M684">
        <v>0.65343354399999998</v>
      </c>
      <c r="N684">
        <v>0.48</v>
      </c>
      <c r="O684">
        <v>0.93</v>
      </c>
      <c r="P684">
        <v>0</v>
      </c>
      <c r="Q684">
        <v>0</v>
      </c>
      <c r="R684">
        <v>0</v>
      </c>
    </row>
    <row r="685" spans="1:18" x14ac:dyDescent="0.2">
      <c r="A685" t="s">
        <v>2088</v>
      </c>
      <c r="B685" t="s">
        <v>2090</v>
      </c>
      <c r="C685" t="s">
        <v>2089</v>
      </c>
      <c r="D685">
        <v>22</v>
      </c>
      <c r="E685">
        <v>27.02</v>
      </c>
      <c r="F685">
        <v>26.22</v>
      </c>
      <c r="G685">
        <v>25.83</v>
      </c>
      <c r="H685">
        <v>28.65</v>
      </c>
      <c r="I685">
        <v>26.03</v>
      </c>
      <c r="J685">
        <v>26.06</v>
      </c>
      <c r="K685">
        <v>0.56000000000000005</v>
      </c>
      <c r="L685">
        <v>-2.3646299690000001</v>
      </c>
      <c r="M685">
        <v>1.248781846</v>
      </c>
      <c r="N685">
        <v>0.49</v>
      </c>
      <c r="O685">
        <v>0.93</v>
      </c>
      <c r="P685">
        <v>1</v>
      </c>
      <c r="Q685">
        <v>0</v>
      </c>
      <c r="R685">
        <v>0</v>
      </c>
    </row>
    <row r="686" spans="1:18" x14ac:dyDescent="0.2">
      <c r="A686" t="s">
        <v>2091</v>
      </c>
      <c r="B686" t="s">
        <v>2093</v>
      </c>
      <c r="C686" t="s">
        <v>2092</v>
      </c>
      <c r="D686">
        <v>3</v>
      </c>
      <c r="E686">
        <v>19.68</v>
      </c>
      <c r="F686">
        <v>20.23</v>
      </c>
      <c r="G686">
        <v>20.94</v>
      </c>
      <c r="H686">
        <v>19.82</v>
      </c>
      <c r="I686">
        <v>20.92</v>
      </c>
      <c r="J686">
        <v>21.22</v>
      </c>
      <c r="K686">
        <v>0.37</v>
      </c>
      <c r="L686">
        <v>-1.563763963</v>
      </c>
      <c r="M686">
        <v>0.82598515800000005</v>
      </c>
      <c r="N686">
        <v>0.49</v>
      </c>
      <c r="O686">
        <v>0.93</v>
      </c>
      <c r="P686">
        <v>0</v>
      </c>
      <c r="Q686">
        <v>0</v>
      </c>
      <c r="R686">
        <v>0</v>
      </c>
    </row>
    <row r="687" spans="1:18" x14ac:dyDescent="0.2">
      <c r="A687" t="s">
        <v>2094</v>
      </c>
      <c r="B687" t="s">
        <v>2096</v>
      </c>
      <c r="C687" t="s">
        <v>2095</v>
      </c>
      <c r="D687">
        <v>2</v>
      </c>
      <c r="E687">
        <v>20.149999999999999</v>
      </c>
      <c r="F687">
        <v>19.63</v>
      </c>
      <c r="G687">
        <v>20.46</v>
      </c>
      <c r="H687">
        <v>19.600000000000001</v>
      </c>
      <c r="I687">
        <v>20.48</v>
      </c>
      <c r="J687">
        <v>21.22</v>
      </c>
      <c r="K687">
        <v>0.35</v>
      </c>
      <c r="L687">
        <v>-1.493033764</v>
      </c>
      <c r="M687">
        <v>0.78869391300000002</v>
      </c>
      <c r="N687">
        <v>0.49</v>
      </c>
      <c r="O687">
        <v>0.93</v>
      </c>
      <c r="P687">
        <v>0</v>
      </c>
      <c r="Q687">
        <v>0</v>
      </c>
      <c r="R687">
        <v>0</v>
      </c>
    </row>
    <row r="688" spans="1:18" x14ac:dyDescent="0.2">
      <c r="A688" t="s">
        <v>2097</v>
      </c>
      <c r="B688" t="s">
        <v>1877</v>
      </c>
      <c r="C688" t="s">
        <v>2098</v>
      </c>
      <c r="D688">
        <v>23</v>
      </c>
      <c r="E688">
        <v>25.88</v>
      </c>
      <c r="F688">
        <v>26.01</v>
      </c>
      <c r="G688">
        <v>25.95</v>
      </c>
      <c r="H688">
        <v>25.71</v>
      </c>
      <c r="I688">
        <v>25.74</v>
      </c>
      <c r="J688">
        <v>25.91</v>
      </c>
      <c r="K688">
        <v>-0.16</v>
      </c>
      <c r="L688">
        <v>-0.36364487200000001</v>
      </c>
      <c r="M688">
        <v>0.69145822700000004</v>
      </c>
      <c r="N688">
        <v>0.48</v>
      </c>
      <c r="O688">
        <v>0.93</v>
      </c>
      <c r="P688">
        <v>1</v>
      </c>
      <c r="Q688">
        <v>0</v>
      </c>
      <c r="R688">
        <v>0</v>
      </c>
    </row>
    <row r="689" spans="1:18" x14ac:dyDescent="0.2">
      <c r="A689" t="s">
        <v>2099</v>
      </c>
      <c r="B689" t="s">
        <v>2101</v>
      </c>
      <c r="C689" t="s">
        <v>2100</v>
      </c>
      <c r="D689">
        <v>2</v>
      </c>
      <c r="E689">
        <v>20.7</v>
      </c>
      <c r="F689">
        <v>20.64</v>
      </c>
      <c r="G689">
        <v>21.34</v>
      </c>
      <c r="H689">
        <v>20.77</v>
      </c>
      <c r="I689">
        <v>21.25</v>
      </c>
      <c r="J689">
        <v>21.4</v>
      </c>
      <c r="K689">
        <v>0.25</v>
      </c>
      <c r="L689">
        <v>-1.0368428059999999</v>
      </c>
      <c r="M689">
        <v>0.54550434800000003</v>
      </c>
      <c r="N689">
        <v>0.48</v>
      </c>
      <c r="O689">
        <v>0.93</v>
      </c>
      <c r="P689">
        <v>0</v>
      </c>
      <c r="Q689">
        <v>0</v>
      </c>
      <c r="R689">
        <v>0</v>
      </c>
    </row>
    <row r="690" spans="1:18" x14ac:dyDescent="0.2">
      <c r="A690" t="s">
        <v>2102</v>
      </c>
      <c r="B690" t="s">
        <v>2104</v>
      </c>
      <c r="C690" t="s">
        <v>2103</v>
      </c>
      <c r="D690">
        <v>4</v>
      </c>
      <c r="E690">
        <v>20.8</v>
      </c>
      <c r="F690">
        <v>20.93</v>
      </c>
      <c r="G690">
        <v>21.03</v>
      </c>
      <c r="H690">
        <v>20.53</v>
      </c>
      <c r="I690">
        <v>20.74</v>
      </c>
      <c r="J690">
        <v>20.9</v>
      </c>
      <c r="K690">
        <v>-0.2</v>
      </c>
      <c r="L690">
        <v>-0.43594129199999998</v>
      </c>
      <c r="M690">
        <v>0.82833253699999998</v>
      </c>
      <c r="N690">
        <v>0.48</v>
      </c>
      <c r="O690">
        <v>0.93</v>
      </c>
      <c r="P690">
        <v>1</v>
      </c>
      <c r="Q690">
        <v>0</v>
      </c>
      <c r="R690">
        <v>0</v>
      </c>
    </row>
    <row r="691" spans="1:18" x14ac:dyDescent="0.2">
      <c r="A691" t="s">
        <v>2105</v>
      </c>
      <c r="B691" t="s">
        <v>2107</v>
      </c>
      <c r="C691" t="s">
        <v>2106</v>
      </c>
      <c r="D691">
        <v>18</v>
      </c>
      <c r="E691">
        <v>23.82</v>
      </c>
      <c r="F691">
        <v>24.51</v>
      </c>
      <c r="G691">
        <v>24.55</v>
      </c>
      <c r="H691">
        <v>24.5</v>
      </c>
      <c r="I691">
        <v>24.4</v>
      </c>
      <c r="J691">
        <v>24.62</v>
      </c>
      <c r="K691">
        <v>0.21</v>
      </c>
      <c r="L691">
        <v>-0.88295962699999997</v>
      </c>
      <c r="M691">
        <v>0.46583749000000002</v>
      </c>
      <c r="N691">
        <v>0.49</v>
      </c>
      <c r="O691">
        <v>0.94</v>
      </c>
      <c r="P691">
        <v>0</v>
      </c>
      <c r="Q691">
        <v>0</v>
      </c>
      <c r="R691">
        <v>0</v>
      </c>
    </row>
    <row r="692" spans="1:18" x14ac:dyDescent="0.2">
      <c r="A692" t="s">
        <v>2108</v>
      </c>
      <c r="B692" t="s">
        <v>2110</v>
      </c>
      <c r="C692" t="s">
        <v>2109</v>
      </c>
      <c r="D692">
        <v>4</v>
      </c>
      <c r="E692">
        <v>21.16</v>
      </c>
      <c r="F692">
        <v>20.9</v>
      </c>
      <c r="G692">
        <v>20.64</v>
      </c>
      <c r="H692">
        <v>21.08</v>
      </c>
      <c r="I692">
        <v>20.38</v>
      </c>
      <c r="J692">
        <v>20.53</v>
      </c>
      <c r="K692">
        <v>-0.23</v>
      </c>
      <c r="L692">
        <v>-0.52322760199999996</v>
      </c>
      <c r="M692">
        <v>0.99060820500000002</v>
      </c>
      <c r="N692">
        <v>0.49</v>
      </c>
      <c r="O692">
        <v>0.94</v>
      </c>
      <c r="P692">
        <v>1</v>
      </c>
      <c r="Q692">
        <v>0</v>
      </c>
      <c r="R692">
        <v>0</v>
      </c>
    </row>
    <row r="693" spans="1:18" x14ac:dyDescent="0.2">
      <c r="A693" t="s">
        <v>2111</v>
      </c>
      <c r="B693" t="s">
        <v>2113</v>
      </c>
      <c r="C693" t="s">
        <v>2112</v>
      </c>
      <c r="D693">
        <v>12</v>
      </c>
      <c r="E693">
        <v>22.56</v>
      </c>
      <c r="F693">
        <v>21.99</v>
      </c>
      <c r="G693">
        <v>21.4</v>
      </c>
      <c r="H693">
        <v>23.89</v>
      </c>
      <c r="I693">
        <v>21.77</v>
      </c>
      <c r="J693">
        <v>21.73</v>
      </c>
      <c r="K693">
        <v>0.48</v>
      </c>
      <c r="L693">
        <v>-2.032204363</v>
      </c>
      <c r="M693">
        <v>1.0792374730000001</v>
      </c>
      <c r="N693">
        <v>0.49</v>
      </c>
      <c r="O693">
        <v>0.94</v>
      </c>
      <c r="P693">
        <v>1</v>
      </c>
      <c r="Q693">
        <v>0</v>
      </c>
      <c r="R693">
        <v>0</v>
      </c>
    </row>
    <row r="694" spans="1:18" x14ac:dyDescent="0.2">
      <c r="A694" t="s">
        <v>2114</v>
      </c>
      <c r="B694" t="s">
        <v>2116</v>
      </c>
      <c r="C694" t="s">
        <v>2115</v>
      </c>
      <c r="D694">
        <v>13</v>
      </c>
      <c r="E694">
        <v>23.28</v>
      </c>
      <c r="F694">
        <v>24.26</v>
      </c>
      <c r="G694">
        <v>24.13</v>
      </c>
      <c r="H694">
        <v>23.3</v>
      </c>
      <c r="I694">
        <v>24.71</v>
      </c>
      <c r="J694">
        <v>24.72</v>
      </c>
      <c r="K694">
        <v>0.35</v>
      </c>
      <c r="L694">
        <v>-1.513013247</v>
      </c>
      <c r="M694">
        <v>0.80394554799999995</v>
      </c>
      <c r="N694">
        <v>0.49</v>
      </c>
      <c r="O694">
        <v>0.94</v>
      </c>
      <c r="P694">
        <v>0</v>
      </c>
      <c r="Q694">
        <v>0</v>
      </c>
      <c r="R694">
        <v>0</v>
      </c>
    </row>
    <row r="695" spans="1:18" x14ac:dyDescent="0.2">
      <c r="A695" t="s">
        <v>2117</v>
      </c>
      <c r="B695" t="s">
        <v>2119</v>
      </c>
      <c r="C695" t="s">
        <v>2118</v>
      </c>
      <c r="D695">
        <v>2</v>
      </c>
      <c r="E695">
        <v>19.600000000000001</v>
      </c>
      <c r="F695">
        <v>19.22</v>
      </c>
      <c r="G695">
        <v>18.88</v>
      </c>
      <c r="H695">
        <v>19.899999999999999</v>
      </c>
      <c r="I695">
        <v>18.32</v>
      </c>
      <c r="J695">
        <v>18.39</v>
      </c>
      <c r="K695">
        <v>-0.36</v>
      </c>
      <c r="L695">
        <v>-0.82502773699999998</v>
      </c>
      <c r="M695">
        <v>1.5477681640000001</v>
      </c>
      <c r="N695">
        <v>0.49</v>
      </c>
      <c r="O695">
        <v>0.94</v>
      </c>
      <c r="P695">
        <v>1</v>
      </c>
      <c r="Q695">
        <v>0</v>
      </c>
      <c r="R695">
        <v>0</v>
      </c>
    </row>
    <row r="696" spans="1:18" x14ac:dyDescent="0.2">
      <c r="A696" t="s">
        <v>2120</v>
      </c>
      <c r="B696" t="s">
        <v>2122</v>
      </c>
      <c r="C696" t="s">
        <v>2121</v>
      </c>
      <c r="D696">
        <v>3</v>
      </c>
      <c r="E696">
        <v>20.27</v>
      </c>
      <c r="F696">
        <v>19.84</v>
      </c>
      <c r="G696">
        <v>19.96</v>
      </c>
      <c r="H696">
        <v>20.64</v>
      </c>
      <c r="I696">
        <v>19.02</v>
      </c>
      <c r="J696">
        <v>19.399999999999999</v>
      </c>
      <c r="K696">
        <v>-0.34</v>
      </c>
      <c r="L696">
        <v>-0.76495825299999998</v>
      </c>
      <c r="M696">
        <v>1.4362689930000001</v>
      </c>
      <c r="N696">
        <v>0.49</v>
      </c>
      <c r="O696">
        <v>0.94</v>
      </c>
      <c r="P696">
        <v>0</v>
      </c>
      <c r="Q696">
        <v>0</v>
      </c>
      <c r="R696">
        <v>0</v>
      </c>
    </row>
    <row r="697" spans="1:18" x14ac:dyDescent="0.2">
      <c r="A697" t="s">
        <v>2123</v>
      </c>
      <c r="B697" t="s">
        <v>2125</v>
      </c>
      <c r="C697" t="s">
        <v>2124</v>
      </c>
      <c r="D697">
        <v>6</v>
      </c>
      <c r="E697">
        <v>22.33</v>
      </c>
      <c r="F697">
        <v>22.33</v>
      </c>
      <c r="G697">
        <v>22.52</v>
      </c>
      <c r="H697">
        <v>23.21</v>
      </c>
      <c r="I697">
        <v>22.29</v>
      </c>
      <c r="J697">
        <v>22.36</v>
      </c>
      <c r="K697">
        <v>0.23</v>
      </c>
      <c r="L697">
        <v>-0.99145182499999995</v>
      </c>
      <c r="M697">
        <v>0.52752562599999997</v>
      </c>
      <c r="N697">
        <v>0.49</v>
      </c>
      <c r="O697">
        <v>0.94</v>
      </c>
      <c r="P697">
        <v>0</v>
      </c>
      <c r="Q697">
        <v>0</v>
      </c>
      <c r="R697">
        <v>0</v>
      </c>
    </row>
    <row r="698" spans="1:18" x14ac:dyDescent="0.2">
      <c r="A698" t="s">
        <v>2126</v>
      </c>
      <c r="B698" t="s">
        <v>2128</v>
      </c>
      <c r="C698" t="s">
        <v>2127</v>
      </c>
      <c r="D698">
        <v>6</v>
      </c>
      <c r="E698">
        <v>21.21</v>
      </c>
      <c r="F698">
        <v>21.41</v>
      </c>
      <c r="G698">
        <v>21.79</v>
      </c>
      <c r="H698">
        <v>21.31</v>
      </c>
      <c r="I698">
        <v>21.83</v>
      </c>
      <c r="J698">
        <v>21.94</v>
      </c>
      <c r="K698">
        <v>0.22</v>
      </c>
      <c r="L698">
        <v>-0.95929940700000005</v>
      </c>
      <c r="M698">
        <v>0.51107286600000001</v>
      </c>
      <c r="N698">
        <v>0.49</v>
      </c>
      <c r="O698">
        <v>0.94</v>
      </c>
      <c r="P698">
        <v>0</v>
      </c>
      <c r="Q698">
        <v>0</v>
      </c>
      <c r="R698">
        <v>0</v>
      </c>
    </row>
    <row r="699" spans="1:18" x14ac:dyDescent="0.2">
      <c r="A699" t="s">
        <v>2129</v>
      </c>
      <c r="B699" t="s">
        <v>2131</v>
      </c>
      <c r="C699" t="s">
        <v>2130</v>
      </c>
      <c r="D699">
        <v>2</v>
      </c>
      <c r="E699">
        <v>19.59</v>
      </c>
      <c r="F699">
        <v>19.25</v>
      </c>
      <c r="G699">
        <v>19.2</v>
      </c>
      <c r="H699">
        <v>19.829999999999998</v>
      </c>
      <c r="I699">
        <v>19.489999999999998</v>
      </c>
      <c r="J699">
        <v>19.34</v>
      </c>
      <c r="K699">
        <v>0.21</v>
      </c>
      <c r="L699">
        <v>-0.88717810200000002</v>
      </c>
      <c r="M699">
        <v>0.47447386400000002</v>
      </c>
      <c r="N699">
        <v>0.49</v>
      </c>
      <c r="O699">
        <v>0.94</v>
      </c>
      <c r="P699">
        <v>1</v>
      </c>
      <c r="Q699">
        <v>0</v>
      </c>
      <c r="R699">
        <v>0</v>
      </c>
    </row>
    <row r="700" spans="1:18" x14ac:dyDescent="0.2">
      <c r="A700" t="s">
        <v>2132</v>
      </c>
      <c r="B700" t="s">
        <v>2134</v>
      </c>
      <c r="C700" t="s">
        <v>2133</v>
      </c>
      <c r="D700">
        <v>3</v>
      </c>
      <c r="E700">
        <v>20.14</v>
      </c>
      <c r="F700">
        <v>20.23</v>
      </c>
      <c r="G700">
        <v>20.57</v>
      </c>
      <c r="H700">
        <v>22.68</v>
      </c>
      <c r="I700">
        <v>20.010000000000002</v>
      </c>
      <c r="J700">
        <v>19.87</v>
      </c>
      <c r="K700">
        <v>0.54</v>
      </c>
      <c r="L700">
        <v>-2.3586423829999998</v>
      </c>
      <c r="M700">
        <v>1.270756352</v>
      </c>
      <c r="N700">
        <v>0.5</v>
      </c>
      <c r="O700">
        <v>0.94</v>
      </c>
      <c r="P700">
        <v>0</v>
      </c>
      <c r="Q700">
        <v>0</v>
      </c>
      <c r="R700">
        <v>0</v>
      </c>
    </row>
    <row r="701" spans="1:18" x14ac:dyDescent="0.2">
      <c r="A701" t="s">
        <v>2135</v>
      </c>
      <c r="B701" t="s">
        <v>2137</v>
      </c>
      <c r="C701" t="s">
        <v>2136</v>
      </c>
      <c r="D701">
        <v>15</v>
      </c>
      <c r="E701">
        <v>22.88</v>
      </c>
      <c r="F701">
        <v>23.21</v>
      </c>
      <c r="G701">
        <v>23.68</v>
      </c>
      <c r="H701">
        <v>23.15</v>
      </c>
      <c r="I701">
        <v>22.81</v>
      </c>
      <c r="J701">
        <v>23.18</v>
      </c>
      <c r="K701">
        <v>-0.21</v>
      </c>
      <c r="L701">
        <v>-0.48425327400000001</v>
      </c>
      <c r="M701">
        <v>0.90129098600000002</v>
      </c>
      <c r="N701">
        <v>0.5</v>
      </c>
      <c r="O701">
        <v>0.94</v>
      </c>
      <c r="P701">
        <v>1</v>
      </c>
      <c r="Q701">
        <v>0</v>
      </c>
      <c r="R701">
        <v>0</v>
      </c>
    </row>
    <row r="702" spans="1:18" x14ac:dyDescent="0.2">
      <c r="A702" t="s">
        <v>2138</v>
      </c>
      <c r="B702" t="s">
        <v>2140</v>
      </c>
      <c r="C702" t="s">
        <v>2139</v>
      </c>
      <c r="D702">
        <v>2</v>
      </c>
      <c r="E702">
        <v>21.17</v>
      </c>
      <c r="F702">
        <v>19.91</v>
      </c>
      <c r="G702">
        <v>19.14</v>
      </c>
      <c r="H702">
        <v>22.83</v>
      </c>
      <c r="I702">
        <v>20.149999999999999</v>
      </c>
      <c r="J702">
        <v>19.32</v>
      </c>
      <c r="K702">
        <v>0.7</v>
      </c>
      <c r="L702">
        <v>-3.023636996</v>
      </c>
      <c r="M702">
        <v>1.6319030560000001</v>
      </c>
      <c r="N702">
        <v>0.5</v>
      </c>
      <c r="O702">
        <v>0.94</v>
      </c>
      <c r="P702">
        <v>0</v>
      </c>
      <c r="Q702">
        <v>0</v>
      </c>
      <c r="R702">
        <v>0</v>
      </c>
    </row>
    <row r="703" spans="1:18" x14ac:dyDescent="0.2">
      <c r="A703" t="s">
        <v>2141</v>
      </c>
      <c r="B703" t="s">
        <v>2143</v>
      </c>
      <c r="C703" t="s">
        <v>2142</v>
      </c>
      <c r="D703">
        <v>2</v>
      </c>
      <c r="E703">
        <v>19.66</v>
      </c>
      <c r="F703">
        <v>18.72</v>
      </c>
      <c r="G703">
        <v>18.22</v>
      </c>
      <c r="H703">
        <v>20.59</v>
      </c>
      <c r="I703">
        <v>18.690000000000001</v>
      </c>
      <c r="J703">
        <v>18.690000000000001</v>
      </c>
      <c r="K703">
        <v>0.46</v>
      </c>
      <c r="L703">
        <v>-1.982349199</v>
      </c>
      <c r="M703">
        <v>1.0705828639999999</v>
      </c>
      <c r="N703">
        <v>0.5</v>
      </c>
      <c r="O703">
        <v>0.94</v>
      </c>
      <c r="P703">
        <v>0</v>
      </c>
      <c r="Q703">
        <v>0</v>
      </c>
      <c r="R703">
        <v>0</v>
      </c>
    </row>
    <row r="704" spans="1:18" x14ac:dyDescent="0.2">
      <c r="A704" t="s">
        <v>2144</v>
      </c>
      <c r="B704" t="s">
        <v>2146</v>
      </c>
      <c r="C704" t="s">
        <v>2145</v>
      </c>
      <c r="D704">
        <v>19</v>
      </c>
      <c r="E704">
        <v>23.5</v>
      </c>
      <c r="F704">
        <v>24.31</v>
      </c>
      <c r="G704">
        <v>24.53</v>
      </c>
      <c r="H704">
        <v>23.81</v>
      </c>
      <c r="I704">
        <v>24.66</v>
      </c>
      <c r="J704">
        <v>24.71</v>
      </c>
      <c r="K704">
        <v>0.28000000000000003</v>
      </c>
      <c r="L704">
        <v>-1.215921094</v>
      </c>
      <c r="M704">
        <v>0.65599785300000002</v>
      </c>
      <c r="N704">
        <v>0.5</v>
      </c>
      <c r="O704">
        <v>0.94</v>
      </c>
      <c r="P704">
        <v>1</v>
      </c>
      <c r="Q704">
        <v>0</v>
      </c>
      <c r="R704">
        <v>0</v>
      </c>
    </row>
    <row r="705" spans="1:18" x14ac:dyDescent="0.2">
      <c r="A705" t="s">
        <v>2147</v>
      </c>
      <c r="B705" t="s">
        <v>2149</v>
      </c>
      <c r="C705" t="s">
        <v>2148</v>
      </c>
      <c r="D705">
        <v>2</v>
      </c>
      <c r="E705">
        <v>19.559999999999999</v>
      </c>
      <c r="F705">
        <v>18.96</v>
      </c>
      <c r="G705">
        <v>18.940000000000001</v>
      </c>
      <c r="H705">
        <v>20.149999999999999</v>
      </c>
      <c r="I705">
        <v>19.21</v>
      </c>
      <c r="J705">
        <v>18.96</v>
      </c>
      <c r="K705">
        <v>0.28999999999999998</v>
      </c>
      <c r="L705">
        <v>-1.2514711300000001</v>
      </c>
      <c r="M705">
        <v>0.67482403099999999</v>
      </c>
      <c r="N705">
        <v>0.5</v>
      </c>
      <c r="O705">
        <v>0.94</v>
      </c>
      <c r="P705">
        <v>1</v>
      </c>
      <c r="Q705">
        <v>0</v>
      </c>
      <c r="R705">
        <v>0</v>
      </c>
    </row>
    <row r="706" spans="1:18" x14ac:dyDescent="0.2">
      <c r="A706" t="s">
        <v>2150</v>
      </c>
      <c r="B706" t="s">
        <v>2152</v>
      </c>
      <c r="C706" t="s">
        <v>2151</v>
      </c>
      <c r="D706">
        <v>24</v>
      </c>
      <c r="E706">
        <v>23.88</v>
      </c>
      <c r="F706">
        <v>23.86</v>
      </c>
      <c r="G706">
        <v>24.16</v>
      </c>
      <c r="H706">
        <v>23.69</v>
      </c>
      <c r="I706">
        <v>24.39</v>
      </c>
      <c r="J706">
        <v>24.45</v>
      </c>
      <c r="K706">
        <v>0.21</v>
      </c>
      <c r="L706">
        <v>-0.90220549400000005</v>
      </c>
      <c r="M706">
        <v>0.48712992500000002</v>
      </c>
      <c r="N706">
        <v>0.5</v>
      </c>
      <c r="O706">
        <v>0.95</v>
      </c>
      <c r="P706">
        <v>1</v>
      </c>
      <c r="Q706">
        <v>0</v>
      </c>
      <c r="R706">
        <v>0</v>
      </c>
    </row>
    <row r="707" spans="1:18" x14ac:dyDescent="0.2">
      <c r="A707" t="s">
        <v>2153</v>
      </c>
      <c r="B707" t="s">
        <v>2155</v>
      </c>
      <c r="C707" t="s">
        <v>2154</v>
      </c>
      <c r="D707">
        <v>11</v>
      </c>
      <c r="E707">
        <v>25.38</v>
      </c>
      <c r="F707">
        <v>25.39</v>
      </c>
      <c r="G707">
        <v>25.25</v>
      </c>
      <c r="H707">
        <v>25.56</v>
      </c>
      <c r="I707">
        <v>25.52</v>
      </c>
      <c r="J707">
        <v>25.41</v>
      </c>
      <c r="K707">
        <v>0.16</v>
      </c>
      <c r="L707">
        <v>-0.68635375799999998</v>
      </c>
      <c r="M707">
        <v>0.37074985799999999</v>
      </c>
      <c r="N707">
        <v>0.5</v>
      </c>
      <c r="O707">
        <v>0.95</v>
      </c>
      <c r="P707">
        <v>1</v>
      </c>
      <c r="Q707">
        <v>0</v>
      </c>
      <c r="R707">
        <v>0</v>
      </c>
    </row>
    <row r="708" spans="1:18" x14ac:dyDescent="0.2">
      <c r="A708" t="s">
        <v>2156</v>
      </c>
      <c r="B708" t="s">
        <v>2158</v>
      </c>
      <c r="C708" t="s">
        <v>2157</v>
      </c>
      <c r="D708">
        <v>2</v>
      </c>
      <c r="E708">
        <v>19.95</v>
      </c>
      <c r="F708">
        <v>20.46</v>
      </c>
      <c r="G708">
        <v>20.56</v>
      </c>
      <c r="H708">
        <v>19.52</v>
      </c>
      <c r="I708">
        <v>20.55</v>
      </c>
      <c r="J708">
        <v>20.11</v>
      </c>
      <c r="K708">
        <v>-0.26</v>
      </c>
      <c r="L708">
        <v>-0.61739231000000006</v>
      </c>
      <c r="M708">
        <v>1.141482651</v>
      </c>
      <c r="N708">
        <v>0.5</v>
      </c>
      <c r="O708">
        <v>0.95</v>
      </c>
      <c r="P708">
        <v>1</v>
      </c>
      <c r="Q708">
        <v>0</v>
      </c>
      <c r="R708">
        <v>0</v>
      </c>
    </row>
    <row r="709" spans="1:18" x14ac:dyDescent="0.2">
      <c r="A709" t="s">
        <v>2159</v>
      </c>
      <c r="B709" t="s">
        <v>2161</v>
      </c>
      <c r="C709" t="s">
        <v>2160</v>
      </c>
      <c r="D709">
        <v>6</v>
      </c>
      <c r="E709">
        <v>23.63</v>
      </c>
      <c r="F709">
        <v>23.18</v>
      </c>
      <c r="G709">
        <v>22.7</v>
      </c>
      <c r="H709">
        <v>24.97</v>
      </c>
      <c r="I709">
        <v>22.92</v>
      </c>
      <c r="J709">
        <v>22.91</v>
      </c>
      <c r="K709">
        <v>0.43</v>
      </c>
      <c r="L709">
        <v>-1.8807044420000001</v>
      </c>
      <c r="M709">
        <v>1.0222530080000001</v>
      </c>
      <c r="N709">
        <v>0.5</v>
      </c>
      <c r="O709">
        <v>0.95</v>
      </c>
      <c r="P709">
        <v>0</v>
      </c>
      <c r="Q709">
        <v>0</v>
      </c>
      <c r="R709">
        <v>0</v>
      </c>
    </row>
    <row r="710" spans="1:18" x14ac:dyDescent="0.2">
      <c r="A710" t="s">
        <v>2162</v>
      </c>
      <c r="B710" t="s">
        <v>2164</v>
      </c>
      <c r="C710" t="s">
        <v>2163</v>
      </c>
      <c r="D710">
        <v>3</v>
      </c>
      <c r="E710">
        <v>19.14</v>
      </c>
      <c r="F710">
        <v>19.27</v>
      </c>
      <c r="G710">
        <v>19.55</v>
      </c>
      <c r="H710">
        <v>18.8</v>
      </c>
      <c r="I710">
        <v>19.920000000000002</v>
      </c>
      <c r="J710">
        <v>20.11</v>
      </c>
      <c r="K710">
        <v>0.28999999999999998</v>
      </c>
      <c r="L710">
        <v>-1.2675027240000001</v>
      </c>
      <c r="M710">
        <v>0.68756215499999995</v>
      </c>
      <c r="N710">
        <v>0.5</v>
      </c>
      <c r="O710">
        <v>0.95</v>
      </c>
      <c r="P710">
        <v>1</v>
      </c>
      <c r="Q710">
        <v>0</v>
      </c>
      <c r="R710">
        <v>0</v>
      </c>
    </row>
    <row r="711" spans="1:18" x14ac:dyDescent="0.2">
      <c r="A711" t="s">
        <v>2165</v>
      </c>
      <c r="B711" t="s">
        <v>2167</v>
      </c>
      <c r="C711" t="s">
        <v>2166</v>
      </c>
      <c r="D711">
        <v>8</v>
      </c>
      <c r="E711">
        <v>23.46</v>
      </c>
      <c r="F711">
        <v>23.37</v>
      </c>
      <c r="G711">
        <v>23.14</v>
      </c>
      <c r="H711">
        <v>23.49</v>
      </c>
      <c r="I711">
        <v>22.99</v>
      </c>
      <c r="J711">
        <v>22.95</v>
      </c>
      <c r="K711">
        <v>-0.18</v>
      </c>
      <c r="L711">
        <v>-0.43553904799999998</v>
      </c>
      <c r="M711">
        <v>0.80435587099999994</v>
      </c>
      <c r="N711">
        <v>0.5</v>
      </c>
      <c r="O711">
        <v>0.95</v>
      </c>
      <c r="P711">
        <v>1</v>
      </c>
      <c r="Q711">
        <v>0</v>
      </c>
      <c r="R711">
        <v>0</v>
      </c>
    </row>
    <row r="712" spans="1:18" x14ac:dyDescent="0.2">
      <c r="A712" t="s">
        <v>2168</v>
      </c>
      <c r="B712" t="s">
        <v>2170</v>
      </c>
      <c r="C712" t="s">
        <v>2169</v>
      </c>
      <c r="D712">
        <v>4</v>
      </c>
      <c r="E712">
        <v>24.36</v>
      </c>
      <c r="F712">
        <v>23.9</v>
      </c>
      <c r="G712">
        <v>23.51</v>
      </c>
      <c r="H712">
        <v>25.61</v>
      </c>
      <c r="I712">
        <v>23.63</v>
      </c>
      <c r="J712">
        <v>23.74</v>
      </c>
      <c r="K712">
        <v>0.4</v>
      </c>
      <c r="L712">
        <v>-1.7760541320000001</v>
      </c>
      <c r="M712">
        <v>0.96743407800000003</v>
      </c>
      <c r="N712">
        <v>0.5</v>
      </c>
      <c r="O712">
        <v>0.95</v>
      </c>
      <c r="P712">
        <v>1</v>
      </c>
      <c r="Q712">
        <v>0</v>
      </c>
      <c r="R712">
        <v>0</v>
      </c>
    </row>
    <row r="713" spans="1:18" x14ac:dyDescent="0.2">
      <c r="A713" t="s">
        <v>2171</v>
      </c>
      <c r="B713" t="s">
        <v>2173</v>
      </c>
      <c r="C713" t="s">
        <v>2172</v>
      </c>
      <c r="D713">
        <v>6</v>
      </c>
      <c r="E713">
        <v>23.02</v>
      </c>
      <c r="F713">
        <v>23.22</v>
      </c>
      <c r="G713">
        <v>23.26</v>
      </c>
      <c r="H713">
        <v>22.87</v>
      </c>
      <c r="I713">
        <v>23.51</v>
      </c>
      <c r="J713">
        <v>23.75</v>
      </c>
      <c r="K713">
        <v>0.21</v>
      </c>
      <c r="L713">
        <v>-0.91680660800000002</v>
      </c>
      <c r="M713">
        <v>0.49810311200000001</v>
      </c>
      <c r="N713">
        <v>0.5</v>
      </c>
      <c r="O713">
        <v>0.95</v>
      </c>
      <c r="P713">
        <v>1</v>
      </c>
      <c r="Q713">
        <v>0</v>
      </c>
      <c r="R713">
        <v>0</v>
      </c>
    </row>
    <row r="714" spans="1:18" x14ac:dyDescent="0.2">
      <c r="A714" t="s">
        <v>2174</v>
      </c>
      <c r="B714" t="s">
        <v>2176</v>
      </c>
      <c r="C714" t="s">
        <v>2175</v>
      </c>
      <c r="D714">
        <v>2</v>
      </c>
      <c r="E714">
        <v>17.71</v>
      </c>
      <c r="F714">
        <v>18.18</v>
      </c>
      <c r="G714">
        <v>18.399999999999999</v>
      </c>
      <c r="H714">
        <v>17.940000000000001</v>
      </c>
      <c r="I714">
        <v>18.61</v>
      </c>
      <c r="J714">
        <v>18.46</v>
      </c>
      <c r="K714">
        <v>0.24</v>
      </c>
      <c r="L714">
        <v>-1.0470985799999999</v>
      </c>
      <c r="M714">
        <v>0.56878768000000002</v>
      </c>
      <c r="N714">
        <v>0.5</v>
      </c>
      <c r="O714">
        <v>0.95</v>
      </c>
      <c r="P714">
        <v>0</v>
      </c>
      <c r="Q714">
        <v>0</v>
      </c>
      <c r="R714">
        <v>1</v>
      </c>
    </row>
    <row r="715" spans="1:18" x14ac:dyDescent="0.2">
      <c r="A715" t="s">
        <v>2177</v>
      </c>
      <c r="B715" t="s">
        <v>2179</v>
      </c>
      <c r="C715" t="s">
        <v>2178</v>
      </c>
      <c r="D715">
        <v>21</v>
      </c>
      <c r="E715">
        <v>26.46</v>
      </c>
      <c r="F715">
        <v>26.24</v>
      </c>
      <c r="G715">
        <v>25.66</v>
      </c>
      <c r="H715">
        <v>26.45</v>
      </c>
      <c r="I715">
        <v>25.58</v>
      </c>
      <c r="J715">
        <v>25.56</v>
      </c>
      <c r="K715">
        <v>-0.25</v>
      </c>
      <c r="L715">
        <v>-0.60699236999999995</v>
      </c>
      <c r="M715">
        <v>1.1135894159999999</v>
      </c>
      <c r="N715">
        <v>0.51</v>
      </c>
      <c r="O715">
        <v>0.95</v>
      </c>
      <c r="P715">
        <v>1</v>
      </c>
      <c r="Q715">
        <v>0</v>
      </c>
      <c r="R715">
        <v>0</v>
      </c>
    </row>
    <row r="716" spans="1:18" x14ac:dyDescent="0.2">
      <c r="A716" t="s">
        <v>2180</v>
      </c>
      <c r="B716" t="s">
        <v>2182</v>
      </c>
      <c r="C716" t="s">
        <v>2181</v>
      </c>
      <c r="D716">
        <v>14</v>
      </c>
      <c r="E716">
        <v>24.19</v>
      </c>
      <c r="F716">
        <v>22.91</v>
      </c>
      <c r="G716">
        <v>21.85</v>
      </c>
      <c r="H716">
        <v>25.14</v>
      </c>
      <c r="I716">
        <v>22.94</v>
      </c>
      <c r="J716">
        <v>22.62</v>
      </c>
      <c r="K716">
        <v>0.59</v>
      </c>
      <c r="L716">
        <v>-2.5878434970000002</v>
      </c>
      <c r="M716">
        <v>1.414099295</v>
      </c>
      <c r="N716">
        <v>0.51</v>
      </c>
      <c r="O716">
        <v>0.95</v>
      </c>
      <c r="P716">
        <v>1</v>
      </c>
      <c r="Q716">
        <v>0</v>
      </c>
      <c r="R716">
        <v>0</v>
      </c>
    </row>
    <row r="717" spans="1:18" x14ac:dyDescent="0.2">
      <c r="A717" t="s">
        <v>2183</v>
      </c>
      <c r="B717" t="s">
        <v>2185</v>
      </c>
      <c r="C717" t="s">
        <v>2184</v>
      </c>
      <c r="D717">
        <v>3</v>
      </c>
      <c r="E717">
        <v>19.329999999999998</v>
      </c>
      <c r="F717">
        <v>19.899999999999999</v>
      </c>
      <c r="G717">
        <v>19.739999999999998</v>
      </c>
      <c r="H717">
        <v>19.47</v>
      </c>
      <c r="I717">
        <v>20.149999999999999</v>
      </c>
      <c r="J717">
        <v>20.03</v>
      </c>
      <c r="K717">
        <v>0.23</v>
      </c>
      <c r="L717">
        <v>-0.99406921000000004</v>
      </c>
      <c r="M717">
        <v>0.54279529100000001</v>
      </c>
      <c r="N717">
        <v>0.51</v>
      </c>
      <c r="O717">
        <v>0.95</v>
      </c>
      <c r="P717">
        <v>0</v>
      </c>
      <c r="Q717">
        <v>0</v>
      </c>
      <c r="R717">
        <v>0</v>
      </c>
    </row>
    <row r="718" spans="1:18" x14ac:dyDescent="0.2">
      <c r="A718" t="s">
        <v>2186</v>
      </c>
      <c r="B718" t="s">
        <v>2188</v>
      </c>
      <c r="C718" t="s">
        <v>2187</v>
      </c>
      <c r="D718">
        <v>21</v>
      </c>
      <c r="E718">
        <v>26.14</v>
      </c>
      <c r="F718">
        <v>27</v>
      </c>
      <c r="G718">
        <v>27.36</v>
      </c>
      <c r="H718">
        <v>26.22</v>
      </c>
      <c r="I718">
        <v>27.89</v>
      </c>
      <c r="J718">
        <v>27.47</v>
      </c>
      <c r="K718">
        <v>0.36</v>
      </c>
      <c r="L718">
        <v>-1.5991631369999999</v>
      </c>
      <c r="M718">
        <v>0.88360569899999997</v>
      </c>
      <c r="N718">
        <v>0.51</v>
      </c>
      <c r="O718">
        <v>0.95</v>
      </c>
      <c r="P718">
        <v>1</v>
      </c>
      <c r="Q718">
        <v>0</v>
      </c>
      <c r="R718">
        <v>0</v>
      </c>
    </row>
    <row r="719" spans="1:18" x14ac:dyDescent="0.2">
      <c r="A719" t="s">
        <v>2189</v>
      </c>
      <c r="B719" t="s">
        <v>2191</v>
      </c>
      <c r="C719" t="s">
        <v>2190</v>
      </c>
      <c r="D719">
        <v>11</v>
      </c>
      <c r="E719">
        <v>23.54</v>
      </c>
      <c r="F719">
        <v>23.91</v>
      </c>
      <c r="G719">
        <v>24.13</v>
      </c>
      <c r="H719">
        <v>23.44</v>
      </c>
      <c r="I719">
        <v>24.53</v>
      </c>
      <c r="J719">
        <v>24.37</v>
      </c>
      <c r="K719">
        <v>0.25</v>
      </c>
      <c r="L719">
        <v>-1.110890964</v>
      </c>
      <c r="M719">
        <v>0.612853549</v>
      </c>
      <c r="N719">
        <v>0.51</v>
      </c>
      <c r="O719">
        <v>0.95</v>
      </c>
      <c r="P719">
        <v>0</v>
      </c>
      <c r="Q719">
        <v>0</v>
      </c>
      <c r="R719">
        <v>0</v>
      </c>
    </row>
    <row r="720" spans="1:18" x14ac:dyDescent="0.2">
      <c r="A720" t="s">
        <v>2192</v>
      </c>
      <c r="B720" t="s">
        <v>2194</v>
      </c>
      <c r="C720" t="s">
        <v>2193</v>
      </c>
      <c r="D720">
        <v>14</v>
      </c>
      <c r="E720">
        <v>23.42</v>
      </c>
      <c r="F720">
        <v>23.91</v>
      </c>
      <c r="G720">
        <v>24.24</v>
      </c>
      <c r="H720">
        <v>23.23</v>
      </c>
      <c r="I720">
        <v>24.74</v>
      </c>
      <c r="J720">
        <v>24.55</v>
      </c>
      <c r="K720">
        <v>0.32</v>
      </c>
      <c r="L720">
        <v>-1.4209204419999999</v>
      </c>
      <c r="M720">
        <v>0.78628877200000002</v>
      </c>
      <c r="N720">
        <v>0.51</v>
      </c>
      <c r="O720">
        <v>0.95</v>
      </c>
      <c r="P720">
        <v>0</v>
      </c>
      <c r="Q720">
        <v>0</v>
      </c>
      <c r="R720">
        <v>0</v>
      </c>
    </row>
    <row r="721" spans="1:18" x14ac:dyDescent="0.2">
      <c r="A721" t="s">
        <v>2195</v>
      </c>
      <c r="B721" t="s">
        <v>2197</v>
      </c>
      <c r="C721" t="s">
        <v>2196</v>
      </c>
      <c r="D721">
        <v>73</v>
      </c>
      <c r="E721">
        <v>27.23</v>
      </c>
      <c r="F721">
        <v>27.34</v>
      </c>
      <c r="G721">
        <v>27.42</v>
      </c>
      <c r="H721">
        <v>26.59</v>
      </c>
      <c r="I721">
        <v>27.3</v>
      </c>
      <c r="J721">
        <v>27.51</v>
      </c>
      <c r="K721">
        <v>-0.2</v>
      </c>
      <c r="L721">
        <v>-0.49603902500000002</v>
      </c>
      <c r="M721">
        <v>0.89924230900000002</v>
      </c>
      <c r="N721">
        <v>0.51</v>
      </c>
      <c r="O721">
        <v>0.95</v>
      </c>
      <c r="P721">
        <v>1</v>
      </c>
      <c r="Q721">
        <v>0</v>
      </c>
      <c r="R721">
        <v>0</v>
      </c>
    </row>
    <row r="722" spans="1:18" x14ac:dyDescent="0.2">
      <c r="A722" t="s">
        <v>2198</v>
      </c>
      <c r="B722" t="s">
        <v>2200</v>
      </c>
      <c r="C722" t="s">
        <v>2199</v>
      </c>
      <c r="D722">
        <v>11</v>
      </c>
      <c r="E722">
        <v>23.91</v>
      </c>
      <c r="F722">
        <v>23.15</v>
      </c>
      <c r="G722">
        <v>22.71</v>
      </c>
      <c r="H722">
        <v>25.34</v>
      </c>
      <c r="I722">
        <v>23.03</v>
      </c>
      <c r="J722">
        <v>22.85</v>
      </c>
      <c r="K722">
        <v>0.49</v>
      </c>
      <c r="L722">
        <v>-2.182260748</v>
      </c>
      <c r="M722">
        <v>1.209314775</v>
      </c>
      <c r="N722">
        <v>0.52</v>
      </c>
      <c r="O722">
        <v>0.95</v>
      </c>
      <c r="P722">
        <v>1</v>
      </c>
      <c r="Q722">
        <v>0</v>
      </c>
      <c r="R722">
        <v>0</v>
      </c>
    </row>
    <row r="723" spans="1:18" x14ac:dyDescent="0.2">
      <c r="A723" t="s">
        <v>2201</v>
      </c>
      <c r="B723" t="s">
        <v>2203</v>
      </c>
      <c r="C723" t="s">
        <v>2202</v>
      </c>
      <c r="D723">
        <v>12</v>
      </c>
      <c r="E723">
        <v>24.62</v>
      </c>
      <c r="F723">
        <v>24.72</v>
      </c>
      <c r="G723">
        <v>24.63</v>
      </c>
      <c r="H723">
        <v>24.72</v>
      </c>
      <c r="I723">
        <v>24.82</v>
      </c>
      <c r="J723">
        <v>24.87</v>
      </c>
      <c r="K723">
        <v>0.15</v>
      </c>
      <c r="L723">
        <v>-0.66989766500000003</v>
      </c>
      <c r="M723">
        <v>0.36975310500000003</v>
      </c>
      <c r="N723">
        <v>0.51</v>
      </c>
      <c r="O723">
        <v>0.95</v>
      </c>
      <c r="P723">
        <v>1</v>
      </c>
      <c r="Q723">
        <v>0</v>
      </c>
      <c r="R723">
        <v>0</v>
      </c>
    </row>
    <row r="724" spans="1:18" x14ac:dyDescent="0.2">
      <c r="A724" t="s">
        <v>2204</v>
      </c>
      <c r="B724" t="s">
        <v>2206</v>
      </c>
      <c r="C724" t="s">
        <v>2205</v>
      </c>
      <c r="D724">
        <v>9</v>
      </c>
      <c r="E724">
        <v>27.09</v>
      </c>
      <c r="F724">
        <v>26.23</v>
      </c>
      <c r="G724">
        <v>25.46</v>
      </c>
      <c r="H724">
        <v>28.19</v>
      </c>
      <c r="I724">
        <v>26.11</v>
      </c>
      <c r="J724">
        <v>25.92</v>
      </c>
      <c r="K724">
        <v>0.48</v>
      </c>
      <c r="L724">
        <v>-2.1652068839999998</v>
      </c>
      <c r="M724">
        <v>1.200410285</v>
      </c>
      <c r="N724">
        <v>0.52</v>
      </c>
      <c r="O724">
        <v>0.95</v>
      </c>
      <c r="P724">
        <v>1</v>
      </c>
      <c r="Q724">
        <v>0</v>
      </c>
      <c r="R724">
        <v>0</v>
      </c>
    </row>
    <row r="725" spans="1:18" x14ac:dyDescent="0.2">
      <c r="A725" t="s">
        <v>2207</v>
      </c>
      <c r="B725" t="s">
        <v>2209</v>
      </c>
      <c r="C725" t="s">
        <v>2208</v>
      </c>
      <c r="D725">
        <v>2</v>
      </c>
      <c r="E725">
        <v>19.22</v>
      </c>
      <c r="F725">
        <v>19.29</v>
      </c>
      <c r="G725">
        <v>20.36</v>
      </c>
      <c r="H725">
        <v>19.489999999999998</v>
      </c>
      <c r="I725">
        <v>20.16</v>
      </c>
      <c r="J725">
        <v>20.07</v>
      </c>
      <c r="K725">
        <v>0.28000000000000003</v>
      </c>
      <c r="L725">
        <v>-1.259421683</v>
      </c>
      <c r="M725">
        <v>0.69676585899999999</v>
      </c>
      <c r="N725">
        <v>0.52</v>
      </c>
      <c r="O725">
        <v>0.95</v>
      </c>
      <c r="P725">
        <v>0</v>
      </c>
      <c r="Q725">
        <v>0</v>
      </c>
      <c r="R725">
        <v>0</v>
      </c>
    </row>
    <row r="726" spans="1:18" x14ac:dyDescent="0.2">
      <c r="A726" t="s">
        <v>2210</v>
      </c>
      <c r="B726" t="s">
        <v>2212</v>
      </c>
      <c r="C726" t="s">
        <v>2211</v>
      </c>
      <c r="D726">
        <v>7</v>
      </c>
      <c r="E726">
        <v>25.07</v>
      </c>
      <c r="F726">
        <v>25.18</v>
      </c>
      <c r="G726">
        <v>25.45</v>
      </c>
      <c r="H726">
        <v>24.97</v>
      </c>
      <c r="I726">
        <v>25.59</v>
      </c>
      <c r="J726">
        <v>25.75</v>
      </c>
      <c r="K726">
        <v>0.2</v>
      </c>
      <c r="L726">
        <v>-0.91168187999999994</v>
      </c>
      <c r="M726">
        <v>0.50443521800000002</v>
      </c>
      <c r="N726">
        <v>0.52</v>
      </c>
      <c r="O726">
        <v>0.95</v>
      </c>
      <c r="P726">
        <v>1</v>
      </c>
      <c r="Q726">
        <v>0</v>
      </c>
      <c r="R726">
        <v>0</v>
      </c>
    </row>
    <row r="727" spans="1:18" x14ac:dyDescent="0.2">
      <c r="A727" t="s">
        <v>2213</v>
      </c>
      <c r="B727" t="s">
        <v>2215</v>
      </c>
      <c r="C727" t="s">
        <v>2214</v>
      </c>
      <c r="D727">
        <v>2</v>
      </c>
      <c r="E727">
        <v>18.809999999999999</v>
      </c>
      <c r="F727">
        <v>19.260000000000002</v>
      </c>
      <c r="G727">
        <v>19.05</v>
      </c>
      <c r="H727">
        <v>18.59</v>
      </c>
      <c r="I727">
        <v>19.690000000000001</v>
      </c>
      <c r="J727">
        <v>19.62</v>
      </c>
      <c r="K727">
        <v>0.26</v>
      </c>
      <c r="L727">
        <v>-1.1671697219999999</v>
      </c>
      <c r="M727">
        <v>0.64717434100000004</v>
      </c>
      <c r="N727">
        <v>0.52</v>
      </c>
      <c r="O727">
        <v>0.95</v>
      </c>
      <c r="P727">
        <v>0</v>
      </c>
      <c r="Q727">
        <v>0</v>
      </c>
      <c r="R727">
        <v>0</v>
      </c>
    </row>
    <row r="728" spans="1:18" x14ac:dyDescent="0.2">
      <c r="A728" t="s">
        <v>2216</v>
      </c>
      <c r="B728" t="s">
        <v>2218</v>
      </c>
      <c r="C728" t="s">
        <v>2217</v>
      </c>
      <c r="D728">
        <v>2</v>
      </c>
      <c r="E728">
        <v>21.36</v>
      </c>
      <c r="F728">
        <v>21.63</v>
      </c>
      <c r="G728">
        <v>21.64</v>
      </c>
      <c r="H728">
        <v>20.79</v>
      </c>
      <c r="I728">
        <v>21.51</v>
      </c>
      <c r="J728">
        <v>21.66</v>
      </c>
      <c r="K728">
        <v>-0.22</v>
      </c>
      <c r="L728">
        <v>-0.54985695000000001</v>
      </c>
      <c r="M728">
        <v>0.99194646200000003</v>
      </c>
      <c r="N728">
        <v>0.52</v>
      </c>
      <c r="O728">
        <v>0.95</v>
      </c>
      <c r="P728">
        <v>0</v>
      </c>
      <c r="Q728">
        <v>0</v>
      </c>
      <c r="R728">
        <v>0</v>
      </c>
    </row>
    <row r="729" spans="1:18" x14ac:dyDescent="0.2">
      <c r="A729" t="s">
        <v>2219</v>
      </c>
      <c r="B729" t="s">
        <v>2221</v>
      </c>
      <c r="C729" t="s">
        <v>2220</v>
      </c>
      <c r="D729">
        <v>3</v>
      </c>
      <c r="E729">
        <v>20.66</v>
      </c>
      <c r="F729">
        <v>20.86</v>
      </c>
      <c r="G729">
        <v>21.33</v>
      </c>
      <c r="H729">
        <v>20.47</v>
      </c>
      <c r="I729">
        <v>21.61</v>
      </c>
      <c r="J729">
        <v>21.6</v>
      </c>
      <c r="K729">
        <v>0.28000000000000003</v>
      </c>
      <c r="L729">
        <v>-1.255348999</v>
      </c>
      <c r="M729">
        <v>0.69750177099999999</v>
      </c>
      <c r="N729">
        <v>0.52</v>
      </c>
      <c r="O729">
        <v>0.95</v>
      </c>
      <c r="P729">
        <v>0</v>
      </c>
      <c r="Q729">
        <v>0</v>
      </c>
      <c r="R729">
        <v>1</v>
      </c>
    </row>
    <row r="730" spans="1:18" x14ac:dyDescent="0.2">
      <c r="A730" t="s">
        <v>2222</v>
      </c>
      <c r="B730" t="s">
        <v>2224</v>
      </c>
      <c r="C730" t="s">
        <v>2223</v>
      </c>
      <c r="D730">
        <v>2</v>
      </c>
      <c r="E730">
        <v>19.82</v>
      </c>
      <c r="F730">
        <v>18.850000000000001</v>
      </c>
      <c r="G730">
        <v>18.37</v>
      </c>
      <c r="H730">
        <v>20.36</v>
      </c>
      <c r="I730">
        <v>17.53</v>
      </c>
      <c r="J730">
        <v>17.399999999999999</v>
      </c>
      <c r="K730">
        <v>-0.57999999999999996</v>
      </c>
      <c r="L730">
        <v>-1.464729376</v>
      </c>
      <c r="M730">
        <v>2.6265658730000001</v>
      </c>
      <c r="N730">
        <v>0.52</v>
      </c>
      <c r="O730">
        <v>0.95</v>
      </c>
      <c r="P730">
        <v>1</v>
      </c>
      <c r="Q730">
        <v>0</v>
      </c>
      <c r="R730">
        <v>0</v>
      </c>
    </row>
    <row r="731" spans="1:18" x14ac:dyDescent="0.2">
      <c r="A731" t="s">
        <v>2225</v>
      </c>
      <c r="B731" t="s">
        <v>2227</v>
      </c>
      <c r="C731" t="s">
        <v>2226</v>
      </c>
      <c r="D731">
        <v>2</v>
      </c>
      <c r="E731">
        <v>20.84</v>
      </c>
      <c r="F731">
        <v>20.85</v>
      </c>
      <c r="G731">
        <v>20.89</v>
      </c>
      <c r="H731">
        <v>20.69</v>
      </c>
      <c r="I731">
        <v>20.65</v>
      </c>
      <c r="J731">
        <v>20.73</v>
      </c>
      <c r="K731">
        <v>-0.17</v>
      </c>
      <c r="L731">
        <v>-0.423431365</v>
      </c>
      <c r="M731">
        <v>0.760472072</v>
      </c>
      <c r="N731">
        <v>0.52</v>
      </c>
      <c r="O731">
        <v>0.95</v>
      </c>
      <c r="P731">
        <v>0</v>
      </c>
      <c r="Q731">
        <v>0</v>
      </c>
      <c r="R731">
        <v>1</v>
      </c>
    </row>
    <row r="732" spans="1:18" x14ac:dyDescent="0.2">
      <c r="A732" t="s">
        <v>2228</v>
      </c>
      <c r="B732" t="s">
        <v>2230</v>
      </c>
      <c r="C732" t="s">
        <v>2229</v>
      </c>
      <c r="D732">
        <v>4</v>
      </c>
      <c r="E732">
        <v>24.27</v>
      </c>
      <c r="F732">
        <v>24.12</v>
      </c>
      <c r="G732">
        <v>24.3</v>
      </c>
      <c r="H732">
        <v>24.17</v>
      </c>
      <c r="I732">
        <v>24.11</v>
      </c>
      <c r="J732">
        <v>23.96</v>
      </c>
      <c r="K732">
        <v>-0.15</v>
      </c>
      <c r="L732">
        <v>-0.37641641100000001</v>
      </c>
      <c r="M732">
        <v>0.67424563100000001</v>
      </c>
      <c r="N732">
        <v>0.52</v>
      </c>
      <c r="O732">
        <v>0.95</v>
      </c>
      <c r="P732">
        <v>0</v>
      </c>
      <c r="Q732">
        <v>0</v>
      </c>
      <c r="R732">
        <v>0</v>
      </c>
    </row>
    <row r="733" spans="1:18" x14ac:dyDescent="0.2">
      <c r="A733" t="s">
        <v>2231</v>
      </c>
      <c r="B733" t="s">
        <v>2233</v>
      </c>
      <c r="C733" t="s">
        <v>2232</v>
      </c>
      <c r="D733">
        <v>10</v>
      </c>
      <c r="E733">
        <v>22.53</v>
      </c>
      <c r="F733">
        <v>23.01</v>
      </c>
      <c r="G733">
        <v>22.72</v>
      </c>
      <c r="H733">
        <v>22.29</v>
      </c>
      <c r="I733">
        <v>22.65</v>
      </c>
      <c r="J733">
        <v>22.79</v>
      </c>
      <c r="K733">
        <v>-0.18</v>
      </c>
      <c r="L733">
        <v>-0.45411237700000001</v>
      </c>
      <c r="M733">
        <v>0.81214462499999995</v>
      </c>
      <c r="N733">
        <v>0.52</v>
      </c>
      <c r="O733">
        <v>0.95</v>
      </c>
      <c r="P733">
        <v>1</v>
      </c>
      <c r="Q733">
        <v>0</v>
      </c>
      <c r="R733">
        <v>0</v>
      </c>
    </row>
    <row r="734" spans="1:18" x14ac:dyDescent="0.2">
      <c r="A734" t="s">
        <v>2234</v>
      </c>
      <c r="B734" t="s">
        <v>2236</v>
      </c>
      <c r="C734" t="s">
        <v>2235</v>
      </c>
      <c r="D734">
        <v>40</v>
      </c>
      <c r="E734">
        <v>28.09</v>
      </c>
      <c r="F734">
        <v>27.42</v>
      </c>
      <c r="G734">
        <v>26.87</v>
      </c>
      <c r="H734">
        <v>29.28</v>
      </c>
      <c r="I734">
        <v>27.31</v>
      </c>
      <c r="J734">
        <v>27.08</v>
      </c>
      <c r="K734">
        <v>0.43</v>
      </c>
      <c r="L734">
        <v>-1.95134607</v>
      </c>
      <c r="M734">
        <v>1.096039802</v>
      </c>
      <c r="N734">
        <v>0.52</v>
      </c>
      <c r="O734">
        <v>0.95</v>
      </c>
      <c r="P734">
        <v>1</v>
      </c>
      <c r="Q734">
        <v>0</v>
      </c>
      <c r="R734">
        <v>0</v>
      </c>
    </row>
    <row r="735" spans="1:18" x14ac:dyDescent="0.2">
      <c r="A735" t="s">
        <v>2237</v>
      </c>
      <c r="B735" t="s">
        <v>2239</v>
      </c>
      <c r="C735" t="s">
        <v>2238</v>
      </c>
      <c r="D735">
        <v>3</v>
      </c>
      <c r="E735">
        <v>20.64</v>
      </c>
      <c r="F735">
        <v>20.28</v>
      </c>
      <c r="G735">
        <v>20.02</v>
      </c>
      <c r="H735">
        <v>20.87</v>
      </c>
      <c r="I735">
        <v>20.25</v>
      </c>
      <c r="J735">
        <v>20.45</v>
      </c>
      <c r="K735">
        <v>0.21</v>
      </c>
      <c r="L735">
        <v>-0.96714246100000001</v>
      </c>
      <c r="M735">
        <v>0.54144517599999997</v>
      </c>
      <c r="N735">
        <v>0.52</v>
      </c>
      <c r="O735">
        <v>0.95</v>
      </c>
      <c r="P735">
        <v>1</v>
      </c>
      <c r="Q735">
        <v>0</v>
      </c>
      <c r="R735">
        <v>0</v>
      </c>
    </row>
    <row r="736" spans="1:18" x14ac:dyDescent="0.2">
      <c r="A736" t="s">
        <v>2240</v>
      </c>
      <c r="B736" t="s">
        <v>2242</v>
      </c>
      <c r="C736" t="s">
        <v>2241</v>
      </c>
      <c r="D736">
        <v>2</v>
      </c>
      <c r="E736">
        <v>18.5</v>
      </c>
      <c r="F736">
        <v>18.57</v>
      </c>
      <c r="G736">
        <v>18.62</v>
      </c>
      <c r="H736">
        <v>18.41</v>
      </c>
      <c r="I736">
        <v>18.920000000000002</v>
      </c>
      <c r="J736">
        <v>18.940000000000001</v>
      </c>
      <c r="K736">
        <v>0.19</v>
      </c>
      <c r="L736">
        <v>-0.872356295</v>
      </c>
      <c r="M736">
        <v>0.488503627</v>
      </c>
      <c r="N736">
        <v>0.52</v>
      </c>
      <c r="O736">
        <v>0.95</v>
      </c>
      <c r="P736">
        <v>1</v>
      </c>
      <c r="Q736">
        <v>0</v>
      </c>
      <c r="R736">
        <v>0</v>
      </c>
    </row>
    <row r="737" spans="1:18" x14ac:dyDescent="0.2">
      <c r="A737" t="s">
        <v>2243</v>
      </c>
      <c r="B737" t="s">
        <v>2245</v>
      </c>
      <c r="C737" t="s">
        <v>2244</v>
      </c>
      <c r="D737">
        <v>4</v>
      </c>
      <c r="E737">
        <v>21.17</v>
      </c>
      <c r="F737">
        <v>21.93</v>
      </c>
      <c r="G737">
        <v>21.98</v>
      </c>
      <c r="H737">
        <v>21.25</v>
      </c>
      <c r="I737">
        <v>22.4</v>
      </c>
      <c r="J737">
        <v>22.28</v>
      </c>
      <c r="K737">
        <v>0.28000000000000003</v>
      </c>
      <c r="L737">
        <v>-1.2743493029999999</v>
      </c>
      <c r="M737">
        <v>0.71595027899999997</v>
      </c>
      <c r="N737">
        <v>0.53</v>
      </c>
      <c r="O737">
        <v>0.95</v>
      </c>
      <c r="P737">
        <v>1</v>
      </c>
      <c r="Q737">
        <v>0</v>
      </c>
      <c r="R737">
        <v>0</v>
      </c>
    </row>
    <row r="738" spans="1:18" x14ac:dyDescent="0.2">
      <c r="A738" t="s">
        <v>2246</v>
      </c>
      <c r="B738" t="s">
        <v>2248</v>
      </c>
      <c r="C738" t="s">
        <v>2247</v>
      </c>
      <c r="D738">
        <v>24</v>
      </c>
      <c r="E738">
        <v>26.9</v>
      </c>
      <c r="F738">
        <v>27.54</v>
      </c>
      <c r="G738">
        <v>28</v>
      </c>
      <c r="H738">
        <v>26.81</v>
      </c>
      <c r="I738">
        <v>28.52</v>
      </c>
      <c r="J738">
        <v>28.13</v>
      </c>
      <c r="K738">
        <v>0.34</v>
      </c>
      <c r="L738">
        <v>-1.5540781809999999</v>
      </c>
      <c r="M738">
        <v>0.87410749899999995</v>
      </c>
      <c r="N738">
        <v>0.53</v>
      </c>
      <c r="O738">
        <v>0.95</v>
      </c>
      <c r="P738">
        <v>1</v>
      </c>
      <c r="Q738">
        <v>0</v>
      </c>
      <c r="R738">
        <v>0</v>
      </c>
    </row>
    <row r="739" spans="1:18" x14ac:dyDescent="0.2">
      <c r="A739" t="s">
        <v>2249</v>
      </c>
      <c r="B739" t="s">
        <v>2251</v>
      </c>
      <c r="C739" t="s">
        <v>2250</v>
      </c>
      <c r="D739">
        <v>2</v>
      </c>
      <c r="E739">
        <v>18.38</v>
      </c>
      <c r="F739">
        <v>18.350000000000001</v>
      </c>
      <c r="G739">
        <v>17.75</v>
      </c>
      <c r="H739">
        <v>19.309999999999999</v>
      </c>
      <c r="I739">
        <v>17.84</v>
      </c>
      <c r="J739">
        <v>18.239999999999998</v>
      </c>
      <c r="K739">
        <v>0.3</v>
      </c>
      <c r="L739">
        <v>-1.3796269240000001</v>
      </c>
      <c r="M739">
        <v>0.77542962400000004</v>
      </c>
      <c r="N739">
        <v>0.53</v>
      </c>
      <c r="O739">
        <v>0.95</v>
      </c>
      <c r="P739">
        <v>1</v>
      </c>
      <c r="Q739">
        <v>0</v>
      </c>
      <c r="R739">
        <v>0</v>
      </c>
    </row>
    <row r="740" spans="1:18" x14ac:dyDescent="0.2">
      <c r="A740" t="s">
        <v>2252</v>
      </c>
      <c r="B740" t="s">
        <v>2254</v>
      </c>
      <c r="C740" t="s">
        <v>2253</v>
      </c>
      <c r="D740">
        <v>4</v>
      </c>
      <c r="E740">
        <v>21.54</v>
      </c>
      <c r="F740">
        <v>20.99</v>
      </c>
      <c r="G740">
        <v>20.59</v>
      </c>
      <c r="H740">
        <v>21.97</v>
      </c>
      <c r="I740">
        <v>20.059999999999999</v>
      </c>
      <c r="J740">
        <v>19.86</v>
      </c>
      <c r="K740">
        <v>-0.41</v>
      </c>
      <c r="L740">
        <v>-1.0576841779999999</v>
      </c>
      <c r="M740">
        <v>1.877928893</v>
      </c>
      <c r="N740">
        <v>0.53</v>
      </c>
      <c r="O740">
        <v>0.95</v>
      </c>
      <c r="P740">
        <v>1</v>
      </c>
      <c r="Q740">
        <v>0</v>
      </c>
      <c r="R740">
        <v>0</v>
      </c>
    </row>
    <row r="741" spans="1:18" x14ac:dyDescent="0.2">
      <c r="A741" t="s">
        <v>2255</v>
      </c>
      <c r="B741" t="s">
        <v>2257</v>
      </c>
      <c r="C741" t="s">
        <v>2256</v>
      </c>
      <c r="D741">
        <v>4</v>
      </c>
      <c r="E741">
        <v>21.67</v>
      </c>
      <c r="F741">
        <v>22.14</v>
      </c>
      <c r="G741">
        <v>22.43</v>
      </c>
      <c r="H741">
        <v>21.6</v>
      </c>
      <c r="I741">
        <v>22.63</v>
      </c>
      <c r="J741">
        <v>22.82</v>
      </c>
      <c r="K741">
        <v>0.27</v>
      </c>
      <c r="L741">
        <v>-1.237361991</v>
      </c>
      <c r="M741">
        <v>0.69707427600000005</v>
      </c>
      <c r="N741">
        <v>0.53</v>
      </c>
      <c r="O741">
        <v>0.95</v>
      </c>
      <c r="P741">
        <v>1</v>
      </c>
      <c r="Q741">
        <v>0</v>
      </c>
      <c r="R741">
        <v>0</v>
      </c>
    </row>
    <row r="742" spans="1:18" x14ac:dyDescent="0.2">
      <c r="A742" t="s">
        <v>2258</v>
      </c>
      <c r="B742" t="s">
        <v>2260</v>
      </c>
      <c r="C742" t="s">
        <v>2259</v>
      </c>
      <c r="D742">
        <v>5</v>
      </c>
      <c r="E742">
        <v>22.14</v>
      </c>
      <c r="F742">
        <v>22.11</v>
      </c>
      <c r="G742">
        <v>21.89</v>
      </c>
      <c r="H742">
        <v>22.76</v>
      </c>
      <c r="I742">
        <v>21.15</v>
      </c>
      <c r="J742">
        <v>21.29</v>
      </c>
      <c r="K742">
        <v>-0.31</v>
      </c>
      <c r="L742">
        <v>-0.80074612899999997</v>
      </c>
      <c r="M742">
        <v>1.4189121840000001</v>
      </c>
      <c r="N742">
        <v>0.53</v>
      </c>
      <c r="O742">
        <v>0.95</v>
      </c>
      <c r="P742">
        <v>1</v>
      </c>
      <c r="Q742">
        <v>0</v>
      </c>
      <c r="R742">
        <v>0</v>
      </c>
    </row>
    <row r="743" spans="1:18" x14ac:dyDescent="0.2">
      <c r="A743" t="s">
        <v>2261</v>
      </c>
      <c r="B743" t="s">
        <v>2263</v>
      </c>
      <c r="C743" t="s">
        <v>2262</v>
      </c>
      <c r="D743">
        <v>5</v>
      </c>
      <c r="E743">
        <v>21.27</v>
      </c>
      <c r="F743">
        <v>21.69</v>
      </c>
      <c r="G743">
        <v>21.44</v>
      </c>
      <c r="H743">
        <v>22.81</v>
      </c>
      <c r="I743">
        <v>21.45</v>
      </c>
      <c r="J743">
        <v>21.09</v>
      </c>
      <c r="K743">
        <v>0.32</v>
      </c>
      <c r="L743">
        <v>-1.4578760639999999</v>
      </c>
      <c r="M743">
        <v>0.82422514199999997</v>
      </c>
      <c r="N743">
        <v>0.53</v>
      </c>
      <c r="O743">
        <v>0.95</v>
      </c>
      <c r="P743">
        <v>0</v>
      </c>
      <c r="Q743">
        <v>0</v>
      </c>
      <c r="R743">
        <v>0</v>
      </c>
    </row>
    <row r="744" spans="1:18" x14ac:dyDescent="0.2">
      <c r="A744" t="s">
        <v>2264</v>
      </c>
      <c r="B744" t="s">
        <v>2266</v>
      </c>
      <c r="C744" t="s">
        <v>2265</v>
      </c>
      <c r="D744">
        <v>37</v>
      </c>
      <c r="E744">
        <v>26.52</v>
      </c>
      <c r="F744">
        <v>27.3</v>
      </c>
      <c r="G744">
        <v>27.62</v>
      </c>
      <c r="H744">
        <v>26.45</v>
      </c>
      <c r="I744">
        <v>28.11</v>
      </c>
      <c r="J744">
        <v>27.91</v>
      </c>
      <c r="K744">
        <v>0.34</v>
      </c>
      <c r="L744">
        <v>-1.584061768</v>
      </c>
      <c r="M744">
        <v>0.89561558900000005</v>
      </c>
      <c r="N744">
        <v>0.53</v>
      </c>
      <c r="O744">
        <v>0.95</v>
      </c>
      <c r="P744">
        <v>1</v>
      </c>
      <c r="Q744">
        <v>0</v>
      </c>
      <c r="R744">
        <v>0</v>
      </c>
    </row>
    <row r="745" spans="1:18" x14ac:dyDescent="0.2">
      <c r="A745" t="s">
        <v>2267</v>
      </c>
      <c r="B745" t="s">
        <v>2269</v>
      </c>
      <c r="C745" t="s">
        <v>2268</v>
      </c>
      <c r="D745">
        <v>7</v>
      </c>
      <c r="E745">
        <v>22.57</v>
      </c>
      <c r="F745">
        <v>22</v>
      </c>
      <c r="G745">
        <v>21.37</v>
      </c>
      <c r="H745">
        <v>23.65</v>
      </c>
      <c r="I745">
        <v>21.81</v>
      </c>
      <c r="J745">
        <v>21.68</v>
      </c>
      <c r="K745">
        <v>0.4</v>
      </c>
      <c r="L745">
        <v>-1.841817311</v>
      </c>
      <c r="M745">
        <v>1.041493867</v>
      </c>
      <c r="N745">
        <v>0.53</v>
      </c>
      <c r="O745">
        <v>0.95</v>
      </c>
      <c r="P745">
        <v>1</v>
      </c>
      <c r="Q745">
        <v>0</v>
      </c>
      <c r="R745">
        <v>0</v>
      </c>
    </row>
    <row r="746" spans="1:18" x14ac:dyDescent="0.2">
      <c r="A746" t="s">
        <v>2270</v>
      </c>
      <c r="B746" t="s">
        <v>2272</v>
      </c>
      <c r="C746" t="s">
        <v>2271</v>
      </c>
      <c r="D746">
        <v>8</v>
      </c>
      <c r="E746">
        <v>24.21</v>
      </c>
      <c r="F746">
        <v>23.53</v>
      </c>
      <c r="G746">
        <v>23.33</v>
      </c>
      <c r="H746">
        <v>25.8</v>
      </c>
      <c r="I746">
        <v>23.42</v>
      </c>
      <c r="J746">
        <v>23.25</v>
      </c>
      <c r="K746">
        <v>0.47</v>
      </c>
      <c r="L746">
        <v>-2.1467920020000002</v>
      </c>
      <c r="M746">
        <v>1.214074259</v>
      </c>
      <c r="N746">
        <v>0.53</v>
      </c>
      <c r="O746">
        <v>0.95</v>
      </c>
      <c r="P746">
        <v>0</v>
      </c>
      <c r="Q746">
        <v>0</v>
      </c>
      <c r="R746">
        <v>0</v>
      </c>
    </row>
    <row r="747" spans="1:18" x14ac:dyDescent="0.2">
      <c r="A747" t="s">
        <v>2273</v>
      </c>
      <c r="B747" t="s">
        <v>2275</v>
      </c>
      <c r="C747" t="s">
        <v>2274</v>
      </c>
      <c r="D747">
        <v>2</v>
      </c>
      <c r="E747">
        <v>17.8</v>
      </c>
      <c r="F747">
        <v>18.05</v>
      </c>
      <c r="G747">
        <v>17.489999999999998</v>
      </c>
      <c r="H747">
        <v>17.07</v>
      </c>
      <c r="I747">
        <v>17.829999999999998</v>
      </c>
      <c r="J747">
        <v>17.760000000000002</v>
      </c>
      <c r="K747">
        <v>-0.23</v>
      </c>
      <c r="L747">
        <v>-0.58876322299999995</v>
      </c>
      <c r="M747">
        <v>1.0424220870000001</v>
      </c>
      <c r="N747">
        <v>0.53</v>
      </c>
      <c r="O747">
        <v>0.95</v>
      </c>
      <c r="P747">
        <v>0</v>
      </c>
      <c r="Q747">
        <v>0</v>
      </c>
      <c r="R747">
        <v>0</v>
      </c>
    </row>
    <row r="748" spans="1:18" x14ac:dyDescent="0.2">
      <c r="A748" t="s">
        <v>2276</v>
      </c>
      <c r="B748" t="s">
        <v>2278</v>
      </c>
      <c r="C748" t="s">
        <v>2277</v>
      </c>
      <c r="D748">
        <v>2</v>
      </c>
      <c r="E748">
        <v>19.5</v>
      </c>
      <c r="F748">
        <v>19.71</v>
      </c>
      <c r="G748">
        <v>19.86</v>
      </c>
      <c r="H748">
        <v>19.72</v>
      </c>
      <c r="I748">
        <v>19.07</v>
      </c>
      <c r="J748">
        <v>19.670000000000002</v>
      </c>
      <c r="K748">
        <v>-0.2</v>
      </c>
      <c r="L748">
        <v>-0.52352754000000001</v>
      </c>
      <c r="M748">
        <v>0.92616617099999998</v>
      </c>
      <c r="N748">
        <v>0.53</v>
      </c>
      <c r="O748">
        <v>0.95</v>
      </c>
      <c r="P748">
        <v>1</v>
      </c>
      <c r="Q748">
        <v>0</v>
      </c>
      <c r="R748">
        <v>0</v>
      </c>
    </row>
    <row r="749" spans="1:18" x14ac:dyDescent="0.2">
      <c r="A749" t="s">
        <v>2279</v>
      </c>
      <c r="B749" t="s">
        <v>2281</v>
      </c>
      <c r="C749" t="s">
        <v>2280</v>
      </c>
      <c r="D749">
        <v>2</v>
      </c>
      <c r="E749">
        <v>19.63</v>
      </c>
      <c r="F749">
        <v>19.8</v>
      </c>
      <c r="G749">
        <v>19.649999999999999</v>
      </c>
      <c r="H749">
        <v>19.22</v>
      </c>
      <c r="I749">
        <v>19.62</v>
      </c>
      <c r="J749">
        <v>19.7</v>
      </c>
      <c r="K749">
        <v>-0.18</v>
      </c>
      <c r="L749">
        <v>-0.47224853100000003</v>
      </c>
      <c r="M749">
        <v>0.83508779499999997</v>
      </c>
      <c r="N749">
        <v>0.53</v>
      </c>
      <c r="O749">
        <v>0.95</v>
      </c>
      <c r="P749">
        <v>1</v>
      </c>
      <c r="Q749">
        <v>0</v>
      </c>
      <c r="R749">
        <v>0</v>
      </c>
    </row>
    <row r="750" spans="1:18" x14ac:dyDescent="0.2">
      <c r="A750" t="s">
        <v>2282</v>
      </c>
      <c r="B750" t="s">
        <v>2284</v>
      </c>
      <c r="C750" t="s">
        <v>2283</v>
      </c>
      <c r="D750">
        <v>2</v>
      </c>
      <c r="E750">
        <v>20.260000000000002</v>
      </c>
      <c r="F750">
        <v>20.52</v>
      </c>
      <c r="G750">
        <v>20.11</v>
      </c>
      <c r="H750">
        <v>20.99</v>
      </c>
      <c r="I750">
        <v>20.260000000000002</v>
      </c>
      <c r="J750">
        <v>20.27</v>
      </c>
      <c r="K750">
        <v>0.21</v>
      </c>
      <c r="L750">
        <v>-0.98252088299999996</v>
      </c>
      <c r="M750">
        <v>0.55589976699999999</v>
      </c>
      <c r="N750">
        <v>0.53</v>
      </c>
      <c r="O750">
        <v>0.95</v>
      </c>
      <c r="P750">
        <v>1</v>
      </c>
      <c r="Q750">
        <v>0</v>
      </c>
      <c r="R750">
        <v>0</v>
      </c>
    </row>
    <row r="751" spans="1:18" x14ac:dyDescent="0.2">
      <c r="A751" t="s">
        <v>2285</v>
      </c>
      <c r="B751" t="s">
        <v>2287</v>
      </c>
      <c r="C751" t="s">
        <v>2286</v>
      </c>
      <c r="D751">
        <v>16</v>
      </c>
      <c r="E751">
        <v>24.87</v>
      </c>
      <c r="F751">
        <v>24.39</v>
      </c>
      <c r="G751">
        <v>24.08</v>
      </c>
      <c r="H751">
        <v>26.02</v>
      </c>
      <c r="I751">
        <v>24.28</v>
      </c>
      <c r="J751">
        <v>24.13</v>
      </c>
      <c r="K751">
        <v>0.36</v>
      </c>
      <c r="L751">
        <v>-1.666294307</v>
      </c>
      <c r="M751">
        <v>0.94657001799999996</v>
      </c>
      <c r="N751">
        <v>0.53</v>
      </c>
      <c r="O751">
        <v>0.95</v>
      </c>
      <c r="P751">
        <v>1</v>
      </c>
      <c r="Q751">
        <v>0</v>
      </c>
      <c r="R751">
        <v>0</v>
      </c>
    </row>
    <row r="752" spans="1:18" x14ac:dyDescent="0.2">
      <c r="A752" t="s">
        <v>2288</v>
      </c>
      <c r="B752" t="s">
        <v>2290</v>
      </c>
      <c r="C752" t="s">
        <v>2289</v>
      </c>
      <c r="D752">
        <v>17</v>
      </c>
      <c r="E752">
        <v>26.49</v>
      </c>
      <c r="F752">
        <v>25.95</v>
      </c>
      <c r="G752">
        <v>25.39</v>
      </c>
      <c r="H752">
        <v>28.03</v>
      </c>
      <c r="I752">
        <v>25.66</v>
      </c>
      <c r="J752">
        <v>25.53</v>
      </c>
      <c r="K752">
        <v>0.47</v>
      </c>
      <c r="L752">
        <v>-2.1612677260000002</v>
      </c>
      <c r="M752">
        <v>1.230869156</v>
      </c>
      <c r="N752">
        <v>0.53</v>
      </c>
      <c r="O752">
        <v>0.95</v>
      </c>
      <c r="P752">
        <v>1</v>
      </c>
      <c r="Q752">
        <v>0</v>
      </c>
      <c r="R752">
        <v>0</v>
      </c>
    </row>
    <row r="753" spans="1:18" x14ac:dyDescent="0.2">
      <c r="A753" t="s">
        <v>2291</v>
      </c>
      <c r="B753" t="s">
        <v>2293</v>
      </c>
      <c r="C753" t="s">
        <v>2292</v>
      </c>
      <c r="D753">
        <v>19</v>
      </c>
      <c r="E753">
        <v>24.76</v>
      </c>
      <c r="F753">
        <v>24.15</v>
      </c>
      <c r="G753">
        <v>23.55</v>
      </c>
      <c r="H753">
        <v>26.28</v>
      </c>
      <c r="I753">
        <v>23.8</v>
      </c>
      <c r="J753">
        <v>23.81</v>
      </c>
      <c r="K753">
        <v>0.48</v>
      </c>
      <c r="L753">
        <v>-2.213472914</v>
      </c>
      <c r="M753">
        <v>1.2634211559999999</v>
      </c>
      <c r="N753">
        <v>0.54</v>
      </c>
      <c r="O753">
        <v>0.95</v>
      </c>
      <c r="P753">
        <v>1</v>
      </c>
      <c r="Q753">
        <v>0</v>
      </c>
      <c r="R753">
        <v>0</v>
      </c>
    </row>
    <row r="754" spans="1:18" x14ac:dyDescent="0.2">
      <c r="A754" t="s">
        <v>2294</v>
      </c>
      <c r="B754" t="s">
        <v>2296</v>
      </c>
      <c r="C754" t="s">
        <v>2295</v>
      </c>
      <c r="D754">
        <v>17</v>
      </c>
      <c r="E754">
        <v>23.39</v>
      </c>
      <c r="F754">
        <v>22.67</v>
      </c>
      <c r="G754">
        <v>21.87</v>
      </c>
      <c r="H754">
        <v>24.42</v>
      </c>
      <c r="I754">
        <v>22.53</v>
      </c>
      <c r="J754">
        <v>22.28</v>
      </c>
      <c r="K754">
        <v>0.43</v>
      </c>
      <c r="L754">
        <v>-2.014417254</v>
      </c>
      <c r="M754">
        <v>1.1500348949999999</v>
      </c>
      <c r="N754">
        <v>0.54</v>
      </c>
      <c r="O754">
        <v>0.95</v>
      </c>
      <c r="P754">
        <v>1</v>
      </c>
      <c r="Q754">
        <v>0</v>
      </c>
      <c r="R754">
        <v>0</v>
      </c>
    </row>
    <row r="755" spans="1:18" x14ac:dyDescent="0.2">
      <c r="A755" t="s">
        <v>2297</v>
      </c>
      <c r="B755" t="s">
        <v>2299</v>
      </c>
      <c r="C755" t="s">
        <v>2298</v>
      </c>
      <c r="D755">
        <v>5</v>
      </c>
      <c r="E755">
        <v>20.98</v>
      </c>
      <c r="F755">
        <v>20.61</v>
      </c>
      <c r="G755">
        <v>20.27</v>
      </c>
      <c r="H755">
        <v>20.77</v>
      </c>
      <c r="I755">
        <v>20.09</v>
      </c>
      <c r="J755">
        <v>20.350000000000001</v>
      </c>
      <c r="K755">
        <v>-0.22</v>
      </c>
      <c r="L755">
        <v>-0.57272927100000004</v>
      </c>
      <c r="M755">
        <v>1.006658206</v>
      </c>
      <c r="N755">
        <v>0.53</v>
      </c>
      <c r="O755">
        <v>0.95</v>
      </c>
      <c r="P755">
        <v>1</v>
      </c>
      <c r="Q755">
        <v>0</v>
      </c>
      <c r="R755">
        <v>0</v>
      </c>
    </row>
    <row r="756" spans="1:18" x14ac:dyDescent="0.2">
      <c r="A756" t="s">
        <v>2300</v>
      </c>
      <c r="B756" t="s">
        <v>2302</v>
      </c>
      <c r="C756" t="s">
        <v>2301</v>
      </c>
      <c r="D756">
        <v>5</v>
      </c>
      <c r="E756">
        <v>21.61</v>
      </c>
      <c r="F756">
        <v>20.82</v>
      </c>
      <c r="G756">
        <v>20.59</v>
      </c>
      <c r="H756">
        <v>22.78</v>
      </c>
      <c r="I756">
        <v>20.55</v>
      </c>
      <c r="J756">
        <v>20.93</v>
      </c>
      <c r="K756">
        <v>0.41</v>
      </c>
      <c r="L756">
        <v>-1.9265321769999999</v>
      </c>
      <c r="M756">
        <v>1.1018386870000001</v>
      </c>
      <c r="N756">
        <v>0.54</v>
      </c>
      <c r="O756">
        <v>0.95</v>
      </c>
      <c r="P756">
        <v>0</v>
      </c>
      <c r="Q756">
        <v>0</v>
      </c>
      <c r="R756">
        <v>0</v>
      </c>
    </row>
    <row r="757" spans="1:18" x14ac:dyDescent="0.2">
      <c r="A757" t="s">
        <v>2303</v>
      </c>
      <c r="B757" t="s">
        <v>2305</v>
      </c>
      <c r="C757" t="s">
        <v>2304</v>
      </c>
      <c r="D757">
        <v>5</v>
      </c>
      <c r="E757">
        <v>20.190000000000001</v>
      </c>
      <c r="F757">
        <v>20.52</v>
      </c>
      <c r="G757">
        <v>20.5</v>
      </c>
      <c r="H757">
        <v>20.2</v>
      </c>
      <c r="I757">
        <v>21.01</v>
      </c>
      <c r="J757">
        <v>20.62</v>
      </c>
      <c r="K757">
        <v>0.21</v>
      </c>
      <c r="L757">
        <v>-0.96221611399999996</v>
      </c>
      <c r="M757">
        <v>0.54829619600000001</v>
      </c>
      <c r="N757">
        <v>0.54</v>
      </c>
      <c r="O757">
        <v>0.95</v>
      </c>
      <c r="P757">
        <v>1</v>
      </c>
      <c r="Q757">
        <v>0</v>
      </c>
      <c r="R757">
        <v>0</v>
      </c>
    </row>
    <row r="758" spans="1:18" x14ac:dyDescent="0.2">
      <c r="A758" t="s">
        <v>2306</v>
      </c>
      <c r="B758" t="s">
        <v>2308</v>
      </c>
      <c r="C758" t="s">
        <v>2307</v>
      </c>
      <c r="D758">
        <v>14</v>
      </c>
      <c r="E758">
        <v>26.13</v>
      </c>
      <c r="F758">
        <v>26.18</v>
      </c>
      <c r="G758">
        <v>26.69</v>
      </c>
      <c r="H758">
        <v>25.97</v>
      </c>
      <c r="I758">
        <v>26.73</v>
      </c>
      <c r="J758">
        <v>26.98</v>
      </c>
      <c r="K758">
        <v>0.22</v>
      </c>
      <c r="L758">
        <v>-1.0381368769999999</v>
      </c>
      <c r="M758">
        <v>0.59302044099999995</v>
      </c>
      <c r="N758">
        <v>0.54</v>
      </c>
      <c r="O758">
        <v>0.95</v>
      </c>
      <c r="P758">
        <v>1</v>
      </c>
      <c r="Q758">
        <v>0</v>
      </c>
      <c r="R758">
        <v>0</v>
      </c>
    </row>
    <row r="759" spans="1:18" x14ac:dyDescent="0.2">
      <c r="A759" t="s">
        <v>2309</v>
      </c>
      <c r="B759" t="s">
        <v>2311</v>
      </c>
      <c r="C759" t="s">
        <v>2310</v>
      </c>
      <c r="D759">
        <v>7</v>
      </c>
      <c r="E759">
        <v>23.17</v>
      </c>
      <c r="F759">
        <v>23.79</v>
      </c>
      <c r="G759">
        <v>24.02</v>
      </c>
      <c r="H759">
        <v>23.21</v>
      </c>
      <c r="I759">
        <v>24.38</v>
      </c>
      <c r="J759">
        <v>24.17</v>
      </c>
      <c r="K759">
        <v>0.26</v>
      </c>
      <c r="L759">
        <v>-1.218136688</v>
      </c>
      <c r="M759">
        <v>0.697377845</v>
      </c>
      <c r="N759">
        <v>0.54</v>
      </c>
      <c r="O759">
        <v>0.95</v>
      </c>
      <c r="P759">
        <v>1</v>
      </c>
      <c r="Q759">
        <v>0</v>
      </c>
      <c r="R759">
        <v>0</v>
      </c>
    </row>
    <row r="760" spans="1:18" x14ac:dyDescent="0.2">
      <c r="A760" t="s">
        <v>2312</v>
      </c>
      <c r="B760" t="s">
        <v>2314</v>
      </c>
      <c r="C760" t="s">
        <v>2313</v>
      </c>
      <c r="D760">
        <v>2</v>
      </c>
      <c r="E760">
        <v>19.53</v>
      </c>
      <c r="F760">
        <v>19.440000000000001</v>
      </c>
      <c r="G760">
        <v>19.73</v>
      </c>
      <c r="H760">
        <v>18.14</v>
      </c>
      <c r="I760">
        <v>19.02</v>
      </c>
      <c r="J760">
        <v>20.420000000000002</v>
      </c>
      <c r="K760">
        <v>-0.37</v>
      </c>
      <c r="L760">
        <v>-0.99668904400000002</v>
      </c>
      <c r="M760">
        <v>1.7402395939999999</v>
      </c>
      <c r="N760">
        <v>0.54</v>
      </c>
      <c r="O760">
        <v>0.95</v>
      </c>
      <c r="P760">
        <v>1</v>
      </c>
      <c r="Q760">
        <v>0</v>
      </c>
      <c r="R760">
        <v>1</v>
      </c>
    </row>
    <row r="761" spans="1:18" x14ac:dyDescent="0.2">
      <c r="A761" t="s">
        <v>2315</v>
      </c>
      <c r="B761" t="s">
        <v>2317</v>
      </c>
      <c r="C761" t="s">
        <v>2316</v>
      </c>
      <c r="D761">
        <v>36</v>
      </c>
      <c r="E761">
        <v>27.99</v>
      </c>
      <c r="F761">
        <v>28.72</v>
      </c>
      <c r="G761">
        <v>28.53</v>
      </c>
      <c r="H761">
        <v>27.53</v>
      </c>
      <c r="I761">
        <v>28.4</v>
      </c>
      <c r="J761">
        <v>28.62</v>
      </c>
      <c r="K761">
        <v>-0.23</v>
      </c>
      <c r="L761">
        <v>-0.62370012500000005</v>
      </c>
      <c r="M761">
        <v>1.0840782449999999</v>
      </c>
      <c r="N761">
        <v>0.54</v>
      </c>
      <c r="O761">
        <v>0.95</v>
      </c>
      <c r="P761">
        <v>0</v>
      </c>
      <c r="Q761">
        <v>0</v>
      </c>
      <c r="R761">
        <v>0</v>
      </c>
    </row>
    <row r="762" spans="1:18" x14ac:dyDescent="0.2">
      <c r="A762" t="s">
        <v>2318</v>
      </c>
      <c r="B762" t="s">
        <v>2320</v>
      </c>
      <c r="C762" t="s">
        <v>2319</v>
      </c>
      <c r="D762">
        <v>43</v>
      </c>
      <c r="E762">
        <v>26.01</v>
      </c>
      <c r="F762">
        <v>25.38</v>
      </c>
      <c r="G762">
        <v>24.79</v>
      </c>
      <c r="H762">
        <v>27.5</v>
      </c>
      <c r="I762">
        <v>25.09</v>
      </c>
      <c r="J762">
        <v>24.99</v>
      </c>
      <c r="K762">
        <v>0.47</v>
      </c>
      <c r="L762">
        <v>-2.198976091</v>
      </c>
      <c r="M762">
        <v>1.2653135129999999</v>
      </c>
      <c r="N762">
        <v>0.54</v>
      </c>
      <c r="O762">
        <v>0.95</v>
      </c>
      <c r="P762">
        <v>1</v>
      </c>
      <c r="Q762">
        <v>0</v>
      </c>
      <c r="R762">
        <v>0</v>
      </c>
    </row>
    <row r="763" spans="1:18" x14ac:dyDescent="0.2">
      <c r="A763" t="s">
        <v>2321</v>
      </c>
      <c r="B763" t="s">
        <v>2323</v>
      </c>
      <c r="C763" t="s">
        <v>2322</v>
      </c>
      <c r="D763">
        <v>2</v>
      </c>
      <c r="E763">
        <v>24.19</v>
      </c>
      <c r="F763">
        <v>24.03</v>
      </c>
      <c r="G763">
        <v>23.28</v>
      </c>
      <c r="H763">
        <v>24.41</v>
      </c>
      <c r="I763">
        <v>23.02</v>
      </c>
      <c r="J763">
        <v>23.17</v>
      </c>
      <c r="K763">
        <v>-0.28999999999999998</v>
      </c>
      <c r="L763">
        <v>-0.797033098</v>
      </c>
      <c r="M763">
        <v>1.3847119800000001</v>
      </c>
      <c r="N763">
        <v>0.54</v>
      </c>
      <c r="O763">
        <v>0.95</v>
      </c>
      <c r="P763">
        <v>0</v>
      </c>
      <c r="Q763">
        <v>0</v>
      </c>
      <c r="R763">
        <v>0</v>
      </c>
    </row>
    <row r="764" spans="1:18" x14ac:dyDescent="0.2">
      <c r="A764" t="s">
        <v>2324</v>
      </c>
      <c r="B764" t="s">
        <v>2326</v>
      </c>
      <c r="C764" t="s">
        <v>2325</v>
      </c>
      <c r="D764">
        <v>2</v>
      </c>
      <c r="E764">
        <v>17.989999999999998</v>
      </c>
      <c r="F764">
        <v>17.87</v>
      </c>
      <c r="G764">
        <v>17.66</v>
      </c>
      <c r="H764">
        <v>19.04</v>
      </c>
      <c r="I764">
        <v>16.670000000000002</v>
      </c>
      <c r="J764">
        <v>16.48</v>
      </c>
      <c r="K764">
        <v>-0.45</v>
      </c>
      <c r="L764">
        <v>-1.211613488</v>
      </c>
      <c r="M764">
        <v>2.1031713810000001</v>
      </c>
      <c r="N764">
        <v>0.54</v>
      </c>
      <c r="O764">
        <v>0.95</v>
      </c>
      <c r="P764">
        <v>0</v>
      </c>
      <c r="Q764">
        <v>0</v>
      </c>
      <c r="R764">
        <v>0</v>
      </c>
    </row>
    <row r="765" spans="1:18" x14ac:dyDescent="0.2">
      <c r="A765" t="s">
        <v>2327</v>
      </c>
      <c r="B765" t="s">
        <v>2329</v>
      </c>
      <c r="C765" t="s">
        <v>2328</v>
      </c>
      <c r="D765">
        <v>19</v>
      </c>
      <c r="E765">
        <v>26.45</v>
      </c>
      <c r="F765">
        <v>25.44</v>
      </c>
      <c r="G765">
        <v>24.5</v>
      </c>
      <c r="H765">
        <v>27.56</v>
      </c>
      <c r="I765">
        <v>25.24</v>
      </c>
      <c r="J765">
        <v>25.11</v>
      </c>
      <c r="K765">
        <v>0.5</v>
      </c>
      <c r="L765">
        <v>-2.3859379129999998</v>
      </c>
      <c r="M765">
        <v>1.376787735</v>
      </c>
      <c r="N765">
        <v>0.54</v>
      </c>
      <c r="O765">
        <v>0.95</v>
      </c>
      <c r="P765">
        <v>0</v>
      </c>
      <c r="Q765">
        <v>0</v>
      </c>
      <c r="R765">
        <v>0</v>
      </c>
    </row>
    <row r="766" spans="1:18" x14ac:dyDescent="0.2">
      <c r="A766" t="s">
        <v>2330</v>
      </c>
      <c r="B766" t="s">
        <v>2332</v>
      </c>
      <c r="C766" t="s">
        <v>2331</v>
      </c>
      <c r="D766">
        <v>2</v>
      </c>
      <c r="E766">
        <v>23.27</v>
      </c>
      <c r="F766">
        <v>24.1</v>
      </c>
      <c r="G766">
        <v>24.49</v>
      </c>
      <c r="H766">
        <v>23.26</v>
      </c>
      <c r="I766">
        <v>24.93</v>
      </c>
      <c r="J766">
        <v>24.7</v>
      </c>
      <c r="K766">
        <v>0.34</v>
      </c>
      <c r="L766">
        <v>-1.6230253059999999</v>
      </c>
      <c r="M766">
        <v>0.93755911999999997</v>
      </c>
      <c r="N766">
        <v>0.54</v>
      </c>
      <c r="O766">
        <v>0.95</v>
      </c>
      <c r="P766">
        <v>0</v>
      </c>
      <c r="Q766">
        <v>0</v>
      </c>
      <c r="R766">
        <v>0</v>
      </c>
    </row>
    <row r="767" spans="1:18" x14ac:dyDescent="0.2">
      <c r="A767" t="s">
        <v>2333</v>
      </c>
      <c r="B767" t="s">
        <v>2335</v>
      </c>
      <c r="C767" t="s">
        <v>2334</v>
      </c>
      <c r="D767">
        <v>3</v>
      </c>
      <c r="E767">
        <v>22.3</v>
      </c>
      <c r="F767">
        <v>21.28</v>
      </c>
      <c r="G767">
        <v>20.95</v>
      </c>
      <c r="H767">
        <v>23.74</v>
      </c>
      <c r="I767">
        <v>21.14</v>
      </c>
      <c r="J767">
        <v>21.15</v>
      </c>
      <c r="K767">
        <v>0.5</v>
      </c>
      <c r="L767">
        <v>-2.356622218</v>
      </c>
      <c r="M767">
        <v>1.3621050320000001</v>
      </c>
      <c r="N767">
        <v>0.54</v>
      </c>
      <c r="O767">
        <v>0.95</v>
      </c>
      <c r="P767">
        <v>0</v>
      </c>
      <c r="Q767">
        <v>0</v>
      </c>
      <c r="R767">
        <v>0</v>
      </c>
    </row>
    <row r="768" spans="1:18" x14ac:dyDescent="0.2">
      <c r="A768" t="s">
        <v>2336</v>
      </c>
      <c r="B768" t="s">
        <v>2338</v>
      </c>
      <c r="C768" t="s">
        <v>2337</v>
      </c>
      <c r="D768">
        <v>2</v>
      </c>
      <c r="E768">
        <v>19.52</v>
      </c>
      <c r="F768">
        <v>19.420000000000002</v>
      </c>
      <c r="G768">
        <v>20.059999999999999</v>
      </c>
      <c r="H768">
        <v>18.91</v>
      </c>
      <c r="I768">
        <v>19.93</v>
      </c>
      <c r="J768">
        <v>19.45</v>
      </c>
      <c r="K768">
        <v>-0.23</v>
      </c>
      <c r="L768">
        <v>-0.63855475399999995</v>
      </c>
      <c r="M768">
        <v>1.108343957</v>
      </c>
      <c r="N768">
        <v>0.54</v>
      </c>
      <c r="O768">
        <v>0.95</v>
      </c>
      <c r="P768">
        <v>0</v>
      </c>
      <c r="Q768">
        <v>0</v>
      </c>
      <c r="R768">
        <v>0</v>
      </c>
    </row>
    <row r="769" spans="1:18" x14ac:dyDescent="0.2">
      <c r="A769" t="s">
        <v>2339</v>
      </c>
      <c r="B769" t="s">
        <v>2341</v>
      </c>
      <c r="C769" t="s">
        <v>2340</v>
      </c>
      <c r="D769">
        <v>3</v>
      </c>
      <c r="E769">
        <v>21.04</v>
      </c>
      <c r="F769">
        <v>21.01</v>
      </c>
      <c r="G769">
        <v>20.74</v>
      </c>
      <c r="H769">
        <v>20.95</v>
      </c>
      <c r="I769">
        <v>21.17</v>
      </c>
      <c r="J769">
        <v>21.16</v>
      </c>
      <c r="K769">
        <v>0.17</v>
      </c>
      <c r="L769">
        <v>-0.79048299099999997</v>
      </c>
      <c r="M769">
        <v>0.45543026399999997</v>
      </c>
      <c r="N769">
        <v>0.54</v>
      </c>
      <c r="O769">
        <v>0.95</v>
      </c>
      <c r="P769">
        <v>1</v>
      </c>
      <c r="Q769">
        <v>0</v>
      </c>
      <c r="R769">
        <v>0</v>
      </c>
    </row>
    <row r="770" spans="1:18" x14ac:dyDescent="0.2">
      <c r="A770" t="s">
        <v>2342</v>
      </c>
      <c r="B770" t="s">
        <v>2344</v>
      </c>
      <c r="C770" t="s">
        <v>2343</v>
      </c>
      <c r="D770">
        <v>7</v>
      </c>
      <c r="E770">
        <v>21.07</v>
      </c>
      <c r="F770">
        <v>21.32</v>
      </c>
      <c r="G770">
        <v>21.76</v>
      </c>
      <c r="H770">
        <v>21.19</v>
      </c>
      <c r="I770">
        <v>21.75</v>
      </c>
      <c r="J770">
        <v>21.81</v>
      </c>
      <c r="K770">
        <v>0.2</v>
      </c>
      <c r="L770">
        <v>-0.96755575500000002</v>
      </c>
      <c r="M770">
        <v>0.55932457099999999</v>
      </c>
      <c r="N770">
        <v>0.55000000000000004</v>
      </c>
      <c r="O770">
        <v>0.95</v>
      </c>
      <c r="P770">
        <v>1</v>
      </c>
      <c r="Q770">
        <v>0</v>
      </c>
      <c r="R770">
        <v>0</v>
      </c>
    </row>
    <row r="771" spans="1:18" x14ac:dyDescent="0.2">
      <c r="A771" t="s">
        <v>2345</v>
      </c>
      <c r="B771" t="s">
        <v>2347</v>
      </c>
      <c r="C771" t="s">
        <v>2346</v>
      </c>
      <c r="D771">
        <v>7</v>
      </c>
      <c r="E771">
        <v>22.39</v>
      </c>
      <c r="F771">
        <v>22.37</v>
      </c>
      <c r="G771">
        <v>21.82</v>
      </c>
      <c r="H771">
        <v>22.12</v>
      </c>
      <c r="I771">
        <v>21.99</v>
      </c>
      <c r="J771">
        <v>21.97</v>
      </c>
      <c r="K771">
        <v>-0.17</v>
      </c>
      <c r="L771">
        <v>-0.47028700499999998</v>
      </c>
      <c r="M771">
        <v>0.80858076199999995</v>
      </c>
      <c r="N771">
        <v>0.55000000000000004</v>
      </c>
      <c r="O771">
        <v>0.95</v>
      </c>
      <c r="P771">
        <v>0</v>
      </c>
      <c r="Q771">
        <v>0</v>
      </c>
      <c r="R771">
        <v>0</v>
      </c>
    </row>
    <row r="772" spans="1:18" x14ac:dyDescent="0.2">
      <c r="A772" t="s">
        <v>2348</v>
      </c>
      <c r="B772" t="s">
        <v>2350</v>
      </c>
      <c r="C772" t="s">
        <v>2349</v>
      </c>
      <c r="D772">
        <v>18</v>
      </c>
      <c r="E772">
        <v>28.24</v>
      </c>
      <c r="F772">
        <v>25.39</v>
      </c>
      <c r="G772">
        <v>24.31</v>
      </c>
      <c r="H772">
        <v>27.87</v>
      </c>
      <c r="I772">
        <v>23.59</v>
      </c>
      <c r="J772">
        <v>23.78</v>
      </c>
      <c r="K772">
        <v>-0.9</v>
      </c>
      <c r="L772">
        <v>-2.524109905</v>
      </c>
      <c r="M772">
        <v>4.3232234050000002</v>
      </c>
      <c r="N772">
        <v>0.55000000000000004</v>
      </c>
      <c r="O772">
        <v>0.95</v>
      </c>
      <c r="P772">
        <v>0</v>
      </c>
      <c r="Q772">
        <v>0</v>
      </c>
      <c r="R772">
        <v>0</v>
      </c>
    </row>
    <row r="773" spans="1:18" x14ac:dyDescent="0.2">
      <c r="A773" t="s">
        <v>2351</v>
      </c>
      <c r="B773" t="s">
        <v>2353</v>
      </c>
      <c r="C773" t="s">
        <v>2352</v>
      </c>
      <c r="D773">
        <v>2</v>
      </c>
      <c r="E773">
        <v>21.31</v>
      </c>
      <c r="F773">
        <v>21.46</v>
      </c>
      <c r="G773">
        <v>21.43</v>
      </c>
      <c r="H773">
        <v>20.82</v>
      </c>
      <c r="I773">
        <v>21.33</v>
      </c>
      <c r="J773">
        <v>21.5</v>
      </c>
      <c r="K773">
        <v>-0.18</v>
      </c>
      <c r="L773">
        <v>-0.50987237100000005</v>
      </c>
      <c r="M773">
        <v>0.876167099</v>
      </c>
      <c r="N773">
        <v>0.55000000000000004</v>
      </c>
      <c r="O773">
        <v>0.95</v>
      </c>
      <c r="P773">
        <v>1</v>
      </c>
      <c r="Q773">
        <v>0</v>
      </c>
      <c r="R773">
        <v>0</v>
      </c>
    </row>
    <row r="774" spans="1:18" x14ac:dyDescent="0.2">
      <c r="A774" t="s">
        <v>2354</v>
      </c>
      <c r="B774" t="s">
        <v>2356</v>
      </c>
      <c r="C774" t="s">
        <v>2355</v>
      </c>
      <c r="D774">
        <v>2</v>
      </c>
      <c r="E774">
        <v>18.07</v>
      </c>
      <c r="F774">
        <v>18.68</v>
      </c>
      <c r="G774">
        <v>18.899999999999999</v>
      </c>
      <c r="H774">
        <v>18.45</v>
      </c>
      <c r="I774">
        <v>18.93</v>
      </c>
      <c r="J774">
        <v>18.91</v>
      </c>
      <c r="K774">
        <v>0.21</v>
      </c>
      <c r="L774">
        <v>-1.0171508730000001</v>
      </c>
      <c r="M774">
        <v>0.59207545399999995</v>
      </c>
      <c r="N774">
        <v>0.55000000000000004</v>
      </c>
      <c r="O774">
        <v>0.95</v>
      </c>
      <c r="P774">
        <v>0</v>
      </c>
      <c r="Q774">
        <v>0</v>
      </c>
      <c r="R774">
        <v>0</v>
      </c>
    </row>
    <row r="775" spans="1:18" x14ac:dyDescent="0.2">
      <c r="A775" t="s">
        <v>2357</v>
      </c>
      <c r="B775" t="s">
        <v>2359</v>
      </c>
      <c r="C775" t="s">
        <v>2358</v>
      </c>
      <c r="D775">
        <v>7</v>
      </c>
      <c r="E775">
        <v>21.27</v>
      </c>
      <c r="F775">
        <v>20.8</v>
      </c>
      <c r="G775">
        <v>20.27</v>
      </c>
      <c r="H775">
        <v>22.47</v>
      </c>
      <c r="I775">
        <v>20.420000000000002</v>
      </c>
      <c r="J775">
        <v>20.59</v>
      </c>
      <c r="K775">
        <v>0.38</v>
      </c>
      <c r="L775">
        <v>-1.8353235999999999</v>
      </c>
      <c r="M775">
        <v>1.0723186549999999</v>
      </c>
      <c r="N775">
        <v>0.55000000000000004</v>
      </c>
      <c r="O775">
        <v>0.95</v>
      </c>
      <c r="P775">
        <v>1</v>
      </c>
      <c r="Q775">
        <v>0</v>
      </c>
      <c r="R775">
        <v>0</v>
      </c>
    </row>
    <row r="776" spans="1:18" x14ac:dyDescent="0.2">
      <c r="A776" t="s">
        <v>2360</v>
      </c>
      <c r="B776" t="s">
        <v>2362</v>
      </c>
      <c r="C776" t="s">
        <v>2361</v>
      </c>
      <c r="D776">
        <v>10</v>
      </c>
      <c r="E776">
        <v>22.14</v>
      </c>
      <c r="F776">
        <v>22.47</v>
      </c>
      <c r="G776">
        <v>22.86</v>
      </c>
      <c r="H776">
        <v>21.98</v>
      </c>
      <c r="I776">
        <v>23.19</v>
      </c>
      <c r="J776">
        <v>23.05</v>
      </c>
      <c r="K776">
        <v>0.25</v>
      </c>
      <c r="L776">
        <v>-1.203589969</v>
      </c>
      <c r="M776">
        <v>0.70256221900000004</v>
      </c>
      <c r="N776">
        <v>0.55000000000000004</v>
      </c>
      <c r="O776">
        <v>0.95</v>
      </c>
      <c r="P776">
        <v>1</v>
      </c>
      <c r="Q776">
        <v>0</v>
      </c>
      <c r="R776">
        <v>0</v>
      </c>
    </row>
    <row r="777" spans="1:18" x14ac:dyDescent="0.2">
      <c r="A777" t="s">
        <v>2363</v>
      </c>
      <c r="B777" t="s">
        <v>2365</v>
      </c>
      <c r="C777" t="s">
        <v>2364</v>
      </c>
      <c r="D777">
        <v>24</v>
      </c>
      <c r="E777">
        <v>24.08</v>
      </c>
      <c r="F777">
        <v>24.67</v>
      </c>
      <c r="G777">
        <v>24.58</v>
      </c>
      <c r="H777">
        <v>24.28</v>
      </c>
      <c r="I777">
        <v>24.81</v>
      </c>
      <c r="J777">
        <v>24.78</v>
      </c>
      <c r="K777">
        <v>0.18</v>
      </c>
      <c r="L777">
        <v>-0.86264303399999998</v>
      </c>
      <c r="M777">
        <v>0.50247395500000003</v>
      </c>
      <c r="N777">
        <v>0.55000000000000004</v>
      </c>
      <c r="O777">
        <v>0.95</v>
      </c>
      <c r="P777">
        <v>1</v>
      </c>
      <c r="Q777">
        <v>0</v>
      </c>
      <c r="R777">
        <v>0</v>
      </c>
    </row>
    <row r="778" spans="1:18" x14ac:dyDescent="0.2">
      <c r="A778" t="s">
        <v>2366</v>
      </c>
      <c r="B778" t="s">
        <v>2368</v>
      </c>
      <c r="C778" t="s">
        <v>2367</v>
      </c>
      <c r="D778">
        <v>14</v>
      </c>
      <c r="E778">
        <v>23.09</v>
      </c>
      <c r="F778">
        <v>23.3</v>
      </c>
      <c r="G778">
        <v>23.26</v>
      </c>
      <c r="H778">
        <v>23.75</v>
      </c>
      <c r="I778">
        <v>23.21</v>
      </c>
      <c r="J778">
        <v>23.18</v>
      </c>
      <c r="K778">
        <v>0.16</v>
      </c>
      <c r="L778">
        <v>-0.77722329800000001</v>
      </c>
      <c r="M778">
        <v>0.45319418</v>
      </c>
      <c r="N778">
        <v>0.55000000000000004</v>
      </c>
      <c r="O778">
        <v>0.95</v>
      </c>
      <c r="P778">
        <v>1</v>
      </c>
      <c r="Q778">
        <v>0</v>
      </c>
      <c r="R778">
        <v>0</v>
      </c>
    </row>
    <row r="779" spans="1:18" x14ac:dyDescent="0.2">
      <c r="A779" t="s">
        <v>2369</v>
      </c>
      <c r="B779" t="s">
        <v>2371</v>
      </c>
      <c r="C779" t="s">
        <v>2370</v>
      </c>
      <c r="D779">
        <v>53</v>
      </c>
      <c r="E779">
        <v>29.43</v>
      </c>
      <c r="F779">
        <v>29.6</v>
      </c>
      <c r="G779">
        <v>29.82</v>
      </c>
      <c r="H779">
        <v>29.37</v>
      </c>
      <c r="I779">
        <v>29.99</v>
      </c>
      <c r="J779">
        <v>29.94</v>
      </c>
      <c r="K779">
        <v>0.15</v>
      </c>
      <c r="L779">
        <v>-0.71537679799999998</v>
      </c>
      <c r="M779">
        <v>0.418045579</v>
      </c>
      <c r="N779">
        <v>0.55000000000000004</v>
      </c>
      <c r="O779">
        <v>0.95</v>
      </c>
      <c r="P779">
        <v>1</v>
      </c>
      <c r="Q779">
        <v>0</v>
      </c>
      <c r="R779">
        <v>0</v>
      </c>
    </row>
    <row r="780" spans="1:18" x14ac:dyDescent="0.2">
      <c r="A780" t="s">
        <v>2372</v>
      </c>
      <c r="B780" t="s">
        <v>2374</v>
      </c>
      <c r="C780" t="s">
        <v>2373</v>
      </c>
      <c r="D780">
        <v>15</v>
      </c>
      <c r="E780">
        <v>27.49</v>
      </c>
      <c r="F780">
        <v>26.47</v>
      </c>
      <c r="G780">
        <v>25.21</v>
      </c>
      <c r="H780">
        <v>28.81</v>
      </c>
      <c r="I780">
        <v>26.26</v>
      </c>
      <c r="J780">
        <v>25.81</v>
      </c>
      <c r="K780">
        <v>0.56999999999999995</v>
      </c>
      <c r="L780">
        <v>-2.7433118759999999</v>
      </c>
      <c r="M780">
        <v>1.608904326</v>
      </c>
      <c r="N780">
        <v>0.55000000000000004</v>
      </c>
      <c r="O780">
        <v>0.95</v>
      </c>
      <c r="P780">
        <v>0</v>
      </c>
      <c r="Q780">
        <v>0</v>
      </c>
      <c r="R780">
        <v>0</v>
      </c>
    </row>
    <row r="781" spans="1:18" x14ac:dyDescent="0.2">
      <c r="A781" t="s">
        <v>2375</v>
      </c>
      <c r="B781" t="s">
        <v>2377</v>
      </c>
      <c r="C781" t="s">
        <v>2376</v>
      </c>
      <c r="D781">
        <v>77</v>
      </c>
      <c r="E781">
        <v>30.83</v>
      </c>
      <c r="F781">
        <v>29.68</v>
      </c>
      <c r="G781">
        <v>28.31</v>
      </c>
      <c r="H781">
        <v>31.78</v>
      </c>
      <c r="I781">
        <v>29.56</v>
      </c>
      <c r="J781">
        <v>29.1</v>
      </c>
      <c r="K781">
        <v>0.54</v>
      </c>
      <c r="L781">
        <v>-2.6257602480000002</v>
      </c>
      <c r="M781">
        <v>1.540527322</v>
      </c>
      <c r="N781">
        <v>0.55000000000000004</v>
      </c>
      <c r="O781">
        <v>0.95</v>
      </c>
      <c r="P781">
        <v>1</v>
      </c>
      <c r="Q781">
        <v>0</v>
      </c>
      <c r="R781">
        <v>0</v>
      </c>
    </row>
    <row r="782" spans="1:18" x14ac:dyDescent="0.2">
      <c r="A782" t="s">
        <v>2378</v>
      </c>
      <c r="B782" t="s">
        <v>2380</v>
      </c>
      <c r="C782" t="s">
        <v>2379</v>
      </c>
      <c r="D782">
        <v>5</v>
      </c>
      <c r="E782">
        <v>22.24</v>
      </c>
      <c r="F782">
        <v>22.53</v>
      </c>
      <c r="G782">
        <v>22.8</v>
      </c>
      <c r="H782">
        <v>22.12</v>
      </c>
      <c r="I782">
        <v>22.92</v>
      </c>
      <c r="J782">
        <v>23.19</v>
      </c>
      <c r="K782">
        <v>0.22</v>
      </c>
      <c r="L782">
        <v>-1.059706544</v>
      </c>
      <c r="M782">
        <v>0.62088247799999996</v>
      </c>
      <c r="N782">
        <v>0.55000000000000004</v>
      </c>
      <c r="O782">
        <v>0.95</v>
      </c>
      <c r="P782">
        <v>0</v>
      </c>
      <c r="Q782">
        <v>0</v>
      </c>
      <c r="R782">
        <v>0</v>
      </c>
    </row>
    <row r="783" spans="1:18" x14ac:dyDescent="0.2">
      <c r="A783" t="s">
        <v>2381</v>
      </c>
      <c r="B783" t="s">
        <v>2383</v>
      </c>
      <c r="C783" t="s">
        <v>2382</v>
      </c>
      <c r="D783">
        <v>5</v>
      </c>
      <c r="E783">
        <v>21.14</v>
      </c>
      <c r="F783">
        <v>22.09</v>
      </c>
      <c r="G783">
        <v>22.84</v>
      </c>
      <c r="H783">
        <v>21.3</v>
      </c>
      <c r="I783">
        <v>23.16</v>
      </c>
      <c r="J783">
        <v>22.78</v>
      </c>
      <c r="K783">
        <v>0.39</v>
      </c>
      <c r="L783">
        <v>-1.8789910240000001</v>
      </c>
      <c r="M783">
        <v>1.1030838089999999</v>
      </c>
      <c r="N783">
        <v>0.55000000000000004</v>
      </c>
      <c r="O783">
        <v>0.95</v>
      </c>
      <c r="P783">
        <v>0</v>
      </c>
      <c r="Q783">
        <v>0</v>
      </c>
      <c r="R783">
        <v>0</v>
      </c>
    </row>
    <row r="784" spans="1:18" x14ac:dyDescent="0.2">
      <c r="A784" t="s">
        <v>2384</v>
      </c>
      <c r="B784" t="s">
        <v>2386</v>
      </c>
      <c r="C784" t="s">
        <v>2385</v>
      </c>
      <c r="D784">
        <v>4</v>
      </c>
      <c r="E784">
        <v>20.350000000000001</v>
      </c>
      <c r="F784">
        <v>19.920000000000002</v>
      </c>
      <c r="G784">
        <v>19.350000000000001</v>
      </c>
      <c r="H784">
        <v>20.69</v>
      </c>
      <c r="I784">
        <v>18.78</v>
      </c>
      <c r="J784">
        <v>19.079999999999998</v>
      </c>
      <c r="K784">
        <v>-0.35</v>
      </c>
      <c r="L784">
        <v>-1.006687817</v>
      </c>
      <c r="M784">
        <v>1.7138745769999999</v>
      </c>
      <c r="N784">
        <v>0.55000000000000004</v>
      </c>
      <c r="O784">
        <v>0.95</v>
      </c>
      <c r="P784">
        <v>0</v>
      </c>
      <c r="Q784">
        <v>0</v>
      </c>
      <c r="R784">
        <v>0</v>
      </c>
    </row>
    <row r="785" spans="1:18" x14ac:dyDescent="0.2">
      <c r="A785" t="s">
        <v>2387</v>
      </c>
      <c r="B785" t="s">
        <v>2389</v>
      </c>
      <c r="C785" t="s">
        <v>2388</v>
      </c>
      <c r="D785">
        <v>9</v>
      </c>
      <c r="E785">
        <v>22.95</v>
      </c>
      <c r="F785">
        <v>23.11</v>
      </c>
      <c r="G785">
        <v>23.21</v>
      </c>
      <c r="H785">
        <v>22.78</v>
      </c>
      <c r="I785">
        <v>23.49</v>
      </c>
      <c r="J785">
        <v>23.55</v>
      </c>
      <c r="K785">
        <v>0.18</v>
      </c>
      <c r="L785">
        <v>-0.86772697499999996</v>
      </c>
      <c r="M785">
        <v>0.50885269600000005</v>
      </c>
      <c r="N785">
        <v>0.56000000000000005</v>
      </c>
      <c r="O785">
        <v>0.95</v>
      </c>
      <c r="P785">
        <v>0</v>
      </c>
      <c r="Q785">
        <v>0</v>
      </c>
      <c r="R785">
        <v>0</v>
      </c>
    </row>
    <row r="786" spans="1:18" x14ac:dyDescent="0.2">
      <c r="A786" t="s">
        <v>2390</v>
      </c>
      <c r="B786" t="s">
        <v>2392</v>
      </c>
      <c r="C786" t="s">
        <v>2391</v>
      </c>
      <c r="D786">
        <v>3</v>
      </c>
      <c r="E786">
        <v>21.38</v>
      </c>
      <c r="F786">
        <v>22.19</v>
      </c>
      <c r="G786">
        <v>22.36</v>
      </c>
      <c r="H786">
        <v>21.48</v>
      </c>
      <c r="I786">
        <v>22.74</v>
      </c>
      <c r="J786">
        <v>22.54</v>
      </c>
      <c r="K786">
        <v>0.27</v>
      </c>
      <c r="L786">
        <v>-1.335682399</v>
      </c>
      <c r="M786">
        <v>0.78632759299999999</v>
      </c>
      <c r="N786">
        <v>0.56000000000000005</v>
      </c>
      <c r="O786">
        <v>0.95</v>
      </c>
      <c r="P786">
        <v>1</v>
      </c>
      <c r="Q786">
        <v>0</v>
      </c>
      <c r="R786">
        <v>0</v>
      </c>
    </row>
    <row r="787" spans="1:18" x14ac:dyDescent="0.2">
      <c r="A787" t="s">
        <v>2393</v>
      </c>
      <c r="B787" t="s">
        <v>2395</v>
      </c>
      <c r="C787" t="s">
        <v>2394</v>
      </c>
      <c r="D787">
        <v>4</v>
      </c>
      <c r="E787">
        <v>21.04</v>
      </c>
      <c r="F787">
        <v>21.34</v>
      </c>
      <c r="G787">
        <v>21.41</v>
      </c>
      <c r="H787">
        <v>20.79</v>
      </c>
      <c r="I787">
        <v>21.88</v>
      </c>
      <c r="J787">
        <v>21.82</v>
      </c>
      <c r="K787">
        <v>0.23</v>
      </c>
      <c r="L787">
        <v>-1.1201459970000001</v>
      </c>
      <c r="M787">
        <v>0.65852995000000003</v>
      </c>
      <c r="N787">
        <v>0.56000000000000005</v>
      </c>
      <c r="O787">
        <v>0.95</v>
      </c>
      <c r="P787">
        <v>1</v>
      </c>
      <c r="Q787">
        <v>0</v>
      </c>
      <c r="R787">
        <v>1</v>
      </c>
    </row>
    <row r="788" spans="1:18" x14ac:dyDescent="0.2">
      <c r="A788" t="s">
        <v>2396</v>
      </c>
      <c r="B788" t="s">
        <v>2398</v>
      </c>
      <c r="C788" t="s">
        <v>2397</v>
      </c>
      <c r="D788">
        <v>3</v>
      </c>
      <c r="E788">
        <v>21.55</v>
      </c>
      <c r="F788">
        <v>21.57</v>
      </c>
      <c r="G788">
        <v>21.67</v>
      </c>
      <c r="H788">
        <v>21.5</v>
      </c>
      <c r="I788">
        <v>21.7</v>
      </c>
      <c r="J788">
        <v>22.1</v>
      </c>
      <c r="K788">
        <v>0.17</v>
      </c>
      <c r="L788">
        <v>-0.81395060399999997</v>
      </c>
      <c r="M788">
        <v>0.478782455</v>
      </c>
      <c r="N788">
        <v>0.56000000000000005</v>
      </c>
      <c r="O788">
        <v>0.95</v>
      </c>
      <c r="P788">
        <v>0</v>
      </c>
      <c r="Q788">
        <v>0</v>
      </c>
      <c r="R788">
        <v>0</v>
      </c>
    </row>
    <row r="789" spans="1:18" x14ac:dyDescent="0.2">
      <c r="A789" t="s">
        <v>2399</v>
      </c>
      <c r="B789" t="s">
        <v>2401</v>
      </c>
      <c r="C789" t="s">
        <v>2400</v>
      </c>
      <c r="D789">
        <v>3</v>
      </c>
      <c r="E789">
        <v>19.68</v>
      </c>
      <c r="F789">
        <v>20.28</v>
      </c>
      <c r="G789">
        <v>21.09</v>
      </c>
      <c r="H789">
        <v>19.95</v>
      </c>
      <c r="I789">
        <v>21.16</v>
      </c>
      <c r="J789">
        <v>20.82</v>
      </c>
      <c r="K789">
        <v>0.3</v>
      </c>
      <c r="L789">
        <v>-1.46981519</v>
      </c>
      <c r="M789">
        <v>0.87072893699999998</v>
      </c>
      <c r="N789">
        <v>0.56000000000000005</v>
      </c>
      <c r="O789">
        <v>0.95</v>
      </c>
      <c r="P789">
        <v>0</v>
      </c>
      <c r="Q789">
        <v>0</v>
      </c>
      <c r="R789">
        <v>0</v>
      </c>
    </row>
    <row r="790" spans="1:18" x14ac:dyDescent="0.2">
      <c r="A790" t="s">
        <v>2402</v>
      </c>
      <c r="B790" t="s">
        <v>2404</v>
      </c>
      <c r="C790" t="s">
        <v>2403</v>
      </c>
      <c r="D790">
        <v>8</v>
      </c>
      <c r="E790">
        <v>24.36</v>
      </c>
      <c r="F790">
        <v>25.19</v>
      </c>
      <c r="G790">
        <v>25.58</v>
      </c>
      <c r="H790">
        <v>24.29</v>
      </c>
      <c r="I790">
        <v>26.03</v>
      </c>
      <c r="J790">
        <v>25.82</v>
      </c>
      <c r="K790">
        <v>0.34</v>
      </c>
      <c r="L790">
        <v>-1.6552268109999999</v>
      </c>
      <c r="M790">
        <v>0.98208906500000004</v>
      </c>
      <c r="N790">
        <v>0.56000000000000005</v>
      </c>
      <c r="O790">
        <v>0.95</v>
      </c>
      <c r="P790">
        <v>1</v>
      </c>
      <c r="Q790">
        <v>0</v>
      </c>
      <c r="R790">
        <v>0</v>
      </c>
    </row>
    <row r="791" spans="1:18" x14ac:dyDescent="0.2">
      <c r="A791" t="s">
        <v>2405</v>
      </c>
      <c r="B791" t="s">
        <v>2407</v>
      </c>
      <c r="C791" t="s">
        <v>2406</v>
      </c>
      <c r="D791">
        <v>2</v>
      </c>
      <c r="E791">
        <v>18.489999999999998</v>
      </c>
      <c r="F791">
        <v>18.739999999999998</v>
      </c>
      <c r="G791">
        <v>19</v>
      </c>
      <c r="H791">
        <v>18.18</v>
      </c>
      <c r="I791">
        <v>19.62</v>
      </c>
      <c r="J791">
        <v>19.21</v>
      </c>
      <c r="K791">
        <v>0.26</v>
      </c>
      <c r="L791">
        <v>-1.279651372</v>
      </c>
      <c r="M791">
        <v>0.75833820299999999</v>
      </c>
      <c r="N791">
        <v>0.56000000000000005</v>
      </c>
      <c r="O791">
        <v>0.95</v>
      </c>
      <c r="P791">
        <v>0</v>
      </c>
      <c r="Q791">
        <v>0</v>
      </c>
      <c r="R791">
        <v>0</v>
      </c>
    </row>
    <row r="792" spans="1:18" x14ac:dyDescent="0.2">
      <c r="A792" t="s">
        <v>2408</v>
      </c>
      <c r="B792" t="s">
        <v>2410</v>
      </c>
      <c r="C792" t="s">
        <v>2409</v>
      </c>
      <c r="D792">
        <v>14</v>
      </c>
      <c r="E792">
        <v>23.61</v>
      </c>
      <c r="F792">
        <v>24</v>
      </c>
      <c r="G792">
        <v>24.45</v>
      </c>
      <c r="H792">
        <v>23.45</v>
      </c>
      <c r="I792">
        <v>24.74</v>
      </c>
      <c r="J792">
        <v>24.65</v>
      </c>
      <c r="K792">
        <v>0.26</v>
      </c>
      <c r="L792">
        <v>-1.2865261939999999</v>
      </c>
      <c r="M792">
        <v>0.76385294800000003</v>
      </c>
      <c r="N792">
        <v>0.56000000000000005</v>
      </c>
      <c r="O792">
        <v>0.95</v>
      </c>
      <c r="P792">
        <v>0</v>
      </c>
      <c r="Q792">
        <v>0</v>
      </c>
      <c r="R792">
        <v>0</v>
      </c>
    </row>
    <row r="793" spans="1:18" x14ac:dyDescent="0.2">
      <c r="A793" t="s">
        <v>2411</v>
      </c>
      <c r="B793" t="s">
        <v>2413</v>
      </c>
      <c r="C793" t="s">
        <v>2412</v>
      </c>
      <c r="D793">
        <v>2</v>
      </c>
      <c r="E793">
        <v>21.17</v>
      </c>
      <c r="F793">
        <v>21.4</v>
      </c>
      <c r="G793">
        <v>21.24</v>
      </c>
      <c r="H793">
        <v>20.88</v>
      </c>
      <c r="I793">
        <v>21</v>
      </c>
      <c r="J793">
        <v>21.42</v>
      </c>
      <c r="K793">
        <v>-0.17</v>
      </c>
      <c r="L793">
        <v>-0.49303505600000003</v>
      </c>
      <c r="M793">
        <v>0.832893773</v>
      </c>
      <c r="N793">
        <v>0.56000000000000005</v>
      </c>
      <c r="O793">
        <v>0.95</v>
      </c>
      <c r="P793">
        <v>0</v>
      </c>
      <c r="Q793">
        <v>0</v>
      </c>
      <c r="R793">
        <v>0</v>
      </c>
    </row>
    <row r="794" spans="1:18" x14ac:dyDescent="0.2">
      <c r="A794" t="s">
        <v>2414</v>
      </c>
      <c r="B794" t="s">
        <v>2416</v>
      </c>
      <c r="C794" t="s">
        <v>2415</v>
      </c>
      <c r="D794">
        <v>3</v>
      </c>
      <c r="E794">
        <v>18.38</v>
      </c>
      <c r="F794">
        <v>18.78</v>
      </c>
      <c r="G794">
        <v>19.7</v>
      </c>
      <c r="H794">
        <v>18.260000000000002</v>
      </c>
      <c r="I794">
        <v>19.93</v>
      </c>
      <c r="J794">
        <v>19.690000000000001</v>
      </c>
      <c r="K794">
        <v>0.34</v>
      </c>
      <c r="L794">
        <v>-1.6817436509999999</v>
      </c>
      <c r="M794">
        <v>0.99954531899999999</v>
      </c>
      <c r="N794">
        <v>0.56000000000000005</v>
      </c>
      <c r="O794">
        <v>0.95</v>
      </c>
      <c r="P794">
        <v>0</v>
      </c>
      <c r="Q794">
        <v>0</v>
      </c>
      <c r="R794">
        <v>0</v>
      </c>
    </row>
    <row r="795" spans="1:18" x14ac:dyDescent="0.2">
      <c r="A795" t="s">
        <v>2417</v>
      </c>
      <c r="B795" t="s">
        <v>2419</v>
      </c>
      <c r="C795" t="s">
        <v>2418</v>
      </c>
      <c r="D795">
        <v>2</v>
      </c>
      <c r="E795">
        <v>21.19</v>
      </c>
      <c r="F795">
        <v>21.91</v>
      </c>
      <c r="G795">
        <v>22.32</v>
      </c>
      <c r="H795">
        <v>20.98</v>
      </c>
      <c r="I795">
        <v>22.98</v>
      </c>
      <c r="J795">
        <v>22.5</v>
      </c>
      <c r="K795">
        <v>0.35</v>
      </c>
      <c r="L795">
        <v>-1.73334637</v>
      </c>
      <c r="M795">
        <v>1.0349640710000001</v>
      </c>
      <c r="N795">
        <v>0.56999999999999995</v>
      </c>
      <c r="O795">
        <v>0.95</v>
      </c>
      <c r="P795">
        <v>0</v>
      </c>
      <c r="Q795">
        <v>0</v>
      </c>
      <c r="R795">
        <v>0</v>
      </c>
    </row>
    <row r="796" spans="1:18" x14ac:dyDescent="0.2">
      <c r="A796" t="s">
        <v>2420</v>
      </c>
      <c r="B796" t="s">
        <v>2422</v>
      </c>
      <c r="C796" t="s">
        <v>2421</v>
      </c>
      <c r="D796">
        <v>2</v>
      </c>
      <c r="E796">
        <v>19.600000000000001</v>
      </c>
      <c r="F796">
        <v>19.559999999999999</v>
      </c>
      <c r="G796">
        <v>18.850000000000001</v>
      </c>
      <c r="H796">
        <v>20.95</v>
      </c>
      <c r="I796">
        <v>19.25</v>
      </c>
      <c r="J796">
        <v>18.87</v>
      </c>
      <c r="K796">
        <v>0.35</v>
      </c>
      <c r="L796">
        <v>-1.7510291870000001</v>
      </c>
      <c r="M796">
        <v>1.0455557090000001</v>
      </c>
      <c r="N796">
        <v>0.56999999999999995</v>
      </c>
      <c r="O796">
        <v>0.95</v>
      </c>
      <c r="P796">
        <v>1</v>
      </c>
      <c r="Q796">
        <v>0</v>
      </c>
      <c r="R796">
        <v>0</v>
      </c>
    </row>
    <row r="797" spans="1:18" x14ac:dyDescent="0.2">
      <c r="A797" t="s">
        <v>2423</v>
      </c>
      <c r="B797" t="s">
        <v>2425</v>
      </c>
      <c r="C797" t="s">
        <v>2424</v>
      </c>
      <c r="D797">
        <v>2</v>
      </c>
      <c r="E797">
        <v>20.48</v>
      </c>
      <c r="F797">
        <v>20.53</v>
      </c>
      <c r="G797">
        <v>20.59</v>
      </c>
      <c r="H797">
        <v>20.07</v>
      </c>
      <c r="I797">
        <v>21</v>
      </c>
      <c r="J797">
        <v>21.2</v>
      </c>
      <c r="K797">
        <v>0.22</v>
      </c>
      <c r="L797">
        <v>-1.092118175</v>
      </c>
      <c r="M797">
        <v>0.65038462699999999</v>
      </c>
      <c r="N797">
        <v>0.56999999999999995</v>
      </c>
      <c r="O797">
        <v>0.95</v>
      </c>
      <c r="P797">
        <v>1</v>
      </c>
      <c r="Q797">
        <v>0</v>
      </c>
      <c r="R797">
        <v>0</v>
      </c>
    </row>
    <row r="798" spans="1:18" x14ac:dyDescent="0.2">
      <c r="A798" t="s">
        <v>2426</v>
      </c>
      <c r="B798" t="s">
        <v>2428</v>
      </c>
      <c r="C798" t="s">
        <v>2427</v>
      </c>
      <c r="D798">
        <v>13</v>
      </c>
      <c r="E798">
        <v>23.49</v>
      </c>
      <c r="F798">
        <v>24.28</v>
      </c>
      <c r="G798">
        <v>24.68</v>
      </c>
      <c r="H798">
        <v>23.56</v>
      </c>
      <c r="I798">
        <v>25.06</v>
      </c>
      <c r="J798">
        <v>24.71</v>
      </c>
      <c r="K798">
        <v>0.28999999999999998</v>
      </c>
      <c r="L798">
        <v>-1.4653544430000001</v>
      </c>
      <c r="M798">
        <v>0.87621705100000002</v>
      </c>
      <c r="N798">
        <v>0.56999999999999995</v>
      </c>
      <c r="O798">
        <v>0.95</v>
      </c>
      <c r="P798">
        <v>1</v>
      </c>
      <c r="Q798">
        <v>0</v>
      </c>
      <c r="R798">
        <v>0</v>
      </c>
    </row>
    <row r="799" spans="1:18" x14ac:dyDescent="0.2">
      <c r="A799" t="s">
        <v>2429</v>
      </c>
      <c r="B799" t="s">
        <v>2431</v>
      </c>
      <c r="C799" t="s">
        <v>2430</v>
      </c>
      <c r="D799">
        <v>3</v>
      </c>
      <c r="E799">
        <v>20.190000000000001</v>
      </c>
      <c r="F799">
        <v>19.940000000000001</v>
      </c>
      <c r="G799">
        <v>20.27</v>
      </c>
      <c r="H799">
        <v>18.36</v>
      </c>
      <c r="I799">
        <v>20.95</v>
      </c>
      <c r="J799">
        <v>19.940000000000001</v>
      </c>
      <c r="K799">
        <v>-0.39</v>
      </c>
      <c r="L799">
        <v>-1.14708316</v>
      </c>
      <c r="M799">
        <v>1.91816926</v>
      </c>
      <c r="N799">
        <v>0.56999999999999995</v>
      </c>
      <c r="O799">
        <v>0.95</v>
      </c>
      <c r="P799">
        <v>0</v>
      </c>
      <c r="Q799">
        <v>0</v>
      </c>
      <c r="R799">
        <v>0</v>
      </c>
    </row>
    <row r="800" spans="1:18" x14ac:dyDescent="0.2">
      <c r="A800" t="s">
        <v>2432</v>
      </c>
      <c r="B800" t="s">
        <v>2434</v>
      </c>
      <c r="C800" t="s">
        <v>2433</v>
      </c>
      <c r="D800">
        <v>2</v>
      </c>
      <c r="E800">
        <v>19.559999999999999</v>
      </c>
      <c r="F800">
        <v>19.649999999999999</v>
      </c>
      <c r="G800">
        <v>19.21</v>
      </c>
      <c r="H800">
        <v>19.22</v>
      </c>
      <c r="I800">
        <v>19.61</v>
      </c>
      <c r="J800">
        <v>20.22</v>
      </c>
      <c r="K800">
        <v>0.21</v>
      </c>
      <c r="L800">
        <v>-1.0407668409999999</v>
      </c>
      <c r="M800">
        <v>0.62167245800000004</v>
      </c>
      <c r="N800">
        <v>0.56999999999999995</v>
      </c>
      <c r="O800">
        <v>0.95</v>
      </c>
      <c r="P800">
        <v>1</v>
      </c>
      <c r="Q800">
        <v>0</v>
      </c>
      <c r="R800">
        <v>0</v>
      </c>
    </row>
    <row r="801" spans="1:18" x14ac:dyDescent="0.2">
      <c r="A801" t="s">
        <v>2435</v>
      </c>
      <c r="B801" t="s">
        <v>2437</v>
      </c>
      <c r="C801" t="s">
        <v>2436</v>
      </c>
      <c r="D801">
        <v>2</v>
      </c>
      <c r="E801">
        <v>19.64</v>
      </c>
      <c r="F801">
        <v>20.38</v>
      </c>
      <c r="G801">
        <v>20.93</v>
      </c>
      <c r="H801">
        <v>18.28</v>
      </c>
      <c r="I801">
        <v>20.69</v>
      </c>
      <c r="J801">
        <v>20.68</v>
      </c>
      <c r="K801">
        <v>-0.43</v>
      </c>
      <c r="L801">
        <v>-1.3142998480000001</v>
      </c>
      <c r="M801">
        <v>2.1814560580000002</v>
      </c>
      <c r="N801">
        <v>0.56999999999999995</v>
      </c>
      <c r="O801">
        <v>0.96</v>
      </c>
      <c r="P801">
        <v>0</v>
      </c>
      <c r="Q801">
        <v>0</v>
      </c>
      <c r="R801">
        <v>0</v>
      </c>
    </row>
    <row r="802" spans="1:18" x14ac:dyDescent="0.2">
      <c r="A802" t="s">
        <v>2438</v>
      </c>
      <c r="B802" t="s">
        <v>2440</v>
      </c>
      <c r="C802" t="s">
        <v>2439</v>
      </c>
      <c r="D802">
        <v>4</v>
      </c>
      <c r="E802">
        <v>20.329999999999998</v>
      </c>
      <c r="F802">
        <v>20.81</v>
      </c>
      <c r="G802">
        <v>21.1</v>
      </c>
      <c r="H802">
        <v>20.239999999999998</v>
      </c>
      <c r="I802">
        <v>21.09</v>
      </c>
      <c r="J802">
        <v>21.69</v>
      </c>
      <c r="K802">
        <v>0.26</v>
      </c>
      <c r="L802">
        <v>-1.314746663</v>
      </c>
      <c r="M802">
        <v>0.79244512099999997</v>
      </c>
      <c r="N802">
        <v>0.56999999999999995</v>
      </c>
      <c r="O802">
        <v>0.96</v>
      </c>
      <c r="P802">
        <v>0</v>
      </c>
      <c r="Q802">
        <v>0</v>
      </c>
      <c r="R802">
        <v>0</v>
      </c>
    </row>
    <row r="803" spans="1:18" x14ac:dyDescent="0.2">
      <c r="A803" t="s">
        <v>2441</v>
      </c>
      <c r="B803" t="s">
        <v>2443</v>
      </c>
      <c r="C803" t="s">
        <v>2442</v>
      </c>
      <c r="D803">
        <v>92</v>
      </c>
      <c r="E803">
        <v>29.49</v>
      </c>
      <c r="F803">
        <v>29.19</v>
      </c>
      <c r="G803">
        <v>28.77</v>
      </c>
      <c r="H803">
        <v>29.53</v>
      </c>
      <c r="I803">
        <v>28.66</v>
      </c>
      <c r="J803">
        <v>28.68</v>
      </c>
      <c r="K803">
        <v>-0.19</v>
      </c>
      <c r="L803">
        <v>-0.57882469299999995</v>
      </c>
      <c r="M803">
        <v>0.95916466899999997</v>
      </c>
      <c r="N803">
        <v>0.56999999999999995</v>
      </c>
      <c r="O803">
        <v>0.96</v>
      </c>
      <c r="P803">
        <v>1</v>
      </c>
      <c r="Q803">
        <v>0</v>
      </c>
      <c r="R803">
        <v>0</v>
      </c>
    </row>
    <row r="804" spans="1:18" x14ac:dyDescent="0.2">
      <c r="A804" t="s">
        <v>2444</v>
      </c>
      <c r="B804" t="s">
        <v>2446</v>
      </c>
      <c r="C804" t="s">
        <v>2445</v>
      </c>
      <c r="D804">
        <v>2</v>
      </c>
      <c r="E804">
        <v>17.850000000000001</v>
      </c>
      <c r="F804">
        <v>18.71</v>
      </c>
      <c r="G804">
        <v>18.809999999999999</v>
      </c>
      <c r="H804">
        <v>17.38</v>
      </c>
      <c r="I804">
        <v>18.57</v>
      </c>
      <c r="J804">
        <v>18.600000000000001</v>
      </c>
      <c r="K804">
        <v>-0.27</v>
      </c>
      <c r="L804">
        <v>-0.83536545900000003</v>
      </c>
      <c r="M804">
        <v>1.3837535169999999</v>
      </c>
      <c r="N804">
        <v>0.56999999999999995</v>
      </c>
      <c r="O804">
        <v>0.96</v>
      </c>
      <c r="P804">
        <v>0</v>
      </c>
      <c r="Q804">
        <v>0</v>
      </c>
      <c r="R804">
        <v>0</v>
      </c>
    </row>
    <row r="805" spans="1:18" x14ac:dyDescent="0.2">
      <c r="A805" t="s">
        <v>2447</v>
      </c>
      <c r="B805" t="s">
        <v>2449</v>
      </c>
      <c r="C805" t="s">
        <v>2448</v>
      </c>
      <c r="D805">
        <v>19</v>
      </c>
      <c r="E805">
        <v>23.18</v>
      </c>
      <c r="F805">
        <v>23.79</v>
      </c>
      <c r="G805">
        <v>23.5</v>
      </c>
      <c r="H805">
        <v>22.9</v>
      </c>
      <c r="I805">
        <v>23.55</v>
      </c>
      <c r="J805">
        <v>23.51</v>
      </c>
      <c r="K805">
        <v>-0.18</v>
      </c>
      <c r="L805">
        <v>-0.53242132799999997</v>
      </c>
      <c r="M805">
        <v>0.88320558199999999</v>
      </c>
      <c r="N805">
        <v>0.56999999999999995</v>
      </c>
      <c r="O805">
        <v>0.96</v>
      </c>
      <c r="P805">
        <v>1</v>
      </c>
      <c r="Q805">
        <v>0</v>
      </c>
      <c r="R805">
        <v>0</v>
      </c>
    </row>
    <row r="806" spans="1:18" x14ac:dyDescent="0.2">
      <c r="A806" t="s">
        <v>2450</v>
      </c>
      <c r="B806" t="s">
        <v>2452</v>
      </c>
      <c r="C806" t="s">
        <v>2451</v>
      </c>
      <c r="D806">
        <v>8</v>
      </c>
      <c r="E806">
        <v>26.58</v>
      </c>
      <c r="F806">
        <v>26.13</v>
      </c>
      <c r="G806">
        <v>25.88</v>
      </c>
      <c r="H806">
        <v>26.76</v>
      </c>
      <c r="I806">
        <v>25.75</v>
      </c>
      <c r="J806">
        <v>25.33</v>
      </c>
      <c r="K806">
        <v>-0.25</v>
      </c>
      <c r="L806">
        <v>-0.75883827299999995</v>
      </c>
      <c r="M806">
        <v>1.253902007</v>
      </c>
      <c r="N806">
        <v>0.57999999999999996</v>
      </c>
      <c r="O806">
        <v>0.96</v>
      </c>
      <c r="P806">
        <v>1</v>
      </c>
      <c r="Q806">
        <v>0</v>
      </c>
      <c r="R806">
        <v>0</v>
      </c>
    </row>
    <row r="807" spans="1:18" x14ac:dyDescent="0.2">
      <c r="A807" t="s">
        <v>2453</v>
      </c>
      <c r="B807" t="s">
        <v>2455</v>
      </c>
      <c r="C807" t="s">
        <v>2454</v>
      </c>
      <c r="D807">
        <v>12</v>
      </c>
      <c r="E807">
        <v>24.2</v>
      </c>
      <c r="F807">
        <v>23.96</v>
      </c>
      <c r="G807">
        <v>23.61</v>
      </c>
      <c r="H807">
        <v>24.26</v>
      </c>
      <c r="I807">
        <v>23.46</v>
      </c>
      <c r="J807">
        <v>23.47</v>
      </c>
      <c r="K807">
        <v>-0.19</v>
      </c>
      <c r="L807">
        <v>-0.57740371199999996</v>
      </c>
      <c r="M807">
        <v>0.95669904900000002</v>
      </c>
      <c r="N807">
        <v>0.57999999999999996</v>
      </c>
      <c r="O807">
        <v>0.96</v>
      </c>
      <c r="P807">
        <v>1</v>
      </c>
      <c r="Q807">
        <v>0</v>
      </c>
      <c r="R807">
        <v>0</v>
      </c>
    </row>
    <row r="808" spans="1:18" x14ac:dyDescent="0.2">
      <c r="A808" t="s">
        <v>2456</v>
      </c>
      <c r="B808" t="s">
        <v>2458</v>
      </c>
      <c r="C808" t="s">
        <v>2457</v>
      </c>
      <c r="D808">
        <v>3</v>
      </c>
      <c r="E808">
        <v>21.31</v>
      </c>
      <c r="F808">
        <v>20.67</v>
      </c>
      <c r="G808">
        <v>20.46</v>
      </c>
      <c r="H808">
        <v>22.94</v>
      </c>
      <c r="I808">
        <v>20.56</v>
      </c>
      <c r="J808">
        <v>20.239999999999998</v>
      </c>
      <c r="K808">
        <v>0.43</v>
      </c>
      <c r="L808">
        <v>-2.183527582</v>
      </c>
      <c r="M808">
        <v>1.3225667860000001</v>
      </c>
      <c r="N808">
        <v>0.57999999999999996</v>
      </c>
      <c r="O808">
        <v>0.96</v>
      </c>
      <c r="P808">
        <v>0</v>
      </c>
      <c r="Q808">
        <v>0</v>
      </c>
      <c r="R808">
        <v>0</v>
      </c>
    </row>
    <row r="809" spans="1:18" x14ac:dyDescent="0.2">
      <c r="A809" t="s">
        <v>2459</v>
      </c>
      <c r="B809" t="s">
        <v>2461</v>
      </c>
      <c r="C809" t="s">
        <v>2460</v>
      </c>
      <c r="D809">
        <v>2</v>
      </c>
      <c r="E809">
        <v>23.81</v>
      </c>
      <c r="F809">
        <v>24.58</v>
      </c>
      <c r="G809">
        <v>24.75</v>
      </c>
      <c r="H809">
        <v>23.5</v>
      </c>
      <c r="I809">
        <v>25.44</v>
      </c>
      <c r="J809">
        <v>25.19</v>
      </c>
      <c r="K809">
        <v>0.33</v>
      </c>
      <c r="L809">
        <v>-1.6802814530000001</v>
      </c>
      <c r="M809">
        <v>1.018094646</v>
      </c>
      <c r="N809">
        <v>0.57999999999999996</v>
      </c>
      <c r="O809">
        <v>0.96</v>
      </c>
      <c r="P809">
        <v>0</v>
      </c>
      <c r="Q809">
        <v>0</v>
      </c>
      <c r="R809">
        <v>0</v>
      </c>
    </row>
    <row r="810" spans="1:18" x14ac:dyDescent="0.2">
      <c r="A810" t="s">
        <v>2462</v>
      </c>
      <c r="B810" t="s">
        <v>2464</v>
      </c>
      <c r="C810" t="s">
        <v>2463</v>
      </c>
      <c r="D810">
        <v>7</v>
      </c>
      <c r="E810">
        <v>24.09</v>
      </c>
      <c r="F810">
        <v>24.75</v>
      </c>
      <c r="G810">
        <v>25.2</v>
      </c>
      <c r="H810">
        <v>24.03</v>
      </c>
      <c r="I810">
        <v>25.68</v>
      </c>
      <c r="J810">
        <v>25.21</v>
      </c>
      <c r="K810">
        <v>0.28999999999999998</v>
      </c>
      <c r="L810">
        <v>-1.4956055029999999</v>
      </c>
      <c r="M810">
        <v>0.90728122300000003</v>
      </c>
      <c r="N810">
        <v>0.57999999999999996</v>
      </c>
      <c r="O810">
        <v>0.96</v>
      </c>
      <c r="P810">
        <v>0</v>
      </c>
      <c r="Q810">
        <v>0</v>
      </c>
      <c r="R810">
        <v>0</v>
      </c>
    </row>
    <row r="811" spans="1:18" x14ac:dyDescent="0.2">
      <c r="A811" t="s">
        <v>2465</v>
      </c>
      <c r="B811" t="s">
        <v>2467</v>
      </c>
      <c r="C811" t="s">
        <v>2466</v>
      </c>
      <c r="D811">
        <v>18</v>
      </c>
      <c r="E811">
        <v>24.55</v>
      </c>
      <c r="F811">
        <v>25.02</v>
      </c>
      <c r="G811">
        <v>25.35</v>
      </c>
      <c r="H811">
        <v>24.44</v>
      </c>
      <c r="I811">
        <v>25.76</v>
      </c>
      <c r="J811">
        <v>25.44</v>
      </c>
      <c r="K811">
        <v>0.24</v>
      </c>
      <c r="L811">
        <v>-1.2354290560000001</v>
      </c>
      <c r="M811">
        <v>0.74985035200000005</v>
      </c>
      <c r="N811">
        <v>0.57999999999999996</v>
      </c>
      <c r="O811">
        <v>0.96</v>
      </c>
      <c r="P811">
        <v>0</v>
      </c>
      <c r="Q811">
        <v>0</v>
      </c>
      <c r="R811">
        <v>0</v>
      </c>
    </row>
    <row r="812" spans="1:18" x14ac:dyDescent="0.2">
      <c r="A812" t="s">
        <v>2468</v>
      </c>
      <c r="B812" t="s">
        <v>2470</v>
      </c>
      <c r="C812" t="s">
        <v>2469</v>
      </c>
      <c r="D812">
        <v>23</v>
      </c>
      <c r="E812">
        <v>24.26</v>
      </c>
      <c r="F812">
        <v>24.62</v>
      </c>
      <c r="G812">
        <v>24.44</v>
      </c>
      <c r="H812">
        <v>24.34</v>
      </c>
      <c r="I812">
        <v>24.1</v>
      </c>
      <c r="J812">
        <v>24.46</v>
      </c>
      <c r="K812">
        <v>-0.14000000000000001</v>
      </c>
      <c r="L812">
        <v>-0.43192943900000003</v>
      </c>
      <c r="M812">
        <v>0.71389591699999999</v>
      </c>
      <c r="N812">
        <v>0.57999999999999996</v>
      </c>
      <c r="O812">
        <v>0.96</v>
      </c>
      <c r="P812">
        <v>1</v>
      </c>
      <c r="Q812">
        <v>0</v>
      </c>
      <c r="R812">
        <v>0</v>
      </c>
    </row>
    <row r="813" spans="1:18" x14ac:dyDescent="0.2">
      <c r="A813" t="s">
        <v>2471</v>
      </c>
      <c r="B813" t="s">
        <v>2473</v>
      </c>
      <c r="C813" t="s">
        <v>2472</v>
      </c>
      <c r="D813">
        <v>3</v>
      </c>
      <c r="E813">
        <v>19.149999999999999</v>
      </c>
      <c r="F813">
        <v>19.79</v>
      </c>
      <c r="G813">
        <v>19.899999999999999</v>
      </c>
      <c r="H813">
        <v>19.079999999999998</v>
      </c>
      <c r="I813">
        <v>20.420000000000002</v>
      </c>
      <c r="J813">
        <v>20.11</v>
      </c>
      <c r="K813">
        <v>0.25</v>
      </c>
      <c r="L813">
        <v>-1.297939532</v>
      </c>
      <c r="M813">
        <v>0.789284243</v>
      </c>
      <c r="N813">
        <v>0.57999999999999996</v>
      </c>
      <c r="O813">
        <v>0.96</v>
      </c>
      <c r="P813">
        <v>1</v>
      </c>
      <c r="Q813">
        <v>0</v>
      </c>
      <c r="R813">
        <v>0</v>
      </c>
    </row>
    <row r="814" spans="1:18" x14ac:dyDescent="0.2">
      <c r="A814" t="s">
        <v>2474</v>
      </c>
      <c r="B814" t="s">
        <v>2476</v>
      </c>
      <c r="C814" t="s">
        <v>2475</v>
      </c>
      <c r="D814">
        <v>14</v>
      </c>
      <c r="E814">
        <v>24.63</v>
      </c>
      <c r="F814">
        <v>24.46</v>
      </c>
      <c r="G814">
        <v>23.92</v>
      </c>
      <c r="H814">
        <v>24.77</v>
      </c>
      <c r="I814">
        <v>23.83</v>
      </c>
      <c r="J814">
        <v>23.78</v>
      </c>
      <c r="K814">
        <v>-0.21</v>
      </c>
      <c r="L814">
        <v>-0.65599857299999997</v>
      </c>
      <c r="M814">
        <v>1.0775966079999999</v>
      </c>
      <c r="N814">
        <v>0.57999999999999996</v>
      </c>
      <c r="O814">
        <v>0.96</v>
      </c>
      <c r="P814">
        <v>1</v>
      </c>
      <c r="Q814">
        <v>0</v>
      </c>
      <c r="R814">
        <v>0</v>
      </c>
    </row>
    <row r="815" spans="1:18" x14ac:dyDescent="0.2">
      <c r="A815" t="s">
        <v>2477</v>
      </c>
      <c r="B815" t="s">
        <v>2479</v>
      </c>
      <c r="C815" t="s">
        <v>2478</v>
      </c>
      <c r="D815">
        <v>4</v>
      </c>
      <c r="E815">
        <v>22.89</v>
      </c>
      <c r="F815">
        <v>23.21</v>
      </c>
      <c r="G815">
        <v>23.45</v>
      </c>
      <c r="H815">
        <v>22.79</v>
      </c>
      <c r="I815">
        <v>23.68</v>
      </c>
      <c r="J815">
        <v>23.65</v>
      </c>
      <c r="K815">
        <v>0.19</v>
      </c>
      <c r="L815">
        <v>-0.98358472399999997</v>
      </c>
      <c r="M815">
        <v>0.59848110200000004</v>
      </c>
      <c r="N815">
        <v>0.57999999999999996</v>
      </c>
      <c r="O815">
        <v>0.96</v>
      </c>
      <c r="P815">
        <v>0</v>
      </c>
      <c r="Q815">
        <v>0</v>
      </c>
      <c r="R815">
        <v>0</v>
      </c>
    </row>
    <row r="816" spans="1:18" x14ac:dyDescent="0.2">
      <c r="A816" t="s">
        <v>2480</v>
      </c>
      <c r="B816" t="s">
        <v>2482</v>
      </c>
      <c r="C816" t="s">
        <v>2481</v>
      </c>
      <c r="D816">
        <v>3</v>
      </c>
      <c r="E816">
        <v>20.89</v>
      </c>
      <c r="F816">
        <v>20.56</v>
      </c>
      <c r="G816">
        <v>20.28</v>
      </c>
      <c r="H816">
        <v>21.28</v>
      </c>
      <c r="I816">
        <v>20.76</v>
      </c>
      <c r="J816">
        <v>20.309999999999999</v>
      </c>
      <c r="K816">
        <v>0.2</v>
      </c>
      <c r="L816">
        <v>-1.052705518</v>
      </c>
      <c r="M816">
        <v>0.64336756799999995</v>
      </c>
      <c r="N816">
        <v>0.57999999999999996</v>
      </c>
      <c r="O816">
        <v>0.96</v>
      </c>
      <c r="P816">
        <v>0</v>
      </c>
      <c r="Q816">
        <v>0</v>
      </c>
      <c r="R816">
        <v>0</v>
      </c>
    </row>
    <row r="817" spans="1:18" x14ac:dyDescent="0.2">
      <c r="A817" t="s">
        <v>2483</v>
      </c>
      <c r="B817" t="s">
        <v>2485</v>
      </c>
      <c r="C817" t="s">
        <v>2484</v>
      </c>
      <c r="D817">
        <v>18</v>
      </c>
      <c r="E817">
        <v>23.63</v>
      </c>
      <c r="F817">
        <v>24.56</v>
      </c>
      <c r="G817">
        <v>24.97</v>
      </c>
      <c r="H817">
        <v>23.47</v>
      </c>
      <c r="I817">
        <v>25.38</v>
      </c>
      <c r="J817">
        <v>25.38</v>
      </c>
      <c r="K817">
        <v>0.35</v>
      </c>
      <c r="L817">
        <v>-1.8329135480000001</v>
      </c>
      <c r="M817">
        <v>1.1236863850000001</v>
      </c>
      <c r="N817">
        <v>0.59</v>
      </c>
      <c r="O817">
        <v>0.96</v>
      </c>
      <c r="P817">
        <v>1</v>
      </c>
      <c r="Q817">
        <v>0</v>
      </c>
      <c r="R817">
        <v>0</v>
      </c>
    </row>
    <row r="818" spans="1:18" x14ac:dyDescent="0.2">
      <c r="A818" t="s">
        <v>2486</v>
      </c>
      <c r="B818" t="s">
        <v>2488</v>
      </c>
      <c r="C818" t="s">
        <v>2487</v>
      </c>
      <c r="D818">
        <v>6</v>
      </c>
      <c r="E818">
        <v>21.37</v>
      </c>
      <c r="F818">
        <v>22.08</v>
      </c>
      <c r="G818">
        <v>22.42</v>
      </c>
      <c r="H818">
        <v>21.3</v>
      </c>
      <c r="I818">
        <v>23.02</v>
      </c>
      <c r="J818">
        <v>22.43</v>
      </c>
      <c r="K818">
        <v>0.28999999999999998</v>
      </c>
      <c r="L818">
        <v>-1.5103893779999999</v>
      </c>
      <c r="M818">
        <v>0.92658615499999997</v>
      </c>
      <c r="N818">
        <v>0.59</v>
      </c>
      <c r="O818">
        <v>0.96</v>
      </c>
      <c r="P818">
        <v>0</v>
      </c>
      <c r="Q818">
        <v>0</v>
      </c>
      <c r="R818">
        <v>0</v>
      </c>
    </row>
    <row r="819" spans="1:18" x14ac:dyDescent="0.2">
      <c r="A819" t="s">
        <v>2489</v>
      </c>
      <c r="B819" t="s">
        <v>2491</v>
      </c>
      <c r="C819" t="s">
        <v>2490</v>
      </c>
      <c r="D819">
        <v>5</v>
      </c>
      <c r="E819">
        <v>23.3</v>
      </c>
      <c r="F819">
        <v>22.53</v>
      </c>
      <c r="G819">
        <v>21.79</v>
      </c>
      <c r="H819">
        <v>24.32</v>
      </c>
      <c r="I819">
        <v>22.32</v>
      </c>
      <c r="J819">
        <v>22.15</v>
      </c>
      <c r="K819">
        <v>0.39</v>
      </c>
      <c r="L819">
        <v>-1.996317841</v>
      </c>
      <c r="M819">
        <v>1.2253323389999999</v>
      </c>
      <c r="N819">
        <v>0.59</v>
      </c>
      <c r="O819">
        <v>0.96</v>
      </c>
      <c r="P819">
        <v>1</v>
      </c>
      <c r="Q819">
        <v>0</v>
      </c>
      <c r="R819">
        <v>0</v>
      </c>
    </row>
    <row r="820" spans="1:18" x14ac:dyDescent="0.2">
      <c r="A820" t="s">
        <v>2492</v>
      </c>
      <c r="B820" t="s">
        <v>2494</v>
      </c>
      <c r="C820" t="s">
        <v>2493</v>
      </c>
      <c r="D820">
        <v>5</v>
      </c>
      <c r="E820">
        <v>23.64</v>
      </c>
      <c r="F820">
        <v>23.9</v>
      </c>
      <c r="G820">
        <v>23.34</v>
      </c>
      <c r="H820">
        <v>23.33</v>
      </c>
      <c r="I820">
        <v>23.52</v>
      </c>
      <c r="J820">
        <v>23.6</v>
      </c>
      <c r="K820">
        <v>-0.14000000000000001</v>
      </c>
      <c r="L820">
        <v>-0.455950248</v>
      </c>
      <c r="M820">
        <v>0.74485204900000002</v>
      </c>
      <c r="N820">
        <v>0.59</v>
      </c>
      <c r="O820">
        <v>0.96</v>
      </c>
      <c r="P820">
        <v>1</v>
      </c>
      <c r="Q820">
        <v>0</v>
      </c>
      <c r="R820">
        <v>0</v>
      </c>
    </row>
    <row r="821" spans="1:18" x14ac:dyDescent="0.2">
      <c r="A821" t="s">
        <v>2495</v>
      </c>
      <c r="B821" t="s">
        <v>2497</v>
      </c>
      <c r="C821" t="s">
        <v>2496</v>
      </c>
      <c r="D821">
        <v>4</v>
      </c>
      <c r="E821">
        <v>19.59</v>
      </c>
      <c r="F821">
        <v>20.27</v>
      </c>
      <c r="G821">
        <v>19.95</v>
      </c>
      <c r="H821">
        <v>19.760000000000002</v>
      </c>
      <c r="I821">
        <v>20.27</v>
      </c>
      <c r="J821">
        <v>20.350000000000001</v>
      </c>
      <c r="K821">
        <v>0.19</v>
      </c>
      <c r="L821">
        <v>-0.95743687200000005</v>
      </c>
      <c r="M821">
        <v>0.58608857599999997</v>
      </c>
      <c r="N821">
        <v>0.59</v>
      </c>
      <c r="O821">
        <v>0.96</v>
      </c>
      <c r="P821">
        <v>0</v>
      </c>
      <c r="Q821">
        <v>0</v>
      </c>
      <c r="R821">
        <v>0</v>
      </c>
    </row>
    <row r="822" spans="1:18" x14ac:dyDescent="0.2">
      <c r="A822" t="s">
        <v>2498</v>
      </c>
      <c r="B822" t="s">
        <v>2500</v>
      </c>
      <c r="C822" t="s">
        <v>2499</v>
      </c>
      <c r="D822">
        <v>4</v>
      </c>
      <c r="E822">
        <v>21.03</v>
      </c>
      <c r="F822">
        <v>20.85</v>
      </c>
      <c r="G822">
        <v>21.35</v>
      </c>
      <c r="H822">
        <v>20.32</v>
      </c>
      <c r="I822">
        <v>20.98</v>
      </c>
      <c r="J822">
        <v>21.33</v>
      </c>
      <c r="K822">
        <v>-0.2</v>
      </c>
      <c r="L822">
        <v>-0.63680337300000001</v>
      </c>
      <c r="M822">
        <v>1.0398676010000001</v>
      </c>
      <c r="N822">
        <v>0.59</v>
      </c>
      <c r="O822">
        <v>0.96</v>
      </c>
      <c r="P822">
        <v>1</v>
      </c>
      <c r="Q822">
        <v>0</v>
      </c>
      <c r="R822">
        <v>0</v>
      </c>
    </row>
    <row r="823" spans="1:18" x14ac:dyDescent="0.2">
      <c r="A823" t="s">
        <v>2501</v>
      </c>
      <c r="B823" t="s">
        <v>2503</v>
      </c>
      <c r="C823" t="s">
        <v>2502</v>
      </c>
      <c r="D823">
        <v>2</v>
      </c>
      <c r="E823">
        <v>18.829999999999998</v>
      </c>
      <c r="F823">
        <v>18.940000000000001</v>
      </c>
      <c r="G823">
        <v>19.37</v>
      </c>
      <c r="H823">
        <v>18.61</v>
      </c>
      <c r="I823">
        <v>18.850000000000001</v>
      </c>
      <c r="J823">
        <v>19.170000000000002</v>
      </c>
      <c r="K823">
        <v>-0.17</v>
      </c>
      <c r="L823">
        <v>-0.55080742599999999</v>
      </c>
      <c r="M823">
        <v>0.89923813399999997</v>
      </c>
      <c r="N823">
        <v>0.59</v>
      </c>
      <c r="O823">
        <v>0.96</v>
      </c>
      <c r="P823">
        <v>0</v>
      </c>
      <c r="Q823">
        <v>0</v>
      </c>
      <c r="R823">
        <v>0</v>
      </c>
    </row>
    <row r="824" spans="1:18" x14ac:dyDescent="0.2">
      <c r="A824" t="s">
        <v>2504</v>
      </c>
      <c r="B824" t="s">
        <v>2506</v>
      </c>
      <c r="C824" t="s">
        <v>2505</v>
      </c>
      <c r="D824">
        <v>7</v>
      </c>
      <c r="E824">
        <v>23.52</v>
      </c>
      <c r="F824">
        <v>23.08</v>
      </c>
      <c r="G824">
        <v>22.44</v>
      </c>
      <c r="H824">
        <v>24.73</v>
      </c>
      <c r="I824">
        <v>22.72</v>
      </c>
      <c r="J824">
        <v>22.64</v>
      </c>
      <c r="K824">
        <v>0.35</v>
      </c>
      <c r="L824">
        <v>-1.830427507</v>
      </c>
      <c r="M824">
        <v>1.1262238529999999</v>
      </c>
      <c r="N824">
        <v>0.59</v>
      </c>
      <c r="O824">
        <v>0.96</v>
      </c>
      <c r="P824">
        <v>1</v>
      </c>
      <c r="Q824">
        <v>0</v>
      </c>
      <c r="R824">
        <v>0</v>
      </c>
    </row>
    <row r="825" spans="1:18" x14ac:dyDescent="0.2">
      <c r="A825" t="s">
        <v>2507</v>
      </c>
      <c r="B825" t="s">
        <v>2509</v>
      </c>
      <c r="C825" t="s">
        <v>2508</v>
      </c>
      <c r="D825">
        <v>20</v>
      </c>
      <c r="E825">
        <v>23.67</v>
      </c>
      <c r="F825">
        <v>23.83</v>
      </c>
      <c r="G825">
        <v>23.72</v>
      </c>
      <c r="H825">
        <v>24.04</v>
      </c>
      <c r="I825">
        <v>23.85</v>
      </c>
      <c r="J825">
        <v>23.71</v>
      </c>
      <c r="K825">
        <v>0.13</v>
      </c>
      <c r="L825">
        <v>-0.66794991599999998</v>
      </c>
      <c r="M825">
        <v>0.41092450600000002</v>
      </c>
      <c r="N825">
        <v>0.59</v>
      </c>
      <c r="O825">
        <v>0.96</v>
      </c>
      <c r="P825">
        <v>1</v>
      </c>
      <c r="Q825">
        <v>0</v>
      </c>
      <c r="R825">
        <v>0</v>
      </c>
    </row>
    <row r="826" spans="1:18" x14ac:dyDescent="0.2">
      <c r="A826" t="s">
        <v>2510</v>
      </c>
      <c r="B826" t="s">
        <v>2512</v>
      </c>
      <c r="C826" t="s">
        <v>2511</v>
      </c>
      <c r="D826">
        <v>3</v>
      </c>
      <c r="E826">
        <v>18.690000000000001</v>
      </c>
      <c r="F826">
        <v>19.12</v>
      </c>
      <c r="G826">
        <v>19.22</v>
      </c>
      <c r="H826">
        <v>18.46</v>
      </c>
      <c r="I826">
        <v>19.66</v>
      </c>
      <c r="J826">
        <v>19.61</v>
      </c>
      <c r="K826">
        <v>0.23</v>
      </c>
      <c r="L826">
        <v>-1.2051991980000001</v>
      </c>
      <c r="M826">
        <v>0.74269083300000005</v>
      </c>
      <c r="N826">
        <v>0.59</v>
      </c>
      <c r="O826">
        <v>0.96</v>
      </c>
      <c r="P826">
        <v>0</v>
      </c>
      <c r="Q826">
        <v>0</v>
      </c>
      <c r="R826">
        <v>1</v>
      </c>
    </row>
    <row r="827" spans="1:18" x14ac:dyDescent="0.2">
      <c r="A827" t="s">
        <v>2513</v>
      </c>
      <c r="B827" t="s">
        <v>2515</v>
      </c>
      <c r="C827" t="s">
        <v>2514</v>
      </c>
      <c r="D827">
        <v>4</v>
      </c>
      <c r="E827">
        <v>22.76</v>
      </c>
      <c r="F827">
        <v>22.72</v>
      </c>
      <c r="G827">
        <v>22.72</v>
      </c>
      <c r="H827">
        <v>22.85</v>
      </c>
      <c r="I827">
        <v>22.93</v>
      </c>
      <c r="J827">
        <v>22.79</v>
      </c>
      <c r="K827">
        <v>0.12</v>
      </c>
      <c r="L827">
        <v>-0.640092463</v>
      </c>
      <c r="M827">
        <v>0.39392058800000002</v>
      </c>
      <c r="N827">
        <v>0.59</v>
      </c>
      <c r="O827">
        <v>0.96</v>
      </c>
      <c r="P827">
        <v>0</v>
      </c>
      <c r="Q827">
        <v>0</v>
      </c>
      <c r="R827">
        <v>0</v>
      </c>
    </row>
    <row r="828" spans="1:18" x14ac:dyDescent="0.2">
      <c r="A828" t="s">
        <v>2516</v>
      </c>
      <c r="B828" t="s">
        <v>2518</v>
      </c>
      <c r="C828" t="s">
        <v>2517</v>
      </c>
      <c r="D828">
        <v>6</v>
      </c>
      <c r="E828">
        <v>21.85</v>
      </c>
      <c r="F828">
        <v>22.13</v>
      </c>
      <c r="G828">
        <v>21.83</v>
      </c>
      <c r="H828">
        <v>21.15</v>
      </c>
      <c r="I828">
        <v>21.99</v>
      </c>
      <c r="J828">
        <v>22.11</v>
      </c>
      <c r="K828">
        <v>-0.19</v>
      </c>
      <c r="L828">
        <v>-0.60878116699999996</v>
      </c>
      <c r="M828">
        <v>0.98829096900000002</v>
      </c>
      <c r="N828">
        <v>0.59</v>
      </c>
      <c r="O828">
        <v>0.96</v>
      </c>
      <c r="P828">
        <v>1</v>
      </c>
      <c r="Q828">
        <v>0</v>
      </c>
      <c r="R828">
        <v>0</v>
      </c>
    </row>
    <row r="829" spans="1:18" x14ac:dyDescent="0.2">
      <c r="A829" t="s">
        <v>2519</v>
      </c>
      <c r="B829" t="s">
        <v>2521</v>
      </c>
      <c r="C829" t="s">
        <v>2520</v>
      </c>
      <c r="D829">
        <v>8</v>
      </c>
      <c r="E829">
        <v>23.76</v>
      </c>
      <c r="F829">
        <v>24.03</v>
      </c>
      <c r="G829">
        <v>24.24</v>
      </c>
      <c r="H829">
        <v>23.72</v>
      </c>
      <c r="I829">
        <v>24.43</v>
      </c>
      <c r="J829">
        <v>24.38</v>
      </c>
      <c r="K829">
        <v>0.17</v>
      </c>
      <c r="L829">
        <v>-0.86869842200000003</v>
      </c>
      <c r="M829">
        <v>0.53586304100000004</v>
      </c>
      <c r="N829">
        <v>0.59</v>
      </c>
      <c r="O829">
        <v>0.96</v>
      </c>
      <c r="P829">
        <v>1</v>
      </c>
      <c r="Q829">
        <v>0</v>
      </c>
      <c r="R829">
        <v>1</v>
      </c>
    </row>
    <row r="830" spans="1:18" x14ac:dyDescent="0.2">
      <c r="A830" t="s">
        <v>2522</v>
      </c>
      <c r="B830" t="s">
        <v>2524</v>
      </c>
      <c r="C830" t="s">
        <v>2523</v>
      </c>
      <c r="D830">
        <v>19</v>
      </c>
      <c r="E830">
        <v>26.83</v>
      </c>
      <c r="F830">
        <v>26.94</v>
      </c>
      <c r="G830">
        <v>27</v>
      </c>
      <c r="H830">
        <v>26.36</v>
      </c>
      <c r="I830">
        <v>26.88</v>
      </c>
      <c r="J830">
        <v>27.08</v>
      </c>
      <c r="K830">
        <v>-0.15</v>
      </c>
      <c r="L830">
        <v>-0.47715388600000003</v>
      </c>
      <c r="M830">
        <v>0.77377671599999998</v>
      </c>
      <c r="N830">
        <v>0.59</v>
      </c>
      <c r="O830">
        <v>0.96</v>
      </c>
      <c r="P830">
        <v>1</v>
      </c>
      <c r="Q830">
        <v>0</v>
      </c>
      <c r="R830">
        <v>0</v>
      </c>
    </row>
    <row r="831" spans="1:18" x14ac:dyDescent="0.2">
      <c r="A831" t="s">
        <v>2525</v>
      </c>
      <c r="B831" t="s">
        <v>2527</v>
      </c>
      <c r="C831" t="s">
        <v>2526</v>
      </c>
      <c r="D831">
        <v>14</v>
      </c>
      <c r="E831">
        <v>25.7</v>
      </c>
      <c r="F831">
        <v>25.92</v>
      </c>
      <c r="G831">
        <v>26.18</v>
      </c>
      <c r="H831">
        <v>25.55</v>
      </c>
      <c r="I831">
        <v>26.35</v>
      </c>
      <c r="J831">
        <v>26.44</v>
      </c>
      <c r="K831">
        <v>0.18</v>
      </c>
      <c r="L831">
        <v>-0.94829925999999998</v>
      </c>
      <c r="M831">
        <v>0.58625386800000001</v>
      </c>
      <c r="N831">
        <v>0.59</v>
      </c>
      <c r="O831">
        <v>0.96</v>
      </c>
      <c r="P831">
        <v>0</v>
      </c>
      <c r="Q831">
        <v>0</v>
      </c>
      <c r="R831">
        <v>0</v>
      </c>
    </row>
    <row r="832" spans="1:18" x14ac:dyDescent="0.2">
      <c r="A832" t="s">
        <v>2528</v>
      </c>
      <c r="B832" t="s">
        <v>2530</v>
      </c>
      <c r="C832" t="s">
        <v>2529</v>
      </c>
      <c r="D832">
        <v>9</v>
      </c>
      <c r="E832">
        <v>22.46</v>
      </c>
      <c r="F832">
        <v>22.3</v>
      </c>
      <c r="G832">
        <v>22.08</v>
      </c>
      <c r="H832">
        <v>22.73</v>
      </c>
      <c r="I832">
        <v>21.73</v>
      </c>
      <c r="J832">
        <v>21.81</v>
      </c>
      <c r="K832">
        <v>-0.19</v>
      </c>
      <c r="L832">
        <v>-0.62457440200000003</v>
      </c>
      <c r="M832">
        <v>1.0098528369999999</v>
      </c>
      <c r="N832">
        <v>0.59</v>
      </c>
      <c r="O832">
        <v>0.96</v>
      </c>
      <c r="P832">
        <v>1</v>
      </c>
      <c r="Q832">
        <v>0</v>
      </c>
      <c r="R832">
        <v>0</v>
      </c>
    </row>
    <row r="833" spans="1:18" x14ac:dyDescent="0.2">
      <c r="A833" t="s">
        <v>2531</v>
      </c>
      <c r="B833" t="s">
        <v>2533</v>
      </c>
      <c r="C833" t="s">
        <v>2532</v>
      </c>
      <c r="D833">
        <v>2</v>
      </c>
      <c r="E833">
        <v>22.22</v>
      </c>
      <c r="F833">
        <v>21.74</v>
      </c>
      <c r="G833">
        <v>21.21</v>
      </c>
      <c r="H833">
        <v>22.71</v>
      </c>
      <c r="I833">
        <v>21.59</v>
      </c>
      <c r="J833">
        <v>21.59</v>
      </c>
      <c r="K833">
        <v>0.24</v>
      </c>
      <c r="L833">
        <v>-1.273558972</v>
      </c>
      <c r="M833">
        <v>0.78970546500000005</v>
      </c>
      <c r="N833">
        <v>0.59</v>
      </c>
      <c r="O833">
        <v>0.96</v>
      </c>
      <c r="P833">
        <v>0</v>
      </c>
      <c r="Q833">
        <v>0</v>
      </c>
      <c r="R833">
        <v>0</v>
      </c>
    </row>
    <row r="834" spans="1:18" x14ac:dyDescent="0.2">
      <c r="A834" t="s">
        <v>2534</v>
      </c>
      <c r="B834" t="s">
        <v>2536</v>
      </c>
      <c r="C834" t="s">
        <v>2535</v>
      </c>
      <c r="D834">
        <v>6</v>
      </c>
      <c r="E834">
        <v>23.68</v>
      </c>
      <c r="F834">
        <v>24.29</v>
      </c>
      <c r="G834">
        <v>24.36</v>
      </c>
      <c r="H834">
        <v>23.35</v>
      </c>
      <c r="I834">
        <v>24.92</v>
      </c>
      <c r="J834">
        <v>24.85</v>
      </c>
      <c r="K834">
        <v>0.27</v>
      </c>
      <c r="L834">
        <v>-1.412671687</v>
      </c>
      <c r="M834">
        <v>0.87796498700000003</v>
      </c>
      <c r="N834">
        <v>0.59</v>
      </c>
      <c r="O834">
        <v>0.96</v>
      </c>
      <c r="P834">
        <v>1</v>
      </c>
      <c r="Q834">
        <v>0</v>
      </c>
      <c r="R834">
        <v>0</v>
      </c>
    </row>
    <row r="835" spans="1:18" x14ac:dyDescent="0.2">
      <c r="A835" t="s">
        <v>2537</v>
      </c>
      <c r="B835" t="s">
        <v>2539</v>
      </c>
      <c r="C835" t="s">
        <v>2538</v>
      </c>
      <c r="D835">
        <v>2</v>
      </c>
      <c r="E835">
        <v>19.149999999999999</v>
      </c>
      <c r="F835">
        <v>19.57</v>
      </c>
      <c r="G835">
        <v>19.600000000000001</v>
      </c>
      <c r="H835">
        <v>18.420000000000002</v>
      </c>
      <c r="I835">
        <v>19.739999999999998</v>
      </c>
      <c r="J835">
        <v>19.489999999999998</v>
      </c>
      <c r="K835">
        <v>-0.23</v>
      </c>
      <c r="L835">
        <v>-0.75131194199999995</v>
      </c>
      <c r="M835">
        <v>1.2076166100000001</v>
      </c>
      <c r="N835">
        <v>0.6</v>
      </c>
      <c r="O835">
        <v>0.96</v>
      </c>
      <c r="P835">
        <v>1</v>
      </c>
      <c r="Q835">
        <v>0</v>
      </c>
      <c r="R835">
        <v>0</v>
      </c>
    </row>
    <row r="836" spans="1:18" x14ac:dyDescent="0.2">
      <c r="A836" t="s">
        <v>2540</v>
      </c>
      <c r="B836" t="s">
        <v>2542</v>
      </c>
      <c r="C836" t="s">
        <v>2541</v>
      </c>
      <c r="D836">
        <v>4</v>
      </c>
      <c r="E836">
        <v>24.92</v>
      </c>
      <c r="F836">
        <v>24.78</v>
      </c>
      <c r="G836">
        <v>24.1</v>
      </c>
      <c r="H836">
        <v>24.82</v>
      </c>
      <c r="I836">
        <v>24.17</v>
      </c>
      <c r="J836">
        <v>24.27</v>
      </c>
      <c r="K836">
        <v>-0.18</v>
      </c>
      <c r="L836">
        <v>-0.59918286399999998</v>
      </c>
      <c r="M836">
        <v>0.961532889</v>
      </c>
      <c r="N836">
        <v>0.6</v>
      </c>
      <c r="O836">
        <v>0.96</v>
      </c>
      <c r="P836">
        <v>0</v>
      </c>
      <c r="Q836">
        <v>0</v>
      </c>
      <c r="R836">
        <v>0</v>
      </c>
    </row>
    <row r="837" spans="1:18" x14ac:dyDescent="0.2">
      <c r="A837" t="s">
        <v>2543</v>
      </c>
      <c r="B837" t="s">
        <v>2545</v>
      </c>
      <c r="C837" t="s">
        <v>2544</v>
      </c>
      <c r="D837">
        <v>12</v>
      </c>
      <c r="E837">
        <v>23.42</v>
      </c>
      <c r="F837">
        <v>23.63</v>
      </c>
      <c r="G837">
        <v>23.5</v>
      </c>
      <c r="H837">
        <v>23.47</v>
      </c>
      <c r="I837">
        <v>23.28</v>
      </c>
      <c r="J837">
        <v>23.44</v>
      </c>
      <c r="K837">
        <v>-0.12</v>
      </c>
      <c r="L837">
        <v>-0.40390353000000001</v>
      </c>
      <c r="M837">
        <v>0.64790575299999997</v>
      </c>
      <c r="N837">
        <v>0.6</v>
      </c>
      <c r="O837">
        <v>0.96</v>
      </c>
      <c r="P837">
        <v>1</v>
      </c>
      <c r="Q837">
        <v>0</v>
      </c>
      <c r="R837">
        <v>1</v>
      </c>
    </row>
    <row r="838" spans="1:18" x14ac:dyDescent="0.2">
      <c r="A838" t="s">
        <v>2546</v>
      </c>
      <c r="B838" t="s">
        <v>2548</v>
      </c>
      <c r="C838" t="s">
        <v>2547</v>
      </c>
      <c r="D838">
        <v>6</v>
      </c>
      <c r="E838">
        <v>23.98</v>
      </c>
      <c r="F838">
        <v>23.18</v>
      </c>
      <c r="G838">
        <v>22.78</v>
      </c>
      <c r="H838">
        <v>25.59</v>
      </c>
      <c r="I838">
        <v>23.06</v>
      </c>
      <c r="J838">
        <v>22.6</v>
      </c>
      <c r="K838">
        <v>0.44</v>
      </c>
      <c r="L838">
        <v>-2.353336836</v>
      </c>
      <c r="M838">
        <v>1.474166742</v>
      </c>
      <c r="N838">
        <v>0.6</v>
      </c>
      <c r="O838">
        <v>0.96</v>
      </c>
      <c r="P838">
        <v>0</v>
      </c>
      <c r="Q838">
        <v>0</v>
      </c>
      <c r="R838">
        <v>0</v>
      </c>
    </row>
    <row r="839" spans="1:18" x14ac:dyDescent="0.2">
      <c r="A839" t="s">
        <v>2549</v>
      </c>
      <c r="B839" t="s">
        <v>2551</v>
      </c>
      <c r="C839" t="s">
        <v>2550</v>
      </c>
      <c r="D839">
        <v>5</v>
      </c>
      <c r="E839">
        <v>23</v>
      </c>
      <c r="F839">
        <v>22.69</v>
      </c>
      <c r="G839">
        <v>22.14</v>
      </c>
      <c r="H839">
        <v>23.04</v>
      </c>
      <c r="I839">
        <v>22.04</v>
      </c>
      <c r="J839">
        <v>22.13</v>
      </c>
      <c r="K839">
        <v>-0.21</v>
      </c>
      <c r="L839">
        <v>-0.70010980499999997</v>
      </c>
      <c r="M839">
        <v>1.1191711390000001</v>
      </c>
      <c r="N839">
        <v>0.6</v>
      </c>
      <c r="O839">
        <v>0.96</v>
      </c>
      <c r="P839">
        <v>1</v>
      </c>
      <c r="Q839">
        <v>0</v>
      </c>
      <c r="R839">
        <v>0</v>
      </c>
    </row>
    <row r="840" spans="1:18" x14ac:dyDescent="0.2">
      <c r="A840" t="s">
        <v>2552</v>
      </c>
      <c r="B840" t="s">
        <v>2554</v>
      </c>
      <c r="C840" t="s">
        <v>2553</v>
      </c>
      <c r="D840">
        <v>2</v>
      </c>
      <c r="E840">
        <v>19.3</v>
      </c>
      <c r="F840">
        <v>19.68</v>
      </c>
      <c r="G840">
        <v>19.64</v>
      </c>
      <c r="H840">
        <v>18.829999999999998</v>
      </c>
      <c r="I840">
        <v>19.260000000000002</v>
      </c>
      <c r="J840">
        <v>19.940000000000001</v>
      </c>
      <c r="K840">
        <v>-0.2</v>
      </c>
      <c r="L840">
        <v>-0.660981504</v>
      </c>
      <c r="M840">
        <v>1.0578475919999999</v>
      </c>
      <c r="N840">
        <v>0.6</v>
      </c>
      <c r="O840">
        <v>0.96</v>
      </c>
      <c r="P840">
        <v>1</v>
      </c>
      <c r="Q840">
        <v>0</v>
      </c>
      <c r="R840">
        <v>0</v>
      </c>
    </row>
    <row r="841" spans="1:18" x14ac:dyDescent="0.2">
      <c r="A841" t="s">
        <v>2555</v>
      </c>
      <c r="B841" t="s">
        <v>2557</v>
      </c>
      <c r="C841" t="s">
        <v>2556</v>
      </c>
      <c r="D841">
        <v>11</v>
      </c>
      <c r="E841">
        <v>22.6</v>
      </c>
      <c r="F841">
        <v>23.06</v>
      </c>
      <c r="G841">
        <v>23.52</v>
      </c>
      <c r="H841">
        <v>22.33</v>
      </c>
      <c r="I841">
        <v>24.07</v>
      </c>
      <c r="J841">
        <v>23.61</v>
      </c>
      <c r="K841">
        <v>0.27</v>
      </c>
      <c r="L841">
        <v>-1.467800209</v>
      </c>
      <c r="M841">
        <v>0.91981019600000002</v>
      </c>
      <c r="N841">
        <v>0.6</v>
      </c>
      <c r="O841">
        <v>0.96</v>
      </c>
      <c r="P841">
        <v>1</v>
      </c>
      <c r="Q841">
        <v>0</v>
      </c>
      <c r="R841">
        <v>0</v>
      </c>
    </row>
    <row r="842" spans="1:18" x14ac:dyDescent="0.2">
      <c r="A842" t="s">
        <v>2558</v>
      </c>
      <c r="B842" t="s">
        <v>2560</v>
      </c>
      <c r="C842" t="s">
        <v>2559</v>
      </c>
      <c r="D842">
        <v>2</v>
      </c>
      <c r="E842">
        <v>19.079999999999998</v>
      </c>
      <c r="F842">
        <v>19.100000000000001</v>
      </c>
      <c r="G842">
        <v>18.71</v>
      </c>
      <c r="H842">
        <v>18.760000000000002</v>
      </c>
      <c r="I842">
        <v>18.89</v>
      </c>
      <c r="J842">
        <v>18.8</v>
      </c>
      <c r="K842">
        <v>-0.15</v>
      </c>
      <c r="L842">
        <v>-0.48993672399999999</v>
      </c>
      <c r="M842">
        <v>0.78320902199999998</v>
      </c>
      <c r="N842">
        <v>0.6</v>
      </c>
      <c r="O842">
        <v>0.96</v>
      </c>
      <c r="P842">
        <v>0</v>
      </c>
      <c r="Q842">
        <v>0</v>
      </c>
      <c r="R842">
        <v>0</v>
      </c>
    </row>
    <row r="843" spans="1:18" x14ac:dyDescent="0.2">
      <c r="A843" t="s">
        <v>2561</v>
      </c>
      <c r="B843" t="s">
        <v>2563</v>
      </c>
      <c r="C843" t="s">
        <v>2562</v>
      </c>
      <c r="D843">
        <v>5</v>
      </c>
      <c r="E843">
        <v>24.84</v>
      </c>
      <c r="F843">
        <v>25.48</v>
      </c>
      <c r="G843">
        <v>24.7</v>
      </c>
      <c r="H843">
        <v>24.67</v>
      </c>
      <c r="I843">
        <v>24.71</v>
      </c>
      <c r="J843">
        <v>25.13</v>
      </c>
      <c r="K843">
        <v>-0.17</v>
      </c>
      <c r="L843">
        <v>-0.55897057800000005</v>
      </c>
      <c r="M843">
        <v>0.89306188900000005</v>
      </c>
      <c r="N843">
        <v>0.6</v>
      </c>
      <c r="O843">
        <v>0.96</v>
      </c>
      <c r="P843">
        <v>0</v>
      </c>
      <c r="Q843">
        <v>0</v>
      </c>
      <c r="R843">
        <v>0</v>
      </c>
    </row>
    <row r="844" spans="1:18" x14ac:dyDescent="0.2">
      <c r="A844" t="s">
        <v>2564</v>
      </c>
      <c r="B844" t="s">
        <v>2566</v>
      </c>
      <c r="C844" t="s">
        <v>2565</v>
      </c>
      <c r="D844">
        <v>20</v>
      </c>
      <c r="E844">
        <v>25.38</v>
      </c>
      <c r="F844">
        <v>24.69</v>
      </c>
      <c r="G844">
        <v>24.19</v>
      </c>
      <c r="H844">
        <v>26.71</v>
      </c>
      <c r="I844">
        <v>24.4</v>
      </c>
      <c r="J844">
        <v>24.3</v>
      </c>
      <c r="K844">
        <v>0.38</v>
      </c>
      <c r="L844">
        <v>-2.0600927759999998</v>
      </c>
      <c r="M844">
        <v>1.294106161</v>
      </c>
      <c r="N844">
        <v>0.6</v>
      </c>
      <c r="O844">
        <v>0.96</v>
      </c>
      <c r="P844">
        <v>0</v>
      </c>
      <c r="Q844">
        <v>0</v>
      </c>
      <c r="R844">
        <v>0</v>
      </c>
    </row>
    <row r="845" spans="1:18" x14ac:dyDescent="0.2">
      <c r="A845" t="s">
        <v>2567</v>
      </c>
      <c r="B845" t="s">
        <v>2569</v>
      </c>
      <c r="C845" t="s">
        <v>2568</v>
      </c>
      <c r="D845">
        <v>18</v>
      </c>
      <c r="E845">
        <v>26.04</v>
      </c>
      <c r="F845">
        <v>26.57</v>
      </c>
      <c r="G845">
        <v>26.85</v>
      </c>
      <c r="H845">
        <v>25.62</v>
      </c>
      <c r="I845">
        <v>27.19</v>
      </c>
      <c r="J845">
        <v>27.51</v>
      </c>
      <c r="K845">
        <v>0.28999999999999998</v>
      </c>
      <c r="L845">
        <v>-1.5551845909999999</v>
      </c>
      <c r="M845">
        <v>0.97707268899999999</v>
      </c>
      <c r="N845">
        <v>0.6</v>
      </c>
      <c r="O845">
        <v>0.96</v>
      </c>
      <c r="P845">
        <v>1</v>
      </c>
      <c r="Q845">
        <v>0</v>
      </c>
      <c r="R845">
        <v>0</v>
      </c>
    </row>
    <row r="846" spans="1:18" x14ac:dyDescent="0.2">
      <c r="A846" t="s">
        <v>2570</v>
      </c>
      <c r="B846" t="s">
        <v>2572</v>
      </c>
      <c r="C846" t="s">
        <v>2571</v>
      </c>
      <c r="D846">
        <v>7</v>
      </c>
      <c r="E846">
        <v>26.93</v>
      </c>
      <c r="F846">
        <v>25.93</v>
      </c>
      <c r="G846">
        <v>24.87</v>
      </c>
      <c r="H846">
        <v>27.95</v>
      </c>
      <c r="I846">
        <v>25.82</v>
      </c>
      <c r="J846">
        <v>25.29</v>
      </c>
      <c r="K846">
        <v>0.44</v>
      </c>
      <c r="L846">
        <v>-2.3749615730000002</v>
      </c>
      <c r="M846">
        <v>1.4922874260000001</v>
      </c>
      <c r="N846">
        <v>0.6</v>
      </c>
      <c r="O846">
        <v>0.96</v>
      </c>
      <c r="P846">
        <v>1</v>
      </c>
      <c r="Q846">
        <v>0</v>
      </c>
      <c r="R846">
        <v>0</v>
      </c>
    </row>
    <row r="847" spans="1:18" x14ac:dyDescent="0.2">
      <c r="A847" t="s">
        <v>2573</v>
      </c>
      <c r="B847" t="s">
        <v>2575</v>
      </c>
      <c r="C847" t="s">
        <v>2574</v>
      </c>
      <c r="D847">
        <v>5</v>
      </c>
      <c r="E847">
        <v>21.44</v>
      </c>
      <c r="F847">
        <v>21.29</v>
      </c>
      <c r="G847">
        <v>20.76</v>
      </c>
      <c r="H847">
        <v>21.58</v>
      </c>
      <c r="I847">
        <v>20.46</v>
      </c>
      <c r="J847">
        <v>20.82</v>
      </c>
      <c r="K847">
        <v>-0.21</v>
      </c>
      <c r="L847">
        <v>-0.71151946200000005</v>
      </c>
      <c r="M847">
        <v>1.1321144160000001</v>
      </c>
      <c r="N847">
        <v>0.6</v>
      </c>
      <c r="O847">
        <v>0.96</v>
      </c>
      <c r="P847">
        <v>0</v>
      </c>
      <c r="Q847">
        <v>0</v>
      </c>
      <c r="R847">
        <v>0</v>
      </c>
    </row>
    <row r="848" spans="1:18" x14ac:dyDescent="0.2">
      <c r="A848" t="s">
        <v>2576</v>
      </c>
      <c r="B848" t="s">
        <v>2578</v>
      </c>
      <c r="C848" t="s">
        <v>2577</v>
      </c>
      <c r="D848">
        <v>9</v>
      </c>
      <c r="E848">
        <v>23.44</v>
      </c>
      <c r="F848">
        <v>22.95</v>
      </c>
      <c r="G848">
        <v>22.61</v>
      </c>
      <c r="H848">
        <v>23.79</v>
      </c>
      <c r="I848">
        <v>22.36</v>
      </c>
      <c r="J848">
        <v>22.03</v>
      </c>
      <c r="K848">
        <v>-0.27</v>
      </c>
      <c r="L848">
        <v>-0.93205460399999995</v>
      </c>
      <c r="M848">
        <v>1.47848011</v>
      </c>
      <c r="N848">
        <v>0.61</v>
      </c>
      <c r="O848">
        <v>0.96</v>
      </c>
      <c r="P848">
        <v>1</v>
      </c>
      <c r="Q848">
        <v>0</v>
      </c>
      <c r="R848">
        <v>0</v>
      </c>
    </row>
    <row r="849" spans="1:18" x14ac:dyDescent="0.2">
      <c r="A849" t="s">
        <v>2579</v>
      </c>
      <c r="B849" t="s">
        <v>2581</v>
      </c>
      <c r="C849" t="s">
        <v>2580</v>
      </c>
      <c r="D849">
        <v>68</v>
      </c>
      <c r="E849">
        <v>25.88</v>
      </c>
      <c r="F849">
        <v>26.11</v>
      </c>
      <c r="G849">
        <v>26.49</v>
      </c>
      <c r="H849">
        <v>25.91</v>
      </c>
      <c r="I849">
        <v>26.43</v>
      </c>
      <c r="J849">
        <v>26.64</v>
      </c>
      <c r="K849">
        <v>0.16</v>
      </c>
      <c r="L849">
        <v>-0.88224828700000002</v>
      </c>
      <c r="M849">
        <v>0.55479831700000004</v>
      </c>
      <c r="N849">
        <v>0.6</v>
      </c>
      <c r="O849">
        <v>0.96</v>
      </c>
      <c r="P849">
        <v>1</v>
      </c>
      <c r="Q849">
        <v>0</v>
      </c>
      <c r="R849">
        <v>0</v>
      </c>
    </row>
    <row r="850" spans="1:18" x14ac:dyDescent="0.2">
      <c r="A850" t="s">
        <v>2582</v>
      </c>
      <c r="B850" t="s">
        <v>2584</v>
      </c>
      <c r="C850" t="s">
        <v>2583</v>
      </c>
      <c r="D850">
        <v>8</v>
      </c>
      <c r="E850">
        <v>22.93</v>
      </c>
      <c r="F850">
        <v>22.18</v>
      </c>
      <c r="G850">
        <v>21.39</v>
      </c>
      <c r="H850">
        <v>24.28</v>
      </c>
      <c r="I850">
        <v>21.8</v>
      </c>
      <c r="J850">
        <v>21.67</v>
      </c>
      <c r="K850">
        <v>0.42</v>
      </c>
      <c r="L850">
        <v>-2.268427457</v>
      </c>
      <c r="M850">
        <v>1.431575727</v>
      </c>
      <c r="N850">
        <v>0.61</v>
      </c>
      <c r="O850">
        <v>0.96</v>
      </c>
      <c r="P850">
        <v>1</v>
      </c>
      <c r="Q850">
        <v>0</v>
      </c>
      <c r="R850">
        <v>0</v>
      </c>
    </row>
    <row r="851" spans="1:18" x14ac:dyDescent="0.2">
      <c r="A851" t="s">
        <v>2585</v>
      </c>
      <c r="B851" t="s">
        <v>2587</v>
      </c>
      <c r="C851" t="s">
        <v>2586</v>
      </c>
      <c r="D851">
        <v>2</v>
      </c>
      <c r="E851">
        <v>18.5</v>
      </c>
      <c r="F851">
        <v>18.489999999999998</v>
      </c>
      <c r="G851">
        <v>19</v>
      </c>
      <c r="H851">
        <v>18.309999999999999</v>
      </c>
      <c r="I851">
        <v>19.059999999999999</v>
      </c>
      <c r="J851">
        <v>19.2</v>
      </c>
      <c r="K851">
        <v>0.19</v>
      </c>
      <c r="L851">
        <v>-1.02995547</v>
      </c>
      <c r="M851">
        <v>0.64922577999999997</v>
      </c>
      <c r="N851">
        <v>0.61</v>
      </c>
      <c r="O851">
        <v>0.96</v>
      </c>
      <c r="P851">
        <v>1</v>
      </c>
      <c r="Q851">
        <v>0</v>
      </c>
      <c r="R851">
        <v>0</v>
      </c>
    </row>
    <row r="852" spans="1:18" x14ac:dyDescent="0.2">
      <c r="A852" t="s">
        <v>2588</v>
      </c>
      <c r="B852" t="s">
        <v>2590</v>
      </c>
      <c r="C852" t="s">
        <v>2589</v>
      </c>
      <c r="D852">
        <v>9</v>
      </c>
      <c r="E852">
        <v>24.22</v>
      </c>
      <c r="F852">
        <v>23.83</v>
      </c>
      <c r="G852">
        <v>23.33</v>
      </c>
      <c r="H852">
        <v>24.57</v>
      </c>
      <c r="I852">
        <v>23.1</v>
      </c>
      <c r="J852">
        <v>22.9</v>
      </c>
      <c r="K852">
        <v>-0.27</v>
      </c>
      <c r="L852">
        <v>-0.926474099</v>
      </c>
      <c r="M852">
        <v>1.4646771190000001</v>
      </c>
      <c r="N852">
        <v>0.61</v>
      </c>
      <c r="O852">
        <v>0.97</v>
      </c>
      <c r="P852">
        <v>1</v>
      </c>
      <c r="Q852">
        <v>0</v>
      </c>
      <c r="R852">
        <v>0</v>
      </c>
    </row>
    <row r="853" spans="1:18" x14ac:dyDescent="0.2">
      <c r="A853" t="s">
        <v>2591</v>
      </c>
      <c r="B853" t="s">
        <v>2593</v>
      </c>
      <c r="C853" t="s">
        <v>2592</v>
      </c>
      <c r="D853">
        <v>10</v>
      </c>
      <c r="E853">
        <v>25.27</v>
      </c>
      <c r="F853">
        <v>24.19</v>
      </c>
      <c r="G853">
        <v>23.27</v>
      </c>
      <c r="H853">
        <v>26.47</v>
      </c>
      <c r="I853">
        <v>23.85</v>
      </c>
      <c r="J853">
        <v>23.77</v>
      </c>
      <c r="K853">
        <v>0.46</v>
      </c>
      <c r="L853">
        <v>-2.480781839</v>
      </c>
      <c r="M853">
        <v>1.5698682049999999</v>
      </c>
      <c r="N853">
        <v>0.61</v>
      </c>
      <c r="O853">
        <v>0.97</v>
      </c>
      <c r="P853">
        <v>0</v>
      </c>
      <c r="Q853">
        <v>0</v>
      </c>
      <c r="R853">
        <v>0</v>
      </c>
    </row>
    <row r="854" spans="1:18" x14ac:dyDescent="0.2">
      <c r="A854" t="s">
        <v>2594</v>
      </c>
      <c r="B854" t="s">
        <v>2596</v>
      </c>
      <c r="C854" t="s">
        <v>2595</v>
      </c>
      <c r="D854">
        <v>2</v>
      </c>
      <c r="E854">
        <v>17.53</v>
      </c>
      <c r="F854">
        <v>17.97</v>
      </c>
      <c r="G854">
        <v>17.88</v>
      </c>
      <c r="H854">
        <v>17.670000000000002</v>
      </c>
      <c r="I854">
        <v>18.16</v>
      </c>
      <c r="J854">
        <v>18.05</v>
      </c>
      <c r="K854">
        <v>0.16</v>
      </c>
      <c r="L854">
        <v>-0.87790929399999995</v>
      </c>
      <c r="M854">
        <v>0.55453507499999999</v>
      </c>
      <c r="N854">
        <v>0.61</v>
      </c>
      <c r="O854">
        <v>0.97</v>
      </c>
      <c r="P854">
        <v>1</v>
      </c>
      <c r="Q854">
        <v>0</v>
      </c>
      <c r="R854">
        <v>0</v>
      </c>
    </row>
    <row r="855" spans="1:18" x14ac:dyDescent="0.2">
      <c r="A855" t="s">
        <v>2597</v>
      </c>
      <c r="B855" t="s">
        <v>2599</v>
      </c>
      <c r="C855" t="s">
        <v>2598</v>
      </c>
      <c r="D855">
        <v>2</v>
      </c>
      <c r="E855">
        <v>18.510000000000002</v>
      </c>
      <c r="F855">
        <v>18.71</v>
      </c>
      <c r="G855">
        <v>19.399999999999999</v>
      </c>
      <c r="H855">
        <v>18.39</v>
      </c>
      <c r="I855">
        <v>18.72</v>
      </c>
      <c r="J855">
        <v>18.95</v>
      </c>
      <c r="K855">
        <v>-0.18</v>
      </c>
      <c r="L855">
        <v>-0.64104215399999998</v>
      </c>
      <c r="M855">
        <v>1.0106777810000001</v>
      </c>
      <c r="N855">
        <v>0.61</v>
      </c>
      <c r="O855">
        <v>0.97</v>
      </c>
      <c r="P855">
        <v>1</v>
      </c>
      <c r="Q855">
        <v>0</v>
      </c>
      <c r="R855">
        <v>0</v>
      </c>
    </row>
    <row r="856" spans="1:18" x14ac:dyDescent="0.2">
      <c r="A856" t="s">
        <v>2600</v>
      </c>
      <c r="B856" t="s">
        <v>2602</v>
      </c>
      <c r="C856" t="s">
        <v>2601</v>
      </c>
      <c r="D856">
        <v>18</v>
      </c>
      <c r="E856">
        <v>24.19</v>
      </c>
      <c r="F856">
        <v>24.17</v>
      </c>
      <c r="G856">
        <v>23.95</v>
      </c>
      <c r="H856">
        <v>24.42</v>
      </c>
      <c r="I856">
        <v>23.71</v>
      </c>
      <c r="J856">
        <v>23.74</v>
      </c>
      <c r="K856">
        <v>-0.15</v>
      </c>
      <c r="L856">
        <v>-0.52156422400000002</v>
      </c>
      <c r="M856">
        <v>0.82120104100000002</v>
      </c>
      <c r="N856">
        <v>0.61</v>
      </c>
      <c r="O856">
        <v>0.97</v>
      </c>
      <c r="P856">
        <v>1</v>
      </c>
      <c r="Q856">
        <v>0</v>
      </c>
      <c r="R856">
        <v>0</v>
      </c>
    </row>
    <row r="857" spans="1:18" x14ac:dyDescent="0.2">
      <c r="A857" t="s">
        <v>2603</v>
      </c>
      <c r="B857" t="s">
        <v>2605</v>
      </c>
      <c r="C857" t="s">
        <v>2604</v>
      </c>
      <c r="D857">
        <v>7</v>
      </c>
      <c r="E857">
        <v>22.6</v>
      </c>
      <c r="F857">
        <v>22.29</v>
      </c>
      <c r="G857">
        <v>21.94</v>
      </c>
      <c r="H857">
        <v>23.63</v>
      </c>
      <c r="I857">
        <v>22.15</v>
      </c>
      <c r="J857">
        <v>21.84</v>
      </c>
      <c r="K857">
        <v>0.26</v>
      </c>
      <c r="L857">
        <v>-1.4627633609999999</v>
      </c>
      <c r="M857">
        <v>0.93360179200000004</v>
      </c>
      <c r="N857">
        <v>0.61</v>
      </c>
      <c r="O857">
        <v>0.97</v>
      </c>
      <c r="P857">
        <v>1</v>
      </c>
      <c r="Q857">
        <v>0</v>
      </c>
      <c r="R857">
        <v>0</v>
      </c>
    </row>
    <row r="858" spans="1:18" x14ac:dyDescent="0.2">
      <c r="A858" t="s">
        <v>2606</v>
      </c>
      <c r="B858" t="s">
        <v>2608</v>
      </c>
      <c r="C858" t="s">
        <v>2607</v>
      </c>
      <c r="D858">
        <v>8</v>
      </c>
      <c r="E858">
        <v>23.7</v>
      </c>
      <c r="F858">
        <v>23.57</v>
      </c>
      <c r="G858">
        <v>23.39</v>
      </c>
      <c r="H858">
        <v>23.98</v>
      </c>
      <c r="I858">
        <v>23.05</v>
      </c>
      <c r="J858">
        <v>23.13</v>
      </c>
      <c r="K858">
        <v>-0.17</v>
      </c>
      <c r="L858">
        <v>-0.58939763099999998</v>
      </c>
      <c r="M858">
        <v>0.92573011100000002</v>
      </c>
      <c r="N858">
        <v>0.61</v>
      </c>
      <c r="O858">
        <v>0.97</v>
      </c>
      <c r="P858">
        <v>0</v>
      </c>
      <c r="Q858">
        <v>0</v>
      </c>
      <c r="R858">
        <v>0</v>
      </c>
    </row>
    <row r="859" spans="1:18" x14ac:dyDescent="0.2">
      <c r="A859" t="s">
        <v>2609</v>
      </c>
      <c r="B859" t="s">
        <v>2611</v>
      </c>
      <c r="C859" t="s">
        <v>2610</v>
      </c>
      <c r="D859">
        <v>39</v>
      </c>
      <c r="E859">
        <v>28.13</v>
      </c>
      <c r="F859">
        <v>28.91</v>
      </c>
      <c r="G859">
        <v>28.7</v>
      </c>
      <c r="H859">
        <v>27.76</v>
      </c>
      <c r="I859">
        <v>28.63</v>
      </c>
      <c r="J859">
        <v>28.79</v>
      </c>
      <c r="K859">
        <v>-0.19</v>
      </c>
      <c r="L859">
        <v>-0.66134002599999997</v>
      </c>
      <c r="M859">
        <v>1.0347897399999999</v>
      </c>
      <c r="N859">
        <v>0.62</v>
      </c>
      <c r="O859">
        <v>0.97</v>
      </c>
      <c r="P859">
        <v>1</v>
      </c>
      <c r="Q859">
        <v>0</v>
      </c>
      <c r="R859">
        <v>0</v>
      </c>
    </row>
    <row r="860" spans="1:18" x14ac:dyDescent="0.2">
      <c r="A860" t="s">
        <v>2612</v>
      </c>
      <c r="B860" t="s">
        <v>2614</v>
      </c>
      <c r="C860" t="s">
        <v>2613</v>
      </c>
      <c r="D860">
        <v>5</v>
      </c>
      <c r="E860">
        <v>21.63</v>
      </c>
      <c r="F860">
        <v>21.97</v>
      </c>
      <c r="G860">
        <v>22.39</v>
      </c>
      <c r="H860">
        <v>21.48</v>
      </c>
      <c r="I860">
        <v>22.48</v>
      </c>
      <c r="J860">
        <v>22.67</v>
      </c>
      <c r="K860">
        <v>0.21</v>
      </c>
      <c r="L860">
        <v>-1.1626582249999999</v>
      </c>
      <c r="M860">
        <v>0.74473941899999996</v>
      </c>
      <c r="N860">
        <v>0.62</v>
      </c>
      <c r="O860">
        <v>0.97</v>
      </c>
      <c r="P860">
        <v>0</v>
      </c>
      <c r="Q860">
        <v>0</v>
      </c>
      <c r="R860">
        <v>0</v>
      </c>
    </row>
    <row r="861" spans="1:18" x14ac:dyDescent="0.2">
      <c r="A861" t="s">
        <v>2615</v>
      </c>
      <c r="B861" t="s">
        <v>2617</v>
      </c>
      <c r="C861" t="s">
        <v>2616</v>
      </c>
      <c r="D861">
        <v>12</v>
      </c>
      <c r="E861">
        <v>22.19</v>
      </c>
      <c r="F861">
        <v>23.01</v>
      </c>
      <c r="G861">
        <v>23.13</v>
      </c>
      <c r="H861">
        <v>21.79</v>
      </c>
      <c r="I861">
        <v>23.79</v>
      </c>
      <c r="J861">
        <v>23.68</v>
      </c>
      <c r="K861">
        <v>0.31</v>
      </c>
      <c r="L861">
        <v>-1.7239385549999999</v>
      </c>
      <c r="M861">
        <v>1.1062839870000001</v>
      </c>
      <c r="N861">
        <v>0.62</v>
      </c>
      <c r="O861">
        <v>0.97</v>
      </c>
      <c r="P861">
        <v>1</v>
      </c>
      <c r="Q861">
        <v>0</v>
      </c>
      <c r="R861">
        <v>0</v>
      </c>
    </row>
    <row r="862" spans="1:18" x14ac:dyDescent="0.2">
      <c r="A862" t="s">
        <v>2618</v>
      </c>
      <c r="B862" t="s">
        <v>2620</v>
      </c>
      <c r="C862" t="s">
        <v>2619</v>
      </c>
      <c r="D862">
        <v>2</v>
      </c>
      <c r="E862">
        <v>23.75</v>
      </c>
      <c r="F862">
        <v>22.5</v>
      </c>
      <c r="G862">
        <v>21.03</v>
      </c>
      <c r="H862">
        <v>25.16</v>
      </c>
      <c r="I862">
        <v>22.12</v>
      </c>
      <c r="J862">
        <v>21.68</v>
      </c>
      <c r="K862">
        <v>0.56000000000000005</v>
      </c>
      <c r="L862">
        <v>-3.1125949309999998</v>
      </c>
      <c r="M862">
        <v>1.9974165699999999</v>
      </c>
      <c r="N862">
        <v>0.62</v>
      </c>
      <c r="O862">
        <v>0.97</v>
      </c>
      <c r="P862">
        <v>1</v>
      </c>
      <c r="Q862">
        <v>0</v>
      </c>
      <c r="R862">
        <v>0</v>
      </c>
    </row>
    <row r="863" spans="1:18" x14ac:dyDescent="0.2">
      <c r="A863" t="s">
        <v>2621</v>
      </c>
      <c r="B863" t="s">
        <v>2623</v>
      </c>
      <c r="C863" t="s">
        <v>2622</v>
      </c>
      <c r="D863">
        <v>15</v>
      </c>
      <c r="E863">
        <v>23.94</v>
      </c>
      <c r="F863">
        <v>24.43</v>
      </c>
      <c r="G863">
        <v>24.44</v>
      </c>
      <c r="H863">
        <v>24.15</v>
      </c>
      <c r="I863">
        <v>24.39</v>
      </c>
      <c r="J863">
        <v>24.72</v>
      </c>
      <c r="K863">
        <v>0.14000000000000001</v>
      </c>
      <c r="L863">
        <v>-0.805200217</v>
      </c>
      <c r="M863">
        <v>0.51520193599999997</v>
      </c>
      <c r="N863">
        <v>0.62</v>
      </c>
      <c r="O863">
        <v>0.97</v>
      </c>
      <c r="P863">
        <v>0</v>
      </c>
      <c r="Q863">
        <v>0</v>
      </c>
      <c r="R863">
        <v>0</v>
      </c>
    </row>
    <row r="864" spans="1:18" x14ac:dyDescent="0.2">
      <c r="A864" t="s">
        <v>2624</v>
      </c>
      <c r="B864" t="s">
        <v>2626</v>
      </c>
      <c r="C864" t="s">
        <v>2625</v>
      </c>
      <c r="D864">
        <v>3</v>
      </c>
      <c r="E864">
        <v>18.899999999999999</v>
      </c>
      <c r="F864">
        <v>19.16</v>
      </c>
      <c r="G864">
        <v>19.989999999999998</v>
      </c>
      <c r="H864">
        <v>18.57</v>
      </c>
      <c r="I864">
        <v>19.309999999999999</v>
      </c>
      <c r="J864">
        <v>19.52</v>
      </c>
      <c r="K864">
        <v>-0.22</v>
      </c>
      <c r="L864">
        <v>-0.777879871</v>
      </c>
      <c r="M864">
        <v>1.209087842</v>
      </c>
      <c r="N864">
        <v>0.62</v>
      </c>
      <c r="O864">
        <v>0.97</v>
      </c>
      <c r="P864">
        <v>1</v>
      </c>
      <c r="Q864">
        <v>0</v>
      </c>
      <c r="R864">
        <v>0</v>
      </c>
    </row>
    <row r="865" spans="1:18" x14ac:dyDescent="0.2">
      <c r="A865" t="s">
        <v>2627</v>
      </c>
      <c r="B865" t="s">
        <v>2629</v>
      </c>
      <c r="C865" t="s">
        <v>2628</v>
      </c>
      <c r="D865">
        <v>4</v>
      </c>
      <c r="E865">
        <v>20.93</v>
      </c>
      <c r="F865">
        <v>20.190000000000001</v>
      </c>
      <c r="G865">
        <v>19.37</v>
      </c>
      <c r="H865">
        <v>21.77</v>
      </c>
      <c r="I865">
        <v>19.989999999999998</v>
      </c>
      <c r="J865">
        <v>19.75</v>
      </c>
      <c r="K865">
        <v>0.34</v>
      </c>
      <c r="L865">
        <v>-1.9010769350000001</v>
      </c>
      <c r="M865">
        <v>1.226318129</v>
      </c>
      <c r="N865">
        <v>0.62</v>
      </c>
      <c r="O865">
        <v>0.97</v>
      </c>
      <c r="P865">
        <v>0</v>
      </c>
      <c r="Q865">
        <v>0</v>
      </c>
      <c r="R865">
        <v>0</v>
      </c>
    </row>
    <row r="866" spans="1:18" x14ac:dyDescent="0.2">
      <c r="A866" t="s">
        <v>2630</v>
      </c>
      <c r="B866" t="s">
        <v>2632</v>
      </c>
      <c r="C866" t="s">
        <v>2631</v>
      </c>
      <c r="D866">
        <v>5</v>
      </c>
      <c r="E866">
        <v>19.38</v>
      </c>
      <c r="F866">
        <v>19.82</v>
      </c>
      <c r="G866">
        <v>20.2</v>
      </c>
      <c r="H866">
        <v>19.41</v>
      </c>
      <c r="I866">
        <v>20.309999999999999</v>
      </c>
      <c r="J866">
        <v>20.260000000000002</v>
      </c>
      <c r="K866">
        <v>0.2</v>
      </c>
      <c r="L866">
        <v>-1.107659937</v>
      </c>
      <c r="M866">
        <v>0.71411939000000002</v>
      </c>
      <c r="N866">
        <v>0.62</v>
      </c>
      <c r="O866">
        <v>0.97</v>
      </c>
      <c r="P866">
        <v>0</v>
      </c>
      <c r="Q866">
        <v>0</v>
      </c>
      <c r="R866">
        <v>0</v>
      </c>
    </row>
    <row r="867" spans="1:18" x14ac:dyDescent="0.2">
      <c r="A867" t="s">
        <v>2633</v>
      </c>
      <c r="B867" t="s">
        <v>2635</v>
      </c>
      <c r="C867" t="s">
        <v>2634</v>
      </c>
      <c r="D867">
        <v>2</v>
      </c>
      <c r="E867">
        <v>18.63</v>
      </c>
      <c r="F867">
        <v>18.63</v>
      </c>
      <c r="G867">
        <v>19.5</v>
      </c>
      <c r="H867">
        <v>18.170000000000002</v>
      </c>
      <c r="I867">
        <v>19.75</v>
      </c>
      <c r="J867">
        <v>19.62</v>
      </c>
      <c r="K867">
        <v>0.26</v>
      </c>
      <c r="L867">
        <v>-1.489062696</v>
      </c>
      <c r="M867">
        <v>0.96310104100000005</v>
      </c>
      <c r="N867">
        <v>0.62</v>
      </c>
      <c r="O867">
        <v>0.97</v>
      </c>
      <c r="P867">
        <v>0</v>
      </c>
      <c r="Q867">
        <v>0</v>
      </c>
      <c r="R867">
        <v>0</v>
      </c>
    </row>
    <row r="868" spans="1:18" x14ac:dyDescent="0.2">
      <c r="A868" t="s">
        <v>2636</v>
      </c>
      <c r="B868" t="s">
        <v>2638</v>
      </c>
      <c r="C868" t="s">
        <v>2637</v>
      </c>
      <c r="D868">
        <v>12</v>
      </c>
      <c r="E868">
        <v>25.13</v>
      </c>
      <c r="F868">
        <v>25.15</v>
      </c>
      <c r="G868">
        <v>24.95</v>
      </c>
      <c r="H868">
        <v>25.15</v>
      </c>
      <c r="I868">
        <v>25.16</v>
      </c>
      <c r="J868">
        <v>25.26</v>
      </c>
      <c r="K868">
        <v>0.11</v>
      </c>
      <c r="L868">
        <v>-0.64814995500000006</v>
      </c>
      <c r="M868">
        <v>0.41831290199999999</v>
      </c>
      <c r="N868">
        <v>0.62</v>
      </c>
      <c r="O868">
        <v>0.97</v>
      </c>
      <c r="P868">
        <v>0</v>
      </c>
      <c r="Q868">
        <v>0</v>
      </c>
      <c r="R868">
        <v>0</v>
      </c>
    </row>
    <row r="869" spans="1:18" x14ac:dyDescent="0.2">
      <c r="A869" t="s">
        <v>2639</v>
      </c>
      <c r="B869" t="s">
        <v>2641</v>
      </c>
      <c r="C869" t="s">
        <v>2640</v>
      </c>
      <c r="D869">
        <v>3</v>
      </c>
      <c r="E869">
        <v>20.39</v>
      </c>
      <c r="F869">
        <v>20.45</v>
      </c>
      <c r="G869">
        <v>20.38</v>
      </c>
      <c r="H869">
        <v>22.54</v>
      </c>
      <c r="I869">
        <v>19.829999999999998</v>
      </c>
      <c r="J869">
        <v>19.97</v>
      </c>
      <c r="K869">
        <v>0.37</v>
      </c>
      <c r="L869">
        <v>-2.1096496889999998</v>
      </c>
      <c r="M869">
        <v>1.366024871</v>
      </c>
      <c r="N869">
        <v>0.63</v>
      </c>
      <c r="O869">
        <v>0.97</v>
      </c>
      <c r="P869">
        <v>0</v>
      </c>
      <c r="Q869">
        <v>0</v>
      </c>
      <c r="R869">
        <v>0</v>
      </c>
    </row>
    <row r="870" spans="1:18" x14ac:dyDescent="0.2">
      <c r="A870" t="s">
        <v>2642</v>
      </c>
      <c r="B870" t="s">
        <v>2644</v>
      </c>
      <c r="C870" t="s">
        <v>2643</v>
      </c>
      <c r="D870">
        <v>3</v>
      </c>
      <c r="E870">
        <v>21.2</v>
      </c>
      <c r="F870">
        <v>21.35</v>
      </c>
      <c r="G870">
        <v>21.59</v>
      </c>
      <c r="H870">
        <v>20.51</v>
      </c>
      <c r="I870">
        <v>21.53</v>
      </c>
      <c r="J870">
        <v>21.54</v>
      </c>
      <c r="K870">
        <v>-0.19</v>
      </c>
      <c r="L870">
        <v>-0.68669445399999995</v>
      </c>
      <c r="M870">
        <v>1.062837568</v>
      </c>
      <c r="N870">
        <v>0.62</v>
      </c>
      <c r="O870">
        <v>0.97</v>
      </c>
      <c r="P870">
        <v>1</v>
      </c>
      <c r="Q870">
        <v>0</v>
      </c>
      <c r="R870">
        <v>0</v>
      </c>
    </row>
    <row r="871" spans="1:18" x14ac:dyDescent="0.2">
      <c r="A871" t="s">
        <v>2645</v>
      </c>
      <c r="B871" t="s">
        <v>2647</v>
      </c>
      <c r="C871" t="s">
        <v>2646</v>
      </c>
      <c r="D871">
        <v>21</v>
      </c>
      <c r="E871">
        <v>25.14</v>
      </c>
      <c r="F871">
        <v>25.62</v>
      </c>
      <c r="G871">
        <v>26</v>
      </c>
      <c r="H871">
        <v>25.1</v>
      </c>
      <c r="I871">
        <v>26.25</v>
      </c>
      <c r="J871">
        <v>26.01</v>
      </c>
      <c r="K871">
        <v>0.2</v>
      </c>
      <c r="L871">
        <v>-1.148568496</v>
      </c>
      <c r="M871">
        <v>0.74347213000000001</v>
      </c>
      <c r="N871">
        <v>0.63</v>
      </c>
      <c r="O871">
        <v>0.97</v>
      </c>
      <c r="P871">
        <v>1</v>
      </c>
      <c r="Q871">
        <v>0</v>
      </c>
      <c r="R871">
        <v>0</v>
      </c>
    </row>
    <row r="872" spans="1:18" x14ac:dyDescent="0.2">
      <c r="A872" t="s">
        <v>2648</v>
      </c>
      <c r="B872" t="s">
        <v>2650</v>
      </c>
      <c r="C872" t="s">
        <v>2649</v>
      </c>
      <c r="D872">
        <v>22</v>
      </c>
      <c r="E872">
        <v>27.19</v>
      </c>
      <c r="F872">
        <v>26.48</v>
      </c>
      <c r="G872">
        <v>25.94</v>
      </c>
      <c r="H872">
        <v>28.3</v>
      </c>
      <c r="I872">
        <v>26.25</v>
      </c>
      <c r="J872">
        <v>26.06</v>
      </c>
      <c r="K872">
        <v>0.33</v>
      </c>
      <c r="L872">
        <v>-1.8996932099999999</v>
      </c>
      <c r="M872">
        <v>1.23191362</v>
      </c>
      <c r="N872">
        <v>0.63</v>
      </c>
      <c r="O872">
        <v>0.97</v>
      </c>
      <c r="P872">
        <v>1</v>
      </c>
      <c r="Q872">
        <v>0</v>
      </c>
      <c r="R872">
        <v>0</v>
      </c>
    </row>
    <row r="873" spans="1:18" x14ac:dyDescent="0.2">
      <c r="A873" t="s">
        <v>2651</v>
      </c>
      <c r="B873" t="s">
        <v>2653</v>
      </c>
      <c r="C873" t="s">
        <v>2652</v>
      </c>
      <c r="D873">
        <v>7</v>
      </c>
      <c r="E873">
        <v>22.26</v>
      </c>
      <c r="F873">
        <v>22.44</v>
      </c>
      <c r="G873">
        <v>22.64</v>
      </c>
      <c r="H873">
        <v>22.25</v>
      </c>
      <c r="I873">
        <v>22.24</v>
      </c>
      <c r="J873">
        <v>22.48</v>
      </c>
      <c r="K873">
        <v>-0.12</v>
      </c>
      <c r="L873">
        <v>-0.454607119</v>
      </c>
      <c r="M873">
        <v>0.70184339200000001</v>
      </c>
      <c r="N873">
        <v>0.63</v>
      </c>
      <c r="O873">
        <v>0.97</v>
      </c>
      <c r="P873">
        <v>0</v>
      </c>
      <c r="Q873">
        <v>0</v>
      </c>
      <c r="R873">
        <v>0</v>
      </c>
    </row>
    <row r="874" spans="1:18" x14ac:dyDescent="0.2">
      <c r="A874" t="s">
        <v>2654</v>
      </c>
      <c r="B874" t="s">
        <v>2656</v>
      </c>
      <c r="C874" t="s">
        <v>2655</v>
      </c>
      <c r="D874">
        <v>6</v>
      </c>
      <c r="E874">
        <v>20.95</v>
      </c>
      <c r="F874">
        <v>20.87</v>
      </c>
      <c r="G874">
        <v>20.91</v>
      </c>
      <c r="H874">
        <v>21.06</v>
      </c>
      <c r="I874">
        <v>20.59</v>
      </c>
      <c r="J874">
        <v>20.66</v>
      </c>
      <c r="K874">
        <v>-0.14000000000000001</v>
      </c>
      <c r="L874">
        <v>-0.50844526400000001</v>
      </c>
      <c r="M874">
        <v>0.78485765299999999</v>
      </c>
      <c r="N874">
        <v>0.63</v>
      </c>
      <c r="O874">
        <v>0.97</v>
      </c>
      <c r="P874">
        <v>0</v>
      </c>
      <c r="Q874">
        <v>0</v>
      </c>
      <c r="R874">
        <v>0</v>
      </c>
    </row>
    <row r="875" spans="1:18" x14ac:dyDescent="0.2">
      <c r="A875" t="s">
        <v>2657</v>
      </c>
      <c r="B875" t="s">
        <v>2659</v>
      </c>
      <c r="C875" t="s">
        <v>2658</v>
      </c>
      <c r="D875">
        <v>13</v>
      </c>
      <c r="E875">
        <v>23.73</v>
      </c>
      <c r="F875">
        <v>23.91</v>
      </c>
      <c r="G875">
        <v>23.84</v>
      </c>
      <c r="H875">
        <v>24.24</v>
      </c>
      <c r="I875">
        <v>23.71</v>
      </c>
      <c r="J875">
        <v>23.9</v>
      </c>
      <c r="K875">
        <v>0.12</v>
      </c>
      <c r="L875">
        <v>-0.70825318000000004</v>
      </c>
      <c r="M875">
        <v>0.45942778400000001</v>
      </c>
      <c r="N875">
        <v>0.63</v>
      </c>
      <c r="O875">
        <v>0.97</v>
      </c>
      <c r="P875">
        <v>1</v>
      </c>
      <c r="Q875">
        <v>0</v>
      </c>
      <c r="R875">
        <v>0</v>
      </c>
    </row>
    <row r="876" spans="1:18" x14ac:dyDescent="0.2">
      <c r="A876" t="s">
        <v>2660</v>
      </c>
      <c r="B876" t="s">
        <v>2662</v>
      </c>
      <c r="C876" t="s">
        <v>2661</v>
      </c>
      <c r="D876">
        <v>15</v>
      </c>
      <c r="E876">
        <v>22.65</v>
      </c>
      <c r="F876">
        <v>22.98</v>
      </c>
      <c r="G876">
        <v>23.52</v>
      </c>
      <c r="H876">
        <v>22.59</v>
      </c>
      <c r="I876">
        <v>23.7</v>
      </c>
      <c r="J876">
        <v>23.43</v>
      </c>
      <c r="K876">
        <v>0.2</v>
      </c>
      <c r="L876">
        <v>-1.1176962429999999</v>
      </c>
      <c r="M876">
        <v>0.72687855000000001</v>
      </c>
      <c r="N876">
        <v>0.63</v>
      </c>
      <c r="O876">
        <v>0.97</v>
      </c>
      <c r="P876">
        <v>0</v>
      </c>
      <c r="Q876">
        <v>0</v>
      </c>
      <c r="R876">
        <v>0</v>
      </c>
    </row>
    <row r="877" spans="1:18" x14ac:dyDescent="0.2">
      <c r="A877" t="s">
        <v>2663</v>
      </c>
      <c r="B877" t="s">
        <v>2665</v>
      </c>
      <c r="C877" t="s">
        <v>2664</v>
      </c>
      <c r="D877">
        <v>3</v>
      </c>
      <c r="E877">
        <v>20.7</v>
      </c>
      <c r="F877">
        <v>20.95</v>
      </c>
      <c r="G877">
        <v>21.1</v>
      </c>
      <c r="H877">
        <v>20.329999999999998</v>
      </c>
      <c r="I877">
        <v>20.94</v>
      </c>
      <c r="J877">
        <v>21</v>
      </c>
      <c r="K877">
        <v>-0.16</v>
      </c>
      <c r="L877">
        <v>-0.58209447199999997</v>
      </c>
      <c r="M877">
        <v>0.895151684</v>
      </c>
      <c r="N877">
        <v>0.63</v>
      </c>
      <c r="O877">
        <v>0.97</v>
      </c>
      <c r="P877">
        <v>0</v>
      </c>
      <c r="Q877">
        <v>0</v>
      </c>
      <c r="R877">
        <v>0</v>
      </c>
    </row>
    <row r="878" spans="1:18" x14ac:dyDescent="0.2">
      <c r="A878" t="s">
        <v>2666</v>
      </c>
      <c r="B878" t="s">
        <v>2668</v>
      </c>
      <c r="C878" t="s">
        <v>2667</v>
      </c>
      <c r="D878">
        <v>3</v>
      </c>
      <c r="E878">
        <v>19.649999999999999</v>
      </c>
      <c r="F878">
        <v>19.89</v>
      </c>
      <c r="G878">
        <v>19.96</v>
      </c>
      <c r="H878">
        <v>18.829999999999998</v>
      </c>
      <c r="I878">
        <v>19.86</v>
      </c>
      <c r="J878">
        <v>20.2</v>
      </c>
      <c r="K878">
        <v>-0.21</v>
      </c>
      <c r="L878">
        <v>-0.76888832399999996</v>
      </c>
      <c r="M878">
        <v>1.180264577</v>
      </c>
      <c r="N878">
        <v>0.63</v>
      </c>
      <c r="O878">
        <v>0.97</v>
      </c>
      <c r="P878">
        <v>0</v>
      </c>
      <c r="Q878">
        <v>0</v>
      </c>
      <c r="R878">
        <v>0</v>
      </c>
    </row>
    <row r="879" spans="1:18" x14ac:dyDescent="0.2">
      <c r="A879" t="s">
        <v>2669</v>
      </c>
      <c r="B879" t="s">
        <v>2671</v>
      </c>
      <c r="C879" t="s">
        <v>2670</v>
      </c>
      <c r="D879">
        <v>2</v>
      </c>
      <c r="E879">
        <v>18.61</v>
      </c>
      <c r="F879">
        <v>18.77</v>
      </c>
      <c r="G879">
        <v>19.57</v>
      </c>
      <c r="H879">
        <v>17.670000000000002</v>
      </c>
      <c r="I879">
        <v>18.45</v>
      </c>
      <c r="J879">
        <v>19.899999999999999</v>
      </c>
      <c r="K879">
        <v>-0.31</v>
      </c>
      <c r="L879">
        <v>-1.148619453</v>
      </c>
      <c r="M879">
        <v>1.7601876219999999</v>
      </c>
      <c r="N879">
        <v>0.63</v>
      </c>
      <c r="O879">
        <v>0.97</v>
      </c>
      <c r="P879">
        <v>1</v>
      </c>
      <c r="Q879">
        <v>0</v>
      </c>
      <c r="R879">
        <v>0</v>
      </c>
    </row>
    <row r="880" spans="1:18" x14ac:dyDescent="0.2">
      <c r="A880" t="s">
        <v>2672</v>
      </c>
      <c r="B880" t="s">
        <v>2674</v>
      </c>
      <c r="C880" t="s">
        <v>2673</v>
      </c>
      <c r="D880">
        <v>5</v>
      </c>
      <c r="E880">
        <v>20.77</v>
      </c>
      <c r="F880">
        <v>20.59</v>
      </c>
      <c r="G880">
        <v>20.43</v>
      </c>
      <c r="H880">
        <v>21.14</v>
      </c>
      <c r="I880">
        <v>20</v>
      </c>
      <c r="J880">
        <v>20.07</v>
      </c>
      <c r="K880">
        <v>-0.19</v>
      </c>
      <c r="L880">
        <v>-0.72250629</v>
      </c>
      <c r="M880">
        <v>1.1089105180000001</v>
      </c>
      <c r="N880">
        <v>0.63</v>
      </c>
      <c r="O880">
        <v>0.97</v>
      </c>
      <c r="P880">
        <v>1</v>
      </c>
      <c r="Q880">
        <v>0</v>
      </c>
      <c r="R880">
        <v>1</v>
      </c>
    </row>
    <row r="881" spans="1:18" x14ac:dyDescent="0.2">
      <c r="A881" t="s">
        <v>2675</v>
      </c>
      <c r="B881" t="s">
        <v>2677</v>
      </c>
      <c r="C881" t="s">
        <v>2676</v>
      </c>
      <c r="D881">
        <v>7</v>
      </c>
      <c r="E881">
        <v>24.12</v>
      </c>
      <c r="F881">
        <v>23.83</v>
      </c>
      <c r="G881">
        <v>23.57</v>
      </c>
      <c r="H881">
        <v>24.44</v>
      </c>
      <c r="I881">
        <v>23.76</v>
      </c>
      <c r="J881">
        <v>23.77</v>
      </c>
      <c r="K881">
        <v>0.15</v>
      </c>
      <c r="L881">
        <v>-0.86275538299999999</v>
      </c>
      <c r="M881">
        <v>0.564085893</v>
      </c>
      <c r="N881">
        <v>0.63</v>
      </c>
      <c r="O881">
        <v>0.97</v>
      </c>
      <c r="P881">
        <v>1</v>
      </c>
      <c r="Q881">
        <v>0</v>
      </c>
      <c r="R881">
        <v>0</v>
      </c>
    </row>
    <row r="882" spans="1:18" x14ac:dyDescent="0.2">
      <c r="A882" t="s">
        <v>2678</v>
      </c>
      <c r="B882" t="s">
        <v>2680</v>
      </c>
      <c r="C882" t="s">
        <v>2679</v>
      </c>
      <c r="D882">
        <v>6</v>
      </c>
      <c r="E882">
        <v>21.75</v>
      </c>
      <c r="F882">
        <v>21.47</v>
      </c>
      <c r="G882">
        <v>21.68</v>
      </c>
      <c r="H882">
        <v>21.32</v>
      </c>
      <c r="I882">
        <v>22</v>
      </c>
      <c r="J882">
        <v>22.03</v>
      </c>
      <c r="K882">
        <v>0.15</v>
      </c>
      <c r="L882">
        <v>-0.86288789200000005</v>
      </c>
      <c r="M882">
        <v>0.56620765500000003</v>
      </c>
      <c r="N882">
        <v>0.64</v>
      </c>
      <c r="O882">
        <v>0.97</v>
      </c>
      <c r="P882">
        <v>1</v>
      </c>
      <c r="Q882">
        <v>0</v>
      </c>
      <c r="R882">
        <v>0</v>
      </c>
    </row>
    <row r="883" spans="1:18" x14ac:dyDescent="0.2">
      <c r="A883" t="s">
        <v>2681</v>
      </c>
      <c r="B883" t="s">
        <v>2683</v>
      </c>
      <c r="C883" t="s">
        <v>2682</v>
      </c>
      <c r="D883">
        <v>11</v>
      </c>
      <c r="E883">
        <v>22.52</v>
      </c>
      <c r="F883">
        <v>22.45</v>
      </c>
      <c r="G883">
        <v>22.43</v>
      </c>
      <c r="H883">
        <v>22.91</v>
      </c>
      <c r="I883">
        <v>22.36</v>
      </c>
      <c r="J883">
        <v>22.51</v>
      </c>
      <c r="K883">
        <v>0.12</v>
      </c>
      <c r="L883">
        <v>-0.72406458200000001</v>
      </c>
      <c r="M883">
        <v>0.47522039500000002</v>
      </c>
      <c r="N883">
        <v>0.64</v>
      </c>
      <c r="O883">
        <v>0.97</v>
      </c>
      <c r="P883">
        <v>1</v>
      </c>
      <c r="Q883">
        <v>0</v>
      </c>
      <c r="R883">
        <v>0</v>
      </c>
    </row>
    <row r="884" spans="1:18" x14ac:dyDescent="0.2">
      <c r="A884" t="s">
        <v>2684</v>
      </c>
      <c r="B884" t="s">
        <v>2686</v>
      </c>
      <c r="C884" t="s">
        <v>2685</v>
      </c>
      <c r="D884">
        <v>5</v>
      </c>
      <c r="E884">
        <v>21.71</v>
      </c>
      <c r="F884">
        <v>21.41</v>
      </c>
      <c r="G884">
        <v>20.84</v>
      </c>
      <c r="H884">
        <v>22.17</v>
      </c>
      <c r="I884">
        <v>20.64</v>
      </c>
      <c r="J884">
        <v>20.36</v>
      </c>
      <c r="K884">
        <v>-0.26</v>
      </c>
      <c r="L884">
        <v>-1.019272875</v>
      </c>
      <c r="M884">
        <v>1.548474903</v>
      </c>
      <c r="N884">
        <v>0.64</v>
      </c>
      <c r="O884">
        <v>0.97</v>
      </c>
      <c r="P884">
        <v>0</v>
      </c>
      <c r="Q884">
        <v>0</v>
      </c>
      <c r="R884">
        <v>0</v>
      </c>
    </row>
    <row r="885" spans="1:18" x14ac:dyDescent="0.2">
      <c r="A885" t="s">
        <v>2687</v>
      </c>
      <c r="B885" t="s">
        <v>2689</v>
      </c>
      <c r="C885" t="s">
        <v>2688</v>
      </c>
      <c r="D885">
        <v>24</v>
      </c>
      <c r="E885">
        <v>27.72</v>
      </c>
      <c r="F885">
        <v>27.6</v>
      </c>
      <c r="G885">
        <v>27.15</v>
      </c>
      <c r="H885">
        <v>27.75</v>
      </c>
      <c r="I885">
        <v>27.14</v>
      </c>
      <c r="J885">
        <v>27.17</v>
      </c>
      <c r="K885">
        <v>-0.14000000000000001</v>
      </c>
      <c r="L885">
        <v>-0.52599610699999999</v>
      </c>
      <c r="M885">
        <v>0.80079803999999999</v>
      </c>
      <c r="N885">
        <v>0.64</v>
      </c>
      <c r="O885">
        <v>0.97</v>
      </c>
      <c r="P885">
        <v>0</v>
      </c>
      <c r="Q885">
        <v>0</v>
      </c>
      <c r="R885">
        <v>0</v>
      </c>
    </row>
    <row r="886" spans="1:18" x14ac:dyDescent="0.2">
      <c r="A886" t="s">
        <v>2690</v>
      </c>
      <c r="B886" t="s">
        <v>2692</v>
      </c>
      <c r="C886" t="s">
        <v>2691</v>
      </c>
      <c r="D886">
        <v>3</v>
      </c>
      <c r="E886">
        <v>20.41</v>
      </c>
      <c r="F886">
        <v>20.82</v>
      </c>
      <c r="G886">
        <v>21.1</v>
      </c>
      <c r="H886">
        <v>20.27</v>
      </c>
      <c r="I886">
        <v>20.89</v>
      </c>
      <c r="J886">
        <v>20.68</v>
      </c>
      <c r="K886">
        <v>-0.16</v>
      </c>
      <c r="L886">
        <v>-0.61059323099999996</v>
      </c>
      <c r="M886">
        <v>0.92924598400000002</v>
      </c>
      <c r="N886">
        <v>0.64</v>
      </c>
      <c r="O886">
        <v>0.97</v>
      </c>
      <c r="P886">
        <v>1</v>
      </c>
      <c r="Q886">
        <v>0</v>
      </c>
      <c r="R886">
        <v>0</v>
      </c>
    </row>
    <row r="887" spans="1:18" x14ac:dyDescent="0.2">
      <c r="A887" t="s">
        <v>2693</v>
      </c>
      <c r="B887" t="s">
        <v>2695</v>
      </c>
      <c r="C887" t="s">
        <v>2694</v>
      </c>
      <c r="D887">
        <v>3</v>
      </c>
      <c r="E887">
        <v>20.67</v>
      </c>
      <c r="F887">
        <v>20.010000000000002</v>
      </c>
      <c r="G887">
        <v>19.29</v>
      </c>
      <c r="H887">
        <v>20.84</v>
      </c>
      <c r="I887">
        <v>19.91</v>
      </c>
      <c r="J887">
        <v>19.899999999999999</v>
      </c>
      <c r="K887">
        <v>0.23</v>
      </c>
      <c r="L887">
        <v>-1.3328947739999999</v>
      </c>
      <c r="M887">
        <v>0.87787539599999997</v>
      </c>
      <c r="N887">
        <v>0.64</v>
      </c>
      <c r="O887">
        <v>0.97</v>
      </c>
      <c r="P887">
        <v>1</v>
      </c>
      <c r="Q887">
        <v>0</v>
      </c>
      <c r="R887">
        <v>0</v>
      </c>
    </row>
    <row r="888" spans="1:18" x14ac:dyDescent="0.2">
      <c r="A888" t="s">
        <v>2696</v>
      </c>
      <c r="B888" t="s">
        <v>2698</v>
      </c>
      <c r="C888" t="s">
        <v>2697</v>
      </c>
      <c r="D888">
        <v>10</v>
      </c>
      <c r="E888">
        <v>24.15</v>
      </c>
      <c r="F888">
        <v>23.78</v>
      </c>
      <c r="G888">
        <v>23.52</v>
      </c>
      <c r="H888">
        <v>24.61</v>
      </c>
      <c r="I888">
        <v>23.68</v>
      </c>
      <c r="J888">
        <v>23.67</v>
      </c>
      <c r="K888">
        <v>0.17</v>
      </c>
      <c r="L888">
        <v>-1.003143852</v>
      </c>
      <c r="M888">
        <v>0.66043995300000002</v>
      </c>
      <c r="N888">
        <v>0.64</v>
      </c>
      <c r="O888">
        <v>0.97</v>
      </c>
      <c r="P888">
        <v>1</v>
      </c>
      <c r="Q888">
        <v>0</v>
      </c>
      <c r="R888">
        <v>0</v>
      </c>
    </row>
    <row r="889" spans="1:18" x14ac:dyDescent="0.2">
      <c r="A889" t="s">
        <v>2699</v>
      </c>
      <c r="B889" t="s">
        <v>2701</v>
      </c>
      <c r="C889" t="s">
        <v>2700</v>
      </c>
      <c r="D889">
        <v>3</v>
      </c>
      <c r="E889">
        <v>21.72</v>
      </c>
      <c r="F889">
        <v>21.48</v>
      </c>
      <c r="G889">
        <v>21.43</v>
      </c>
      <c r="H889">
        <v>21.39</v>
      </c>
      <c r="I889">
        <v>21.4</v>
      </c>
      <c r="J889">
        <v>21.47</v>
      </c>
      <c r="K889">
        <v>-0.12</v>
      </c>
      <c r="L889">
        <v>-0.47078334799999999</v>
      </c>
      <c r="M889">
        <v>0.71497734599999996</v>
      </c>
      <c r="N889">
        <v>0.64</v>
      </c>
      <c r="O889">
        <v>0.97</v>
      </c>
      <c r="P889">
        <v>0</v>
      </c>
      <c r="Q889">
        <v>0</v>
      </c>
      <c r="R889">
        <v>0</v>
      </c>
    </row>
    <row r="890" spans="1:18" x14ac:dyDescent="0.2">
      <c r="A890" t="s">
        <v>2702</v>
      </c>
      <c r="B890" t="s">
        <v>2704</v>
      </c>
      <c r="C890" t="s">
        <v>2703</v>
      </c>
      <c r="D890">
        <v>3</v>
      </c>
      <c r="E890">
        <v>19.91</v>
      </c>
      <c r="F890">
        <v>22.38</v>
      </c>
      <c r="G890">
        <v>20.8</v>
      </c>
      <c r="H890">
        <v>20.38</v>
      </c>
      <c r="I890">
        <v>20.95</v>
      </c>
      <c r="J890">
        <v>20.85</v>
      </c>
      <c r="K890">
        <v>-0.31</v>
      </c>
      <c r="L890">
        <v>-1.1907823980000001</v>
      </c>
      <c r="M890">
        <v>1.8023933839999999</v>
      </c>
      <c r="N890">
        <v>0.64</v>
      </c>
      <c r="O890">
        <v>0.97</v>
      </c>
      <c r="P890">
        <v>0</v>
      </c>
      <c r="Q890">
        <v>0</v>
      </c>
      <c r="R890">
        <v>0</v>
      </c>
    </row>
    <row r="891" spans="1:18" x14ac:dyDescent="0.2">
      <c r="A891" t="s">
        <v>2705</v>
      </c>
      <c r="B891" t="s">
        <v>2707</v>
      </c>
      <c r="C891" t="s">
        <v>2706</v>
      </c>
      <c r="D891">
        <v>2</v>
      </c>
      <c r="E891">
        <v>20.89</v>
      </c>
      <c r="F891">
        <v>21.15</v>
      </c>
      <c r="G891">
        <v>21.37</v>
      </c>
      <c r="H891">
        <v>20.9</v>
      </c>
      <c r="I891">
        <v>21.36</v>
      </c>
      <c r="J891">
        <v>21.58</v>
      </c>
      <c r="K891">
        <v>0.15</v>
      </c>
      <c r="L891">
        <v>-0.88051554799999998</v>
      </c>
      <c r="M891">
        <v>0.58019481699999997</v>
      </c>
      <c r="N891">
        <v>0.64</v>
      </c>
      <c r="O891">
        <v>0.97</v>
      </c>
      <c r="P891">
        <v>0</v>
      </c>
      <c r="Q891">
        <v>0</v>
      </c>
      <c r="R891">
        <v>0</v>
      </c>
    </row>
    <row r="892" spans="1:18" x14ac:dyDescent="0.2">
      <c r="A892" t="s">
        <v>2708</v>
      </c>
      <c r="B892" t="s">
        <v>2710</v>
      </c>
      <c r="C892" t="s">
        <v>2709</v>
      </c>
      <c r="D892">
        <v>4</v>
      </c>
      <c r="E892">
        <v>23.8</v>
      </c>
      <c r="F892">
        <v>24.64</v>
      </c>
      <c r="G892">
        <v>24.87</v>
      </c>
      <c r="H892">
        <v>23.58</v>
      </c>
      <c r="I892">
        <v>25.42</v>
      </c>
      <c r="J892">
        <v>25.11</v>
      </c>
      <c r="K892">
        <v>0.27</v>
      </c>
      <c r="L892">
        <v>-1.5823164030000001</v>
      </c>
      <c r="M892">
        <v>1.0463725509999999</v>
      </c>
      <c r="N892">
        <v>0.64</v>
      </c>
      <c r="O892">
        <v>0.97</v>
      </c>
      <c r="P892">
        <v>0</v>
      </c>
      <c r="Q892">
        <v>0</v>
      </c>
      <c r="R892">
        <v>0</v>
      </c>
    </row>
    <row r="893" spans="1:18" x14ac:dyDescent="0.2">
      <c r="A893" t="s">
        <v>2711</v>
      </c>
      <c r="B893" t="s">
        <v>2713</v>
      </c>
      <c r="C893" t="s">
        <v>2712</v>
      </c>
      <c r="D893">
        <v>5</v>
      </c>
      <c r="E893">
        <v>20.53</v>
      </c>
      <c r="F893">
        <v>20.68</v>
      </c>
      <c r="G893">
        <v>21.02</v>
      </c>
      <c r="H893">
        <v>19.86</v>
      </c>
      <c r="I893">
        <v>20.88</v>
      </c>
      <c r="J893">
        <v>20.93</v>
      </c>
      <c r="K893">
        <v>-0.19</v>
      </c>
      <c r="L893">
        <v>-0.72157895699999997</v>
      </c>
      <c r="M893">
        <v>1.093547287</v>
      </c>
      <c r="N893">
        <v>0.64</v>
      </c>
      <c r="O893">
        <v>0.97</v>
      </c>
      <c r="P893">
        <v>1</v>
      </c>
      <c r="Q893">
        <v>0</v>
      </c>
      <c r="R893">
        <v>0</v>
      </c>
    </row>
    <row r="894" spans="1:18" x14ac:dyDescent="0.2">
      <c r="A894" t="s">
        <v>2714</v>
      </c>
      <c r="B894" t="s">
        <v>2716</v>
      </c>
      <c r="C894" t="s">
        <v>2715</v>
      </c>
      <c r="D894">
        <v>5</v>
      </c>
      <c r="E894">
        <v>21.24</v>
      </c>
      <c r="F894">
        <v>20.36</v>
      </c>
      <c r="G894">
        <v>19.68</v>
      </c>
      <c r="H894">
        <v>22.1</v>
      </c>
      <c r="I894">
        <v>18.84</v>
      </c>
      <c r="J894">
        <v>18.98</v>
      </c>
      <c r="K894">
        <v>-0.45</v>
      </c>
      <c r="L894">
        <v>-1.7713428229999999</v>
      </c>
      <c r="M894">
        <v>2.6767349729999999</v>
      </c>
      <c r="N894">
        <v>0.64</v>
      </c>
      <c r="O894">
        <v>0.97</v>
      </c>
      <c r="P894">
        <v>1</v>
      </c>
      <c r="Q894">
        <v>0</v>
      </c>
      <c r="R894">
        <v>0</v>
      </c>
    </row>
    <row r="895" spans="1:18" x14ac:dyDescent="0.2">
      <c r="A895" t="s">
        <v>2717</v>
      </c>
      <c r="B895" t="s">
        <v>2719</v>
      </c>
      <c r="C895" t="s">
        <v>2718</v>
      </c>
      <c r="D895">
        <v>18</v>
      </c>
      <c r="E895">
        <v>25.53</v>
      </c>
      <c r="F895">
        <v>25.53</v>
      </c>
      <c r="G895">
        <v>25.66</v>
      </c>
      <c r="H895">
        <v>25.63</v>
      </c>
      <c r="I895">
        <v>25.61</v>
      </c>
      <c r="J895">
        <v>25.81</v>
      </c>
      <c r="K895">
        <v>0.11</v>
      </c>
      <c r="L895">
        <v>-0.64244356199999997</v>
      </c>
      <c r="M895">
        <v>0.42431342599999999</v>
      </c>
      <c r="N895">
        <v>0.64</v>
      </c>
      <c r="O895">
        <v>0.97</v>
      </c>
      <c r="P895">
        <v>0</v>
      </c>
      <c r="Q895">
        <v>0</v>
      </c>
      <c r="R895">
        <v>0</v>
      </c>
    </row>
    <row r="896" spans="1:18" x14ac:dyDescent="0.2">
      <c r="A896" t="s">
        <v>2720</v>
      </c>
      <c r="B896" t="s">
        <v>2722</v>
      </c>
      <c r="C896" t="s">
        <v>2721</v>
      </c>
      <c r="D896">
        <v>5</v>
      </c>
      <c r="E896">
        <v>21.32</v>
      </c>
      <c r="F896">
        <v>19.93</v>
      </c>
      <c r="G896">
        <v>19.27</v>
      </c>
      <c r="H896">
        <v>22.42</v>
      </c>
      <c r="I896">
        <v>19.71</v>
      </c>
      <c r="J896">
        <v>19.670000000000002</v>
      </c>
      <c r="K896">
        <v>0.43</v>
      </c>
      <c r="L896">
        <v>-2.538809053</v>
      </c>
      <c r="M896">
        <v>1.6879881670000001</v>
      </c>
      <c r="N896">
        <v>0.65</v>
      </c>
      <c r="O896">
        <v>0.97</v>
      </c>
      <c r="P896">
        <v>1</v>
      </c>
      <c r="Q896">
        <v>0</v>
      </c>
      <c r="R896">
        <v>0</v>
      </c>
    </row>
    <row r="897" spans="1:18" x14ac:dyDescent="0.2">
      <c r="A897" t="s">
        <v>2723</v>
      </c>
      <c r="B897" t="s">
        <v>2725</v>
      </c>
      <c r="C897" t="s">
        <v>2724</v>
      </c>
      <c r="D897">
        <v>6</v>
      </c>
      <c r="E897">
        <v>22.5</v>
      </c>
      <c r="F897">
        <v>22.56</v>
      </c>
      <c r="G897">
        <v>22.48</v>
      </c>
      <c r="H897">
        <v>22.35</v>
      </c>
      <c r="I897">
        <v>22.76</v>
      </c>
      <c r="J897">
        <v>22.78</v>
      </c>
      <c r="K897">
        <v>0.12</v>
      </c>
      <c r="L897">
        <v>-0.69480091499999996</v>
      </c>
      <c r="M897">
        <v>0.46086622799999999</v>
      </c>
      <c r="N897">
        <v>0.65</v>
      </c>
      <c r="O897">
        <v>0.97</v>
      </c>
      <c r="P897">
        <v>0</v>
      </c>
      <c r="Q897">
        <v>0</v>
      </c>
      <c r="R897">
        <v>0</v>
      </c>
    </row>
    <row r="898" spans="1:18" x14ac:dyDescent="0.2">
      <c r="A898" t="s">
        <v>2726</v>
      </c>
      <c r="B898" t="s">
        <v>2728</v>
      </c>
      <c r="C898" t="s">
        <v>2727</v>
      </c>
      <c r="D898">
        <v>4</v>
      </c>
      <c r="E898">
        <v>20.11</v>
      </c>
      <c r="F898">
        <v>22.36</v>
      </c>
      <c r="G898">
        <v>20.78</v>
      </c>
      <c r="H898">
        <v>20.05</v>
      </c>
      <c r="I898">
        <v>21.14</v>
      </c>
      <c r="J898">
        <v>21.13</v>
      </c>
      <c r="K898">
        <v>-0.31</v>
      </c>
      <c r="L898">
        <v>-1.2200919910000001</v>
      </c>
      <c r="M898">
        <v>1.834015051</v>
      </c>
      <c r="N898">
        <v>0.65</v>
      </c>
      <c r="O898">
        <v>0.97</v>
      </c>
      <c r="P898">
        <v>0</v>
      </c>
      <c r="Q898">
        <v>0</v>
      </c>
      <c r="R898">
        <v>0</v>
      </c>
    </row>
    <row r="899" spans="1:18" x14ac:dyDescent="0.2">
      <c r="A899" t="s">
        <v>2729</v>
      </c>
      <c r="B899" t="s">
        <v>2731</v>
      </c>
      <c r="C899" t="s">
        <v>2730</v>
      </c>
      <c r="D899">
        <v>3</v>
      </c>
      <c r="E899">
        <v>23.65</v>
      </c>
      <c r="F899">
        <v>22.53</v>
      </c>
      <c r="G899">
        <v>21.21</v>
      </c>
      <c r="H899">
        <v>25.21</v>
      </c>
      <c r="I899">
        <v>22.11</v>
      </c>
      <c r="J899">
        <v>21.59</v>
      </c>
      <c r="K899">
        <v>0.51</v>
      </c>
      <c r="L899">
        <v>-3.0366547380000002</v>
      </c>
      <c r="M899">
        <v>2.020546848</v>
      </c>
      <c r="N899">
        <v>0.65</v>
      </c>
      <c r="O899">
        <v>0.97</v>
      </c>
      <c r="P899">
        <v>1</v>
      </c>
      <c r="Q899">
        <v>0</v>
      </c>
      <c r="R899">
        <v>0</v>
      </c>
    </row>
    <row r="900" spans="1:18" x14ac:dyDescent="0.2">
      <c r="A900" t="s">
        <v>2732</v>
      </c>
      <c r="B900" t="s">
        <v>2734</v>
      </c>
      <c r="C900" t="s">
        <v>2733</v>
      </c>
      <c r="D900">
        <v>13</v>
      </c>
      <c r="E900">
        <v>23.5</v>
      </c>
      <c r="F900">
        <v>23.7</v>
      </c>
      <c r="G900">
        <v>23.74</v>
      </c>
      <c r="H900">
        <v>23.64</v>
      </c>
      <c r="I900">
        <v>23.84</v>
      </c>
      <c r="J900">
        <v>23.78</v>
      </c>
      <c r="K900">
        <v>0.11</v>
      </c>
      <c r="L900">
        <v>-0.63914678199999997</v>
      </c>
      <c r="M900">
        <v>0.42451424999999998</v>
      </c>
      <c r="N900">
        <v>0.65</v>
      </c>
      <c r="O900">
        <v>0.97</v>
      </c>
      <c r="P900">
        <v>1</v>
      </c>
      <c r="Q900">
        <v>0</v>
      </c>
      <c r="R900">
        <v>1</v>
      </c>
    </row>
    <row r="901" spans="1:18" x14ac:dyDescent="0.2">
      <c r="A901" t="s">
        <v>2735</v>
      </c>
      <c r="B901" t="s">
        <v>2737</v>
      </c>
      <c r="C901" t="s">
        <v>2736</v>
      </c>
      <c r="D901">
        <v>8</v>
      </c>
      <c r="E901">
        <v>23.73</v>
      </c>
      <c r="F901">
        <v>24.16</v>
      </c>
      <c r="G901">
        <v>24.41</v>
      </c>
      <c r="H901">
        <v>22.55</v>
      </c>
      <c r="I901">
        <v>24.29</v>
      </c>
      <c r="J901">
        <v>24.65</v>
      </c>
      <c r="K901">
        <v>-0.27</v>
      </c>
      <c r="L901">
        <v>-1.0825034019999999</v>
      </c>
      <c r="M901">
        <v>1.624405885</v>
      </c>
      <c r="N901">
        <v>0.65</v>
      </c>
      <c r="O901">
        <v>0.97</v>
      </c>
      <c r="P901">
        <v>1</v>
      </c>
      <c r="Q901">
        <v>0</v>
      </c>
      <c r="R901">
        <v>0</v>
      </c>
    </row>
    <row r="902" spans="1:18" x14ac:dyDescent="0.2">
      <c r="A902" t="s">
        <v>2738</v>
      </c>
      <c r="B902" t="s">
        <v>2740</v>
      </c>
      <c r="C902" t="s">
        <v>2739</v>
      </c>
      <c r="D902">
        <v>50</v>
      </c>
      <c r="E902">
        <v>26.56</v>
      </c>
      <c r="F902">
        <v>26.76</v>
      </c>
      <c r="G902">
        <v>27.48</v>
      </c>
      <c r="H902">
        <v>26.46</v>
      </c>
      <c r="I902">
        <v>27.34</v>
      </c>
      <c r="J902">
        <v>27.56</v>
      </c>
      <c r="K902">
        <v>0.19</v>
      </c>
      <c r="L902">
        <v>-1.1216464079999999</v>
      </c>
      <c r="M902">
        <v>0.74822535599999995</v>
      </c>
      <c r="N902">
        <v>0.65</v>
      </c>
      <c r="O902">
        <v>0.97</v>
      </c>
      <c r="P902">
        <v>0</v>
      </c>
      <c r="Q902">
        <v>0</v>
      </c>
      <c r="R902">
        <v>0</v>
      </c>
    </row>
    <row r="903" spans="1:18" x14ac:dyDescent="0.2">
      <c r="A903" t="s">
        <v>2741</v>
      </c>
      <c r="B903" t="s">
        <v>2743</v>
      </c>
      <c r="C903" t="s">
        <v>2742</v>
      </c>
      <c r="D903">
        <v>4</v>
      </c>
      <c r="E903">
        <v>23.95</v>
      </c>
      <c r="F903">
        <v>23.7</v>
      </c>
      <c r="G903">
        <v>23.29</v>
      </c>
      <c r="H903">
        <v>24.07</v>
      </c>
      <c r="I903">
        <v>23.21</v>
      </c>
      <c r="J903">
        <v>23.17</v>
      </c>
      <c r="K903">
        <v>-0.16</v>
      </c>
      <c r="L903">
        <v>-0.65288109100000002</v>
      </c>
      <c r="M903">
        <v>0.97717907599999998</v>
      </c>
      <c r="N903">
        <v>0.65</v>
      </c>
      <c r="O903">
        <v>0.97</v>
      </c>
      <c r="P903">
        <v>0</v>
      </c>
      <c r="Q903">
        <v>0</v>
      </c>
      <c r="R903">
        <v>0</v>
      </c>
    </row>
    <row r="904" spans="1:18" x14ac:dyDescent="0.2">
      <c r="A904" t="s">
        <v>2744</v>
      </c>
      <c r="B904" t="s">
        <v>2746</v>
      </c>
      <c r="C904" t="s">
        <v>2745</v>
      </c>
      <c r="D904">
        <v>10</v>
      </c>
      <c r="E904">
        <v>22.66</v>
      </c>
      <c r="F904">
        <v>23.03</v>
      </c>
      <c r="G904">
        <v>23.39</v>
      </c>
      <c r="H904">
        <v>22.4</v>
      </c>
      <c r="I904">
        <v>23.74</v>
      </c>
      <c r="J904">
        <v>23.54</v>
      </c>
      <c r="K904">
        <v>0.2</v>
      </c>
      <c r="L904">
        <v>-1.197012559</v>
      </c>
      <c r="M904">
        <v>0.80164046499999997</v>
      </c>
      <c r="N904">
        <v>0.65</v>
      </c>
      <c r="O904">
        <v>0.97</v>
      </c>
      <c r="P904">
        <v>0</v>
      </c>
      <c r="Q904">
        <v>0</v>
      </c>
      <c r="R904">
        <v>0</v>
      </c>
    </row>
    <row r="905" spans="1:18" x14ac:dyDescent="0.2">
      <c r="A905" t="s">
        <v>2747</v>
      </c>
      <c r="B905" t="s">
        <v>2749</v>
      </c>
      <c r="C905" t="s">
        <v>2748</v>
      </c>
      <c r="D905">
        <v>12</v>
      </c>
      <c r="E905">
        <v>21.74</v>
      </c>
      <c r="F905">
        <v>22.33</v>
      </c>
      <c r="G905">
        <v>22.62</v>
      </c>
      <c r="H905">
        <v>22.04</v>
      </c>
      <c r="I905">
        <v>22.78</v>
      </c>
      <c r="J905">
        <v>22.35</v>
      </c>
      <c r="K905">
        <v>0.16</v>
      </c>
      <c r="L905">
        <v>-0.96773707099999995</v>
      </c>
      <c r="M905">
        <v>0.64666263599999996</v>
      </c>
      <c r="N905">
        <v>0.65</v>
      </c>
      <c r="O905">
        <v>0.97</v>
      </c>
      <c r="P905">
        <v>0</v>
      </c>
      <c r="Q905">
        <v>0</v>
      </c>
      <c r="R905">
        <v>0</v>
      </c>
    </row>
    <row r="906" spans="1:18" x14ac:dyDescent="0.2">
      <c r="A906" t="s">
        <v>2750</v>
      </c>
      <c r="B906" t="s">
        <v>2752</v>
      </c>
      <c r="C906" t="s">
        <v>2751</v>
      </c>
      <c r="D906">
        <v>3</v>
      </c>
      <c r="E906">
        <v>19.09</v>
      </c>
      <c r="F906">
        <v>19.77</v>
      </c>
      <c r="G906">
        <v>20.350000000000001</v>
      </c>
      <c r="H906">
        <v>18.850000000000001</v>
      </c>
      <c r="I906">
        <v>20.84</v>
      </c>
      <c r="J906">
        <v>20.37</v>
      </c>
      <c r="K906">
        <v>0.28000000000000003</v>
      </c>
      <c r="L906">
        <v>-1.714654895</v>
      </c>
      <c r="M906">
        <v>1.150620465</v>
      </c>
      <c r="N906">
        <v>0.65</v>
      </c>
      <c r="O906">
        <v>0.97</v>
      </c>
      <c r="P906">
        <v>1</v>
      </c>
      <c r="Q906">
        <v>0</v>
      </c>
      <c r="R906">
        <v>0</v>
      </c>
    </row>
    <row r="907" spans="1:18" x14ac:dyDescent="0.2">
      <c r="A907" t="s">
        <v>2753</v>
      </c>
      <c r="B907" t="s">
        <v>2755</v>
      </c>
      <c r="C907" t="s">
        <v>2754</v>
      </c>
      <c r="D907">
        <v>13</v>
      </c>
      <c r="E907">
        <v>23.79</v>
      </c>
      <c r="F907">
        <v>23.46</v>
      </c>
      <c r="G907">
        <v>23.02</v>
      </c>
      <c r="H907">
        <v>24.17</v>
      </c>
      <c r="I907">
        <v>22.68</v>
      </c>
      <c r="J907">
        <v>22.76</v>
      </c>
      <c r="K907">
        <v>-0.22</v>
      </c>
      <c r="L907">
        <v>-0.89047694799999999</v>
      </c>
      <c r="M907">
        <v>1.3249783159999999</v>
      </c>
      <c r="N907">
        <v>0.65</v>
      </c>
      <c r="O907">
        <v>0.97</v>
      </c>
      <c r="P907">
        <v>0</v>
      </c>
      <c r="Q907">
        <v>0</v>
      </c>
      <c r="R907">
        <v>0</v>
      </c>
    </row>
    <row r="908" spans="1:18" x14ac:dyDescent="0.2">
      <c r="A908" t="s">
        <v>2756</v>
      </c>
      <c r="B908" t="s">
        <v>2758</v>
      </c>
      <c r="C908" t="s">
        <v>2757</v>
      </c>
      <c r="D908">
        <v>6</v>
      </c>
      <c r="E908">
        <v>20.81</v>
      </c>
      <c r="F908">
        <v>21.14</v>
      </c>
      <c r="G908">
        <v>21.16</v>
      </c>
      <c r="H908">
        <v>20.48</v>
      </c>
      <c r="I908">
        <v>21.01</v>
      </c>
      <c r="J908">
        <v>21.19</v>
      </c>
      <c r="K908">
        <v>-0.14000000000000001</v>
      </c>
      <c r="L908">
        <v>-0.58883860399999999</v>
      </c>
      <c r="M908">
        <v>0.87823874300000004</v>
      </c>
      <c r="N908">
        <v>0.65</v>
      </c>
      <c r="O908">
        <v>0.97</v>
      </c>
      <c r="P908">
        <v>1</v>
      </c>
      <c r="Q908">
        <v>0</v>
      </c>
      <c r="R908">
        <v>0</v>
      </c>
    </row>
    <row r="909" spans="1:18" x14ac:dyDescent="0.2">
      <c r="A909" t="s">
        <v>2759</v>
      </c>
      <c r="B909" t="s">
        <v>2761</v>
      </c>
      <c r="C909" t="s">
        <v>2760</v>
      </c>
      <c r="D909">
        <v>6</v>
      </c>
      <c r="E909">
        <v>23</v>
      </c>
      <c r="F909">
        <v>23.13</v>
      </c>
      <c r="G909">
        <v>23.14</v>
      </c>
      <c r="H909">
        <v>23.62</v>
      </c>
      <c r="I909">
        <v>22.86</v>
      </c>
      <c r="J909">
        <v>23.17</v>
      </c>
      <c r="K909">
        <v>0.13</v>
      </c>
      <c r="L909">
        <v>-0.77709158300000003</v>
      </c>
      <c r="M909">
        <v>0.52128326999999997</v>
      </c>
      <c r="N909">
        <v>0.65</v>
      </c>
      <c r="O909">
        <v>0.97</v>
      </c>
      <c r="P909">
        <v>0</v>
      </c>
      <c r="Q909">
        <v>0</v>
      </c>
      <c r="R909">
        <v>0</v>
      </c>
    </row>
    <row r="910" spans="1:18" x14ac:dyDescent="0.2">
      <c r="A910" t="s">
        <v>2762</v>
      </c>
      <c r="B910" t="s">
        <v>2764</v>
      </c>
      <c r="C910" t="s">
        <v>2763</v>
      </c>
      <c r="D910">
        <v>6</v>
      </c>
      <c r="E910">
        <v>21.52</v>
      </c>
      <c r="F910">
        <v>21.62</v>
      </c>
      <c r="G910">
        <v>22.03</v>
      </c>
      <c r="H910">
        <v>21.33</v>
      </c>
      <c r="I910">
        <v>21.94</v>
      </c>
      <c r="J910">
        <v>22.39</v>
      </c>
      <c r="K910">
        <v>0.16</v>
      </c>
      <c r="L910">
        <v>-1.002690919</v>
      </c>
      <c r="M910">
        <v>0.67295158399999999</v>
      </c>
      <c r="N910">
        <v>0.65</v>
      </c>
      <c r="O910">
        <v>0.97</v>
      </c>
      <c r="P910">
        <v>1</v>
      </c>
      <c r="Q910">
        <v>0</v>
      </c>
      <c r="R910">
        <v>0</v>
      </c>
    </row>
    <row r="911" spans="1:18" x14ac:dyDescent="0.2">
      <c r="A911" t="s">
        <v>2765</v>
      </c>
      <c r="B911" t="s">
        <v>2767</v>
      </c>
      <c r="C911" t="s">
        <v>2766</v>
      </c>
      <c r="D911">
        <v>22</v>
      </c>
      <c r="E911">
        <v>24.12</v>
      </c>
      <c r="F911">
        <v>23.86</v>
      </c>
      <c r="G911">
        <v>23.43</v>
      </c>
      <c r="H911">
        <v>24.52</v>
      </c>
      <c r="I911">
        <v>23.2</v>
      </c>
      <c r="J911">
        <v>23.07</v>
      </c>
      <c r="K911">
        <v>-0.21</v>
      </c>
      <c r="L911">
        <v>-0.85428259600000001</v>
      </c>
      <c r="M911">
        <v>1.2694016880000001</v>
      </c>
      <c r="N911">
        <v>0.66</v>
      </c>
      <c r="O911">
        <v>0.97</v>
      </c>
      <c r="P911">
        <v>1</v>
      </c>
      <c r="Q911">
        <v>0</v>
      </c>
      <c r="R911">
        <v>0</v>
      </c>
    </row>
    <row r="912" spans="1:18" x14ac:dyDescent="0.2">
      <c r="A912" t="s">
        <v>2768</v>
      </c>
      <c r="B912" t="s">
        <v>2770</v>
      </c>
      <c r="C912" t="s">
        <v>2769</v>
      </c>
      <c r="D912">
        <v>2</v>
      </c>
      <c r="E912">
        <v>18.68</v>
      </c>
      <c r="F912">
        <v>18.78</v>
      </c>
      <c r="G912">
        <v>18.57</v>
      </c>
      <c r="H912">
        <v>18.010000000000002</v>
      </c>
      <c r="I912">
        <v>19.11</v>
      </c>
      <c r="J912">
        <v>19.5</v>
      </c>
      <c r="K912">
        <v>0.2</v>
      </c>
      <c r="L912">
        <v>-1.212414227</v>
      </c>
      <c r="M912">
        <v>0.81487915099999997</v>
      </c>
      <c r="N912">
        <v>0.65</v>
      </c>
      <c r="O912">
        <v>0.97</v>
      </c>
      <c r="P912">
        <v>0</v>
      </c>
      <c r="Q912">
        <v>0</v>
      </c>
      <c r="R912">
        <v>0</v>
      </c>
    </row>
    <row r="913" spans="1:18" x14ac:dyDescent="0.2">
      <c r="A913" t="s">
        <v>2771</v>
      </c>
      <c r="B913" t="s">
        <v>2773</v>
      </c>
      <c r="C913" t="s">
        <v>2772</v>
      </c>
      <c r="D913">
        <v>9</v>
      </c>
      <c r="E913">
        <v>27.14</v>
      </c>
      <c r="F913">
        <v>26.74</v>
      </c>
      <c r="G913">
        <v>26.03</v>
      </c>
      <c r="H913">
        <v>28.2</v>
      </c>
      <c r="I913">
        <v>26.29</v>
      </c>
      <c r="J913">
        <v>26.25</v>
      </c>
      <c r="K913">
        <v>0.28000000000000003</v>
      </c>
      <c r="L913">
        <v>-1.6963641410000001</v>
      </c>
      <c r="M913">
        <v>1.14177789</v>
      </c>
      <c r="N913">
        <v>0.66</v>
      </c>
      <c r="O913">
        <v>0.97</v>
      </c>
      <c r="P913">
        <v>1</v>
      </c>
      <c r="Q913">
        <v>0</v>
      </c>
      <c r="R913">
        <v>0</v>
      </c>
    </row>
    <row r="914" spans="1:18" x14ac:dyDescent="0.2">
      <c r="A914" t="s">
        <v>2774</v>
      </c>
      <c r="B914" t="s">
        <v>2776</v>
      </c>
      <c r="C914" t="s">
        <v>2775</v>
      </c>
      <c r="D914">
        <v>40</v>
      </c>
      <c r="E914">
        <v>27.18</v>
      </c>
      <c r="F914">
        <v>27.91</v>
      </c>
      <c r="G914">
        <v>28.34</v>
      </c>
      <c r="H914">
        <v>26.9</v>
      </c>
      <c r="I914">
        <v>28.89</v>
      </c>
      <c r="J914">
        <v>28.42</v>
      </c>
      <c r="K914">
        <v>0.26</v>
      </c>
      <c r="L914">
        <v>-1.614556844</v>
      </c>
      <c r="M914">
        <v>1.087825883</v>
      </c>
      <c r="N914">
        <v>0.66</v>
      </c>
      <c r="O914">
        <v>0.97</v>
      </c>
      <c r="P914">
        <v>1</v>
      </c>
      <c r="Q914">
        <v>0</v>
      </c>
      <c r="R914">
        <v>0</v>
      </c>
    </row>
    <row r="915" spans="1:18" x14ac:dyDescent="0.2">
      <c r="A915" t="s">
        <v>2777</v>
      </c>
      <c r="B915" t="s">
        <v>2779</v>
      </c>
      <c r="C915" t="s">
        <v>2778</v>
      </c>
      <c r="D915">
        <v>15</v>
      </c>
      <c r="E915">
        <v>23.97</v>
      </c>
      <c r="F915">
        <v>24.71</v>
      </c>
      <c r="G915">
        <v>25.15</v>
      </c>
      <c r="H915">
        <v>23.48</v>
      </c>
      <c r="I915">
        <v>25</v>
      </c>
      <c r="J915">
        <v>24.66</v>
      </c>
      <c r="K915">
        <v>-0.23</v>
      </c>
      <c r="L915">
        <v>-0.95070001400000004</v>
      </c>
      <c r="M915">
        <v>1.4106208389999999</v>
      </c>
      <c r="N915">
        <v>0.66</v>
      </c>
      <c r="O915">
        <v>0.97</v>
      </c>
      <c r="P915">
        <v>1</v>
      </c>
      <c r="Q915">
        <v>0</v>
      </c>
      <c r="R915">
        <v>0</v>
      </c>
    </row>
    <row r="916" spans="1:18" x14ac:dyDescent="0.2">
      <c r="A916" t="s">
        <v>2780</v>
      </c>
      <c r="B916" t="s">
        <v>2782</v>
      </c>
      <c r="C916" t="s">
        <v>2781</v>
      </c>
      <c r="D916">
        <v>11</v>
      </c>
      <c r="E916">
        <v>24.48</v>
      </c>
      <c r="F916">
        <v>23.92</v>
      </c>
      <c r="G916">
        <v>23.35</v>
      </c>
      <c r="H916">
        <v>26</v>
      </c>
      <c r="I916">
        <v>23.5</v>
      </c>
      <c r="J916">
        <v>23.3</v>
      </c>
      <c r="K916">
        <v>0.35</v>
      </c>
      <c r="L916">
        <v>-2.1423351980000001</v>
      </c>
      <c r="M916">
        <v>1.4474446059999999</v>
      </c>
      <c r="N916">
        <v>0.66</v>
      </c>
      <c r="O916">
        <v>0.97</v>
      </c>
      <c r="P916">
        <v>0</v>
      </c>
      <c r="Q916">
        <v>0</v>
      </c>
      <c r="R916">
        <v>0</v>
      </c>
    </row>
    <row r="917" spans="1:18" x14ac:dyDescent="0.2">
      <c r="A917" t="s">
        <v>2783</v>
      </c>
      <c r="B917" t="s">
        <v>2785</v>
      </c>
      <c r="C917" t="s">
        <v>2784</v>
      </c>
      <c r="D917">
        <v>11</v>
      </c>
      <c r="E917">
        <v>22.45</v>
      </c>
      <c r="F917">
        <v>21.88</v>
      </c>
      <c r="G917">
        <v>20.9</v>
      </c>
      <c r="H917">
        <v>23.63</v>
      </c>
      <c r="I917">
        <v>21.37</v>
      </c>
      <c r="J917">
        <v>21.24</v>
      </c>
      <c r="K917">
        <v>0.34</v>
      </c>
      <c r="L917">
        <v>-2.0891432430000001</v>
      </c>
      <c r="M917">
        <v>1.4123516030000001</v>
      </c>
      <c r="N917">
        <v>0.66</v>
      </c>
      <c r="O917">
        <v>0.97</v>
      </c>
      <c r="P917">
        <v>1</v>
      </c>
      <c r="Q917">
        <v>0</v>
      </c>
      <c r="R917">
        <v>0</v>
      </c>
    </row>
    <row r="918" spans="1:18" x14ac:dyDescent="0.2">
      <c r="A918" t="s">
        <v>2786</v>
      </c>
      <c r="B918" t="s">
        <v>2788</v>
      </c>
      <c r="C918" t="s">
        <v>2787</v>
      </c>
      <c r="D918">
        <v>4</v>
      </c>
      <c r="E918">
        <v>20.77</v>
      </c>
      <c r="F918">
        <v>21.08</v>
      </c>
      <c r="G918">
        <v>20.99</v>
      </c>
      <c r="H918">
        <v>20.62</v>
      </c>
      <c r="I918">
        <v>21.35</v>
      </c>
      <c r="J918">
        <v>21.31</v>
      </c>
      <c r="K918">
        <v>0.14000000000000001</v>
      </c>
      <c r="L918">
        <v>-0.88794022100000003</v>
      </c>
      <c r="M918">
        <v>0.59940074600000004</v>
      </c>
      <c r="N918">
        <v>0.66</v>
      </c>
      <c r="O918">
        <v>0.97</v>
      </c>
      <c r="P918">
        <v>0</v>
      </c>
      <c r="Q918">
        <v>0</v>
      </c>
      <c r="R918">
        <v>0</v>
      </c>
    </row>
    <row r="919" spans="1:18" x14ac:dyDescent="0.2">
      <c r="A919" t="s">
        <v>2789</v>
      </c>
      <c r="B919" t="s">
        <v>2791</v>
      </c>
      <c r="C919" t="s">
        <v>2790</v>
      </c>
      <c r="D919">
        <v>11</v>
      </c>
      <c r="E919">
        <v>26.53</v>
      </c>
      <c r="F919">
        <v>26.04</v>
      </c>
      <c r="G919">
        <v>25.56</v>
      </c>
      <c r="H919">
        <v>27.76</v>
      </c>
      <c r="I919">
        <v>25.58</v>
      </c>
      <c r="J919">
        <v>25.66</v>
      </c>
      <c r="K919">
        <v>0.28999999999999998</v>
      </c>
      <c r="L919">
        <v>-1.7976925989999999</v>
      </c>
      <c r="M919">
        <v>1.218654514</v>
      </c>
      <c r="N919">
        <v>0.66</v>
      </c>
      <c r="O919">
        <v>0.97</v>
      </c>
      <c r="P919">
        <v>1</v>
      </c>
      <c r="Q919">
        <v>0</v>
      </c>
      <c r="R919">
        <v>0</v>
      </c>
    </row>
    <row r="920" spans="1:18" x14ac:dyDescent="0.2">
      <c r="A920" t="s">
        <v>2792</v>
      </c>
      <c r="B920" t="s">
        <v>2794</v>
      </c>
      <c r="C920" t="s">
        <v>2793</v>
      </c>
      <c r="D920">
        <v>5</v>
      </c>
      <c r="E920">
        <v>23.96</v>
      </c>
      <c r="F920">
        <v>23.37</v>
      </c>
      <c r="G920">
        <v>22.96</v>
      </c>
      <c r="H920">
        <v>24.72</v>
      </c>
      <c r="I920">
        <v>23.3</v>
      </c>
      <c r="J920">
        <v>22.98</v>
      </c>
      <c r="K920">
        <v>0.24</v>
      </c>
      <c r="L920">
        <v>-1.4673179590000001</v>
      </c>
      <c r="M920">
        <v>0.99582883</v>
      </c>
      <c r="N920">
        <v>0.66</v>
      </c>
      <c r="O920">
        <v>0.97</v>
      </c>
      <c r="P920">
        <v>0</v>
      </c>
      <c r="Q920">
        <v>0</v>
      </c>
      <c r="R920">
        <v>0</v>
      </c>
    </row>
    <row r="921" spans="1:18" x14ac:dyDescent="0.2">
      <c r="A921" t="s">
        <v>2795</v>
      </c>
      <c r="B921" t="s">
        <v>2797</v>
      </c>
      <c r="C921" t="s">
        <v>2796</v>
      </c>
      <c r="D921">
        <v>5</v>
      </c>
      <c r="E921">
        <v>22.78</v>
      </c>
      <c r="F921">
        <v>22.79</v>
      </c>
      <c r="G921">
        <v>22.04</v>
      </c>
      <c r="H921">
        <v>22.77</v>
      </c>
      <c r="I921">
        <v>22.19</v>
      </c>
      <c r="J921">
        <v>22.2</v>
      </c>
      <c r="K921">
        <v>-0.15</v>
      </c>
      <c r="L921">
        <v>-0.62632202699999995</v>
      </c>
      <c r="M921">
        <v>0.92458523100000001</v>
      </c>
      <c r="N921">
        <v>0.66</v>
      </c>
      <c r="O921">
        <v>0.97</v>
      </c>
      <c r="P921">
        <v>0</v>
      </c>
      <c r="Q921">
        <v>0</v>
      </c>
      <c r="R921">
        <v>0</v>
      </c>
    </row>
    <row r="922" spans="1:18" x14ac:dyDescent="0.2">
      <c r="A922" t="s">
        <v>2798</v>
      </c>
      <c r="B922" t="s">
        <v>2800</v>
      </c>
      <c r="C922" t="s">
        <v>2799</v>
      </c>
      <c r="D922">
        <v>6</v>
      </c>
      <c r="E922">
        <v>20.67</v>
      </c>
      <c r="F922">
        <v>21.04</v>
      </c>
      <c r="G922">
        <v>21.26</v>
      </c>
      <c r="H922">
        <v>20.350000000000001</v>
      </c>
      <c r="I922">
        <v>21.62</v>
      </c>
      <c r="J922">
        <v>21.59</v>
      </c>
      <c r="K922">
        <v>0.19</v>
      </c>
      <c r="L922">
        <v>-1.209850495</v>
      </c>
      <c r="M922">
        <v>0.82094667600000004</v>
      </c>
      <c r="N922">
        <v>0.66</v>
      </c>
      <c r="O922">
        <v>0.97</v>
      </c>
      <c r="P922">
        <v>0</v>
      </c>
      <c r="Q922">
        <v>0</v>
      </c>
      <c r="R922">
        <v>0</v>
      </c>
    </row>
    <row r="923" spans="1:18" x14ac:dyDescent="0.2">
      <c r="A923" t="s">
        <v>2801</v>
      </c>
      <c r="B923" t="s">
        <v>2803</v>
      </c>
      <c r="C923" t="s">
        <v>2802</v>
      </c>
      <c r="D923">
        <v>4</v>
      </c>
      <c r="E923">
        <v>19.88</v>
      </c>
      <c r="F923">
        <v>20.58</v>
      </c>
      <c r="G923">
        <v>20.81</v>
      </c>
      <c r="H923">
        <v>19.86</v>
      </c>
      <c r="I923">
        <v>21.07</v>
      </c>
      <c r="J923">
        <v>20.94</v>
      </c>
      <c r="K923">
        <v>0.2</v>
      </c>
      <c r="L923">
        <v>-1.2566450259999999</v>
      </c>
      <c r="M923">
        <v>0.85385100800000002</v>
      </c>
      <c r="N923">
        <v>0.66</v>
      </c>
      <c r="O923">
        <v>0.97</v>
      </c>
      <c r="P923">
        <v>1</v>
      </c>
      <c r="Q923">
        <v>0</v>
      </c>
      <c r="R923">
        <v>0</v>
      </c>
    </row>
    <row r="924" spans="1:18" x14ac:dyDescent="0.2">
      <c r="A924" t="s">
        <v>2804</v>
      </c>
      <c r="B924" t="s">
        <v>2806</v>
      </c>
      <c r="C924" t="s">
        <v>2805</v>
      </c>
      <c r="D924">
        <v>10</v>
      </c>
      <c r="E924">
        <v>22.24</v>
      </c>
      <c r="F924">
        <v>21.7</v>
      </c>
      <c r="G924">
        <v>21.35</v>
      </c>
      <c r="H924">
        <v>22.7</v>
      </c>
      <c r="I924">
        <v>21.48</v>
      </c>
      <c r="J924">
        <v>21.69</v>
      </c>
      <c r="K924">
        <v>0.19</v>
      </c>
      <c r="L924">
        <v>-1.192088405</v>
      </c>
      <c r="M924">
        <v>0.81075734099999996</v>
      </c>
      <c r="N924">
        <v>0.66</v>
      </c>
      <c r="O924">
        <v>0.97</v>
      </c>
      <c r="P924">
        <v>0</v>
      </c>
      <c r="Q924">
        <v>0</v>
      </c>
      <c r="R924">
        <v>0</v>
      </c>
    </row>
    <row r="925" spans="1:18" x14ac:dyDescent="0.2">
      <c r="A925" t="s">
        <v>2807</v>
      </c>
      <c r="B925" t="s">
        <v>2809</v>
      </c>
      <c r="C925" t="s">
        <v>2808</v>
      </c>
      <c r="D925">
        <v>3</v>
      </c>
      <c r="E925">
        <v>22.18</v>
      </c>
      <c r="F925">
        <v>22.45</v>
      </c>
      <c r="G925">
        <v>22.02</v>
      </c>
      <c r="H925">
        <v>22.17</v>
      </c>
      <c r="I925">
        <v>22.12</v>
      </c>
      <c r="J925">
        <v>22.03</v>
      </c>
      <c r="K925">
        <v>-0.11</v>
      </c>
      <c r="L925">
        <v>-0.47310579899999999</v>
      </c>
      <c r="M925">
        <v>0.69566694299999998</v>
      </c>
      <c r="N925">
        <v>0.66</v>
      </c>
      <c r="O925">
        <v>0.97</v>
      </c>
      <c r="P925">
        <v>0</v>
      </c>
      <c r="Q925">
        <v>0</v>
      </c>
      <c r="R925">
        <v>0</v>
      </c>
    </row>
    <row r="926" spans="1:18" x14ac:dyDescent="0.2">
      <c r="A926" t="s">
        <v>2810</v>
      </c>
      <c r="B926" t="s">
        <v>2812</v>
      </c>
      <c r="C926" t="s">
        <v>2811</v>
      </c>
      <c r="D926">
        <v>7</v>
      </c>
      <c r="E926">
        <v>22.11</v>
      </c>
      <c r="F926">
        <v>22.14</v>
      </c>
      <c r="G926">
        <v>22.21</v>
      </c>
      <c r="H926">
        <v>21.73</v>
      </c>
      <c r="I926">
        <v>22.17</v>
      </c>
      <c r="J926">
        <v>22.21</v>
      </c>
      <c r="K926">
        <v>-0.12</v>
      </c>
      <c r="L926">
        <v>-0.49256206000000002</v>
      </c>
      <c r="M926">
        <v>0.72414215199999998</v>
      </c>
      <c r="N926">
        <v>0.66</v>
      </c>
      <c r="O926">
        <v>0.97</v>
      </c>
      <c r="P926">
        <v>1</v>
      </c>
      <c r="Q926">
        <v>0</v>
      </c>
      <c r="R926">
        <v>0</v>
      </c>
    </row>
    <row r="927" spans="1:18" x14ac:dyDescent="0.2">
      <c r="A927" t="s">
        <v>2813</v>
      </c>
      <c r="B927" t="s">
        <v>2815</v>
      </c>
      <c r="C927" t="s">
        <v>2814</v>
      </c>
      <c r="D927">
        <v>3</v>
      </c>
      <c r="E927">
        <v>21.28</v>
      </c>
      <c r="F927">
        <v>21.76</v>
      </c>
      <c r="G927">
        <v>21.99</v>
      </c>
      <c r="H927">
        <v>21.22</v>
      </c>
      <c r="I927">
        <v>22.18</v>
      </c>
      <c r="J927">
        <v>22.14</v>
      </c>
      <c r="K927">
        <v>0.17</v>
      </c>
      <c r="L927">
        <v>-1.050728549</v>
      </c>
      <c r="M927">
        <v>0.71609893899999999</v>
      </c>
      <c r="N927">
        <v>0.67</v>
      </c>
      <c r="O927">
        <v>0.97</v>
      </c>
      <c r="P927">
        <v>1</v>
      </c>
      <c r="Q927">
        <v>0</v>
      </c>
      <c r="R927">
        <v>0</v>
      </c>
    </row>
    <row r="928" spans="1:18" x14ac:dyDescent="0.2">
      <c r="A928" t="s">
        <v>2816</v>
      </c>
      <c r="B928" t="s">
        <v>2818</v>
      </c>
      <c r="C928" t="s">
        <v>2817</v>
      </c>
      <c r="D928">
        <v>2</v>
      </c>
      <c r="E928">
        <v>20.02</v>
      </c>
      <c r="F928">
        <v>20.170000000000002</v>
      </c>
      <c r="G928">
        <v>20.27</v>
      </c>
      <c r="H928">
        <v>19.61</v>
      </c>
      <c r="I928">
        <v>20.45</v>
      </c>
      <c r="J928">
        <v>19.97</v>
      </c>
      <c r="K928">
        <v>-0.14000000000000001</v>
      </c>
      <c r="L928">
        <v>-0.61046229100000005</v>
      </c>
      <c r="M928">
        <v>0.89671759799999995</v>
      </c>
      <c r="N928">
        <v>0.67</v>
      </c>
      <c r="O928">
        <v>0.97</v>
      </c>
      <c r="P928">
        <v>0</v>
      </c>
      <c r="Q928">
        <v>0</v>
      </c>
      <c r="R928">
        <v>0</v>
      </c>
    </row>
    <row r="929" spans="1:18" x14ac:dyDescent="0.2">
      <c r="A929" t="s">
        <v>2819</v>
      </c>
      <c r="B929" t="s">
        <v>2821</v>
      </c>
      <c r="C929" t="s">
        <v>2820</v>
      </c>
      <c r="D929">
        <v>33</v>
      </c>
      <c r="E929">
        <v>29.26</v>
      </c>
      <c r="F929">
        <v>29.65</v>
      </c>
      <c r="G929">
        <v>30.17</v>
      </c>
      <c r="H929">
        <v>28.65</v>
      </c>
      <c r="I929">
        <v>29.77</v>
      </c>
      <c r="J929">
        <v>30.09</v>
      </c>
      <c r="K929">
        <v>-0.19</v>
      </c>
      <c r="L929">
        <v>-0.829936004</v>
      </c>
      <c r="M929">
        <v>1.214403959</v>
      </c>
      <c r="N929">
        <v>0.67</v>
      </c>
      <c r="O929">
        <v>0.97</v>
      </c>
      <c r="P929">
        <v>1</v>
      </c>
      <c r="Q929">
        <v>0</v>
      </c>
      <c r="R929">
        <v>0</v>
      </c>
    </row>
    <row r="930" spans="1:18" x14ac:dyDescent="0.2">
      <c r="A930" t="s">
        <v>2822</v>
      </c>
      <c r="B930" t="s">
        <v>2824</v>
      </c>
      <c r="C930" t="s">
        <v>2823</v>
      </c>
      <c r="D930">
        <v>7</v>
      </c>
      <c r="E930">
        <v>25.41</v>
      </c>
      <c r="F930">
        <v>24.42</v>
      </c>
      <c r="G930">
        <v>23.38</v>
      </c>
      <c r="H930">
        <v>26.58</v>
      </c>
      <c r="I930">
        <v>24.05</v>
      </c>
      <c r="J930">
        <v>23.74</v>
      </c>
      <c r="K930">
        <v>0.39</v>
      </c>
      <c r="L930">
        <v>-2.442772706</v>
      </c>
      <c r="M930">
        <v>1.669436693</v>
      </c>
      <c r="N930">
        <v>0.67</v>
      </c>
      <c r="O930">
        <v>0.97</v>
      </c>
      <c r="P930">
        <v>0</v>
      </c>
      <c r="Q930">
        <v>0</v>
      </c>
      <c r="R930">
        <v>0</v>
      </c>
    </row>
    <row r="931" spans="1:18" x14ac:dyDescent="0.2">
      <c r="A931" t="s">
        <v>2825</v>
      </c>
      <c r="B931" t="s">
        <v>2827</v>
      </c>
      <c r="C931" t="s">
        <v>2826</v>
      </c>
      <c r="D931">
        <v>22</v>
      </c>
      <c r="E931">
        <v>26.72</v>
      </c>
      <c r="F931">
        <v>25.52</v>
      </c>
      <c r="G931">
        <v>24.63</v>
      </c>
      <c r="H931">
        <v>28.68</v>
      </c>
      <c r="I931">
        <v>24.87</v>
      </c>
      <c r="J931">
        <v>24.83</v>
      </c>
      <c r="K931">
        <v>0.5</v>
      </c>
      <c r="L931">
        <v>-3.1784469359999998</v>
      </c>
      <c r="M931">
        <v>2.172984778</v>
      </c>
      <c r="N931">
        <v>0.67</v>
      </c>
      <c r="O931">
        <v>0.97</v>
      </c>
      <c r="P931">
        <v>1</v>
      </c>
      <c r="Q931">
        <v>0</v>
      </c>
      <c r="R931">
        <v>0</v>
      </c>
    </row>
    <row r="932" spans="1:18" x14ac:dyDescent="0.2">
      <c r="A932" t="s">
        <v>2828</v>
      </c>
      <c r="B932" t="s">
        <v>2830</v>
      </c>
      <c r="C932" t="s">
        <v>2829</v>
      </c>
      <c r="D932">
        <v>7</v>
      </c>
      <c r="E932">
        <v>22.89</v>
      </c>
      <c r="F932">
        <v>22.96</v>
      </c>
      <c r="G932">
        <v>23.21</v>
      </c>
      <c r="H932">
        <v>22.71</v>
      </c>
      <c r="I932">
        <v>23.2</v>
      </c>
      <c r="J932">
        <v>23.55</v>
      </c>
      <c r="K932">
        <v>0.13</v>
      </c>
      <c r="L932">
        <v>-0.82617939100000004</v>
      </c>
      <c r="M932">
        <v>0.56393378199999999</v>
      </c>
      <c r="N932">
        <v>0.67</v>
      </c>
      <c r="O932">
        <v>0.97</v>
      </c>
      <c r="P932">
        <v>1</v>
      </c>
      <c r="Q932">
        <v>0</v>
      </c>
      <c r="R932">
        <v>0</v>
      </c>
    </row>
    <row r="933" spans="1:18" x14ac:dyDescent="0.2">
      <c r="A933" t="s">
        <v>2831</v>
      </c>
      <c r="B933" t="s">
        <v>2833</v>
      </c>
      <c r="C933" t="s">
        <v>2832</v>
      </c>
      <c r="D933">
        <v>2</v>
      </c>
      <c r="E933">
        <v>17.97</v>
      </c>
      <c r="F933">
        <v>18.45</v>
      </c>
      <c r="G933">
        <v>18.36</v>
      </c>
      <c r="H933">
        <v>17.89</v>
      </c>
      <c r="I933">
        <v>18.510000000000002</v>
      </c>
      <c r="J933">
        <v>18.850000000000001</v>
      </c>
      <c r="K933">
        <v>0.16</v>
      </c>
      <c r="L933">
        <v>-1.0005229600000001</v>
      </c>
      <c r="M933">
        <v>0.68344163400000002</v>
      </c>
      <c r="N933">
        <v>0.67</v>
      </c>
      <c r="O933">
        <v>0.97</v>
      </c>
      <c r="P933">
        <v>1</v>
      </c>
      <c r="Q933">
        <v>0</v>
      </c>
      <c r="R933">
        <v>1</v>
      </c>
    </row>
    <row r="934" spans="1:18" x14ac:dyDescent="0.2">
      <c r="A934" t="s">
        <v>2834</v>
      </c>
      <c r="B934" t="s">
        <v>2836</v>
      </c>
      <c r="C934" t="s">
        <v>2835</v>
      </c>
      <c r="D934">
        <v>11</v>
      </c>
      <c r="E934">
        <v>27.26</v>
      </c>
      <c r="F934">
        <v>26.79</v>
      </c>
      <c r="G934">
        <v>26.26</v>
      </c>
      <c r="H934">
        <v>28.36</v>
      </c>
      <c r="I934">
        <v>26.38</v>
      </c>
      <c r="J934">
        <v>26.38</v>
      </c>
      <c r="K934">
        <v>0.27</v>
      </c>
      <c r="L934">
        <v>-1.6886689340000001</v>
      </c>
      <c r="M934">
        <v>1.1577147759999999</v>
      </c>
      <c r="N934">
        <v>0.67</v>
      </c>
      <c r="O934">
        <v>0.97</v>
      </c>
      <c r="P934">
        <v>1</v>
      </c>
      <c r="Q934">
        <v>0</v>
      </c>
      <c r="R934">
        <v>0</v>
      </c>
    </row>
    <row r="935" spans="1:18" x14ac:dyDescent="0.2">
      <c r="A935" t="s">
        <v>2837</v>
      </c>
      <c r="B935" t="s">
        <v>2839</v>
      </c>
      <c r="C935" t="s">
        <v>2838</v>
      </c>
      <c r="D935">
        <v>5</v>
      </c>
      <c r="E935">
        <v>21.13</v>
      </c>
      <c r="F935">
        <v>21.32</v>
      </c>
      <c r="G935">
        <v>21.55</v>
      </c>
      <c r="H935">
        <v>20.6</v>
      </c>
      <c r="I935">
        <v>21.65</v>
      </c>
      <c r="J935">
        <v>21.28</v>
      </c>
      <c r="K935">
        <v>-0.16</v>
      </c>
      <c r="L935">
        <v>-0.67942696599999997</v>
      </c>
      <c r="M935">
        <v>0.99272509900000006</v>
      </c>
      <c r="N935">
        <v>0.67</v>
      </c>
      <c r="O935">
        <v>0.97</v>
      </c>
      <c r="P935">
        <v>0</v>
      </c>
      <c r="Q935">
        <v>0</v>
      </c>
      <c r="R935">
        <v>0</v>
      </c>
    </row>
    <row r="936" spans="1:18" x14ac:dyDescent="0.2">
      <c r="A936" t="s">
        <v>2840</v>
      </c>
      <c r="B936" t="s">
        <v>2842</v>
      </c>
      <c r="C936" t="s">
        <v>2841</v>
      </c>
      <c r="D936">
        <v>3</v>
      </c>
      <c r="E936">
        <v>20.14</v>
      </c>
      <c r="F936">
        <v>20.21</v>
      </c>
      <c r="G936">
        <v>20.83</v>
      </c>
      <c r="H936">
        <v>19.97</v>
      </c>
      <c r="I936">
        <v>20.87</v>
      </c>
      <c r="J936">
        <v>20.85</v>
      </c>
      <c r="K936">
        <v>0.17</v>
      </c>
      <c r="L936">
        <v>-1.0652558110000001</v>
      </c>
      <c r="M936">
        <v>0.72987000000000002</v>
      </c>
      <c r="N936">
        <v>0.67</v>
      </c>
      <c r="O936">
        <v>0.97</v>
      </c>
      <c r="P936">
        <v>1</v>
      </c>
      <c r="Q936">
        <v>0</v>
      </c>
      <c r="R936">
        <v>0</v>
      </c>
    </row>
    <row r="937" spans="1:18" x14ac:dyDescent="0.2">
      <c r="A937" t="s">
        <v>2843</v>
      </c>
      <c r="B937" t="s">
        <v>2845</v>
      </c>
      <c r="C937" t="s">
        <v>2844</v>
      </c>
      <c r="D937">
        <v>6</v>
      </c>
      <c r="E937">
        <v>23.47</v>
      </c>
      <c r="F937">
        <v>24.09</v>
      </c>
      <c r="G937">
        <v>24.41</v>
      </c>
      <c r="H937">
        <v>23.23</v>
      </c>
      <c r="I937">
        <v>24.88</v>
      </c>
      <c r="J937">
        <v>24.52</v>
      </c>
      <c r="K937">
        <v>0.22</v>
      </c>
      <c r="L937">
        <v>-1.389860425</v>
      </c>
      <c r="M937">
        <v>0.95446573499999998</v>
      </c>
      <c r="N937">
        <v>0.67</v>
      </c>
      <c r="O937">
        <v>0.97</v>
      </c>
      <c r="P937">
        <v>1</v>
      </c>
      <c r="Q937">
        <v>0</v>
      </c>
      <c r="R937">
        <v>0</v>
      </c>
    </row>
    <row r="938" spans="1:18" x14ac:dyDescent="0.2">
      <c r="A938" t="s">
        <v>2846</v>
      </c>
      <c r="B938" t="s">
        <v>2848</v>
      </c>
      <c r="C938" t="s">
        <v>2847</v>
      </c>
      <c r="D938">
        <v>17</v>
      </c>
      <c r="E938">
        <v>23.87</v>
      </c>
      <c r="F938">
        <v>24.1</v>
      </c>
      <c r="G938">
        <v>24.15</v>
      </c>
      <c r="H938">
        <v>23.17</v>
      </c>
      <c r="I938">
        <v>24.1</v>
      </c>
      <c r="J938">
        <v>24.36</v>
      </c>
      <c r="K938">
        <v>-0.16</v>
      </c>
      <c r="L938">
        <v>-0.68981680199999995</v>
      </c>
      <c r="M938">
        <v>1.0056221830000001</v>
      </c>
      <c r="N938">
        <v>0.67</v>
      </c>
      <c r="O938">
        <v>0.97</v>
      </c>
      <c r="P938">
        <v>0</v>
      </c>
      <c r="Q938">
        <v>0</v>
      </c>
      <c r="R938">
        <v>0</v>
      </c>
    </row>
    <row r="939" spans="1:18" x14ac:dyDescent="0.2">
      <c r="A939" t="s">
        <v>2849</v>
      </c>
      <c r="B939" t="s">
        <v>2851</v>
      </c>
      <c r="C939" t="s">
        <v>2850</v>
      </c>
      <c r="D939">
        <v>12</v>
      </c>
      <c r="E939">
        <v>23.85</v>
      </c>
      <c r="F939">
        <v>23.64</v>
      </c>
      <c r="G939">
        <v>23.32</v>
      </c>
      <c r="H939">
        <v>24.25</v>
      </c>
      <c r="I939">
        <v>23.07</v>
      </c>
      <c r="J939">
        <v>22.95</v>
      </c>
      <c r="K939">
        <v>-0.18</v>
      </c>
      <c r="L939">
        <v>-0.783016775</v>
      </c>
      <c r="M939">
        <v>1.139446347</v>
      </c>
      <c r="N939">
        <v>0.67</v>
      </c>
      <c r="O939">
        <v>0.97</v>
      </c>
      <c r="P939">
        <v>1</v>
      </c>
      <c r="Q939">
        <v>0</v>
      </c>
      <c r="R939">
        <v>0</v>
      </c>
    </row>
    <row r="940" spans="1:18" x14ac:dyDescent="0.2">
      <c r="A940" t="s">
        <v>2852</v>
      </c>
      <c r="B940" t="s">
        <v>2854</v>
      </c>
      <c r="C940" t="s">
        <v>2853</v>
      </c>
      <c r="D940">
        <v>2</v>
      </c>
      <c r="E940">
        <v>20.91</v>
      </c>
      <c r="F940">
        <v>21.09</v>
      </c>
      <c r="G940">
        <v>21.17</v>
      </c>
      <c r="H940">
        <v>20.57</v>
      </c>
      <c r="I940">
        <v>21.53</v>
      </c>
      <c r="J940">
        <v>21.54</v>
      </c>
      <c r="K940">
        <v>0.16</v>
      </c>
      <c r="L940">
        <v>-0.99632077799999996</v>
      </c>
      <c r="M940">
        <v>0.68331663799999998</v>
      </c>
      <c r="N940">
        <v>0.67</v>
      </c>
      <c r="O940">
        <v>0.97</v>
      </c>
      <c r="P940">
        <v>1</v>
      </c>
      <c r="Q940">
        <v>0</v>
      </c>
      <c r="R940">
        <v>0</v>
      </c>
    </row>
    <row r="941" spans="1:18" x14ac:dyDescent="0.2">
      <c r="A941" t="s">
        <v>2855</v>
      </c>
      <c r="B941" t="s">
        <v>2857</v>
      </c>
      <c r="C941" t="s">
        <v>2856</v>
      </c>
      <c r="D941">
        <v>2</v>
      </c>
      <c r="E941">
        <v>19.27</v>
      </c>
      <c r="F941">
        <v>19.34</v>
      </c>
      <c r="G941">
        <v>19.43</v>
      </c>
      <c r="H941">
        <v>19.3</v>
      </c>
      <c r="I941">
        <v>19.47</v>
      </c>
      <c r="J941">
        <v>19.62</v>
      </c>
      <c r="K941">
        <v>0.11</v>
      </c>
      <c r="L941">
        <v>-0.72830832400000001</v>
      </c>
      <c r="M941">
        <v>0.49978789800000001</v>
      </c>
      <c r="N941">
        <v>0.67</v>
      </c>
      <c r="O941">
        <v>0.97</v>
      </c>
      <c r="P941">
        <v>0</v>
      </c>
      <c r="Q941">
        <v>0</v>
      </c>
      <c r="R941">
        <v>0</v>
      </c>
    </row>
    <row r="942" spans="1:18" x14ac:dyDescent="0.2">
      <c r="A942" t="s">
        <v>2858</v>
      </c>
      <c r="B942" t="s">
        <v>2860</v>
      </c>
      <c r="C942" t="s">
        <v>2859</v>
      </c>
      <c r="D942">
        <v>8</v>
      </c>
      <c r="E942">
        <v>21.26</v>
      </c>
      <c r="F942">
        <v>21.65</v>
      </c>
      <c r="G942">
        <v>21.93</v>
      </c>
      <c r="H942">
        <v>21.01</v>
      </c>
      <c r="I942">
        <v>22.13</v>
      </c>
      <c r="J942">
        <v>22.23</v>
      </c>
      <c r="K942">
        <v>0.18</v>
      </c>
      <c r="L942">
        <v>-1.156167908</v>
      </c>
      <c r="M942">
        <v>0.79448241600000002</v>
      </c>
      <c r="N942">
        <v>0.67</v>
      </c>
      <c r="O942">
        <v>0.97</v>
      </c>
      <c r="P942">
        <v>1</v>
      </c>
      <c r="Q942">
        <v>0</v>
      </c>
      <c r="R942">
        <v>0</v>
      </c>
    </row>
    <row r="943" spans="1:18" x14ac:dyDescent="0.2">
      <c r="A943" t="s">
        <v>2861</v>
      </c>
      <c r="B943" t="s">
        <v>2863</v>
      </c>
      <c r="C943" t="s">
        <v>2862</v>
      </c>
      <c r="D943">
        <v>9</v>
      </c>
      <c r="E943">
        <v>25.24</v>
      </c>
      <c r="F943">
        <v>24.87</v>
      </c>
      <c r="G943">
        <v>24.32</v>
      </c>
      <c r="H943">
        <v>26.21</v>
      </c>
      <c r="I943">
        <v>24.58</v>
      </c>
      <c r="J943">
        <v>24.36</v>
      </c>
      <c r="K943">
        <v>0.24</v>
      </c>
      <c r="L943">
        <v>-1.53690086</v>
      </c>
      <c r="M943">
        <v>1.0576531300000001</v>
      </c>
      <c r="N943">
        <v>0.67</v>
      </c>
      <c r="O943">
        <v>0.97</v>
      </c>
      <c r="P943">
        <v>1</v>
      </c>
      <c r="Q943">
        <v>0</v>
      </c>
      <c r="R943">
        <v>1</v>
      </c>
    </row>
    <row r="944" spans="1:18" x14ac:dyDescent="0.2">
      <c r="A944" t="s">
        <v>2864</v>
      </c>
      <c r="B944" t="s">
        <v>2866</v>
      </c>
      <c r="C944" t="s">
        <v>2865</v>
      </c>
      <c r="D944">
        <v>3</v>
      </c>
      <c r="E944">
        <v>21.9</v>
      </c>
      <c r="F944">
        <v>22.64</v>
      </c>
      <c r="G944">
        <v>23.42</v>
      </c>
      <c r="H944">
        <v>21.7</v>
      </c>
      <c r="I944">
        <v>23.67</v>
      </c>
      <c r="J944">
        <v>23.43</v>
      </c>
      <c r="K944">
        <v>0.28000000000000003</v>
      </c>
      <c r="L944">
        <v>-1.778325274</v>
      </c>
      <c r="M944">
        <v>1.2248033359999999</v>
      </c>
      <c r="N944">
        <v>0.67</v>
      </c>
      <c r="O944">
        <v>0.97</v>
      </c>
      <c r="P944">
        <v>0</v>
      </c>
      <c r="Q944">
        <v>0</v>
      </c>
      <c r="R944">
        <v>0</v>
      </c>
    </row>
    <row r="945" spans="1:18" x14ac:dyDescent="0.2">
      <c r="A945" t="s">
        <v>2867</v>
      </c>
      <c r="B945" t="s">
        <v>2869</v>
      </c>
      <c r="C945" t="s">
        <v>2868</v>
      </c>
      <c r="D945">
        <v>2</v>
      </c>
      <c r="E945">
        <v>22.76</v>
      </c>
      <c r="F945">
        <v>21.92</v>
      </c>
      <c r="G945">
        <v>21.22</v>
      </c>
      <c r="H945">
        <v>23.43</v>
      </c>
      <c r="I945">
        <v>20.84</v>
      </c>
      <c r="J945">
        <v>20.55</v>
      </c>
      <c r="K945">
        <v>-0.36</v>
      </c>
      <c r="L945">
        <v>-1.607864363</v>
      </c>
      <c r="M945">
        <v>2.3334174839999999</v>
      </c>
      <c r="N945">
        <v>0.67</v>
      </c>
      <c r="O945">
        <v>0.97</v>
      </c>
      <c r="P945">
        <v>0</v>
      </c>
      <c r="Q945">
        <v>0</v>
      </c>
      <c r="R945">
        <v>0</v>
      </c>
    </row>
    <row r="946" spans="1:18" x14ac:dyDescent="0.2">
      <c r="A946" t="s">
        <v>2870</v>
      </c>
      <c r="B946" t="s">
        <v>2872</v>
      </c>
      <c r="C946" t="s">
        <v>2871</v>
      </c>
      <c r="D946">
        <v>3</v>
      </c>
      <c r="E946">
        <v>22.2</v>
      </c>
      <c r="F946">
        <v>18.71</v>
      </c>
      <c r="G946">
        <v>18.98</v>
      </c>
      <c r="H946">
        <v>21.92</v>
      </c>
      <c r="I946">
        <v>19.95</v>
      </c>
      <c r="J946">
        <v>19.440000000000001</v>
      </c>
      <c r="K946">
        <v>0.47</v>
      </c>
      <c r="L946">
        <v>-3.0557946629999999</v>
      </c>
      <c r="M946">
        <v>2.109054768</v>
      </c>
      <c r="N946">
        <v>0.67</v>
      </c>
      <c r="O946">
        <v>0.97</v>
      </c>
      <c r="P946">
        <v>0</v>
      </c>
      <c r="Q946">
        <v>0</v>
      </c>
      <c r="R946">
        <v>0</v>
      </c>
    </row>
    <row r="947" spans="1:18" x14ac:dyDescent="0.2">
      <c r="A947" t="s">
        <v>2873</v>
      </c>
      <c r="B947" t="s">
        <v>2875</v>
      </c>
      <c r="C947" t="s">
        <v>2874</v>
      </c>
      <c r="D947">
        <v>11</v>
      </c>
      <c r="E947">
        <v>21.71</v>
      </c>
      <c r="F947">
        <v>22.22</v>
      </c>
      <c r="G947">
        <v>22.74</v>
      </c>
      <c r="H947">
        <v>21.55</v>
      </c>
      <c r="I947">
        <v>22.98</v>
      </c>
      <c r="J947">
        <v>22.77</v>
      </c>
      <c r="K947">
        <v>0.21</v>
      </c>
      <c r="L947">
        <v>-1.330447087</v>
      </c>
      <c r="M947">
        <v>0.91828288400000002</v>
      </c>
      <c r="N947">
        <v>0.68</v>
      </c>
      <c r="O947">
        <v>0.97</v>
      </c>
      <c r="P947">
        <v>0</v>
      </c>
      <c r="Q947">
        <v>0</v>
      </c>
      <c r="R947">
        <v>0</v>
      </c>
    </row>
    <row r="948" spans="1:18" x14ac:dyDescent="0.2">
      <c r="A948" t="s">
        <v>2876</v>
      </c>
      <c r="B948" t="s">
        <v>2878</v>
      </c>
      <c r="C948" t="s">
        <v>2877</v>
      </c>
      <c r="D948">
        <v>10</v>
      </c>
      <c r="E948">
        <v>22.12</v>
      </c>
      <c r="F948">
        <v>22.13</v>
      </c>
      <c r="G948">
        <v>21.68</v>
      </c>
      <c r="H948">
        <v>22.19</v>
      </c>
      <c r="I948">
        <v>21.72</v>
      </c>
      <c r="J948">
        <v>21.64</v>
      </c>
      <c r="K948">
        <v>-0.13</v>
      </c>
      <c r="L948">
        <v>-0.55786509200000001</v>
      </c>
      <c r="M948">
        <v>0.80896544999999997</v>
      </c>
      <c r="N948">
        <v>0.68</v>
      </c>
      <c r="O948">
        <v>0.97</v>
      </c>
      <c r="P948">
        <v>1</v>
      </c>
      <c r="Q948">
        <v>0</v>
      </c>
      <c r="R948">
        <v>0</v>
      </c>
    </row>
    <row r="949" spans="1:18" x14ac:dyDescent="0.2">
      <c r="A949" t="s">
        <v>2879</v>
      </c>
      <c r="B949" t="s">
        <v>2881</v>
      </c>
      <c r="C949" t="s">
        <v>2880</v>
      </c>
      <c r="D949">
        <v>2</v>
      </c>
      <c r="E949">
        <v>20.52</v>
      </c>
      <c r="F949">
        <v>20.41</v>
      </c>
      <c r="G949">
        <v>19.940000000000001</v>
      </c>
      <c r="H949">
        <v>20.260000000000002</v>
      </c>
      <c r="I949">
        <v>20.14</v>
      </c>
      <c r="J949">
        <v>20.100000000000001</v>
      </c>
      <c r="K949">
        <v>-0.13</v>
      </c>
      <c r="L949">
        <v>-0.55885315300000005</v>
      </c>
      <c r="M949">
        <v>0.80942917299999995</v>
      </c>
      <c r="N949">
        <v>0.68</v>
      </c>
      <c r="O949">
        <v>0.97</v>
      </c>
      <c r="P949">
        <v>0</v>
      </c>
      <c r="Q949">
        <v>0</v>
      </c>
      <c r="R949">
        <v>0</v>
      </c>
    </row>
    <row r="950" spans="1:18" x14ac:dyDescent="0.2">
      <c r="A950" t="s">
        <v>2882</v>
      </c>
      <c r="B950" t="s">
        <v>2884</v>
      </c>
      <c r="C950" t="s">
        <v>2883</v>
      </c>
      <c r="D950">
        <v>8</v>
      </c>
      <c r="E950">
        <v>23.69</v>
      </c>
      <c r="F950">
        <v>23.02</v>
      </c>
      <c r="G950">
        <v>22.1</v>
      </c>
      <c r="H950">
        <v>24.22</v>
      </c>
      <c r="I950">
        <v>21.87</v>
      </c>
      <c r="J950">
        <v>21.75</v>
      </c>
      <c r="K950">
        <v>-0.33</v>
      </c>
      <c r="L950">
        <v>-1.4675056950000001</v>
      </c>
      <c r="M950">
        <v>2.118771717</v>
      </c>
      <c r="N950">
        <v>0.68</v>
      </c>
      <c r="O950">
        <v>0.97</v>
      </c>
      <c r="P950">
        <v>1</v>
      </c>
      <c r="Q950">
        <v>0</v>
      </c>
      <c r="R950">
        <v>0</v>
      </c>
    </row>
    <row r="951" spans="1:18" x14ac:dyDescent="0.2">
      <c r="A951" t="s">
        <v>2885</v>
      </c>
      <c r="B951" t="s">
        <v>2887</v>
      </c>
      <c r="C951" t="s">
        <v>2886</v>
      </c>
      <c r="D951">
        <v>3</v>
      </c>
      <c r="E951">
        <v>19.48</v>
      </c>
      <c r="F951">
        <v>19.39</v>
      </c>
      <c r="G951">
        <v>20.02</v>
      </c>
      <c r="H951">
        <v>19.45</v>
      </c>
      <c r="I951">
        <v>19.79</v>
      </c>
      <c r="J951">
        <v>20.07</v>
      </c>
      <c r="K951">
        <v>0.14000000000000001</v>
      </c>
      <c r="L951">
        <v>-0.90215340399999999</v>
      </c>
      <c r="M951">
        <v>0.623326308</v>
      </c>
      <c r="N951">
        <v>0.68</v>
      </c>
      <c r="O951">
        <v>0.97</v>
      </c>
      <c r="P951">
        <v>0</v>
      </c>
      <c r="Q951">
        <v>0</v>
      </c>
      <c r="R951">
        <v>0</v>
      </c>
    </row>
    <row r="952" spans="1:18" x14ac:dyDescent="0.2">
      <c r="A952" t="s">
        <v>2888</v>
      </c>
      <c r="B952" t="s">
        <v>2890</v>
      </c>
      <c r="C952" t="s">
        <v>2889</v>
      </c>
      <c r="D952">
        <v>28</v>
      </c>
      <c r="E952">
        <v>24.88</v>
      </c>
      <c r="F952">
        <v>25.03</v>
      </c>
      <c r="G952">
        <v>25.04</v>
      </c>
      <c r="H952">
        <v>24.33</v>
      </c>
      <c r="I952">
        <v>25</v>
      </c>
      <c r="J952">
        <v>25.23</v>
      </c>
      <c r="K952">
        <v>-0.13</v>
      </c>
      <c r="L952">
        <v>-0.58556115500000006</v>
      </c>
      <c r="M952">
        <v>0.84717892800000005</v>
      </c>
      <c r="N952">
        <v>0.68</v>
      </c>
      <c r="O952">
        <v>0.97</v>
      </c>
      <c r="P952">
        <v>1</v>
      </c>
      <c r="Q952">
        <v>0</v>
      </c>
      <c r="R952">
        <v>0</v>
      </c>
    </row>
    <row r="953" spans="1:18" x14ac:dyDescent="0.2">
      <c r="A953" t="s">
        <v>2891</v>
      </c>
      <c r="B953" t="s">
        <v>2893</v>
      </c>
      <c r="C953" t="s">
        <v>2892</v>
      </c>
      <c r="D953">
        <v>4</v>
      </c>
      <c r="E953">
        <v>26.45</v>
      </c>
      <c r="F953">
        <v>25.93</v>
      </c>
      <c r="G953">
        <v>25.39</v>
      </c>
      <c r="H953">
        <v>27.41</v>
      </c>
      <c r="I953">
        <v>25.6</v>
      </c>
      <c r="J953">
        <v>25.51</v>
      </c>
      <c r="K953">
        <v>0.25</v>
      </c>
      <c r="L953">
        <v>-1.6253617419999999</v>
      </c>
      <c r="M953">
        <v>1.1265548080000001</v>
      </c>
      <c r="N953">
        <v>0.68</v>
      </c>
      <c r="O953">
        <v>0.97</v>
      </c>
      <c r="P953">
        <v>1</v>
      </c>
      <c r="Q953">
        <v>0</v>
      </c>
      <c r="R953">
        <v>0</v>
      </c>
    </row>
    <row r="954" spans="1:18" x14ac:dyDescent="0.2">
      <c r="A954" t="s">
        <v>2894</v>
      </c>
      <c r="B954" t="s">
        <v>2896</v>
      </c>
      <c r="C954" t="s">
        <v>2895</v>
      </c>
      <c r="D954">
        <v>10</v>
      </c>
      <c r="E954">
        <v>22.94</v>
      </c>
      <c r="F954">
        <v>22.26</v>
      </c>
      <c r="G954">
        <v>21.42</v>
      </c>
      <c r="H954">
        <v>23.94</v>
      </c>
      <c r="I954">
        <v>21.89</v>
      </c>
      <c r="J954">
        <v>21.69</v>
      </c>
      <c r="K954">
        <v>0.3</v>
      </c>
      <c r="L954">
        <v>-1.9496629809999999</v>
      </c>
      <c r="M954">
        <v>1.352464025</v>
      </c>
      <c r="N954">
        <v>0.68</v>
      </c>
      <c r="O954">
        <v>0.97</v>
      </c>
      <c r="P954">
        <v>1</v>
      </c>
      <c r="Q954">
        <v>0</v>
      </c>
      <c r="R954">
        <v>0</v>
      </c>
    </row>
    <row r="955" spans="1:18" x14ac:dyDescent="0.2">
      <c r="A955" t="s">
        <v>2897</v>
      </c>
      <c r="B955" t="s">
        <v>2899</v>
      </c>
      <c r="C955" t="s">
        <v>2898</v>
      </c>
      <c r="D955">
        <v>12</v>
      </c>
      <c r="E955">
        <v>23.78</v>
      </c>
      <c r="F955">
        <v>24.73</v>
      </c>
      <c r="G955">
        <v>24.81</v>
      </c>
      <c r="H955">
        <v>23.36</v>
      </c>
      <c r="I955">
        <v>25.54</v>
      </c>
      <c r="J955">
        <v>25.22</v>
      </c>
      <c r="K955">
        <v>0.27</v>
      </c>
      <c r="L955">
        <v>-1.7617559030000001</v>
      </c>
      <c r="M955">
        <v>1.222308902</v>
      </c>
      <c r="N955">
        <v>0.68</v>
      </c>
      <c r="O955">
        <v>0.97</v>
      </c>
      <c r="P955">
        <v>0</v>
      </c>
      <c r="Q955">
        <v>0</v>
      </c>
      <c r="R955">
        <v>0</v>
      </c>
    </row>
    <row r="956" spans="1:18" x14ac:dyDescent="0.2">
      <c r="A956" t="s">
        <v>2900</v>
      </c>
      <c r="B956" t="s">
        <v>2902</v>
      </c>
      <c r="C956" t="s">
        <v>2901</v>
      </c>
      <c r="D956">
        <v>5</v>
      </c>
      <c r="E956">
        <v>20.54</v>
      </c>
      <c r="F956">
        <v>20.96</v>
      </c>
      <c r="G956">
        <v>21.25</v>
      </c>
      <c r="H956">
        <v>20.32</v>
      </c>
      <c r="I956">
        <v>21.52</v>
      </c>
      <c r="J956">
        <v>21.46</v>
      </c>
      <c r="K956">
        <v>0.18</v>
      </c>
      <c r="L956">
        <v>-1.1769316759999999</v>
      </c>
      <c r="M956">
        <v>0.816645336</v>
      </c>
      <c r="N956">
        <v>0.68</v>
      </c>
      <c r="O956">
        <v>0.97</v>
      </c>
      <c r="P956">
        <v>1</v>
      </c>
      <c r="Q956">
        <v>0</v>
      </c>
      <c r="R956">
        <v>1</v>
      </c>
    </row>
    <row r="957" spans="1:18" x14ac:dyDescent="0.2">
      <c r="A957" t="s">
        <v>2903</v>
      </c>
      <c r="B957" t="s">
        <v>2905</v>
      </c>
      <c r="C957" t="s">
        <v>2904</v>
      </c>
      <c r="D957">
        <v>3</v>
      </c>
      <c r="E957">
        <v>20.38</v>
      </c>
      <c r="F957">
        <v>19.48</v>
      </c>
      <c r="G957">
        <v>19.09</v>
      </c>
      <c r="H957">
        <v>21.05</v>
      </c>
      <c r="I957">
        <v>18.54</v>
      </c>
      <c r="J957">
        <v>18.37</v>
      </c>
      <c r="K957">
        <v>-0.33</v>
      </c>
      <c r="L957">
        <v>-1.520055446</v>
      </c>
      <c r="M957">
        <v>2.1855239050000002</v>
      </c>
      <c r="N957">
        <v>0.68</v>
      </c>
      <c r="O957">
        <v>0.97</v>
      </c>
      <c r="P957">
        <v>0</v>
      </c>
      <c r="Q957">
        <v>0</v>
      </c>
      <c r="R957">
        <v>0</v>
      </c>
    </row>
    <row r="958" spans="1:18" x14ac:dyDescent="0.2">
      <c r="A958" t="s">
        <v>2906</v>
      </c>
      <c r="B958" t="s">
        <v>2908</v>
      </c>
      <c r="C958" t="s">
        <v>2907</v>
      </c>
      <c r="D958">
        <v>7</v>
      </c>
      <c r="E958">
        <v>24.56</v>
      </c>
      <c r="F958">
        <v>23.35</v>
      </c>
      <c r="G958">
        <v>22.47</v>
      </c>
      <c r="H958">
        <v>25.3</v>
      </c>
      <c r="I958">
        <v>23.33</v>
      </c>
      <c r="J958">
        <v>22.77</v>
      </c>
      <c r="K958">
        <v>0.34</v>
      </c>
      <c r="L958">
        <v>-2.219233139</v>
      </c>
      <c r="M958">
        <v>1.545346033</v>
      </c>
      <c r="N958">
        <v>0.68</v>
      </c>
      <c r="O958">
        <v>0.97</v>
      </c>
      <c r="P958">
        <v>1</v>
      </c>
      <c r="Q958">
        <v>0</v>
      </c>
      <c r="R958">
        <v>0</v>
      </c>
    </row>
    <row r="959" spans="1:18" x14ac:dyDescent="0.2">
      <c r="A959" t="s">
        <v>2909</v>
      </c>
      <c r="B959" t="s">
        <v>2911</v>
      </c>
      <c r="C959" t="s">
        <v>2910</v>
      </c>
      <c r="D959">
        <v>3</v>
      </c>
      <c r="E959">
        <v>19.440000000000001</v>
      </c>
      <c r="F959">
        <v>20.38</v>
      </c>
      <c r="G959">
        <v>20.81</v>
      </c>
      <c r="H959">
        <v>19.47</v>
      </c>
      <c r="I959">
        <v>20.96</v>
      </c>
      <c r="J959">
        <v>20.9</v>
      </c>
      <c r="K959">
        <v>0.23</v>
      </c>
      <c r="L959">
        <v>-1.5439272150000001</v>
      </c>
      <c r="M959">
        <v>1.0766311180000001</v>
      </c>
      <c r="N959">
        <v>0.68</v>
      </c>
      <c r="O959">
        <v>0.97</v>
      </c>
      <c r="P959">
        <v>0</v>
      </c>
      <c r="Q959">
        <v>0</v>
      </c>
      <c r="R959">
        <v>0</v>
      </c>
    </row>
    <row r="960" spans="1:18" x14ac:dyDescent="0.2">
      <c r="A960" t="s">
        <v>2912</v>
      </c>
      <c r="B960" t="s">
        <v>2914</v>
      </c>
      <c r="C960" t="s">
        <v>2913</v>
      </c>
      <c r="D960">
        <v>9</v>
      </c>
      <c r="E960">
        <v>22.29</v>
      </c>
      <c r="F960">
        <v>22.16</v>
      </c>
      <c r="G960">
        <v>21.85</v>
      </c>
      <c r="H960">
        <v>22.54</v>
      </c>
      <c r="I960">
        <v>21.73</v>
      </c>
      <c r="J960">
        <v>21.61</v>
      </c>
      <c r="K960">
        <v>-0.14000000000000001</v>
      </c>
      <c r="L960">
        <v>-0.65021292200000003</v>
      </c>
      <c r="M960">
        <v>0.93290561699999996</v>
      </c>
      <c r="N960">
        <v>0.68</v>
      </c>
      <c r="O960">
        <v>0.97</v>
      </c>
      <c r="P960">
        <v>1</v>
      </c>
      <c r="Q960">
        <v>0</v>
      </c>
      <c r="R960">
        <v>0</v>
      </c>
    </row>
    <row r="961" spans="1:18" x14ac:dyDescent="0.2">
      <c r="A961" t="s">
        <v>2915</v>
      </c>
      <c r="B961" t="s">
        <v>2917</v>
      </c>
      <c r="C961" t="s">
        <v>2916</v>
      </c>
      <c r="D961">
        <v>3</v>
      </c>
      <c r="E961">
        <v>20.68</v>
      </c>
      <c r="F961">
        <v>19.32</v>
      </c>
      <c r="G961">
        <v>18.149999999999999</v>
      </c>
      <c r="H961">
        <v>22.05</v>
      </c>
      <c r="I961">
        <v>18.73</v>
      </c>
      <c r="J961">
        <v>18.71</v>
      </c>
      <c r="K961">
        <v>0.45</v>
      </c>
      <c r="L961">
        <v>-2.9887846910000002</v>
      </c>
      <c r="M961">
        <v>2.0885238039999998</v>
      </c>
      <c r="N961">
        <v>0.68</v>
      </c>
      <c r="O961">
        <v>0.97</v>
      </c>
      <c r="P961">
        <v>0</v>
      </c>
      <c r="Q961">
        <v>0</v>
      </c>
      <c r="R961">
        <v>0</v>
      </c>
    </row>
    <row r="962" spans="1:18" x14ac:dyDescent="0.2">
      <c r="A962" t="s">
        <v>2918</v>
      </c>
      <c r="B962" t="s">
        <v>2920</v>
      </c>
      <c r="C962" t="s">
        <v>2919</v>
      </c>
      <c r="D962">
        <v>4</v>
      </c>
      <c r="E962">
        <v>23.15</v>
      </c>
      <c r="F962">
        <v>23.57</v>
      </c>
      <c r="G962">
        <v>23.64</v>
      </c>
      <c r="H962">
        <v>22.57</v>
      </c>
      <c r="I962">
        <v>23.51</v>
      </c>
      <c r="J962">
        <v>23.8</v>
      </c>
      <c r="K962">
        <v>-0.16</v>
      </c>
      <c r="L962">
        <v>-0.73462318699999996</v>
      </c>
      <c r="M962">
        <v>1.0524136319999999</v>
      </c>
      <c r="N962">
        <v>0.68</v>
      </c>
      <c r="O962">
        <v>0.97</v>
      </c>
      <c r="P962">
        <v>1</v>
      </c>
      <c r="Q962">
        <v>0</v>
      </c>
      <c r="R962">
        <v>0</v>
      </c>
    </row>
    <row r="963" spans="1:18" x14ac:dyDescent="0.2">
      <c r="A963" t="s">
        <v>2921</v>
      </c>
      <c r="B963" t="s">
        <v>2923</v>
      </c>
      <c r="C963" t="s">
        <v>2922</v>
      </c>
      <c r="D963">
        <v>2</v>
      </c>
      <c r="E963">
        <v>19.03</v>
      </c>
      <c r="F963">
        <v>19.39</v>
      </c>
      <c r="G963">
        <v>19.600000000000001</v>
      </c>
      <c r="H963">
        <v>17.920000000000002</v>
      </c>
      <c r="I963">
        <v>19.829999999999998</v>
      </c>
      <c r="J963">
        <v>19.59</v>
      </c>
      <c r="K963">
        <v>-0.23</v>
      </c>
      <c r="L963">
        <v>-1.062682809</v>
      </c>
      <c r="M963">
        <v>1.517812494</v>
      </c>
      <c r="N963">
        <v>0.69</v>
      </c>
      <c r="O963">
        <v>0.97</v>
      </c>
      <c r="P963">
        <v>0</v>
      </c>
      <c r="Q963">
        <v>0</v>
      </c>
      <c r="R963">
        <v>0</v>
      </c>
    </row>
    <row r="964" spans="1:18" x14ac:dyDescent="0.2">
      <c r="A964" t="s">
        <v>2924</v>
      </c>
      <c r="B964" t="s">
        <v>2926</v>
      </c>
      <c r="C964" t="s">
        <v>2925</v>
      </c>
      <c r="D964">
        <v>4</v>
      </c>
      <c r="E964">
        <v>25.15</v>
      </c>
      <c r="F964">
        <v>23.97</v>
      </c>
      <c r="G964">
        <v>22.37</v>
      </c>
      <c r="H964">
        <v>26.45</v>
      </c>
      <c r="I964">
        <v>23.53</v>
      </c>
      <c r="J964">
        <v>22.87</v>
      </c>
      <c r="K964">
        <v>0.45</v>
      </c>
      <c r="L964">
        <v>-3.0385189879999999</v>
      </c>
      <c r="M964">
        <v>2.1286987709999998</v>
      </c>
      <c r="N964">
        <v>0.69</v>
      </c>
      <c r="O964">
        <v>0.97</v>
      </c>
      <c r="P964">
        <v>0</v>
      </c>
      <c r="Q964">
        <v>0</v>
      </c>
      <c r="R964">
        <v>0</v>
      </c>
    </row>
    <row r="965" spans="1:18" x14ac:dyDescent="0.2">
      <c r="A965" t="s">
        <v>2927</v>
      </c>
      <c r="B965" t="s">
        <v>2929</v>
      </c>
      <c r="C965" t="s">
        <v>2928</v>
      </c>
      <c r="D965">
        <v>4</v>
      </c>
      <c r="E965">
        <v>25.26</v>
      </c>
      <c r="F965">
        <v>24.8</v>
      </c>
      <c r="G965">
        <v>24.3</v>
      </c>
      <c r="H965">
        <v>26.4</v>
      </c>
      <c r="I965">
        <v>24.34</v>
      </c>
      <c r="J965">
        <v>24.4</v>
      </c>
      <c r="K965">
        <v>0.25</v>
      </c>
      <c r="L965">
        <v>-1.703146842</v>
      </c>
      <c r="M965">
        <v>1.193298586</v>
      </c>
      <c r="N965">
        <v>0.69</v>
      </c>
      <c r="O965">
        <v>0.97</v>
      </c>
      <c r="P965">
        <v>1</v>
      </c>
      <c r="Q965">
        <v>0</v>
      </c>
      <c r="R965">
        <v>0</v>
      </c>
    </row>
    <row r="966" spans="1:18" x14ac:dyDescent="0.2">
      <c r="A966" t="s">
        <v>2930</v>
      </c>
      <c r="B966" t="s">
        <v>2932</v>
      </c>
      <c r="C966" t="s">
        <v>2931</v>
      </c>
      <c r="D966">
        <v>39</v>
      </c>
      <c r="E966">
        <v>26.88</v>
      </c>
      <c r="F966">
        <v>25.74</v>
      </c>
      <c r="G966">
        <v>24.91</v>
      </c>
      <c r="H966">
        <v>28.44</v>
      </c>
      <c r="I966">
        <v>25.26</v>
      </c>
      <c r="J966">
        <v>25.06</v>
      </c>
      <c r="K966">
        <v>0.41</v>
      </c>
      <c r="L966">
        <v>-2.762445075</v>
      </c>
      <c r="M966">
        <v>1.9368402360000001</v>
      </c>
      <c r="N966">
        <v>0.69</v>
      </c>
      <c r="O966">
        <v>0.97</v>
      </c>
      <c r="P966">
        <v>1</v>
      </c>
      <c r="Q966">
        <v>0</v>
      </c>
      <c r="R966">
        <v>0</v>
      </c>
    </row>
    <row r="967" spans="1:18" x14ac:dyDescent="0.2">
      <c r="A967" t="s">
        <v>2933</v>
      </c>
      <c r="B967" t="s">
        <v>2935</v>
      </c>
      <c r="C967" t="s">
        <v>2934</v>
      </c>
      <c r="D967">
        <v>20</v>
      </c>
      <c r="E967">
        <v>27.85</v>
      </c>
      <c r="F967">
        <v>27.01</v>
      </c>
      <c r="G967">
        <v>26.07</v>
      </c>
      <c r="H967">
        <v>28.98</v>
      </c>
      <c r="I967">
        <v>26.57</v>
      </c>
      <c r="J967">
        <v>26.37</v>
      </c>
      <c r="K967">
        <v>0.33</v>
      </c>
      <c r="L967">
        <v>-2.2202720280000001</v>
      </c>
      <c r="M967">
        <v>1.556795095</v>
      </c>
      <c r="N967">
        <v>0.69</v>
      </c>
      <c r="O967">
        <v>0.97</v>
      </c>
      <c r="P967">
        <v>1</v>
      </c>
      <c r="Q967">
        <v>0</v>
      </c>
      <c r="R967">
        <v>0</v>
      </c>
    </row>
    <row r="968" spans="1:18" x14ac:dyDescent="0.2">
      <c r="A968" t="s">
        <v>2936</v>
      </c>
      <c r="B968" t="s">
        <v>2938</v>
      </c>
      <c r="C968" t="s">
        <v>2937</v>
      </c>
      <c r="D968">
        <v>9</v>
      </c>
      <c r="E968">
        <v>22.84</v>
      </c>
      <c r="F968">
        <v>22.05</v>
      </c>
      <c r="G968">
        <v>21.33</v>
      </c>
      <c r="H968">
        <v>23.8</v>
      </c>
      <c r="I968">
        <v>21.73</v>
      </c>
      <c r="J968">
        <v>21.55</v>
      </c>
      <c r="K968">
        <v>0.28999999999999998</v>
      </c>
      <c r="L968">
        <v>-1.9405572760000001</v>
      </c>
      <c r="M968">
        <v>1.3611679059999999</v>
      </c>
      <c r="N968">
        <v>0.69</v>
      </c>
      <c r="O968">
        <v>0.97</v>
      </c>
      <c r="P968">
        <v>1</v>
      </c>
      <c r="Q968">
        <v>0</v>
      </c>
      <c r="R968">
        <v>0</v>
      </c>
    </row>
    <row r="969" spans="1:18" x14ac:dyDescent="0.2">
      <c r="A969" t="s">
        <v>2939</v>
      </c>
      <c r="B969" t="s">
        <v>2941</v>
      </c>
      <c r="C969" t="s">
        <v>2940</v>
      </c>
      <c r="D969">
        <v>6</v>
      </c>
      <c r="E969">
        <v>27.02</v>
      </c>
      <c r="F969">
        <v>26.66</v>
      </c>
      <c r="G969">
        <v>26.02</v>
      </c>
      <c r="H969">
        <v>28.03</v>
      </c>
      <c r="I969">
        <v>26.19</v>
      </c>
      <c r="J969">
        <v>26.18</v>
      </c>
      <c r="K969">
        <v>0.24</v>
      </c>
      <c r="L969">
        <v>-1.589194201</v>
      </c>
      <c r="M969">
        <v>1.115095532</v>
      </c>
      <c r="N969">
        <v>0.69</v>
      </c>
      <c r="O969">
        <v>0.97</v>
      </c>
      <c r="P969">
        <v>1</v>
      </c>
      <c r="Q969">
        <v>0</v>
      </c>
      <c r="R969">
        <v>0</v>
      </c>
    </row>
    <row r="970" spans="1:18" x14ac:dyDescent="0.2">
      <c r="A970" t="s">
        <v>2942</v>
      </c>
      <c r="B970" t="s">
        <v>2944</v>
      </c>
      <c r="C970" t="s">
        <v>2943</v>
      </c>
      <c r="D970">
        <v>4</v>
      </c>
      <c r="E970">
        <v>19.059999999999999</v>
      </c>
      <c r="F970">
        <v>19.38</v>
      </c>
      <c r="G970">
        <v>19.489999999999998</v>
      </c>
      <c r="H970">
        <v>18.68</v>
      </c>
      <c r="I970">
        <v>19.989999999999998</v>
      </c>
      <c r="J970">
        <v>19.77</v>
      </c>
      <c r="K970">
        <v>0.17</v>
      </c>
      <c r="L970">
        <v>-1.145494996</v>
      </c>
      <c r="M970">
        <v>0.80452523200000003</v>
      </c>
      <c r="N970">
        <v>0.69</v>
      </c>
      <c r="O970">
        <v>0.97</v>
      </c>
      <c r="P970">
        <v>1</v>
      </c>
      <c r="Q970">
        <v>0</v>
      </c>
      <c r="R970">
        <v>0</v>
      </c>
    </row>
    <row r="971" spans="1:18" x14ac:dyDescent="0.2">
      <c r="A971" t="s">
        <v>2945</v>
      </c>
      <c r="B971" t="s">
        <v>2947</v>
      </c>
      <c r="C971" t="s">
        <v>2946</v>
      </c>
      <c r="D971">
        <v>40</v>
      </c>
      <c r="E971">
        <v>31.53</v>
      </c>
      <c r="F971">
        <v>31.45</v>
      </c>
      <c r="G971">
        <v>31.03</v>
      </c>
      <c r="H971">
        <v>31.53</v>
      </c>
      <c r="I971">
        <v>31.1</v>
      </c>
      <c r="J971">
        <v>31.11</v>
      </c>
      <c r="K971">
        <v>-0.09</v>
      </c>
      <c r="L971">
        <v>-0.41915597999999998</v>
      </c>
      <c r="M971">
        <v>0.59707645799999998</v>
      </c>
      <c r="N971">
        <v>0.69</v>
      </c>
      <c r="O971">
        <v>0.97</v>
      </c>
      <c r="P971">
        <v>1</v>
      </c>
      <c r="Q971">
        <v>0</v>
      </c>
      <c r="R971">
        <v>0</v>
      </c>
    </row>
    <row r="972" spans="1:18" x14ac:dyDescent="0.2">
      <c r="A972" t="s">
        <v>2948</v>
      </c>
      <c r="B972" t="s">
        <v>2950</v>
      </c>
      <c r="C972" t="s">
        <v>2949</v>
      </c>
      <c r="D972">
        <v>4</v>
      </c>
      <c r="E972">
        <v>21.28</v>
      </c>
      <c r="F972">
        <v>21.41</v>
      </c>
      <c r="G972">
        <v>22.01</v>
      </c>
      <c r="H972">
        <v>20.47</v>
      </c>
      <c r="I972">
        <v>21.82</v>
      </c>
      <c r="J972">
        <v>21.84</v>
      </c>
      <c r="K972">
        <v>-0.19</v>
      </c>
      <c r="L972">
        <v>-0.90595595600000001</v>
      </c>
      <c r="M972">
        <v>1.2873885970000001</v>
      </c>
      <c r="N972">
        <v>0.69</v>
      </c>
      <c r="O972">
        <v>0.97</v>
      </c>
      <c r="P972">
        <v>1</v>
      </c>
      <c r="Q972">
        <v>0</v>
      </c>
      <c r="R972">
        <v>0</v>
      </c>
    </row>
    <row r="973" spans="1:18" x14ac:dyDescent="0.2">
      <c r="A973" t="s">
        <v>2951</v>
      </c>
      <c r="B973" t="s">
        <v>2953</v>
      </c>
      <c r="C973" t="s">
        <v>2952</v>
      </c>
      <c r="D973">
        <v>24</v>
      </c>
      <c r="E973">
        <v>29.71</v>
      </c>
      <c r="F973">
        <v>29.82</v>
      </c>
      <c r="G973">
        <v>29.89</v>
      </c>
      <c r="H973">
        <v>29.44</v>
      </c>
      <c r="I973">
        <v>29.82</v>
      </c>
      <c r="J973">
        <v>29.91</v>
      </c>
      <c r="K973">
        <v>-0.08</v>
      </c>
      <c r="L973">
        <v>-0.39200043400000001</v>
      </c>
      <c r="M973">
        <v>0.55734434899999996</v>
      </c>
      <c r="N973">
        <v>0.69</v>
      </c>
      <c r="O973">
        <v>0.97</v>
      </c>
      <c r="P973">
        <v>1</v>
      </c>
      <c r="Q973">
        <v>0</v>
      </c>
      <c r="R973">
        <v>0</v>
      </c>
    </row>
    <row r="974" spans="1:18" x14ac:dyDescent="0.2">
      <c r="A974" t="s">
        <v>2954</v>
      </c>
      <c r="B974" t="s">
        <v>2956</v>
      </c>
      <c r="C974" t="s">
        <v>2955</v>
      </c>
      <c r="D974">
        <v>5</v>
      </c>
      <c r="E974">
        <v>20.85</v>
      </c>
      <c r="F974">
        <v>21.5</v>
      </c>
      <c r="G974">
        <v>21.69</v>
      </c>
      <c r="H974">
        <v>20.63</v>
      </c>
      <c r="I974">
        <v>22.13</v>
      </c>
      <c r="J974">
        <v>21.88</v>
      </c>
      <c r="K974">
        <v>0.2</v>
      </c>
      <c r="L974">
        <v>-1.326010058</v>
      </c>
      <c r="M974">
        <v>0.93589721400000003</v>
      </c>
      <c r="N974">
        <v>0.69</v>
      </c>
      <c r="O974">
        <v>0.97</v>
      </c>
      <c r="P974">
        <v>0</v>
      </c>
      <c r="Q974">
        <v>0</v>
      </c>
      <c r="R974">
        <v>0</v>
      </c>
    </row>
    <row r="975" spans="1:18" x14ac:dyDescent="0.2">
      <c r="A975" t="s">
        <v>2957</v>
      </c>
      <c r="B975" t="s">
        <v>2959</v>
      </c>
      <c r="C975" t="s">
        <v>2958</v>
      </c>
      <c r="D975">
        <v>2</v>
      </c>
      <c r="E975">
        <v>19.97</v>
      </c>
      <c r="F975">
        <v>19.77</v>
      </c>
      <c r="G975">
        <v>19.28</v>
      </c>
      <c r="H975">
        <v>20.38</v>
      </c>
      <c r="I975">
        <v>19.05</v>
      </c>
      <c r="J975">
        <v>19.02</v>
      </c>
      <c r="K975">
        <v>-0.19</v>
      </c>
      <c r="L975">
        <v>-0.89510719299999997</v>
      </c>
      <c r="M975">
        <v>1.268380265</v>
      </c>
      <c r="N975">
        <v>0.69</v>
      </c>
      <c r="O975">
        <v>0.97</v>
      </c>
      <c r="P975">
        <v>0</v>
      </c>
      <c r="Q975">
        <v>0</v>
      </c>
      <c r="R975">
        <v>0</v>
      </c>
    </row>
    <row r="976" spans="1:18" x14ac:dyDescent="0.2">
      <c r="A976" t="s">
        <v>2960</v>
      </c>
      <c r="B976" t="s">
        <v>2962</v>
      </c>
      <c r="C976" t="s">
        <v>2961</v>
      </c>
      <c r="D976">
        <v>9</v>
      </c>
      <c r="E976">
        <v>27.1</v>
      </c>
      <c r="F976">
        <v>25.98</v>
      </c>
      <c r="G976">
        <v>24.83</v>
      </c>
      <c r="H976">
        <v>28.49</v>
      </c>
      <c r="I976">
        <v>25.56</v>
      </c>
      <c r="J976">
        <v>25.08</v>
      </c>
      <c r="K976">
        <v>0.41</v>
      </c>
      <c r="L976">
        <v>-2.780684801</v>
      </c>
      <c r="M976">
        <v>1.9672293670000001</v>
      </c>
      <c r="N976">
        <v>0.69</v>
      </c>
      <c r="O976">
        <v>0.97</v>
      </c>
      <c r="P976">
        <v>0</v>
      </c>
      <c r="Q976">
        <v>0</v>
      </c>
      <c r="R976">
        <v>0</v>
      </c>
    </row>
    <row r="977" spans="1:18" x14ac:dyDescent="0.2">
      <c r="A977" t="s">
        <v>2963</v>
      </c>
      <c r="B977" t="s">
        <v>2965</v>
      </c>
      <c r="C977" t="s">
        <v>2964</v>
      </c>
      <c r="D977">
        <v>3</v>
      </c>
      <c r="E977">
        <v>19.41</v>
      </c>
      <c r="F977">
        <v>19.75</v>
      </c>
      <c r="G977">
        <v>19.89</v>
      </c>
      <c r="H977">
        <v>19.22</v>
      </c>
      <c r="I977">
        <v>20.39</v>
      </c>
      <c r="J977">
        <v>19.91</v>
      </c>
      <c r="K977">
        <v>0.15</v>
      </c>
      <c r="L977">
        <v>-1.0515384699999999</v>
      </c>
      <c r="M977">
        <v>0.74276184700000003</v>
      </c>
      <c r="N977">
        <v>0.69</v>
      </c>
      <c r="O977">
        <v>0.97</v>
      </c>
      <c r="P977">
        <v>1</v>
      </c>
      <c r="Q977">
        <v>0</v>
      </c>
      <c r="R977">
        <v>0</v>
      </c>
    </row>
    <row r="978" spans="1:18" x14ac:dyDescent="0.2">
      <c r="A978" t="s">
        <v>2966</v>
      </c>
      <c r="B978" t="s">
        <v>2968</v>
      </c>
      <c r="C978" t="s">
        <v>2967</v>
      </c>
      <c r="D978">
        <v>4</v>
      </c>
      <c r="E978">
        <v>18.8</v>
      </c>
      <c r="F978">
        <v>19.53</v>
      </c>
      <c r="G978">
        <v>20.02</v>
      </c>
      <c r="H978">
        <v>18.86</v>
      </c>
      <c r="I978">
        <v>20.059999999999999</v>
      </c>
      <c r="J978">
        <v>20.02</v>
      </c>
      <c r="K978">
        <v>0.2</v>
      </c>
      <c r="L978">
        <v>-1.3372306329999999</v>
      </c>
      <c r="M978">
        <v>0.946630941</v>
      </c>
      <c r="N978">
        <v>0.7</v>
      </c>
      <c r="O978">
        <v>0.97</v>
      </c>
      <c r="P978">
        <v>1</v>
      </c>
      <c r="Q978">
        <v>0</v>
      </c>
      <c r="R978">
        <v>0</v>
      </c>
    </row>
    <row r="979" spans="1:18" x14ac:dyDescent="0.2">
      <c r="A979" t="s">
        <v>2969</v>
      </c>
      <c r="B979" t="s">
        <v>2971</v>
      </c>
      <c r="C979" t="s">
        <v>2970</v>
      </c>
      <c r="D979">
        <v>2</v>
      </c>
      <c r="E979">
        <v>19.829999999999998</v>
      </c>
      <c r="F979">
        <v>20.329999999999998</v>
      </c>
      <c r="G979">
        <v>20.66</v>
      </c>
      <c r="H979">
        <v>19.53</v>
      </c>
      <c r="I979">
        <v>20.18</v>
      </c>
      <c r="J979">
        <v>20.62</v>
      </c>
      <c r="K979">
        <v>-0.16</v>
      </c>
      <c r="L979">
        <v>-0.78014584799999998</v>
      </c>
      <c r="M979">
        <v>1.1028731979999999</v>
      </c>
      <c r="N979">
        <v>0.7</v>
      </c>
      <c r="O979">
        <v>0.97</v>
      </c>
      <c r="P979">
        <v>0</v>
      </c>
      <c r="Q979">
        <v>0</v>
      </c>
      <c r="R979">
        <v>0</v>
      </c>
    </row>
    <row r="980" spans="1:18" x14ac:dyDescent="0.2">
      <c r="A980" t="s">
        <v>2972</v>
      </c>
      <c r="B980" t="s">
        <v>2974</v>
      </c>
      <c r="C980" t="s">
        <v>2973</v>
      </c>
      <c r="D980">
        <v>8</v>
      </c>
      <c r="E980">
        <v>23.76</v>
      </c>
      <c r="F980">
        <v>24.01</v>
      </c>
      <c r="G980">
        <v>24.12</v>
      </c>
      <c r="H980">
        <v>23.73</v>
      </c>
      <c r="I980">
        <v>24.12</v>
      </c>
      <c r="J980">
        <v>24.38</v>
      </c>
      <c r="K980">
        <v>0.11</v>
      </c>
      <c r="L980">
        <v>-0.74784776799999997</v>
      </c>
      <c r="M980">
        <v>0.52923515200000004</v>
      </c>
      <c r="N980">
        <v>0.7</v>
      </c>
      <c r="O980">
        <v>0.97</v>
      </c>
      <c r="P980">
        <v>1</v>
      </c>
      <c r="Q980">
        <v>0</v>
      </c>
      <c r="R980">
        <v>0</v>
      </c>
    </row>
    <row r="981" spans="1:18" x14ac:dyDescent="0.2">
      <c r="A981" t="s">
        <v>2975</v>
      </c>
      <c r="B981" t="s">
        <v>2977</v>
      </c>
      <c r="C981" t="s">
        <v>2976</v>
      </c>
      <c r="D981">
        <v>39</v>
      </c>
      <c r="E981">
        <v>25.56</v>
      </c>
      <c r="F981">
        <v>26.09</v>
      </c>
      <c r="G981">
        <v>26.79</v>
      </c>
      <c r="H981">
        <v>24.93</v>
      </c>
      <c r="I981">
        <v>26.22</v>
      </c>
      <c r="J981">
        <v>26.64</v>
      </c>
      <c r="K981">
        <v>-0.22</v>
      </c>
      <c r="L981">
        <v>-1.0516426050000001</v>
      </c>
      <c r="M981">
        <v>1.482213759</v>
      </c>
      <c r="N981">
        <v>0.7</v>
      </c>
      <c r="O981">
        <v>0.97</v>
      </c>
      <c r="P981">
        <v>0</v>
      </c>
      <c r="Q981">
        <v>0</v>
      </c>
      <c r="R981">
        <v>1</v>
      </c>
    </row>
    <row r="982" spans="1:18" x14ac:dyDescent="0.2">
      <c r="A982" t="s">
        <v>2978</v>
      </c>
      <c r="B982" t="s">
        <v>2980</v>
      </c>
      <c r="C982" t="s">
        <v>2979</v>
      </c>
      <c r="D982">
        <v>9</v>
      </c>
      <c r="E982">
        <v>26.1</v>
      </c>
      <c r="F982">
        <v>25.73</v>
      </c>
      <c r="G982">
        <v>25.43</v>
      </c>
      <c r="H982">
        <v>26.81</v>
      </c>
      <c r="I982">
        <v>25.53</v>
      </c>
      <c r="J982">
        <v>25.45</v>
      </c>
      <c r="K982">
        <v>0.17</v>
      </c>
      <c r="L982">
        <v>-1.200412083</v>
      </c>
      <c r="M982">
        <v>0.85192416299999996</v>
      </c>
      <c r="N982">
        <v>0.7</v>
      </c>
      <c r="O982">
        <v>0.97</v>
      </c>
      <c r="P982">
        <v>1</v>
      </c>
      <c r="Q982">
        <v>0</v>
      </c>
      <c r="R982">
        <v>0</v>
      </c>
    </row>
    <row r="983" spans="1:18" x14ac:dyDescent="0.2">
      <c r="A983" t="s">
        <v>2981</v>
      </c>
      <c r="B983" t="s">
        <v>2983</v>
      </c>
      <c r="C983" t="s">
        <v>2982</v>
      </c>
      <c r="D983">
        <v>3</v>
      </c>
      <c r="E983">
        <v>21.03</v>
      </c>
      <c r="F983">
        <v>20.85</v>
      </c>
      <c r="G983">
        <v>20.18</v>
      </c>
      <c r="H983">
        <v>21.93</v>
      </c>
      <c r="I983">
        <v>19.71</v>
      </c>
      <c r="J983">
        <v>19.61</v>
      </c>
      <c r="K983">
        <v>-0.27</v>
      </c>
      <c r="L983">
        <v>-1.3300303600000001</v>
      </c>
      <c r="M983">
        <v>1.8713946690000001</v>
      </c>
      <c r="N983">
        <v>0.7</v>
      </c>
      <c r="O983">
        <v>0.97</v>
      </c>
      <c r="P983">
        <v>0</v>
      </c>
      <c r="Q983">
        <v>0</v>
      </c>
      <c r="R983">
        <v>0</v>
      </c>
    </row>
    <row r="984" spans="1:18" x14ac:dyDescent="0.2">
      <c r="A984" t="s">
        <v>2984</v>
      </c>
      <c r="B984" t="s">
        <v>2986</v>
      </c>
      <c r="C984" t="s">
        <v>2985</v>
      </c>
      <c r="D984">
        <v>4</v>
      </c>
      <c r="E984">
        <v>20.38</v>
      </c>
      <c r="F984">
        <v>20.350000000000001</v>
      </c>
      <c r="G984">
        <v>20.34</v>
      </c>
      <c r="H984">
        <v>19.440000000000001</v>
      </c>
      <c r="I984">
        <v>20.64</v>
      </c>
      <c r="J984">
        <v>20.52</v>
      </c>
      <c r="K984">
        <v>-0.15</v>
      </c>
      <c r="L984">
        <v>-0.76077051200000001</v>
      </c>
      <c r="M984">
        <v>1.0696470060000001</v>
      </c>
      <c r="N984">
        <v>0.7</v>
      </c>
      <c r="O984">
        <v>0.97</v>
      </c>
      <c r="P984">
        <v>1</v>
      </c>
      <c r="Q984">
        <v>0</v>
      </c>
      <c r="R984">
        <v>0</v>
      </c>
    </row>
    <row r="985" spans="1:18" x14ac:dyDescent="0.2">
      <c r="A985" t="s">
        <v>2987</v>
      </c>
      <c r="B985" t="s">
        <v>2989</v>
      </c>
      <c r="C985" t="s">
        <v>2988</v>
      </c>
      <c r="D985">
        <v>5</v>
      </c>
      <c r="E985">
        <v>23.06</v>
      </c>
      <c r="F985">
        <v>22.96</v>
      </c>
      <c r="G985">
        <v>22.67</v>
      </c>
      <c r="H985">
        <v>23.49</v>
      </c>
      <c r="I985">
        <v>22.39</v>
      </c>
      <c r="J985">
        <v>22.36</v>
      </c>
      <c r="K985">
        <v>-0.15</v>
      </c>
      <c r="L985">
        <v>-0.73367281600000001</v>
      </c>
      <c r="M985">
        <v>1.0287904999999999</v>
      </c>
      <c r="N985">
        <v>0.7</v>
      </c>
      <c r="O985">
        <v>0.97</v>
      </c>
      <c r="P985">
        <v>1</v>
      </c>
      <c r="Q985">
        <v>0</v>
      </c>
      <c r="R985">
        <v>0</v>
      </c>
    </row>
    <row r="986" spans="1:18" x14ac:dyDescent="0.2">
      <c r="A986" t="s">
        <v>2990</v>
      </c>
      <c r="B986" t="s">
        <v>2992</v>
      </c>
      <c r="C986" t="s">
        <v>2991</v>
      </c>
      <c r="D986">
        <v>24</v>
      </c>
      <c r="E986">
        <v>28.93</v>
      </c>
      <c r="F986">
        <v>29.19</v>
      </c>
      <c r="G986">
        <v>29.3</v>
      </c>
      <c r="H986">
        <v>28.58</v>
      </c>
      <c r="I986">
        <v>29.23</v>
      </c>
      <c r="J986">
        <v>29.3</v>
      </c>
      <c r="K986">
        <v>-0.1</v>
      </c>
      <c r="L986">
        <v>-0.51027820199999996</v>
      </c>
      <c r="M986">
        <v>0.71597244500000001</v>
      </c>
      <c r="N986">
        <v>0.7</v>
      </c>
      <c r="O986">
        <v>0.97</v>
      </c>
      <c r="P986">
        <v>1</v>
      </c>
      <c r="Q986">
        <v>0</v>
      </c>
      <c r="R986">
        <v>0</v>
      </c>
    </row>
    <row r="987" spans="1:18" x14ac:dyDescent="0.2">
      <c r="A987" t="s">
        <v>2993</v>
      </c>
      <c r="B987" t="s">
        <v>2995</v>
      </c>
      <c r="C987" t="s">
        <v>2994</v>
      </c>
      <c r="D987">
        <v>9</v>
      </c>
      <c r="E987">
        <v>24.47</v>
      </c>
      <c r="F987">
        <v>24.49</v>
      </c>
      <c r="G987">
        <v>24.55</v>
      </c>
      <c r="H987">
        <v>24.02</v>
      </c>
      <c r="I987">
        <v>24.48</v>
      </c>
      <c r="J987">
        <v>24.7</v>
      </c>
      <c r="K987">
        <v>-0.1</v>
      </c>
      <c r="L987">
        <v>-0.52241311000000001</v>
      </c>
      <c r="M987">
        <v>0.73159677199999995</v>
      </c>
      <c r="N987">
        <v>0.7</v>
      </c>
      <c r="O987">
        <v>0.97</v>
      </c>
      <c r="P987">
        <v>1</v>
      </c>
      <c r="Q987">
        <v>0</v>
      </c>
      <c r="R987">
        <v>0</v>
      </c>
    </row>
    <row r="988" spans="1:18" x14ac:dyDescent="0.2">
      <c r="A988" t="s">
        <v>2996</v>
      </c>
      <c r="B988" t="s">
        <v>2998</v>
      </c>
      <c r="C988" t="s">
        <v>2997</v>
      </c>
      <c r="D988">
        <v>5</v>
      </c>
      <c r="E988">
        <v>22.02</v>
      </c>
      <c r="F988">
        <v>21.83</v>
      </c>
      <c r="G988">
        <v>21.47</v>
      </c>
      <c r="H988">
        <v>22.19</v>
      </c>
      <c r="I988">
        <v>21.25</v>
      </c>
      <c r="J988">
        <v>21.47</v>
      </c>
      <c r="K988">
        <v>-0.14000000000000001</v>
      </c>
      <c r="L988">
        <v>-0.67854451299999996</v>
      </c>
      <c r="M988">
        <v>0.94972624900000002</v>
      </c>
      <c r="N988">
        <v>0.7</v>
      </c>
      <c r="O988">
        <v>0.97</v>
      </c>
      <c r="P988">
        <v>1</v>
      </c>
      <c r="Q988">
        <v>0</v>
      </c>
      <c r="R988">
        <v>0</v>
      </c>
    </row>
    <row r="989" spans="1:18" x14ac:dyDescent="0.2">
      <c r="A989" t="s">
        <v>2999</v>
      </c>
      <c r="B989" t="s">
        <v>3001</v>
      </c>
      <c r="C989" t="s">
        <v>3000</v>
      </c>
      <c r="D989">
        <v>8</v>
      </c>
      <c r="E989">
        <v>23.2</v>
      </c>
      <c r="F989">
        <v>23.72</v>
      </c>
      <c r="G989">
        <v>24.21</v>
      </c>
      <c r="H989">
        <v>22.93</v>
      </c>
      <c r="I989">
        <v>24.48</v>
      </c>
      <c r="J989">
        <v>24.3</v>
      </c>
      <c r="K989">
        <v>0.19</v>
      </c>
      <c r="L989">
        <v>-1.3579854090000001</v>
      </c>
      <c r="M989">
        <v>0.97369446500000001</v>
      </c>
      <c r="N989">
        <v>0.71</v>
      </c>
      <c r="O989">
        <v>0.97</v>
      </c>
      <c r="P989">
        <v>0</v>
      </c>
      <c r="Q989">
        <v>0</v>
      </c>
      <c r="R989">
        <v>0</v>
      </c>
    </row>
    <row r="990" spans="1:18" x14ac:dyDescent="0.2">
      <c r="A990" t="s">
        <v>3002</v>
      </c>
      <c r="B990" t="s">
        <v>3004</v>
      </c>
      <c r="C990" t="s">
        <v>3003</v>
      </c>
      <c r="D990">
        <v>7</v>
      </c>
      <c r="E990">
        <v>22.75</v>
      </c>
      <c r="F990">
        <v>22.61</v>
      </c>
      <c r="G990">
        <v>22.08</v>
      </c>
      <c r="H990">
        <v>23.46</v>
      </c>
      <c r="I990">
        <v>22.21</v>
      </c>
      <c r="J990">
        <v>22.26</v>
      </c>
      <c r="K990">
        <v>0.16</v>
      </c>
      <c r="L990">
        <v>-1.1559771329999999</v>
      </c>
      <c r="M990">
        <v>0.82943384499999995</v>
      </c>
      <c r="N990">
        <v>0.71</v>
      </c>
      <c r="O990">
        <v>0.97</v>
      </c>
      <c r="P990">
        <v>1</v>
      </c>
      <c r="Q990">
        <v>0</v>
      </c>
      <c r="R990">
        <v>0</v>
      </c>
    </row>
    <row r="991" spans="1:18" x14ac:dyDescent="0.2">
      <c r="A991" t="s">
        <v>3005</v>
      </c>
      <c r="B991" t="s">
        <v>3007</v>
      </c>
      <c r="C991" t="s">
        <v>3006</v>
      </c>
      <c r="D991">
        <v>11</v>
      </c>
      <c r="E991">
        <v>27.64</v>
      </c>
      <c r="F991">
        <v>28</v>
      </c>
      <c r="G991">
        <v>28.64</v>
      </c>
      <c r="H991">
        <v>27.11</v>
      </c>
      <c r="I991">
        <v>28.15</v>
      </c>
      <c r="J991">
        <v>28.5</v>
      </c>
      <c r="K991">
        <v>-0.17</v>
      </c>
      <c r="L991">
        <v>-0.869428953</v>
      </c>
      <c r="M991">
        <v>1.2116210590000001</v>
      </c>
      <c r="N991">
        <v>0.71</v>
      </c>
      <c r="O991">
        <v>0.97</v>
      </c>
      <c r="P991">
        <v>1</v>
      </c>
      <c r="Q991">
        <v>0</v>
      </c>
      <c r="R991">
        <v>0</v>
      </c>
    </row>
    <row r="992" spans="1:18" x14ac:dyDescent="0.2">
      <c r="A992" t="s">
        <v>3008</v>
      </c>
      <c r="B992" t="s">
        <v>3010</v>
      </c>
      <c r="C992" t="s">
        <v>3009</v>
      </c>
      <c r="D992">
        <v>3</v>
      </c>
      <c r="E992">
        <v>23.27</v>
      </c>
      <c r="F992">
        <v>22.82</v>
      </c>
      <c r="G992">
        <v>22.88</v>
      </c>
      <c r="H992">
        <v>24.53</v>
      </c>
      <c r="I992">
        <v>22.66</v>
      </c>
      <c r="J992">
        <v>22.44</v>
      </c>
      <c r="K992">
        <v>0.22</v>
      </c>
      <c r="L992">
        <v>-1.578575608</v>
      </c>
      <c r="M992">
        <v>1.1331056319999999</v>
      </c>
      <c r="N992">
        <v>0.71</v>
      </c>
      <c r="O992">
        <v>0.97</v>
      </c>
      <c r="P992">
        <v>0</v>
      </c>
      <c r="Q992">
        <v>0</v>
      </c>
      <c r="R992">
        <v>0</v>
      </c>
    </row>
    <row r="993" spans="1:18" x14ac:dyDescent="0.2">
      <c r="A993" t="s">
        <v>3011</v>
      </c>
      <c r="B993" t="s">
        <v>3013</v>
      </c>
      <c r="C993" t="s">
        <v>3012</v>
      </c>
      <c r="D993">
        <v>5</v>
      </c>
      <c r="E993">
        <v>25.81</v>
      </c>
      <c r="F993">
        <v>26.13</v>
      </c>
      <c r="G993">
        <v>26.29</v>
      </c>
      <c r="H993">
        <v>25.46</v>
      </c>
      <c r="I993">
        <v>26.15</v>
      </c>
      <c r="J993">
        <v>26.26</v>
      </c>
      <c r="K993">
        <v>-0.12</v>
      </c>
      <c r="L993">
        <v>-0.60760529200000002</v>
      </c>
      <c r="M993">
        <v>0.84787110399999999</v>
      </c>
      <c r="N993">
        <v>0.71</v>
      </c>
      <c r="O993">
        <v>0.97</v>
      </c>
      <c r="P993">
        <v>1</v>
      </c>
      <c r="Q993">
        <v>0</v>
      </c>
      <c r="R993">
        <v>0</v>
      </c>
    </row>
    <row r="994" spans="1:18" x14ac:dyDescent="0.2">
      <c r="A994" t="s">
        <v>3014</v>
      </c>
      <c r="B994" t="s">
        <v>3016</v>
      </c>
      <c r="C994" t="s">
        <v>3015</v>
      </c>
      <c r="D994">
        <v>3</v>
      </c>
      <c r="E994">
        <v>22.93</v>
      </c>
      <c r="F994">
        <v>22.3</v>
      </c>
      <c r="G994">
        <v>21.78</v>
      </c>
      <c r="H994">
        <v>23.92</v>
      </c>
      <c r="I994">
        <v>21.9</v>
      </c>
      <c r="J994">
        <v>21.91</v>
      </c>
      <c r="K994">
        <v>0.24</v>
      </c>
      <c r="L994">
        <v>-1.727376649</v>
      </c>
      <c r="M994">
        <v>1.2416633779999999</v>
      </c>
      <c r="N994">
        <v>0.71</v>
      </c>
      <c r="O994">
        <v>0.97</v>
      </c>
      <c r="P994">
        <v>1</v>
      </c>
      <c r="Q994">
        <v>0</v>
      </c>
      <c r="R994">
        <v>0</v>
      </c>
    </row>
    <row r="995" spans="1:18" x14ac:dyDescent="0.2">
      <c r="A995" t="s">
        <v>3017</v>
      </c>
      <c r="B995" t="s">
        <v>3019</v>
      </c>
      <c r="C995" t="s">
        <v>3018</v>
      </c>
      <c r="D995">
        <v>15</v>
      </c>
      <c r="E995">
        <v>23.8</v>
      </c>
      <c r="F995">
        <v>24.16</v>
      </c>
      <c r="G995">
        <v>24.5</v>
      </c>
      <c r="H995">
        <v>23.52</v>
      </c>
      <c r="I995">
        <v>24.69</v>
      </c>
      <c r="J995">
        <v>24.72</v>
      </c>
      <c r="K995">
        <v>0.16</v>
      </c>
      <c r="L995">
        <v>-1.118270466</v>
      </c>
      <c r="M995">
        <v>0.80506824399999999</v>
      </c>
      <c r="N995">
        <v>0.71</v>
      </c>
      <c r="O995">
        <v>0.97</v>
      </c>
      <c r="P995">
        <v>1</v>
      </c>
      <c r="Q995">
        <v>0</v>
      </c>
      <c r="R995">
        <v>0</v>
      </c>
    </row>
    <row r="996" spans="1:18" x14ac:dyDescent="0.2">
      <c r="A996" t="s">
        <v>3020</v>
      </c>
      <c r="B996" t="s">
        <v>3022</v>
      </c>
      <c r="C996" t="s">
        <v>3021</v>
      </c>
      <c r="D996">
        <v>12</v>
      </c>
      <c r="E996">
        <v>23.42</v>
      </c>
      <c r="F996">
        <v>23.45</v>
      </c>
      <c r="G996">
        <v>23.33</v>
      </c>
      <c r="H996">
        <v>23.79</v>
      </c>
      <c r="I996">
        <v>23.08</v>
      </c>
      <c r="J996">
        <v>23</v>
      </c>
      <c r="K996">
        <v>-0.11</v>
      </c>
      <c r="L996">
        <v>-0.57121155999999995</v>
      </c>
      <c r="M996">
        <v>0.79474184699999995</v>
      </c>
      <c r="N996">
        <v>0.71</v>
      </c>
      <c r="O996">
        <v>0.97</v>
      </c>
      <c r="P996">
        <v>1</v>
      </c>
      <c r="Q996">
        <v>0</v>
      </c>
      <c r="R996">
        <v>0</v>
      </c>
    </row>
    <row r="997" spans="1:18" x14ac:dyDescent="0.2">
      <c r="A997" t="s">
        <v>3023</v>
      </c>
      <c r="B997" t="s">
        <v>3025</v>
      </c>
      <c r="C997" t="s">
        <v>3024</v>
      </c>
      <c r="D997">
        <v>15</v>
      </c>
      <c r="E997">
        <v>23.84</v>
      </c>
      <c r="F997">
        <v>24.73</v>
      </c>
      <c r="G997">
        <v>25.17</v>
      </c>
      <c r="H997">
        <v>23.77</v>
      </c>
      <c r="I997">
        <v>25.44</v>
      </c>
      <c r="J997">
        <v>25.17</v>
      </c>
      <c r="K997">
        <v>0.21</v>
      </c>
      <c r="L997">
        <v>-1.5191514239999999</v>
      </c>
      <c r="M997">
        <v>1.0956928349999999</v>
      </c>
      <c r="N997">
        <v>0.71</v>
      </c>
      <c r="O997">
        <v>0.97</v>
      </c>
      <c r="P997">
        <v>0</v>
      </c>
      <c r="Q997">
        <v>0</v>
      </c>
      <c r="R997">
        <v>0</v>
      </c>
    </row>
    <row r="998" spans="1:18" x14ac:dyDescent="0.2">
      <c r="A998" t="s">
        <v>3026</v>
      </c>
      <c r="B998" t="s">
        <v>3028</v>
      </c>
      <c r="C998" t="s">
        <v>3027</v>
      </c>
      <c r="D998">
        <v>6</v>
      </c>
      <c r="E998">
        <v>21.15</v>
      </c>
      <c r="F998">
        <v>21.56</v>
      </c>
      <c r="G998">
        <v>21.55</v>
      </c>
      <c r="H998">
        <v>20.25</v>
      </c>
      <c r="I998">
        <v>22.06</v>
      </c>
      <c r="J998">
        <v>21.38</v>
      </c>
      <c r="K998">
        <v>-0.19</v>
      </c>
      <c r="L998">
        <v>-0.97065214200000005</v>
      </c>
      <c r="M998">
        <v>1.345748063</v>
      </c>
      <c r="N998">
        <v>0.71</v>
      </c>
      <c r="O998">
        <v>0.97</v>
      </c>
      <c r="P998">
        <v>1</v>
      </c>
      <c r="Q998">
        <v>0</v>
      </c>
      <c r="R998">
        <v>0</v>
      </c>
    </row>
    <row r="999" spans="1:18" x14ac:dyDescent="0.2">
      <c r="A999" t="s">
        <v>3029</v>
      </c>
      <c r="B999" t="s">
        <v>3031</v>
      </c>
      <c r="C999" t="s">
        <v>3030</v>
      </c>
      <c r="D999">
        <v>2</v>
      </c>
      <c r="E999">
        <v>21.08</v>
      </c>
      <c r="F999">
        <v>21.27</v>
      </c>
      <c r="G999">
        <v>21.43</v>
      </c>
      <c r="H999">
        <v>20.54</v>
      </c>
      <c r="I999">
        <v>21.94</v>
      </c>
      <c r="J999">
        <v>21.81</v>
      </c>
      <c r="K999">
        <v>0.16</v>
      </c>
      <c r="L999">
        <v>-1.1831238230000001</v>
      </c>
      <c r="M999">
        <v>0.85324064600000005</v>
      </c>
      <c r="N999">
        <v>0.71</v>
      </c>
      <c r="O999">
        <v>0.97</v>
      </c>
      <c r="P999">
        <v>1</v>
      </c>
      <c r="Q999">
        <v>0</v>
      </c>
      <c r="R999">
        <v>0</v>
      </c>
    </row>
    <row r="1000" spans="1:18" x14ac:dyDescent="0.2">
      <c r="A1000" t="s">
        <v>3032</v>
      </c>
      <c r="B1000" t="s">
        <v>3034</v>
      </c>
      <c r="C1000" t="s">
        <v>3033</v>
      </c>
      <c r="D1000">
        <v>13</v>
      </c>
      <c r="E1000">
        <v>27.13</v>
      </c>
      <c r="F1000">
        <v>27.43</v>
      </c>
      <c r="G1000">
        <v>27.44</v>
      </c>
      <c r="H1000">
        <v>26.45</v>
      </c>
      <c r="I1000">
        <v>27.37</v>
      </c>
      <c r="J1000">
        <v>27.75</v>
      </c>
      <c r="K1000">
        <v>-0.14000000000000001</v>
      </c>
      <c r="L1000">
        <v>-0.72943989399999998</v>
      </c>
      <c r="M1000">
        <v>1.010776307</v>
      </c>
      <c r="N1000">
        <v>0.71</v>
      </c>
      <c r="O1000">
        <v>0.97</v>
      </c>
      <c r="P1000">
        <v>1</v>
      </c>
      <c r="Q1000">
        <v>0</v>
      </c>
      <c r="R1000">
        <v>0</v>
      </c>
    </row>
    <row r="1001" spans="1:18" x14ac:dyDescent="0.2">
      <c r="A1001" t="s">
        <v>3035</v>
      </c>
      <c r="B1001" t="s">
        <v>3037</v>
      </c>
      <c r="C1001" t="s">
        <v>3036</v>
      </c>
      <c r="D1001">
        <v>5</v>
      </c>
      <c r="E1001">
        <v>21.59</v>
      </c>
      <c r="F1001">
        <v>22.43</v>
      </c>
      <c r="G1001">
        <v>23.16</v>
      </c>
      <c r="H1001">
        <v>21.22</v>
      </c>
      <c r="I1001">
        <v>23.62</v>
      </c>
      <c r="J1001">
        <v>23.15</v>
      </c>
      <c r="K1001">
        <v>0.27</v>
      </c>
      <c r="L1001">
        <v>-1.956093861</v>
      </c>
      <c r="M1001">
        <v>1.4131263940000001</v>
      </c>
      <c r="N1001">
        <v>0.71</v>
      </c>
      <c r="O1001">
        <v>0.97</v>
      </c>
      <c r="P1001">
        <v>0</v>
      </c>
      <c r="Q1001">
        <v>0</v>
      </c>
      <c r="R1001">
        <v>0</v>
      </c>
    </row>
    <row r="1002" spans="1:18" x14ac:dyDescent="0.2">
      <c r="A1002" t="s">
        <v>3038</v>
      </c>
      <c r="B1002" t="s">
        <v>3040</v>
      </c>
      <c r="C1002" t="s">
        <v>3039</v>
      </c>
      <c r="D1002">
        <v>12</v>
      </c>
      <c r="E1002">
        <v>22.82</v>
      </c>
      <c r="F1002">
        <v>22.85</v>
      </c>
      <c r="G1002">
        <v>22.52</v>
      </c>
      <c r="H1002">
        <v>23.08</v>
      </c>
      <c r="I1002">
        <v>22.64</v>
      </c>
      <c r="J1002">
        <v>22.75</v>
      </c>
      <c r="K1002">
        <v>0.1</v>
      </c>
      <c r="L1002">
        <v>-0.69148146600000004</v>
      </c>
      <c r="M1002">
        <v>0.498828298</v>
      </c>
      <c r="N1002">
        <v>0.71</v>
      </c>
      <c r="O1002">
        <v>0.97</v>
      </c>
      <c r="P1002">
        <v>0</v>
      </c>
      <c r="Q1002">
        <v>0</v>
      </c>
      <c r="R1002">
        <v>0</v>
      </c>
    </row>
    <row r="1003" spans="1:18" x14ac:dyDescent="0.2">
      <c r="A1003" t="s">
        <v>3041</v>
      </c>
      <c r="B1003" t="s">
        <v>3043</v>
      </c>
      <c r="C1003" t="s">
        <v>3042</v>
      </c>
      <c r="D1003">
        <v>6</v>
      </c>
      <c r="E1003">
        <v>21.8</v>
      </c>
      <c r="F1003">
        <v>21.72</v>
      </c>
      <c r="G1003">
        <v>21.39</v>
      </c>
      <c r="H1003">
        <v>22.19</v>
      </c>
      <c r="I1003">
        <v>21.56</v>
      </c>
      <c r="J1003">
        <v>21.5</v>
      </c>
      <c r="K1003">
        <v>0.12</v>
      </c>
      <c r="L1003">
        <v>-0.83879938300000001</v>
      </c>
      <c r="M1003">
        <v>0.60559123500000001</v>
      </c>
      <c r="N1003">
        <v>0.71</v>
      </c>
      <c r="O1003">
        <v>0.97</v>
      </c>
      <c r="P1003">
        <v>0</v>
      </c>
      <c r="Q1003">
        <v>0</v>
      </c>
      <c r="R1003">
        <v>0</v>
      </c>
    </row>
    <row r="1004" spans="1:18" x14ac:dyDescent="0.2">
      <c r="A1004" t="s">
        <v>3044</v>
      </c>
      <c r="B1004" t="s">
        <v>3046</v>
      </c>
      <c r="C1004" t="s">
        <v>3045</v>
      </c>
      <c r="D1004">
        <v>4</v>
      </c>
      <c r="E1004">
        <v>20.14</v>
      </c>
      <c r="F1004">
        <v>19.89</v>
      </c>
      <c r="G1004">
        <v>20</v>
      </c>
      <c r="H1004">
        <v>20.11</v>
      </c>
      <c r="I1004">
        <v>19.96</v>
      </c>
      <c r="J1004">
        <v>20.260000000000002</v>
      </c>
      <c r="K1004">
        <v>0.1</v>
      </c>
      <c r="L1004">
        <v>-0.72987530899999997</v>
      </c>
      <c r="M1004">
        <v>0.52812956499999997</v>
      </c>
      <c r="N1004">
        <v>0.71</v>
      </c>
      <c r="O1004">
        <v>0.97</v>
      </c>
      <c r="P1004">
        <v>1</v>
      </c>
      <c r="Q1004">
        <v>0</v>
      </c>
      <c r="R1004">
        <v>0</v>
      </c>
    </row>
    <row r="1005" spans="1:18" x14ac:dyDescent="0.2">
      <c r="A1005" t="s">
        <v>3047</v>
      </c>
      <c r="B1005" t="s">
        <v>3049</v>
      </c>
      <c r="C1005" t="s">
        <v>3048</v>
      </c>
      <c r="D1005">
        <v>2</v>
      </c>
      <c r="E1005">
        <v>22.8</v>
      </c>
      <c r="F1005">
        <v>22.53</v>
      </c>
      <c r="G1005">
        <v>22.07</v>
      </c>
      <c r="H1005">
        <v>23.38</v>
      </c>
      <c r="I1005">
        <v>22.33</v>
      </c>
      <c r="J1005">
        <v>22.16</v>
      </c>
      <c r="K1005">
        <v>0.15</v>
      </c>
      <c r="L1005">
        <v>-1.11086788</v>
      </c>
      <c r="M1005">
        <v>0.80597742500000003</v>
      </c>
      <c r="N1005">
        <v>0.72</v>
      </c>
      <c r="O1005">
        <v>0.97</v>
      </c>
      <c r="P1005">
        <v>0</v>
      </c>
      <c r="Q1005">
        <v>0</v>
      </c>
      <c r="R1005">
        <v>0</v>
      </c>
    </row>
    <row r="1006" spans="1:18" x14ac:dyDescent="0.2">
      <c r="A1006" t="s">
        <v>3050</v>
      </c>
      <c r="B1006" t="s">
        <v>3052</v>
      </c>
      <c r="C1006" t="s">
        <v>3051</v>
      </c>
      <c r="D1006">
        <v>25</v>
      </c>
      <c r="E1006">
        <v>29.86</v>
      </c>
      <c r="F1006">
        <v>29.79</v>
      </c>
      <c r="G1006">
        <v>29.49</v>
      </c>
      <c r="H1006">
        <v>29.54</v>
      </c>
      <c r="I1006">
        <v>29.72</v>
      </c>
      <c r="J1006">
        <v>29.67</v>
      </c>
      <c r="K1006">
        <v>-7.0000000000000007E-2</v>
      </c>
      <c r="L1006">
        <v>-0.37636788500000001</v>
      </c>
      <c r="M1006">
        <v>0.51947549299999995</v>
      </c>
      <c r="N1006">
        <v>0.72</v>
      </c>
      <c r="O1006">
        <v>0.97</v>
      </c>
      <c r="P1006">
        <v>1</v>
      </c>
      <c r="Q1006">
        <v>0</v>
      </c>
      <c r="R1006">
        <v>0</v>
      </c>
    </row>
    <row r="1007" spans="1:18" x14ac:dyDescent="0.2">
      <c r="A1007" t="s">
        <v>3053</v>
      </c>
      <c r="B1007" t="s">
        <v>3055</v>
      </c>
      <c r="C1007" t="s">
        <v>3054</v>
      </c>
      <c r="D1007">
        <v>4</v>
      </c>
      <c r="E1007">
        <v>19.600000000000001</v>
      </c>
      <c r="F1007">
        <v>19.850000000000001</v>
      </c>
      <c r="G1007">
        <v>20.190000000000001</v>
      </c>
      <c r="H1007">
        <v>18.87</v>
      </c>
      <c r="I1007">
        <v>20.51</v>
      </c>
      <c r="J1007">
        <v>19.73</v>
      </c>
      <c r="K1007">
        <v>-0.17</v>
      </c>
      <c r="L1007">
        <v>-0.92430174499999995</v>
      </c>
      <c r="M1007">
        <v>1.272282811</v>
      </c>
      <c r="N1007">
        <v>0.72</v>
      </c>
      <c r="O1007">
        <v>0.97</v>
      </c>
      <c r="P1007">
        <v>1</v>
      </c>
      <c r="Q1007">
        <v>0</v>
      </c>
      <c r="R1007">
        <v>0</v>
      </c>
    </row>
    <row r="1008" spans="1:18" x14ac:dyDescent="0.2">
      <c r="A1008" t="s">
        <v>3056</v>
      </c>
      <c r="B1008" t="s">
        <v>3058</v>
      </c>
      <c r="C1008" t="s">
        <v>3057</v>
      </c>
      <c r="D1008">
        <v>71</v>
      </c>
      <c r="E1008">
        <v>28.16</v>
      </c>
      <c r="F1008">
        <v>28.4</v>
      </c>
      <c r="G1008">
        <v>28.48</v>
      </c>
      <c r="H1008">
        <v>27.6</v>
      </c>
      <c r="I1008">
        <v>28.44</v>
      </c>
      <c r="J1008">
        <v>28.65</v>
      </c>
      <c r="K1008">
        <v>-0.12</v>
      </c>
      <c r="L1008">
        <v>-0.63122013499999996</v>
      </c>
      <c r="M1008">
        <v>0.86880417799999998</v>
      </c>
      <c r="N1008">
        <v>0.72</v>
      </c>
      <c r="O1008">
        <v>0.97</v>
      </c>
      <c r="P1008">
        <v>1</v>
      </c>
      <c r="Q1008">
        <v>0</v>
      </c>
      <c r="R1008">
        <v>0</v>
      </c>
    </row>
    <row r="1009" spans="1:18" x14ac:dyDescent="0.2">
      <c r="A1009" t="s">
        <v>3059</v>
      </c>
      <c r="B1009" t="s">
        <v>3061</v>
      </c>
      <c r="C1009" t="s">
        <v>3060</v>
      </c>
      <c r="D1009">
        <v>5</v>
      </c>
      <c r="E1009">
        <v>22.32</v>
      </c>
      <c r="F1009">
        <v>22.95</v>
      </c>
      <c r="G1009">
        <v>23.17</v>
      </c>
      <c r="H1009">
        <v>21.83</v>
      </c>
      <c r="I1009">
        <v>23.7</v>
      </c>
      <c r="J1009">
        <v>23.54</v>
      </c>
      <c r="K1009">
        <v>0.21</v>
      </c>
      <c r="L1009">
        <v>-1.5148890070000001</v>
      </c>
      <c r="M1009">
        <v>1.102954835</v>
      </c>
      <c r="N1009">
        <v>0.72</v>
      </c>
      <c r="O1009">
        <v>0.97</v>
      </c>
      <c r="P1009">
        <v>0</v>
      </c>
      <c r="Q1009">
        <v>0</v>
      </c>
      <c r="R1009">
        <v>0</v>
      </c>
    </row>
    <row r="1010" spans="1:18" x14ac:dyDescent="0.2">
      <c r="A1010" t="s">
        <v>3062</v>
      </c>
      <c r="B1010" t="s">
        <v>3064</v>
      </c>
      <c r="C1010" t="s">
        <v>3063</v>
      </c>
      <c r="D1010">
        <v>3</v>
      </c>
      <c r="E1010">
        <v>24.91</v>
      </c>
      <c r="F1010">
        <v>25.12</v>
      </c>
      <c r="G1010">
        <v>25.43</v>
      </c>
      <c r="H1010">
        <v>24.29</v>
      </c>
      <c r="I1010">
        <v>25.17</v>
      </c>
      <c r="J1010">
        <v>25.57</v>
      </c>
      <c r="K1010">
        <v>-0.14000000000000001</v>
      </c>
      <c r="L1010">
        <v>-0.76738126699999998</v>
      </c>
      <c r="M1010">
        <v>1.0525248270000001</v>
      </c>
      <c r="N1010">
        <v>0.72</v>
      </c>
      <c r="O1010">
        <v>0.97</v>
      </c>
      <c r="P1010">
        <v>1</v>
      </c>
      <c r="Q1010">
        <v>0</v>
      </c>
      <c r="R1010">
        <v>0</v>
      </c>
    </row>
    <row r="1011" spans="1:18" x14ac:dyDescent="0.2">
      <c r="A1011" t="s">
        <v>3065</v>
      </c>
      <c r="B1011" t="s">
        <v>3067</v>
      </c>
      <c r="C1011" t="s">
        <v>3066</v>
      </c>
      <c r="D1011">
        <v>44</v>
      </c>
      <c r="E1011">
        <v>25.73</v>
      </c>
      <c r="F1011">
        <v>24.91</v>
      </c>
      <c r="G1011">
        <v>24.12</v>
      </c>
      <c r="H1011">
        <v>26.9</v>
      </c>
      <c r="I1011">
        <v>24.45</v>
      </c>
      <c r="J1011">
        <v>24.28</v>
      </c>
      <c r="K1011">
        <v>0.28999999999999998</v>
      </c>
      <c r="L1011">
        <v>-2.1551470909999999</v>
      </c>
      <c r="M1011">
        <v>1.5733244820000001</v>
      </c>
      <c r="N1011">
        <v>0.72</v>
      </c>
      <c r="O1011">
        <v>0.97</v>
      </c>
      <c r="P1011">
        <v>1</v>
      </c>
      <c r="Q1011">
        <v>0</v>
      </c>
      <c r="R1011">
        <v>0</v>
      </c>
    </row>
    <row r="1012" spans="1:18" x14ac:dyDescent="0.2">
      <c r="A1012" t="s">
        <v>3068</v>
      </c>
      <c r="B1012" t="s">
        <v>3070</v>
      </c>
      <c r="C1012" t="s">
        <v>3069</v>
      </c>
      <c r="D1012">
        <v>4</v>
      </c>
      <c r="E1012">
        <v>19.54</v>
      </c>
      <c r="F1012">
        <v>19.8</v>
      </c>
      <c r="G1012">
        <v>20.22</v>
      </c>
      <c r="H1012">
        <v>19.190000000000001</v>
      </c>
      <c r="I1012">
        <v>20.64</v>
      </c>
      <c r="J1012">
        <v>20.22</v>
      </c>
      <c r="K1012">
        <v>0.17</v>
      </c>
      <c r="L1012">
        <v>-1.2190504010000001</v>
      </c>
      <c r="M1012">
        <v>0.88904434300000001</v>
      </c>
      <c r="N1012">
        <v>0.72</v>
      </c>
      <c r="O1012">
        <v>0.97</v>
      </c>
      <c r="P1012">
        <v>0</v>
      </c>
      <c r="Q1012">
        <v>0</v>
      </c>
      <c r="R1012">
        <v>0</v>
      </c>
    </row>
    <row r="1013" spans="1:18" x14ac:dyDescent="0.2">
      <c r="A1013" t="s">
        <v>3071</v>
      </c>
      <c r="B1013" t="s">
        <v>3073</v>
      </c>
      <c r="C1013" t="s">
        <v>3072</v>
      </c>
      <c r="D1013">
        <v>3</v>
      </c>
      <c r="E1013">
        <v>20.81</v>
      </c>
      <c r="F1013">
        <v>21.04</v>
      </c>
      <c r="G1013">
        <v>20.13</v>
      </c>
      <c r="H1013">
        <v>20.65</v>
      </c>
      <c r="I1013">
        <v>20.79</v>
      </c>
      <c r="J1013">
        <v>20.92</v>
      </c>
      <c r="K1013">
        <v>0.12</v>
      </c>
      <c r="L1013">
        <v>-0.91240574600000002</v>
      </c>
      <c r="M1013">
        <v>0.66563681600000002</v>
      </c>
      <c r="N1013">
        <v>0.72</v>
      </c>
      <c r="O1013">
        <v>0.97</v>
      </c>
      <c r="P1013">
        <v>1</v>
      </c>
      <c r="Q1013">
        <v>0</v>
      </c>
      <c r="R1013">
        <v>0</v>
      </c>
    </row>
    <row r="1014" spans="1:18" x14ac:dyDescent="0.2">
      <c r="A1014" t="s">
        <v>3074</v>
      </c>
      <c r="B1014" t="s">
        <v>3076</v>
      </c>
      <c r="C1014" t="s">
        <v>3075</v>
      </c>
      <c r="D1014">
        <v>10</v>
      </c>
      <c r="E1014">
        <v>21.87</v>
      </c>
      <c r="F1014">
        <v>22.22</v>
      </c>
      <c r="G1014">
        <v>22.44</v>
      </c>
      <c r="H1014">
        <v>21.43</v>
      </c>
      <c r="I1014">
        <v>22.85</v>
      </c>
      <c r="J1014">
        <v>22.74</v>
      </c>
      <c r="K1014">
        <v>0.16</v>
      </c>
      <c r="L1014">
        <v>-1.2045526609999999</v>
      </c>
      <c r="M1014">
        <v>0.88071873199999995</v>
      </c>
      <c r="N1014">
        <v>0.72</v>
      </c>
      <c r="O1014">
        <v>0.97</v>
      </c>
      <c r="P1014">
        <v>1</v>
      </c>
      <c r="Q1014">
        <v>0</v>
      </c>
      <c r="R1014">
        <v>0</v>
      </c>
    </row>
    <row r="1015" spans="1:18" x14ac:dyDescent="0.2">
      <c r="A1015" t="s">
        <v>3077</v>
      </c>
      <c r="B1015" t="s">
        <v>3079</v>
      </c>
      <c r="C1015" t="s">
        <v>3078</v>
      </c>
      <c r="D1015">
        <v>18</v>
      </c>
      <c r="E1015">
        <v>26.48</v>
      </c>
      <c r="F1015">
        <v>26.44</v>
      </c>
      <c r="G1015">
        <v>25.75</v>
      </c>
      <c r="H1015">
        <v>26.59</v>
      </c>
      <c r="I1015">
        <v>25.82</v>
      </c>
      <c r="J1015">
        <v>25.89</v>
      </c>
      <c r="K1015">
        <v>-0.12</v>
      </c>
      <c r="L1015">
        <v>-0.676872319</v>
      </c>
      <c r="M1015">
        <v>0.92382233499999999</v>
      </c>
      <c r="N1015">
        <v>0.72</v>
      </c>
      <c r="O1015">
        <v>0.97</v>
      </c>
      <c r="P1015">
        <v>0</v>
      </c>
      <c r="Q1015">
        <v>0</v>
      </c>
      <c r="R1015">
        <v>0</v>
      </c>
    </row>
    <row r="1016" spans="1:18" x14ac:dyDescent="0.2">
      <c r="A1016" t="s">
        <v>3080</v>
      </c>
      <c r="B1016" t="s">
        <v>3082</v>
      </c>
      <c r="C1016" t="s">
        <v>3081</v>
      </c>
      <c r="D1016">
        <v>3</v>
      </c>
      <c r="E1016">
        <v>21.76</v>
      </c>
      <c r="F1016">
        <v>22.09</v>
      </c>
      <c r="G1016">
        <v>22.56</v>
      </c>
      <c r="H1016">
        <v>20.96</v>
      </c>
      <c r="I1016">
        <v>22.38</v>
      </c>
      <c r="J1016">
        <v>22.53</v>
      </c>
      <c r="K1016">
        <v>-0.18</v>
      </c>
      <c r="L1016">
        <v>-0.97640469200000002</v>
      </c>
      <c r="M1016">
        <v>1.3295125240000001</v>
      </c>
      <c r="N1016">
        <v>0.73</v>
      </c>
      <c r="O1016">
        <v>0.97</v>
      </c>
      <c r="P1016">
        <v>0</v>
      </c>
      <c r="Q1016">
        <v>0</v>
      </c>
      <c r="R1016">
        <v>0</v>
      </c>
    </row>
    <row r="1017" spans="1:18" x14ac:dyDescent="0.2">
      <c r="A1017" t="s">
        <v>3083</v>
      </c>
      <c r="B1017" t="s">
        <v>3085</v>
      </c>
      <c r="C1017" t="s">
        <v>3084</v>
      </c>
      <c r="D1017">
        <v>12</v>
      </c>
      <c r="E1017">
        <v>23.97</v>
      </c>
      <c r="F1017">
        <v>24.63</v>
      </c>
      <c r="G1017">
        <v>24.91</v>
      </c>
      <c r="H1017">
        <v>22.98</v>
      </c>
      <c r="I1017">
        <v>25.08</v>
      </c>
      <c r="J1017">
        <v>24.81</v>
      </c>
      <c r="K1017">
        <v>-0.22</v>
      </c>
      <c r="L1017">
        <v>-1.207420913</v>
      </c>
      <c r="M1017">
        <v>1.6403350830000001</v>
      </c>
      <c r="N1017">
        <v>0.73</v>
      </c>
      <c r="O1017">
        <v>0.97</v>
      </c>
      <c r="P1017">
        <v>1</v>
      </c>
      <c r="Q1017">
        <v>0</v>
      </c>
      <c r="R1017">
        <v>0</v>
      </c>
    </row>
    <row r="1018" spans="1:18" x14ac:dyDescent="0.2">
      <c r="A1018" t="s">
        <v>3086</v>
      </c>
      <c r="B1018" t="s">
        <v>3088</v>
      </c>
      <c r="C1018" t="s">
        <v>3087</v>
      </c>
      <c r="D1018">
        <v>9</v>
      </c>
      <c r="E1018">
        <v>22.99</v>
      </c>
      <c r="F1018">
        <v>23.21</v>
      </c>
      <c r="G1018">
        <v>23.81</v>
      </c>
      <c r="H1018">
        <v>22.67</v>
      </c>
      <c r="I1018">
        <v>23.75</v>
      </c>
      <c r="J1018">
        <v>24.05</v>
      </c>
      <c r="K1018">
        <v>0.16</v>
      </c>
      <c r="L1018">
        <v>-1.1881863319999999</v>
      </c>
      <c r="M1018">
        <v>0.87499480200000002</v>
      </c>
      <c r="N1018">
        <v>0.73</v>
      </c>
      <c r="O1018">
        <v>0.97</v>
      </c>
      <c r="P1018">
        <v>1</v>
      </c>
      <c r="Q1018">
        <v>0</v>
      </c>
      <c r="R1018">
        <v>0</v>
      </c>
    </row>
    <row r="1019" spans="1:18" x14ac:dyDescent="0.2">
      <c r="A1019" t="s">
        <v>3089</v>
      </c>
      <c r="B1019" t="s">
        <v>3091</v>
      </c>
      <c r="C1019" t="s">
        <v>3090</v>
      </c>
      <c r="D1019">
        <v>17</v>
      </c>
      <c r="E1019">
        <v>27.94</v>
      </c>
      <c r="F1019">
        <v>27.49</v>
      </c>
      <c r="G1019">
        <v>26.92</v>
      </c>
      <c r="H1019">
        <v>28.92</v>
      </c>
      <c r="I1019">
        <v>27.05</v>
      </c>
      <c r="J1019">
        <v>27.01</v>
      </c>
      <c r="K1019">
        <v>0.21</v>
      </c>
      <c r="L1019">
        <v>-1.5749187419999999</v>
      </c>
      <c r="M1019">
        <v>1.1601417940000001</v>
      </c>
      <c r="N1019">
        <v>0.73</v>
      </c>
      <c r="O1019">
        <v>0.97</v>
      </c>
      <c r="P1019">
        <v>1</v>
      </c>
      <c r="Q1019">
        <v>0</v>
      </c>
      <c r="R1019">
        <v>0</v>
      </c>
    </row>
    <row r="1020" spans="1:18" x14ac:dyDescent="0.2">
      <c r="A1020" t="s">
        <v>3092</v>
      </c>
      <c r="B1020" t="s">
        <v>3094</v>
      </c>
      <c r="C1020" t="s">
        <v>3093</v>
      </c>
      <c r="D1020">
        <v>25</v>
      </c>
      <c r="E1020">
        <v>28.01</v>
      </c>
      <c r="F1020">
        <v>26.68</v>
      </c>
      <c r="G1020">
        <v>25.08</v>
      </c>
      <c r="H1020">
        <v>29.46</v>
      </c>
      <c r="I1020">
        <v>26.08</v>
      </c>
      <c r="J1020">
        <v>25.5</v>
      </c>
      <c r="K1020">
        <v>0.43</v>
      </c>
      <c r="L1020">
        <v>-3.2510927920000001</v>
      </c>
      <c r="M1020">
        <v>2.3958554740000002</v>
      </c>
      <c r="N1020">
        <v>0.73</v>
      </c>
      <c r="O1020">
        <v>0.97</v>
      </c>
      <c r="P1020">
        <v>1</v>
      </c>
      <c r="Q1020">
        <v>0</v>
      </c>
      <c r="R1020">
        <v>0</v>
      </c>
    </row>
    <row r="1021" spans="1:18" x14ac:dyDescent="0.2">
      <c r="A1021" t="s">
        <v>3095</v>
      </c>
      <c r="B1021" t="s">
        <v>3097</v>
      </c>
      <c r="C1021" t="s">
        <v>3096</v>
      </c>
      <c r="D1021">
        <v>10</v>
      </c>
      <c r="E1021">
        <v>23.53</v>
      </c>
      <c r="F1021">
        <v>23.74</v>
      </c>
      <c r="G1021">
        <v>24.02</v>
      </c>
      <c r="H1021">
        <v>22.92</v>
      </c>
      <c r="I1021">
        <v>23.83</v>
      </c>
      <c r="J1021">
        <v>24.15</v>
      </c>
      <c r="K1021">
        <v>-0.13</v>
      </c>
      <c r="L1021">
        <v>-0.74793201600000003</v>
      </c>
      <c r="M1021">
        <v>1.0158379070000001</v>
      </c>
      <c r="N1021">
        <v>0.73</v>
      </c>
      <c r="O1021">
        <v>0.97</v>
      </c>
      <c r="P1021">
        <v>0</v>
      </c>
      <c r="Q1021">
        <v>0</v>
      </c>
      <c r="R1021">
        <v>0</v>
      </c>
    </row>
    <row r="1022" spans="1:18" x14ac:dyDescent="0.2">
      <c r="A1022" t="s">
        <v>3098</v>
      </c>
      <c r="B1022" t="s">
        <v>3100</v>
      </c>
      <c r="C1022" t="s">
        <v>3099</v>
      </c>
      <c r="D1022">
        <v>16</v>
      </c>
      <c r="E1022">
        <v>26.49</v>
      </c>
      <c r="F1022">
        <v>25.35</v>
      </c>
      <c r="G1022">
        <v>24.38</v>
      </c>
      <c r="H1022">
        <v>28.03</v>
      </c>
      <c r="I1022">
        <v>24.81</v>
      </c>
      <c r="J1022">
        <v>24.49</v>
      </c>
      <c r="K1022">
        <v>0.37</v>
      </c>
      <c r="L1022">
        <v>-2.812183423</v>
      </c>
      <c r="M1022">
        <v>2.0729076879999999</v>
      </c>
      <c r="N1022">
        <v>0.73</v>
      </c>
      <c r="O1022">
        <v>0.97</v>
      </c>
      <c r="P1022">
        <v>1</v>
      </c>
      <c r="Q1022">
        <v>0</v>
      </c>
      <c r="R1022">
        <v>0</v>
      </c>
    </row>
    <row r="1023" spans="1:18" x14ac:dyDescent="0.2">
      <c r="A1023" t="s">
        <v>3101</v>
      </c>
      <c r="B1023" t="s">
        <v>3103</v>
      </c>
      <c r="C1023" t="s">
        <v>3102</v>
      </c>
      <c r="D1023">
        <v>3</v>
      </c>
      <c r="E1023">
        <v>20.079999999999998</v>
      </c>
      <c r="F1023">
        <v>20.32</v>
      </c>
      <c r="G1023">
        <v>20.29</v>
      </c>
      <c r="H1023">
        <v>20.66</v>
      </c>
      <c r="I1023">
        <v>20.440000000000001</v>
      </c>
      <c r="J1023">
        <v>19.940000000000001</v>
      </c>
      <c r="K1023">
        <v>0.11</v>
      </c>
      <c r="L1023">
        <v>-0.83466578599999997</v>
      </c>
      <c r="M1023">
        <v>0.61410218000000005</v>
      </c>
      <c r="N1023">
        <v>0.73</v>
      </c>
      <c r="O1023">
        <v>0.97</v>
      </c>
      <c r="P1023">
        <v>1</v>
      </c>
      <c r="Q1023">
        <v>0</v>
      </c>
      <c r="R1023">
        <v>0</v>
      </c>
    </row>
    <row r="1024" spans="1:18" x14ac:dyDescent="0.2">
      <c r="A1024" t="s">
        <v>3104</v>
      </c>
      <c r="B1024" t="s">
        <v>3106</v>
      </c>
      <c r="C1024" t="s">
        <v>3105</v>
      </c>
      <c r="D1024">
        <v>4</v>
      </c>
      <c r="E1024">
        <v>19.71</v>
      </c>
      <c r="F1024">
        <v>20.09</v>
      </c>
      <c r="G1024">
        <v>20.16</v>
      </c>
      <c r="H1024">
        <v>19.510000000000002</v>
      </c>
      <c r="I1024">
        <v>20.22</v>
      </c>
      <c r="J1024">
        <v>19.899999999999999</v>
      </c>
      <c r="K1024">
        <v>-0.11</v>
      </c>
      <c r="L1024">
        <v>-0.63277127799999999</v>
      </c>
      <c r="M1024">
        <v>0.85845586299999999</v>
      </c>
      <c r="N1024">
        <v>0.73</v>
      </c>
      <c r="O1024">
        <v>0.97</v>
      </c>
      <c r="P1024">
        <v>1</v>
      </c>
      <c r="Q1024">
        <v>0</v>
      </c>
      <c r="R1024">
        <v>0</v>
      </c>
    </row>
    <row r="1025" spans="1:18" x14ac:dyDescent="0.2">
      <c r="A1025" t="s">
        <v>3107</v>
      </c>
      <c r="B1025" t="s">
        <v>3109</v>
      </c>
      <c r="C1025" t="s">
        <v>3108</v>
      </c>
      <c r="D1025">
        <v>5</v>
      </c>
      <c r="E1025">
        <v>20.53</v>
      </c>
      <c r="F1025">
        <v>22.67</v>
      </c>
      <c r="G1025">
        <v>21.62</v>
      </c>
      <c r="H1025">
        <v>22.7</v>
      </c>
      <c r="I1025">
        <v>21.42</v>
      </c>
      <c r="J1025">
        <v>21.38</v>
      </c>
      <c r="K1025">
        <v>0.23</v>
      </c>
      <c r="L1025">
        <v>-1.7351978990000001</v>
      </c>
      <c r="M1025">
        <v>1.2817419720000001</v>
      </c>
      <c r="N1025">
        <v>0.73</v>
      </c>
      <c r="O1025">
        <v>0.97</v>
      </c>
      <c r="P1025">
        <v>0</v>
      </c>
      <c r="Q1025">
        <v>0</v>
      </c>
      <c r="R1025">
        <v>0</v>
      </c>
    </row>
    <row r="1026" spans="1:18" x14ac:dyDescent="0.2">
      <c r="A1026" t="s">
        <v>3110</v>
      </c>
      <c r="B1026" t="s">
        <v>3112</v>
      </c>
      <c r="C1026" t="s">
        <v>3111</v>
      </c>
      <c r="D1026">
        <v>2</v>
      </c>
      <c r="E1026">
        <v>21.92</v>
      </c>
      <c r="F1026">
        <v>22.34</v>
      </c>
      <c r="G1026">
        <v>22.47</v>
      </c>
      <c r="H1026">
        <v>21.67</v>
      </c>
      <c r="I1026">
        <v>22.78</v>
      </c>
      <c r="J1026">
        <v>22.68</v>
      </c>
      <c r="K1026">
        <v>0.13</v>
      </c>
      <c r="L1026">
        <v>-1.0241252569999999</v>
      </c>
      <c r="M1026">
        <v>0.75572386999999996</v>
      </c>
      <c r="N1026">
        <v>0.73</v>
      </c>
      <c r="O1026">
        <v>0.97</v>
      </c>
      <c r="P1026">
        <v>0</v>
      </c>
      <c r="Q1026">
        <v>0</v>
      </c>
      <c r="R1026">
        <v>0</v>
      </c>
    </row>
    <row r="1027" spans="1:18" x14ac:dyDescent="0.2">
      <c r="A1027" t="s">
        <v>3113</v>
      </c>
      <c r="B1027" t="s">
        <v>3115</v>
      </c>
      <c r="C1027" t="s">
        <v>3114</v>
      </c>
      <c r="D1027">
        <v>6</v>
      </c>
      <c r="E1027">
        <v>21.7</v>
      </c>
      <c r="F1027">
        <v>21.31</v>
      </c>
      <c r="G1027">
        <v>20.89</v>
      </c>
      <c r="H1027">
        <v>22.59</v>
      </c>
      <c r="I1027">
        <v>20.92</v>
      </c>
      <c r="J1027">
        <v>20.96</v>
      </c>
      <c r="K1027">
        <v>0.19</v>
      </c>
      <c r="L1027">
        <v>-1.4322287140000001</v>
      </c>
      <c r="M1027">
        <v>1.058748391</v>
      </c>
      <c r="N1027">
        <v>0.73</v>
      </c>
      <c r="O1027">
        <v>0.97</v>
      </c>
      <c r="P1027">
        <v>1</v>
      </c>
      <c r="Q1027">
        <v>0</v>
      </c>
      <c r="R1027">
        <v>0</v>
      </c>
    </row>
    <row r="1028" spans="1:18" x14ac:dyDescent="0.2">
      <c r="A1028" t="s">
        <v>3116</v>
      </c>
      <c r="B1028" t="s">
        <v>3118</v>
      </c>
      <c r="C1028" t="s">
        <v>3117</v>
      </c>
      <c r="D1028">
        <v>5</v>
      </c>
      <c r="E1028">
        <v>23.74</v>
      </c>
      <c r="F1028">
        <v>21.83</v>
      </c>
      <c r="G1028">
        <v>21.65</v>
      </c>
      <c r="H1028">
        <v>23.4</v>
      </c>
      <c r="I1028">
        <v>21.64</v>
      </c>
      <c r="J1028">
        <v>21.37</v>
      </c>
      <c r="K1028">
        <v>-0.27</v>
      </c>
      <c r="L1028">
        <v>-1.52401488</v>
      </c>
      <c r="M1028">
        <v>2.0613762850000001</v>
      </c>
      <c r="N1028">
        <v>0.73</v>
      </c>
      <c r="O1028">
        <v>0.97</v>
      </c>
      <c r="P1028">
        <v>0</v>
      </c>
      <c r="Q1028">
        <v>0</v>
      </c>
      <c r="R1028">
        <v>0</v>
      </c>
    </row>
    <row r="1029" spans="1:18" x14ac:dyDescent="0.2">
      <c r="A1029" t="s">
        <v>3119</v>
      </c>
      <c r="B1029" t="s">
        <v>3121</v>
      </c>
      <c r="C1029" t="s">
        <v>3120</v>
      </c>
      <c r="D1029">
        <v>6</v>
      </c>
      <c r="E1029">
        <v>26.29</v>
      </c>
      <c r="F1029">
        <v>26.42</v>
      </c>
      <c r="G1029">
        <v>26.07</v>
      </c>
      <c r="H1029">
        <v>26.45</v>
      </c>
      <c r="I1029">
        <v>25.92</v>
      </c>
      <c r="J1029">
        <v>26.14</v>
      </c>
      <c r="K1029">
        <v>-0.09</v>
      </c>
      <c r="L1029">
        <v>-0.51017433700000003</v>
      </c>
      <c r="M1029">
        <v>0.69119361499999998</v>
      </c>
      <c r="N1029">
        <v>0.73</v>
      </c>
      <c r="O1029">
        <v>0.97</v>
      </c>
      <c r="P1029">
        <v>0</v>
      </c>
      <c r="Q1029">
        <v>0</v>
      </c>
      <c r="R1029">
        <v>0</v>
      </c>
    </row>
    <row r="1030" spans="1:18" x14ac:dyDescent="0.2">
      <c r="A1030" t="s">
        <v>3122</v>
      </c>
      <c r="B1030" t="s">
        <v>3124</v>
      </c>
      <c r="C1030" t="s">
        <v>3123</v>
      </c>
      <c r="D1030">
        <v>15</v>
      </c>
      <c r="E1030">
        <v>24.98</v>
      </c>
      <c r="F1030">
        <v>25.52</v>
      </c>
      <c r="G1030">
        <v>25.76</v>
      </c>
      <c r="H1030">
        <v>24.73</v>
      </c>
      <c r="I1030">
        <v>26.17</v>
      </c>
      <c r="J1030">
        <v>25.83</v>
      </c>
      <c r="K1030">
        <v>0.16</v>
      </c>
      <c r="L1030">
        <v>-1.2014246019999999</v>
      </c>
      <c r="M1030">
        <v>0.88919799399999999</v>
      </c>
      <c r="N1030">
        <v>0.73</v>
      </c>
      <c r="O1030">
        <v>0.98</v>
      </c>
      <c r="P1030">
        <v>1</v>
      </c>
      <c r="Q1030">
        <v>0</v>
      </c>
      <c r="R1030">
        <v>0</v>
      </c>
    </row>
    <row r="1031" spans="1:18" x14ac:dyDescent="0.2">
      <c r="A1031" t="s">
        <v>3125</v>
      </c>
      <c r="B1031" t="s">
        <v>3127</v>
      </c>
      <c r="C1031" t="s">
        <v>3126</v>
      </c>
      <c r="D1031">
        <v>6</v>
      </c>
      <c r="E1031">
        <v>24.77</v>
      </c>
      <c r="F1031">
        <v>24.34</v>
      </c>
      <c r="G1031">
        <v>23.86</v>
      </c>
      <c r="H1031">
        <v>25.38</v>
      </c>
      <c r="I1031">
        <v>24.14</v>
      </c>
      <c r="J1031">
        <v>23.94</v>
      </c>
      <c r="K1031">
        <v>0.16</v>
      </c>
      <c r="L1031">
        <v>-1.251535939</v>
      </c>
      <c r="M1031">
        <v>0.92916591199999998</v>
      </c>
      <c r="N1031">
        <v>0.73</v>
      </c>
      <c r="O1031">
        <v>0.98</v>
      </c>
      <c r="P1031">
        <v>1</v>
      </c>
      <c r="Q1031">
        <v>0</v>
      </c>
      <c r="R1031">
        <v>0</v>
      </c>
    </row>
    <row r="1032" spans="1:18" x14ac:dyDescent="0.2">
      <c r="A1032" t="s">
        <v>3128</v>
      </c>
      <c r="B1032" t="s">
        <v>3130</v>
      </c>
      <c r="C1032" t="s">
        <v>3129</v>
      </c>
      <c r="D1032">
        <v>10</v>
      </c>
      <c r="E1032">
        <v>29.59</v>
      </c>
      <c r="F1032">
        <v>29.38</v>
      </c>
      <c r="G1032">
        <v>29.38</v>
      </c>
      <c r="H1032">
        <v>29.11</v>
      </c>
      <c r="I1032">
        <v>29.31</v>
      </c>
      <c r="J1032">
        <v>29.7</v>
      </c>
      <c r="K1032">
        <v>-0.08</v>
      </c>
      <c r="L1032">
        <v>-0.44168816399999999</v>
      </c>
      <c r="M1032">
        <v>0.59600803700000005</v>
      </c>
      <c r="N1032">
        <v>0.73</v>
      </c>
      <c r="O1032">
        <v>0.98</v>
      </c>
      <c r="P1032">
        <v>0</v>
      </c>
      <c r="Q1032">
        <v>0</v>
      </c>
      <c r="R1032">
        <v>0</v>
      </c>
    </row>
    <row r="1033" spans="1:18" x14ac:dyDescent="0.2">
      <c r="A1033" t="s">
        <v>3131</v>
      </c>
      <c r="B1033" t="s">
        <v>3133</v>
      </c>
      <c r="C1033" t="s">
        <v>3132</v>
      </c>
      <c r="D1033">
        <v>7</v>
      </c>
      <c r="E1033">
        <v>23.96</v>
      </c>
      <c r="F1033">
        <v>22.98</v>
      </c>
      <c r="G1033">
        <v>22.08</v>
      </c>
      <c r="H1033">
        <v>25.08</v>
      </c>
      <c r="I1033">
        <v>22.59</v>
      </c>
      <c r="J1033">
        <v>22.24</v>
      </c>
      <c r="K1033">
        <v>0.28999999999999998</v>
      </c>
      <c r="L1033">
        <v>-2.2988868880000002</v>
      </c>
      <c r="M1033">
        <v>1.7113766939999999</v>
      </c>
      <c r="N1033">
        <v>0.74</v>
      </c>
      <c r="O1033">
        <v>0.98</v>
      </c>
      <c r="P1033">
        <v>0</v>
      </c>
      <c r="Q1033">
        <v>0</v>
      </c>
      <c r="R1033">
        <v>0</v>
      </c>
    </row>
    <row r="1034" spans="1:18" x14ac:dyDescent="0.2">
      <c r="A1034" t="s">
        <v>3134</v>
      </c>
      <c r="B1034" t="s">
        <v>3136</v>
      </c>
      <c r="C1034" t="s">
        <v>3135</v>
      </c>
      <c r="D1034">
        <v>12</v>
      </c>
      <c r="E1034">
        <v>23.23</v>
      </c>
      <c r="F1034">
        <v>23.34</v>
      </c>
      <c r="G1034">
        <v>23.11</v>
      </c>
      <c r="H1034">
        <v>23.32</v>
      </c>
      <c r="I1034">
        <v>23.37</v>
      </c>
      <c r="J1034">
        <v>23.23</v>
      </c>
      <c r="K1034">
        <v>0.08</v>
      </c>
      <c r="L1034">
        <v>-0.60024761100000001</v>
      </c>
      <c r="M1034">
        <v>0.446500324</v>
      </c>
      <c r="N1034">
        <v>0.74</v>
      </c>
      <c r="O1034">
        <v>0.98</v>
      </c>
      <c r="P1034">
        <v>1</v>
      </c>
      <c r="Q1034">
        <v>0</v>
      </c>
      <c r="R1034">
        <v>0</v>
      </c>
    </row>
    <row r="1035" spans="1:18" x14ac:dyDescent="0.2">
      <c r="A1035" t="s">
        <v>3137</v>
      </c>
      <c r="B1035" t="s">
        <v>3139</v>
      </c>
      <c r="C1035" t="s">
        <v>3138</v>
      </c>
      <c r="D1035">
        <v>16</v>
      </c>
      <c r="E1035">
        <v>25.72</v>
      </c>
      <c r="F1035">
        <v>24.85</v>
      </c>
      <c r="G1035">
        <v>23.82</v>
      </c>
      <c r="H1035">
        <v>26.71</v>
      </c>
      <c r="I1035">
        <v>24.45</v>
      </c>
      <c r="J1035">
        <v>24.06</v>
      </c>
      <c r="K1035">
        <v>0.28000000000000003</v>
      </c>
      <c r="L1035">
        <v>-2.1861703729999999</v>
      </c>
      <c r="M1035">
        <v>1.6330649909999999</v>
      </c>
      <c r="N1035">
        <v>0.74</v>
      </c>
      <c r="O1035">
        <v>0.98</v>
      </c>
      <c r="P1035">
        <v>1</v>
      </c>
      <c r="Q1035">
        <v>0</v>
      </c>
      <c r="R1035">
        <v>0</v>
      </c>
    </row>
    <row r="1036" spans="1:18" x14ac:dyDescent="0.2">
      <c r="A1036" t="s">
        <v>3140</v>
      </c>
      <c r="B1036" t="s">
        <v>3142</v>
      </c>
      <c r="C1036" t="s">
        <v>3141</v>
      </c>
      <c r="D1036">
        <v>4</v>
      </c>
      <c r="E1036">
        <v>23.94</v>
      </c>
      <c r="F1036">
        <v>24.73</v>
      </c>
      <c r="G1036">
        <v>25.04</v>
      </c>
      <c r="H1036">
        <v>23.4</v>
      </c>
      <c r="I1036">
        <v>25.56</v>
      </c>
      <c r="J1036">
        <v>25.4</v>
      </c>
      <c r="K1036">
        <v>0.22</v>
      </c>
      <c r="L1036">
        <v>-1.7309787569999999</v>
      </c>
      <c r="M1036">
        <v>1.294593536</v>
      </c>
      <c r="N1036">
        <v>0.74</v>
      </c>
      <c r="O1036">
        <v>0.98</v>
      </c>
      <c r="P1036">
        <v>0</v>
      </c>
      <c r="Q1036">
        <v>0</v>
      </c>
      <c r="R1036">
        <v>0</v>
      </c>
    </row>
    <row r="1037" spans="1:18" x14ac:dyDescent="0.2">
      <c r="A1037" t="s">
        <v>3143</v>
      </c>
      <c r="B1037" t="s">
        <v>3145</v>
      </c>
      <c r="C1037" t="s">
        <v>3144</v>
      </c>
      <c r="D1037">
        <v>7</v>
      </c>
      <c r="E1037">
        <v>22.42</v>
      </c>
      <c r="F1037">
        <v>23</v>
      </c>
      <c r="G1037">
        <v>23.3</v>
      </c>
      <c r="H1037">
        <v>22.19</v>
      </c>
      <c r="I1037">
        <v>23.56</v>
      </c>
      <c r="J1037">
        <v>23.43</v>
      </c>
      <c r="K1037">
        <v>0.15</v>
      </c>
      <c r="L1037">
        <v>-1.221539814</v>
      </c>
      <c r="M1037">
        <v>0.914230027</v>
      </c>
      <c r="N1037">
        <v>0.74</v>
      </c>
      <c r="O1037">
        <v>0.98</v>
      </c>
      <c r="P1037">
        <v>0</v>
      </c>
      <c r="Q1037">
        <v>0</v>
      </c>
      <c r="R1037">
        <v>0</v>
      </c>
    </row>
    <row r="1038" spans="1:18" x14ac:dyDescent="0.2">
      <c r="A1038" t="s">
        <v>3146</v>
      </c>
      <c r="B1038" t="s">
        <v>3148</v>
      </c>
      <c r="C1038" t="s">
        <v>3147</v>
      </c>
      <c r="D1038">
        <v>7</v>
      </c>
      <c r="E1038">
        <v>23.65</v>
      </c>
      <c r="F1038">
        <v>23.95</v>
      </c>
      <c r="G1038">
        <v>23.82</v>
      </c>
      <c r="H1038">
        <v>23.42</v>
      </c>
      <c r="I1038">
        <v>23.89</v>
      </c>
      <c r="J1038">
        <v>23.86</v>
      </c>
      <c r="K1038">
        <v>-0.09</v>
      </c>
      <c r="L1038">
        <v>-0.51030017500000002</v>
      </c>
      <c r="M1038">
        <v>0.68240849999999997</v>
      </c>
      <c r="N1038">
        <v>0.74</v>
      </c>
      <c r="O1038">
        <v>0.98</v>
      </c>
      <c r="P1038">
        <v>0</v>
      </c>
      <c r="Q1038">
        <v>0</v>
      </c>
      <c r="R1038">
        <v>0</v>
      </c>
    </row>
    <row r="1039" spans="1:18" x14ac:dyDescent="0.2">
      <c r="A1039" t="s">
        <v>3149</v>
      </c>
      <c r="B1039" t="s">
        <v>3151</v>
      </c>
      <c r="C1039" t="s">
        <v>3150</v>
      </c>
      <c r="D1039">
        <v>3</v>
      </c>
      <c r="E1039">
        <v>21.13</v>
      </c>
      <c r="F1039">
        <v>20.87</v>
      </c>
      <c r="G1039">
        <v>20.61</v>
      </c>
      <c r="H1039">
        <v>21.55</v>
      </c>
      <c r="I1039">
        <v>20.68</v>
      </c>
      <c r="J1039">
        <v>20.74</v>
      </c>
      <c r="K1039">
        <v>0.12</v>
      </c>
      <c r="L1039">
        <v>-0.94030287300000004</v>
      </c>
      <c r="M1039">
        <v>0.70349219900000004</v>
      </c>
      <c r="N1039">
        <v>0.74</v>
      </c>
      <c r="O1039">
        <v>0.98</v>
      </c>
      <c r="P1039">
        <v>0</v>
      </c>
      <c r="Q1039">
        <v>0</v>
      </c>
      <c r="R1039">
        <v>0</v>
      </c>
    </row>
    <row r="1040" spans="1:18" x14ac:dyDescent="0.2">
      <c r="A1040" t="s">
        <v>3152</v>
      </c>
      <c r="B1040" t="s">
        <v>3154</v>
      </c>
      <c r="C1040" t="s">
        <v>3153</v>
      </c>
      <c r="D1040">
        <v>24</v>
      </c>
      <c r="E1040">
        <v>27.33</v>
      </c>
      <c r="F1040">
        <v>26.63</v>
      </c>
      <c r="G1040">
        <v>25.68</v>
      </c>
      <c r="H1040">
        <v>28.35</v>
      </c>
      <c r="I1040">
        <v>26.14</v>
      </c>
      <c r="J1040">
        <v>25.9</v>
      </c>
      <c r="K1040">
        <v>0.25</v>
      </c>
      <c r="L1040">
        <v>-2.0189940640000001</v>
      </c>
      <c r="M1040">
        <v>1.513663416</v>
      </c>
      <c r="N1040">
        <v>0.74</v>
      </c>
      <c r="O1040">
        <v>0.98</v>
      </c>
      <c r="P1040">
        <v>1</v>
      </c>
      <c r="Q1040">
        <v>0</v>
      </c>
      <c r="R1040">
        <v>0</v>
      </c>
    </row>
    <row r="1041" spans="1:18" x14ac:dyDescent="0.2">
      <c r="A1041" t="s">
        <v>3155</v>
      </c>
      <c r="B1041" t="s">
        <v>3157</v>
      </c>
      <c r="C1041" t="s">
        <v>3156</v>
      </c>
      <c r="D1041">
        <v>4</v>
      </c>
      <c r="E1041">
        <v>19.98</v>
      </c>
      <c r="F1041">
        <v>20.69</v>
      </c>
      <c r="G1041">
        <v>20.67</v>
      </c>
      <c r="H1041">
        <v>20.02</v>
      </c>
      <c r="I1041">
        <v>20.87</v>
      </c>
      <c r="J1041">
        <v>20.84</v>
      </c>
      <c r="K1041">
        <v>0.13</v>
      </c>
      <c r="L1041">
        <v>-1.0146504119999999</v>
      </c>
      <c r="M1041">
        <v>0.759400191</v>
      </c>
      <c r="N1041">
        <v>0.74</v>
      </c>
      <c r="O1041">
        <v>0.98</v>
      </c>
      <c r="P1041">
        <v>0</v>
      </c>
      <c r="Q1041">
        <v>0</v>
      </c>
      <c r="R1041">
        <v>0</v>
      </c>
    </row>
    <row r="1042" spans="1:18" x14ac:dyDescent="0.2">
      <c r="A1042" t="s">
        <v>3158</v>
      </c>
      <c r="B1042" t="s">
        <v>3160</v>
      </c>
      <c r="C1042" t="s">
        <v>3159</v>
      </c>
      <c r="D1042">
        <v>9</v>
      </c>
      <c r="E1042">
        <v>22.58</v>
      </c>
      <c r="F1042">
        <v>23.12</v>
      </c>
      <c r="G1042">
        <v>22.02</v>
      </c>
      <c r="H1042">
        <v>22.95</v>
      </c>
      <c r="I1042">
        <v>22.2</v>
      </c>
      <c r="J1042">
        <v>22.19</v>
      </c>
      <c r="K1042">
        <v>-0.13</v>
      </c>
      <c r="L1042">
        <v>-0.77619057000000002</v>
      </c>
      <c r="M1042">
        <v>1.0361841940000001</v>
      </c>
      <c r="N1042">
        <v>0.74</v>
      </c>
      <c r="O1042">
        <v>0.98</v>
      </c>
      <c r="P1042">
        <v>0</v>
      </c>
      <c r="Q1042">
        <v>0</v>
      </c>
      <c r="R1042">
        <v>0</v>
      </c>
    </row>
    <row r="1043" spans="1:18" x14ac:dyDescent="0.2">
      <c r="A1043" t="s">
        <v>3161</v>
      </c>
      <c r="B1043" t="s">
        <v>3163</v>
      </c>
      <c r="C1043" t="s">
        <v>3162</v>
      </c>
      <c r="D1043">
        <v>3</v>
      </c>
      <c r="E1043">
        <v>18.579999999999998</v>
      </c>
      <c r="F1043">
        <v>19.45</v>
      </c>
      <c r="G1043">
        <v>19.45</v>
      </c>
      <c r="H1043">
        <v>18.13</v>
      </c>
      <c r="I1043">
        <v>19.84</v>
      </c>
      <c r="J1043">
        <v>20.100000000000001</v>
      </c>
      <c r="K1043">
        <v>0.2</v>
      </c>
      <c r="L1043">
        <v>-1.5926628780000001</v>
      </c>
      <c r="M1043">
        <v>1.194651033</v>
      </c>
      <c r="N1043">
        <v>0.74</v>
      </c>
      <c r="O1043">
        <v>0.98</v>
      </c>
      <c r="P1043">
        <v>0</v>
      </c>
      <c r="Q1043">
        <v>0</v>
      </c>
      <c r="R1043">
        <v>0</v>
      </c>
    </row>
    <row r="1044" spans="1:18" x14ac:dyDescent="0.2">
      <c r="A1044" t="s">
        <v>3164</v>
      </c>
      <c r="B1044" t="s">
        <v>3166</v>
      </c>
      <c r="C1044" t="s">
        <v>3165</v>
      </c>
      <c r="D1044">
        <v>20</v>
      </c>
      <c r="E1044">
        <v>25.97</v>
      </c>
      <c r="F1044">
        <v>26.08</v>
      </c>
      <c r="G1044">
        <v>26.44</v>
      </c>
      <c r="H1044">
        <v>25.86</v>
      </c>
      <c r="I1044">
        <v>26.38</v>
      </c>
      <c r="J1044">
        <v>26.54</v>
      </c>
      <c r="K1044">
        <v>0.1</v>
      </c>
      <c r="L1044">
        <v>-0.771750571</v>
      </c>
      <c r="M1044">
        <v>0.57868334700000001</v>
      </c>
      <c r="N1044">
        <v>0.74</v>
      </c>
      <c r="O1044">
        <v>0.98</v>
      </c>
      <c r="P1044">
        <v>0</v>
      </c>
      <c r="Q1044">
        <v>0</v>
      </c>
      <c r="R1044">
        <v>0</v>
      </c>
    </row>
    <row r="1045" spans="1:18" x14ac:dyDescent="0.2">
      <c r="A1045" t="s">
        <v>3167</v>
      </c>
      <c r="B1045" t="s">
        <v>3169</v>
      </c>
      <c r="C1045" t="s">
        <v>3168</v>
      </c>
      <c r="D1045">
        <v>9</v>
      </c>
      <c r="E1045">
        <v>27.11</v>
      </c>
      <c r="F1045">
        <v>27.52</v>
      </c>
      <c r="G1045">
        <v>28.19</v>
      </c>
      <c r="H1045">
        <v>26.76</v>
      </c>
      <c r="I1045">
        <v>28.49</v>
      </c>
      <c r="J1045">
        <v>28.08</v>
      </c>
      <c r="K1045">
        <v>0.17</v>
      </c>
      <c r="L1045">
        <v>-1.38910885</v>
      </c>
      <c r="M1045">
        <v>1.043892002</v>
      </c>
      <c r="N1045">
        <v>0.74</v>
      </c>
      <c r="O1045">
        <v>0.98</v>
      </c>
      <c r="P1045">
        <v>0</v>
      </c>
      <c r="Q1045">
        <v>0</v>
      </c>
      <c r="R1045">
        <v>0</v>
      </c>
    </row>
    <row r="1046" spans="1:18" x14ac:dyDescent="0.2">
      <c r="A1046" t="s">
        <v>3170</v>
      </c>
      <c r="B1046" t="s">
        <v>3172</v>
      </c>
      <c r="C1046" t="s">
        <v>3171</v>
      </c>
      <c r="D1046">
        <v>7</v>
      </c>
      <c r="E1046">
        <v>22.62</v>
      </c>
      <c r="F1046">
        <v>22.82</v>
      </c>
      <c r="G1046">
        <v>22.91</v>
      </c>
      <c r="H1046">
        <v>22.34</v>
      </c>
      <c r="I1046">
        <v>22.7</v>
      </c>
      <c r="J1046">
        <v>23.02</v>
      </c>
      <c r="K1046">
        <v>-0.09</v>
      </c>
      <c r="L1046">
        <v>-0.55332479099999998</v>
      </c>
      <c r="M1046">
        <v>0.73645380900000001</v>
      </c>
      <c r="N1046">
        <v>0.75</v>
      </c>
      <c r="O1046">
        <v>0.98</v>
      </c>
      <c r="P1046">
        <v>1</v>
      </c>
      <c r="Q1046">
        <v>0</v>
      </c>
      <c r="R1046">
        <v>0</v>
      </c>
    </row>
    <row r="1047" spans="1:18" x14ac:dyDescent="0.2">
      <c r="A1047" t="s">
        <v>3173</v>
      </c>
      <c r="B1047" t="s">
        <v>3175</v>
      </c>
      <c r="C1047" t="s">
        <v>3174</v>
      </c>
      <c r="D1047">
        <v>7</v>
      </c>
      <c r="E1047">
        <v>22.15</v>
      </c>
      <c r="F1047">
        <v>22.41</v>
      </c>
      <c r="G1047">
        <v>22.49</v>
      </c>
      <c r="H1047">
        <v>21.41</v>
      </c>
      <c r="I1047">
        <v>22.65</v>
      </c>
      <c r="J1047">
        <v>22.61</v>
      </c>
      <c r="K1047">
        <v>-0.13</v>
      </c>
      <c r="L1047">
        <v>-0.80160135799999999</v>
      </c>
      <c r="M1047">
        <v>1.0646620710000001</v>
      </c>
      <c r="N1047">
        <v>0.75</v>
      </c>
      <c r="O1047">
        <v>0.98</v>
      </c>
      <c r="P1047">
        <v>0</v>
      </c>
      <c r="Q1047">
        <v>0</v>
      </c>
      <c r="R1047">
        <v>0</v>
      </c>
    </row>
    <row r="1048" spans="1:18" x14ac:dyDescent="0.2">
      <c r="A1048" t="s">
        <v>3176</v>
      </c>
      <c r="B1048" t="s">
        <v>3178</v>
      </c>
      <c r="C1048" t="s">
        <v>3177</v>
      </c>
      <c r="D1048">
        <v>5</v>
      </c>
      <c r="E1048">
        <v>20.96</v>
      </c>
      <c r="F1048">
        <v>21.41</v>
      </c>
      <c r="G1048">
        <v>21.23</v>
      </c>
      <c r="H1048">
        <v>21.14</v>
      </c>
      <c r="I1048">
        <v>21.08</v>
      </c>
      <c r="J1048">
        <v>21.11</v>
      </c>
      <c r="K1048">
        <v>-0.09</v>
      </c>
      <c r="L1048">
        <v>-0.53855471799999999</v>
      </c>
      <c r="M1048">
        <v>0.71505123500000001</v>
      </c>
      <c r="N1048">
        <v>0.75</v>
      </c>
      <c r="O1048">
        <v>0.98</v>
      </c>
      <c r="P1048">
        <v>1</v>
      </c>
      <c r="Q1048">
        <v>0</v>
      </c>
      <c r="R1048">
        <v>0</v>
      </c>
    </row>
    <row r="1049" spans="1:18" x14ac:dyDescent="0.2">
      <c r="A1049" t="s">
        <v>3179</v>
      </c>
      <c r="B1049" t="s">
        <v>3181</v>
      </c>
      <c r="C1049" t="s">
        <v>3180</v>
      </c>
      <c r="D1049">
        <v>3</v>
      </c>
      <c r="E1049">
        <v>24.61</v>
      </c>
      <c r="F1049">
        <v>24.21</v>
      </c>
      <c r="G1049">
        <v>23.6</v>
      </c>
      <c r="H1049">
        <v>25.56</v>
      </c>
      <c r="I1049">
        <v>23.74</v>
      </c>
      <c r="J1049">
        <v>23.68</v>
      </c>
      <c r="K1049">
        <v>0.19</v>
      </c>
      <c r="L1049">
        <v>-1.551114672</v>
      </c>
      <c r="M1049">
        <v>1.1713871259999999</v>
      </c>
      <c r="N1049">
        <v>0.75</v>
      </c>
      <c r="O1049">
        <v>0.98</v>
      </c>
      <c r="P1049">
        <v>1</v>
      </c>
      <c r="Q1049">
        <v>0</v>
      </c>
      <c r="R1049">
        <v>0</v>
      </c>
    </row>
    <row r="1050" spans="1:18" x14ac:dyDescent="0.2">
      <c r="A1050" t="s">
        <v>3182</v>
      </c>
      <c r="B1050" t="s">
        <v>3184</v>
      </c>
      <c r="C1050" t="s">
        <v>3183</v>
      </c>
      <c r="D1050">
        <v>15</v>
      </c>
      <c r="E1050">
        <v>24</v>
      </c>
      <c r="F1050">
        <v>24.14</v>
      </c>
      <c r="G1050">
        <v>24.43</v>
      </c>
      <c r="H1050">
        <v>23.98</v>
      </c>
      <c r="I1050">
        <v>24.37</v>
      </c>
      <c r="J1050">
        <v>24.48</v>
      </c>
      <c r="K1050">
        <v>0.09</v>
      </c>
      <c r="L1050">
        <v>-0.70706609799999998</v>
      </c>
      <c r="M1050">
        <v>0.53365070199999998</v>
      </c>
      <c r="N1050">
        <v>0.75</v>
      </c>
      <c r="O1050">
        <v>0.98</v>
      </c>
      <c r="P1050">
        <v>1</v>
      </c>
      <c r="Q1050">
        <v>0</v>
      </c>
      <c r="R1050">
        <v>0</v>
      </c>
    </row>
    <row r="1051" spans="1:18" x14ac:dyDescent="0.2">
      <c r="A1051" t="s">
        <v>3185</v>
      </c>
      <c r="B1051" t="s">
        <v>3187</v>
      </c>
      <c r="C1051" t="s">
        <v>3186</v>
      </c>
      <c r="D1051">
        <v>3</v>
      </c>
      <c r="E1051">
        <v>21.59</v>
      </c>
      <c r="F1051">
        <v>20.43</v>
      </c>
      <c r="G1051">
        <v>19.72</v>
      </c>
      <c r="H1051">
        <v>22.64</v>
      </c>
      <c r="I1051">
        <v>19.96</v>
      </c>
      <c r="J1051">
        <v>19.98</v>
      </c>
      <c r="K1051">
        <v>0.28000000000000003</v>
      </c>
      <c r="L1051">
        <v>-2.3022467760000001</v>
      </c>
      <c r="M1051">
        <v>1.745352636</v>
      </c>
      <c r="N1051">
        <v>0.75</v>
      </c>
      <c r="O1051">
        <v>0.98</v>
      </c>
      <c r="P1051">
        <v>0</v>
      </c>
      <c r="Q1051">
        <v>0</v>
      </c>
      <c r="R1051">
        <v>0</v>
      </c>
    </row>
    <row r="1052" spans="1:18" x14ac:dyDescent="0.2">
      <c r="A1052" t="s">
        <v>3188</v>
      </c>
      <c r="B1052" t="s">
        <v>3190</v>
      </c>
      <c r="C1052" t="s">
        <v>3189</v>
      </c>
      <c r="D1052">
        <v>12</v>
      </c>
      <c r="E1052">
        <v>22.98</v>
      </c>
      <c r="F1052">
        <v>22.79</v>
      </c>
      <c r="G1052">
        <v>22.13</v>
      </c>
      <c r="H1052">
        <v>23.25</v>
      </c>
      <c r="I1052">
        <v>22.1</v>
      </c>
      <c r="J1052">
        <v>22.14</v>
      </c>
      <c r="K1052">
        <v>-0.13</v>
      </c>
      <c r="L1052">
        <v>-0.85677877199999997</v>
      </c>
      <c r="M1052">
        <v>1.12540365</v>
      </c>
      <c r="N1052">
        <v>0.76</v>
      </c>
      <c r="O1052">
        <v>0.98</v>
      </c>
      <c r="P1052">
        <v>1</v>
      </c>
      <c r="Q1052">
        <v>0</v>
      </c>
      <c r="R1052">
        <v>0</v>
      </c>
    </row>
    <row r="1053" spans="1:18" x14ac:dyDescent="0.2">
      <c r="A1053" t="s">
        <v>3191</v>
      </c>
      <c r="B1053" t="s">
        <v>3193</v>
      </c>
      <c r="C1053" t="s">
        <v>3192</v>
      </c>
      <c r="D1053">
        <v>13</v>
      </c>
      <c r="E1053">
        <v>26.9</v>
      </c>
      <c r="F1053">
        <v>25.83</v>
      </c>
      <c r="G1053">
        <v>24.57</v>
      </c>
      <c r="H1053">
        <v>28.46</v>
      </c>
      <c r="I1053">
        <v>25.09</v>
      </c>
      <c r="J1053">
        <v>24.8</v>
      </c>
      <c r="K1053">
        <v>0.35</v>
      </c>
      <c r="L1053">
        <v>-2.9157787810000002</v>
      </c>
      <c r="M1053">
        <v>2.2201916160000001</v>
      </c>
      <c r="N1053">
        <v>0.76</v>
      </c>
      <c r="O1053">
        <v>0.98</v>
      </c>
      <c r="P1053">
        <v>1</v>
      </c>
      <c r="Q1053">
        <v>0</v>
      </c>
      <c r="R1053">
        <v>0</v>
      </c>
    </row>
    <row r="1054" spans="1:18" x14ac:dyDescent="0.2">
      <c r="A1054" t="s">
        <v>3194</v>
      </c>
      <c r="B1054" t="s">
        <v>3196</v>
      </c>
      <c r="C1054" t="s">
        <v>3195</v>
      </c>
      <c r="D1054">
        <v>9</v>
      </c>
      <c r="E1054">
        <v>27.26</v>
      </c>
      <c r="F1054">
        <v>26.8</v>
      </c>
      <c r="G1054">
        <v>26.24</v>
      </c>
      <c r="H1054">
        <v>28.25</v>
      </c>
      <c r="I1054">
        <v>26.28</v>
      </c>
      <c r="J1054">
        <v>26.34</v>
      </c>
      <c r="K1054">
        <v>0.19</v>
      </c>
      <c r="L1054">
        <v>-1.5918518770000001</v>
      </c>
      <c r="M1054">
        <v>1.2162401089999999</v>
      </c>
      <c r="N1054">
        <v>0.76</v>
      </c>
      <c r="O1054">
        <v>0.98</v>
      </c>
      <c r="P1054">
        <v>1</v>
      </c>
      <c r="Q1054">
        <v>0</v>
      </c>
      <c r="R1054">
        <v>0</v>
      </c>
    </row>
    <row r="1055" spans="1:18" x14ac:dyDescent="0.2">
      <c r="A1055" t="s">
        <v>3197</v>
      </c>
      <c r="B1055" t="s">
        <v>3199</v>
      </c>
      <c r="C1055" t="s">
        <v>3198</v>
      </c>
      <c r="D1055">
        <v>8</v>
      </c>
      <c r="E1055">
        <v>24.14</v>
      </c>
      <c r="F1055">
        <v>23.16</v>
      </c>
      <c r="G1055">
        <v>22.09</v>
      </c>
      <c r="H1055">
        <v>25.16</v>
      </c>
      <c r="I1055">
        <v>22.76</v>
      </c>
      <c r="J1055">
        <v>22.29</v>
      </c>
      <c r="K1055">
        <v>0.27</v>
      </c>
      <c r="L1055">
        <v>-2.3201213300000001</v>
      </c>
      <c r="M1055">
        <v>1.7734594889999999</v>
      </c>
      <c r="N1055">
        <v>0.76</v>
      </c>
      <c r="O1055">
        <v>0.98</v>
      </c>
      <c r="P1055">
        <v>1</v>
      </c>
      <c r="Q1055">
        <v>0</v>
      </c>
      <c r="R1055">
        <v>0</v>
      </c>
    </row>
    <row r="1056" spans="1:18" x14ac:dyDescent="0.2">
      <c r="A1056" t="s">
        <v>3200</v>
      </c>
      <c r="B1056" t="s">
        <v>3202</v>
      </c>
      <c r="C1056" t="s">
        <v>3201</v>
      </c>
      <c r="D1056">
        <v>2</v>
      </c>
      <c r="E1056">
        <v>18.489999999999998</v>
      </c>
      <c r="F1056">
        <v>18</v>
      </c>
      <c r="G1056">
        <v>17.38</v>
      </c>
      <c r="H1056">
        <v>19.329999999999998</v>
      </c>
      <c r="I1056">
        <v>16.899999999999999</v>
      </c>
      <c r="J1056">
        <v>18.28</v>
      </c>
      <c r="K1056">
        <v>0.21</v>
      </c>
      <c r="L1056">
        <v>-1.770380321</v>
      </c>
      <c r="M1056">
        <v>1.3532937009999999</v>
      </c>
      <c r="N1056">
        <v>0.76</v>
      </c>
      <c r="O1056">
        <v>0.98</v>
      </c>
      <c r="P1056">
        <v>1</v>
      </c>
      <c r="Q1056">
        <v>0</v>
      </c>
      <c r="R1056">
        <v>0</v>
      </c>
    </row>
    <row r="1057" spans="1:18" x14ac:dyDescent="0.2">
      <c r="A1057" t="s">
        <v>3203</v>
      </c>
      <c r="B1057" t="s">
        <v>3205</v>
      </c>
      <c r="C1057" t="s">
        <v>3204</v>
      </c>
      <c r="D1057">
        <v>4</v>
      </c>
      <c r="E1057">
        <v>21.9</v>
      </c>
      <c r="F1057">
        <v>22.76</v>
      </c>
      <c r="G1057">
        <v>23.46</v>
      </c>
      <c r="H1057">
        <v>21.47</v>
      </c>
      <c r="I1057">
        <v>23.05</v>
      </c>
      <c r="J1057">
        <v>23.03</v>
      </c>
      <c r="K1057">
        <v>-0.18</v>
      </c>
      <c r="L1057">
        <v>-1.1986441080000001</v>
      </c>
      <c r="M1057">
        <v>1.5668145870000001</v>
      </c>
      <c r="N1057">
        <v>0.76</v>
      </c>
      <c r="O1057">
        <v>0.98</v>
      </c>
      <c r="P1057">
        <v>0</v>
      </c>
      <c r="Q1057">
        <v>0</v>
      </c>
      <c r="R1057">
        <v>0</v>
      </c>
    </row>
    <row r="1058" spans="1:18" x14ac:dyDescent="0.2">
      <c r="A1058" t="s">
        <v>3206</v>
      </c>
      <c r="B1058" t="s">
        <v>3208</v>
      </c>
      <c r="C1058" t="s">
        <v>3207</v>
      </c>
      <c r="D1058">
        <v>13</v>
      </c>
      <c r="E1058">
        <v>23.53</v>
      </c>
      <c r="F1058">
        <v>23.31</v>
      </c>
      <c r="G1058">
        <v>22.93</v>
      </c>
      <c r="H1058">
        <v>24.04</v>
      </c>
      <c r="I1058">
        <v>23.04</v>
      </c>
      <c r="J1058">
        <v>23.03</v>
      </c>
      <c r="K1058">
        <v>0.11</v>
      </c>
      <c r="L1058">
        <v>-0.97432280500000001</v>
      </c>
      <c r="M1058">
        <v>0.74477871399999995</v>
      </c>
      <c r="N1058">
        <v>0.76</v>
      </c>
      <c r="O1058">
        <v>0.98</v>
      </c>
      <c r="P1058">
        <v>0</v>
      </c>
      <c r="Q1058">
        <v>0</v>
      </c>
      <c r="R1058">
        <v>0</v>
      </c>
    </row>
    <row r="1059" spans="1:18" x14ac:dyDescent="0.2">
      <c r="A1059" t="s">
        <v>3209</v>
      </c>
      <c r="B1059" t="s">
        <v>3211</v>
      </c>
      <c r="C1059" t="s">
        <v>3210</v>
      </c>
      <c r="D1059">
        <v>13</v>
      </c>
      <c r="E1059">
        <v>24.09</v>
      </c>
      <c r="F1059">
        <v>23.12</v>
      </c>
      <c r="G1059">
        <v>22.13</v>
      </c>
      <c r="H1059">
        <v>25.17</v>
      </c>
      <c r="I1059">
        <v>22.56</v>
      </c>
      <c r="J1059">
        <v>22.42</v>
      </c>
      <c r="K1059">
        <v>0.27</v>
      </c>
      <c r="L1059">
        <v>-2.2964650679999998</v>
      </c>
      <c r="M1059">
        <v>1.7588162039999999</v>
      </c>
      <c r="N1059">
        <v>0.76</v>
      </c>
      <c r="O1059">
        <v>0.98</v>
      </c>
      <c r="P1059">
        <v>1</v>
      </c>
      <c r="Q1059">
        <v>0</v>
      </c>
      <c r="R1059">
        <v>0</v>
      </c>
    </row>
    <row r="1060" spans="1:18" x14ac:dyDescent="0.2">
      <c r="A1060" t="s">
        <v>3212</v>
      </c>
      <c r="B1060" t="s">
        <v>3214</v>
      </c>
      <c r="C1060" t="s">
        <v>3213</v>
      </c>
      <c r="D1060">
        <v>6</v>
      </c>
      <c r="E1060">
        <v>20.82</v>
      </c>
      <c r="F1060">
        <v>21.05</v>
      </c>
      <c r="G1060">
        <v>21.51</v>
      </c>
      <c r="H1060">
        <v>20.25</v>
      </c>
      <c r="I1060">
        <v>21.05</v>
      </c>
      <c r="J1060">
        <v>21.68</v>
      </c>
      <c r="K1060">
        <v>-0.14000000000000001</v>
      </c>
      <c r="L1060">
        <v>-0.88742578299999997</v>
      </c>
      <c r="M1060">
        <v>1.1595812160000001</v>
      </c>
      <c r="N1060">
        <v>0.76</v>
      </c>
      <c r="O1060">
        <v>0.98</v>
      </c>
      <c r="P1060">
        <v>0</v>
      </c>
      <c r="Q1060">
        <v>0</v>
      </c>
      <c r="R1060">
        <v>0</v>
      </c>
    </row>
    <row r="1061" spans="1:18" x14ac:dyDescent="0.2">
      <c r="A1061" t="s">
        <v>3215</v>
      </c>
      <c r="B1061" t="s">
        <v>3217</v>
      </c>
      <c r="C1061" t="s">
        <v>3216</v>
      </c>
      <c r="D1061">
        <v>110</v>
      </c>
      <c r="E1061">
        <v>27.15</v>
      </c>
      <c r="F1061">
        <v>27.52</v>
      </c>
      <c r="G1061">
        <v>27.76</v>
      </c>
      <c r="H1061">
        <v>27.01</v>
      </c>
      <c r="I1061">
        <v>27.71</v>
      </c>
      <c r="J1061">
        <v>28.02</v>
      </c>
      <c r="K1061">
        <v>0.1</v>
      </c>
      <c r="L1061">
        <v>-0.88681743599999996</v>
      </c>
      <c r="M1061">
        <v>0.67897589000000003</v>
      </c>
      <c r="N1061">
        <v>0.76</v>
      </c>
      <c r="O1061">
        <v>0.98</v>
      </c>
      <c r="P1061">
        <v>1</v>
      </c>
      <c r="Q1061">
        <v>0</v>
      </c>
      <c r="R1061">
        <v>0</v>
      </c>
    </row>
    <row r="1062" spans="1:18" x14ac:dyDescent="0.2">
      <c r="A1062" t="s">
        <v>3218</v>
      </c>
      <c r="B1062" t="s">
        <v>3220</v>
      </c>
      <c r="C1062" t="s">
        <v>3219</v>
      </c>
      <c r="D1062">
        <v>2</v>
      </c>
      <c r="E1062">
        <v>21.2</v>
      </c>
      <c r="F1062">
        <v>22.12</v>
      </c>
      <c r="G1062">
        <v>22.24</v>
      </c>
      <c r="H1062">
        <v>20.87</v>
      </c>
      <c r="I1062">
        <v>21.78</v>
      </c>
      <c r="J1062">
        <v>22.44</v>
      </c>
      <c r="K1062">
        <v>-0.16</v>
      </c>
      <c r="L1062">
        <v>-1.0233474300000001</v>
      </c>
      <c r="M1062">
        <v>1.3341102069999999</v>
      </c>
      <c r="N1062">
        <v>0.76</v>
      </c>
      <c r="O1062">
        <v>0.98</v>
      </c>
      <c r="P1062">
        <v>1</v>
      </c>
      <c r="Q1062">
        <v>0</v>
      </c>
      <c r="R1062">
        <v>0</v>
      </c>
    </row>
    <row r="1063" spans="1:18" x14ac:dyDescent="0.2">
      <c r="A1063" t="s">
        <v>3221</v>
      </c>
      <c r="B1063" t="s">
        <v>3223</v>
      </c>
      <c r="C1063" t="s">
        <v>3222</v>
      </c>
      <c r="D1063">
        <v>16</v>
      </c>
      <c r="E1063">
        <v>24.67</v>
      </c>
      <c r="F1063">
        <v>24.38</v>
      </c>
      <c r="G1063">
        <v>24.51</v>
      </c>
      <c r="H1063">
        <v>24.05</v>
      </c>
      <c r="I1063">
        <v>24.61</v>
      </c>
      <c r="J1063">
        <v>24.65</v>
      </c>
      <c r="K1063">
        <v>-0.08</v>
      </c>
      <c r="L1063">
        <v>-0.55044486100000001</v>
      </c>
      <c r="M1063">
        <v>0.71852515900000002</v>
      </c>
      <c r="N1063">
        <v>0.76</v>
      </c>
      <c r="O1063">
        <v>0.98</v>
      </c>
      <c r="P1063">
        <v>1</v>
      </c>
      <c r="Q1063">
        <v>0</v>
      </c>
      <c r="R1063">
        <v>0</v>
      </c>
    </row>
    <row r="1064" spans="1:18" x14ac:dyDescent="0.2">
      <c r="A1064" t="s">
        <v>3224</v>
      </c>
      <c r="B1064" t="s">
        <v>3226</v>
      </c>
      <c r="C1064" t="s">
        <v>3225</v>
      </c>
      <c r="D1064">
        <v>20</v>
      </c>
      <c r="E1064">
        <v>25.82</v>
      </c>
      <c r="F1064">
        <v>25.24</v>
      </c>
      <c r="G1064">
        <v>24.31</v>
      </c>
      <c r="H1064">
        <v>26.77</v>
      </c>
      <c r="I1064">
        <v>24.71</v>
      </c>
      <c r="J1064">
        <v>24.53</v>
      </c>
      <c r="K1064">
        <v>0.22</v>
      </c>
      <c r="L1064">
        <v>-1.8650943680000001</v>
      </c>
      <c r="M1064">
        <v>1.431500819</v>
      </c>
      <c r="N1064">
        <v>0.76</v>
      </c>
      <c r="O1064">
        <v>0.98</v>
      </c>
      <c r="P1064">
        <v>1</v>
      </c>
      <c r="Q1064">
        <v>0</v>
      </c>
      <c r="R1064">
        <v>0</v>
      </c>
    </row>
    <row r="1065" spans="1:18" x14ac:dyDescent="0.2">
      <c r="A1065" t="s">
        <v>3227</v>
      </c>
      <c r="B1065" t="s">
        <v>3229</v>
      </c>
      <c r="C1065" t="s">
        <v>3228</v>
      </c>
      <c r="D1065">
        <v>5</v>
      </c>
      <c r="E1065">
        <v>21.65</v>
      </c>
      <c r="F1065">
        <v>21.5</v>
      </c>
      <c r="G1065">
        <v>21.32</v>
      </c>
      <c r="H1065">
        <v>21.85</v>
      </c>
      <c r="I1065">
        <v>21.13</v>
      </c>
      <c r="J1065">
        <v>21.19</v>
      </c>
      <c r="K1065">
        <v>-0.1</v>
      </c>
      <c r="L1065">
        <v>-0.63434880599999999</v>
      </c>
      <c r="M1065">
        <v>0.82717322599999998</v>
      </c>
      <c r="N1065">
        <v>0.76</v>
      </c>
      <c r="O1065">
        <v>0.98</v>
      </c>
      <c r="P1065">
        <v>0</v>
      </c>
      <c r="Q1065">
        <v>0</v>
      </c>
      <c r="R1065">
        <v>0</v>
      </c>
    </row>
    <row r="1066" spans="1:18" x14ac:dyDescent="0.2">
      <c r="A1066" t="s">
        <v>3230</v>
      </c>
      <c r="B1066" t="s">
        <v>3232</v>
      </c>
      <c r="C1066" t="s">
        <v>3231</v>
      </c>
      <c r="D1066">
        <v>4</v>
      </c>
      <c r="E1066">
        <v>22.51</v>
      </c>
      <c r="F1066">
        <v>22.18</v>
      </c>
      <c r="G1066">
        <v>22.39</v>
      </c>
      <c r="H1066">
        <v>23.13</v>
      </c>
      <c r="I1066">
        <v>21.68</v>
      </c>
      <c r="J1066">
        <v>21.88</v>
      </c>
      <c r="K1066">
        <v>-0.13</v>
      </c>
      <c r="L1066">
        <v>-0.87621934899999998</v>
      </c>
      <c r="M1066">
        <v>1.1394803630000001</v>
      </c>
      <c r="N1066">
        <v>0.76</v>
      </c>
      <c r="O1066">
        <v>0.98</v>
      </c>
      <c r="P1066">
        <v>1</v>
      </c>
      <c r="Q1066">
        <v>0</v>
      </c>
      <c r="R1066">
        <v>0</v>
      </c>
    </row>
    <row r="1067" spans="1:18" x14ac:dyDescent="0.2">
      <c r="A1067" t="s">
        <v>3233</v>
      </c>
      <c r="B1067" t="s">
        <v>3235</v>
      </c>
      <c r="C1067" t="s">
        <v>3234</v>
      </c>
      <c r="D1067">
        <v>17</v>
      </c>
      <c r="E1067">
        <v>25.75</v>
      </c>
      <c r="F1067">
        <v>25.93</v>
      </c>
      <c r="G1067">
        <v>26.38</v>
      </c>
      <c r="H1067">
        <v>25.52</v>
      </c>
      <c r="I1067">
        <v>26.3</v>
      </c>
      <c r="J1067">
        <v>26.57</v>
      </c>
      <c r="K1067">
        <v>0.11</v>
      </c>
      <c r="L1067">
        <v>-0.95131121500000004</v>
      </c>
      <c r="M1067">
        <v>0.73150664899999995</v>
      </c>
      <c r="N1067">
        <v>0.76</v>
      </c>
      <c r="O1067">
        <v>0.98</v>
      </c>
      <c r="P1067">
        <v>0</v>
      </c>
      <c r="Q1067">
        <v>0</v>
      </c>
      <c r="R1067">
        <v>0</v>
      </c>
    </row>
    <row r="1068" spans="1:18" x14ac:dyDescent="0.2">
      <c r="A1068" t="s">
        <v>3236</v>
      </c>
      <c r="B1068" t="s">
        <v>3238</v>
      </c>
      <c r="C1068" t="s">
        <v>3237</v>
      </c>
      <c r="D1068">
        <v>11</v>
      </c>
      <c r="E1068">
        <v>23.17</v>
      </c>
      <c r="F1068">
        <v>23.07</v>
      </c>
      <c r="G1068">
        <v>22.82</v>
      </c>
      <c r="H1068">
        <v>23.4</v>
      </c>
      <c r="I1068">
        <v>22.74</v>
      </c>
      <c r="J1068">
        <v>22.64</v>
      </c>
      <c r="K1068">
        <v>-0.09</v>
      </c>
      <c r="L1068">
        <v>-0.60603499299999997</v>
      </c>
      <c r="M1068">
        <v>0.78724859800000002</v>
      </c>
      <c r="N1068">
        <v>0.77</v>
      </c>
      <c r="O1068">
        <v>0.98</v>
      </c>
      <c r="P1068">
        <v>0</v>
      </c>
      <c r="Q1068">
        <v>0</v>
      </c>
      <c r="R1068">
        <v>0</v>
      </c>
    </row>
    <row r="1069" spans="1:18" x14ac:dyDescent="0.2">
      <c r="A1069" t="s">
        <v>3239</v>
      </c>
      <c r="B1069" t="s">
        <v>3241</v>
      </c>
      <c r="C1069" t="s">
        <v>3240</v>
      </c>
      <c r="D1069">
        <v>3</v>
      </c>
      <c r="E1069">
        <v>20.079999999999998</v>
      </c>
      <c r="F1069">
        <v>20.84</v>
      </c>
      <c r="G1069">
        <v>21.08</v>
      </c>
      <c r="H1069">
        <v>20.16</v>
      </c>
      <c r="I1069">
        <v>21.47</v>
      </c>
      <c r="J1069">
        <v>20.78</v>
      </c>
      <c r="K1069">
        <v>0.14000000000000001</v>
      </c>
      <c r="L1069">
        <v>-1.204512759</v>
      </c>
      <c r="M1069">
        <v>0.92912130500000001</v>
      </c>
      <c r="N1069">
        <v>0.77</v>
      </c>
      <c r="O1069">
        <v>0.98</v>
      </c>
      <c r="P1069">
        <v>1</v>
      </c>
      <c r="Q1069">
        <v>0</v>
      </c>
      <c r="R1069">
        <v>0</v>
      </c>
    </row>
    <row r="1070" spans="1:18" x14ac:dyDescent="0.2">
      <c r="A1070" t="s">
        <v>3242</v>
      </c>
      <c r="B1070" t="s">
        <v>3244</v>
      </c>
      <c r="C1070" t="s">
        <v>3243</v>
      </c>
      <c r="D1070">
        <v>11</v>
      </c>
      <c r="E1070">
        <v>22.92</v>
      </c>
      <c r="F1070">
        <v>22.6</v>
      </c>
      <c r="G1070">
        <v>22.33</v>
      </c>
      <c r="H1070">
        <v>23.16</v>
      </c>
      <c r="I1070">
        <v>22.12</v>
      </c>
      <c r="J1070">
        <v>22.25</v>
      </c>
      <c r="K1070">
        <v>-0.11</v>
      </c>
      <c r="L1070">
        <v>-0.73981314300000001</v>
      </c>
      <c r="M1070">
        <v>0.95916000300000004</v>
      </c>
      <c r="N1070">
        <v>0.77</v>
      </c>
      <c r="O1070">
        <v>0.98</v>
      </c>
      <c r="P1070">
        <v>1</v>
      </c>
      <c r="Q1070">
        <v>0</v>
      </c>
      <c r="R1070">
        <v>0</v>
      </c>
    </row>
    <row r="1071" spans="1:18" x14ac:dyDescent="0.2">
      <c r="A1071" t="s">
        <v>3245</v>
      </c>
      <c r="B1071" t="s">
        <v>3247</v>
      </c>
      <c r="C1071" t="s">
        <v>3246</v>
      </c>
      <c r="D1071">
        <v>5</v>
      </c>
      <c r="E1071">
        <v>20.18</v>
      </c>
      <c r="F1071">
        <v>20.62</v>
      </c>
      <c r="G1071">
        <v>21.03</v>
      </c>
      <c r="H1071">
        <v>19.79</v>
      </c>
      <c r="I1071">
        <v>21.03</v>
      </c>
      <c r="J1071">
        <v>20.63</v>
      </c>
      <c r="K1071">
        <v>-0.13</v>
      </c>
      <c r="L1071">
        <v>-0.873519131</v>
      </c>
      <c r="M1071">
        <v>1.132434709</v>
      </c>
      <c r="N1071">
        <v>0.77</v>
      </c>
      <c r="O1071">
        <v>0.98</v>
      </c>
      <c r="P1071">
        <v>0</v>
      </c>
      <c r="Q1071">
        <v>0</v>
      </c>
      <c r="R1071">
        <v>0</v>
      </c>
    </row>
    <row r="1072" spans="1:18" x14ac:dyDescent="0.2">
      <c r="A1072" t="s">
        <v>3248</v>
      </c>
      <c r="B1072" t="s">
        <v>3250</v>
      </c>
      <c r="C1072" t="s">
        <v>3249</v>
      </c>
      <c r="D1072">
        <v>5</v>
      </c>
      <c r="E1072">
        <v>21.87</v>
      </c>
      <c r="F1072">
        <v>21.51</v>
      </c>
      <c r="G1072">
        <v>20.77</v>
      </c>
      <c r="H1072">
        <v>22.39</v>
      </c>
      <c r="I1072">
        <v>20.72</v>
      </c>
      <c r="J1072">
        <v>20.5</v>
      </c>
      <c r="K1072">
        <v>-0.18</v>
      </c>
      <c r="L1072">
        <v>-1.2035316680000001</v>
      </c>
      <c r="M1072">
        <v>1.556315662</v>
      </c>
      <c r="N1072">
        <v>0.77</v>
      </c>
      <c r="O1072">
        <v>0.98</v>
      </c>
      <c r="P1072">
        <v>1</v>
      </c>
      <c r="Q1072">
        <v>0</v>
      </c>
      <c r="R1072">
        <v>0</v>
      </c>
    </row>
    <row r="1073" spans="1:18" x14ac:dyDescent="0.2">
      <c r="A1073" t="s">
        <v>3251</v>
      </c>
      <c r="B1073" t="s">
        <v>3253</v>
      </c>
      <c r="C1073" t="s">
        <v>3252</v>
      </c>
      <c r="D1073">
        <v>8</v>
      </c>
      <c r="E1073">
        <v>27.97</v>
      </c>
      <c r="F1073">
        <v>27.56</v>
      </c>
      <c r="G1073">
        <v>26.76</v>
      </c>
      <c r="H1073">
        <v>28.33</v>
      </c>
      <c r="I1073">
        <v>26.77</v>
      </c>
      <c r="J1073">
        <v>26.71</v>
      </c>
      <c r="K1073">
        <v>-0.16</v>
      </c>
      <c r="L1073">
        <v>-1.1090051510000001</v>
      </c>
      <c r="M1073">
        <v>1.433154485</v>
      </c>
      <c r="N1073">
        <v>0.77</v>
      </c>
      <c r="O1073">
        <v>0.98</v>
      </c>
      <c r="P1073">
        <v>1</v>
      </c>
      <c r="Q1073">
        <v>0</v>
      </c>
      <c r="R1073">
        <v>0</v>
      </c>
    </row>
    <row r="1074" spans="1:18" x14ac:dyDescent="0.2">
      <c r="A1074" t="s">
        <v>3254</v>
      </c>
      <c r="B1074" t="s">
        <v>3256</v>
      </c>
      <c r="C1074" t="s">
        <v>3255</v>
      </c>
      <c r="D1074">
        <v>40</v>
      </c>
      <c r="E1074">
        <v>24.96</v>
      </c>
      <c r="F1074">
        <v>25.76</v>
      </c>
      <c r="G1074">
        <v>26.19</v>
      </c>
      <c r="H1074">
        <v>24.91</v>
      </c>
      <c r="I1074">
        <v>26.23</v>
      </c>
      <c r="J1074">
        <v>26.21</v>
      </c>
      <c r="K1074">
        <v>0.15</v>
      </c>
      <c r="L1074">
        <v>-1.3161383879999999</v>
      </c>
      <c r="M1074">
        <v>1.018539549</v>
      </c>
      <c r="N1074">
        <v>0.77</v>
      </c>
      <c r="O1074">
        <v>0.98</v>
      </c>
      <c r="P1074">
        <v>1</v>
      </c>
      <c r="Q1074">
        <v>0</v>
      </c>
      <c r="R1074">
        <v>0</v>
      </c>
    </row>
    <row r="1075" spans="1:18" x14ac:dyDescent="0.2">
      <c r="A1075" t="s">
        <v>3257</v>
      </c>
      <c r="B1075" t="s">
        <v>3259</v>
      </c>
      <c r="C1075" t="s">
        <v>3258</v>
      </c>
      <c r="D1075">
        <v>2</v>
      </c>
      <c r="E1075">
        <v>20.329999999999998</v>
      </c>
      <c r="F1075">
        <v>21</v>
      </c>
      <c r="G1075">
        <v>21.11</v>
      </c>
      <c r="H1075">
        <v>19.829999999999998</v>
      </c>
      <c r="I1075">
        <v>21.69</v>
      </c>
      <c r="J1075">
        <v>21.42</v>
      </c>
      <c r="K1075">
        <v>0.17</v>
      </c>
      <c r="L1075">
        <v>-1.4689500280000001</v>
      </c>
      <c r="M1075">
        <v>1.1370092110000001</v>
      </c>
      <c r="N1075">
        <v>0.77</v>
      </c>
      <c r="O1075">
        <v>0.98</v>
      </c>
      <c r="P1075">
        <v>0</v>
      </c>
      <c r="Q1075">
        <v>0</v>
      </c>
      <c r="R1075">
        <v>0</v>
      </c>
    </row>
    <row r="1076" spans="1:18" x14ac:dyDescent="0.2">
      <c r="A1076" t="s">
        <v>3260</v>
      </c>
      <c r="B1076" t="s">
        <v>3262</v>
      </c>
      <c r="C1076" t="s">
        <v>3261</v>
      </c>
      <c r="D1076">
        <v>4</v>
      </c>
      <c r="E1076">
        <v>20.46</v>
      </c>
      <c r="F1076">
        <v>19.920000000000002</v>
      </c>
      <c r="G1076">
        <v>19.309999999999999</v>
      </c>
      <c r="H1076">
        <v>21.59</v>
      </c>
      <c r="I1076">
        <v>19.760000000000002</v>
      </c>
      <c r="J1076">
        <v>18.98</v>
      </c>
      <c r="K1076">
        <v>0.21</v>
      </c>
      <c r="L1076">
        <v>-1.883614825</v>
      </c>
      <c r="M1076">
        <v>1.458147624</v>
      </c>
      <c r="N1076">
        <v>0.77</v>
      </c>
      <c r="O1076">
        <v>0.98</v>
      </c>
      <c r="P1076">
        <v>1</v>
      </c>
      <c r="Q1076">
        <v>0</v>
      </c>
      <c r="R1076">
        <v>0</v>
      </c>
    </row>
    <row r="1077" spans="1:18" x14ac:dyDescent="0.2">
      <c r="A1077" t="s">
        <v>3263</v>
      </c>
      <c r="B1077" t="s">
        <v>3265</v>
      </c>
      <c r="C1077" t="s">
        <v>3264</v>
      </c>
      <c r="D1077">
        <v>2</v>
      </c>
      <c r="E1077">
        <v>21.76</v>
      </c>
      <c r="F1077">
        <v>22.02</v>
      </c>
      <c r="G1077">
        <v>21.96</v>
      </c>
      <c r="H1077">
        <v>21.17</v>
      </c>
      <c r="I1077">
        <v>22.02</v>
      </c>
      <c r="J1077">
        <v>22.23</v>
      </c>
      <c r="K1077">
        <v>-0.1</v>
      </c>
      <c r="L1077">
        <v>-0.71334058099999997</v>
      </c>
      <c r="M1077">
        <v>0.92255709500000005</v>
      </c>
      <c r="N1077">
        <v>0.77</v>
      </c>
      <c r="O1077">
        <v>0.98</v>
      </c>
      <c r="P1077">
        <v>0</v>
      </c>
      <c r="Q1077">
        <v>0</v>
      </c>
      <c r="R1077">
        <v>0</v>
      </c>
    </row>
    <row r="1078" spans="1:18" x14ac:dyDescent="0.2">
      <c r="A1078" t="s">
        <v>3266</v>
      </c>
      <c r="B1078" t="s">
        <v>3268</v>
      </c>
      <c r="C1078" t="s">
        <v>3267</v>
      </c>
      <c r="D1078">
        <v>4</v>
      </c>
      <c r="E1078">
        <v>21.58</v>
      </c>
      <c r="F1078">
        <v>21.79</v>
      </c>
      <c r="G1078">
        <v>22.24</v>
      </c>
      <c r="H1078">
        <v>21.17</v>
      </c>
      <c r="I1078">
        <v>22.54</v>
      </c>
      <c r="J1078">
        <v>22.28</v>
      </c>
      <c r="K1078">
        <v>0.13</v>
      </c>
      <c r="L1078">
        <v>-1.139851843</v>
      </c>
      <c r="M1078">
        <v>0.88428484399999996</v>
      </c>
      <c r="N1078">
        <v>0.77</v>
      </c>
      <c r="O1078">
        <v>0.98</v>
      </c>
      <c r="P1078">
        <v>0</v>
      </c>
      <c r="Q1078">
        <v>0</v>
      </c>
      <c r="R1078">
        <v>0</v>
      </c>
    </row>
    <row r="1079" spans="1:18" x14ac:dyDescent="0.2">
      <c r="A1079" t="s">
        <v>3269</v>
      </c>
      <c r="B1079" t="s">
        <v>3271</v>
      </c>
      <c r="C1079" t="s">
        <v>3270</v>
      </c>
      <c r="D1079">
        <v>2</v>
      </c>
      <c r="E1079">
        <v>18.41</v>
      </c>
      <c r="F1079">
        <v>18.37</v>
      </c>
      <c r="G1079">
        <v>19.440000000000001</v>
      </c>
      <c r="H1079">
        <v>17.600000000000001</v>
      </c>
      <c r="I1079">
        <v>19.73</v>
      </c>
      <c r="J1079">
        <v>19.46</v>
      </c>
      <c r="K1079">
        <v>0.19</v>
      </c>
      <c r="L1079">
        <v>-1.712089507</v>
      </c>
      <c r="M1079">
        <v>1.329186379</v>
      </c>
      <c r="N1079">
        <v>0.77</v>
      </c>
      <c r="O1079">
        <v>0.98</v>
      </c>
      <c r="P1079">
        <v>0</v>
      </c>
      <c r="Q1079">
        <v>0</v>
      </c>
      <c r="R1079">
        <v>0</v>
      </c>
    </row>
    <row r="1080" spans="1:18" x14ac:dyDescent="0.2">
      <c r="A1080" t="s">
        <v>3272</v>
      </c>
      <c r="B1080" t="s">
        <v>3274</v>
      </c>
      <c r="C1080" t="s">
        <v>3273</v>
      </c>
      <c r="D1080">
        <v>2</v>
      </c>
      <c r="E1080">
        <v>19.95</v>
      </c>
      <c r="F1080">
        <v>18.989999999999998</v>
      </c>
      <c r="G1080">
        <v>18.22</v>
      </c>
      <c r="H1080">
        <v>21.33</v>
      </c>
      <c r="I1080">
        <v>18.25</v>
      </c>
      <c r="J1080">
        <v>18.39</v>
      </c>
      <c r="K1080">
        <v>0.27</v>
      </c>
      <c r="L1080">
        <v>-2.4360454009999999</v>
      </c>
      <c r="M1080">
        <v>1.892862603</v>
      </c>
      <c r="N1080">
        <v>0.77</v>
      </c>
      <c r="O1080">
        <v>0.98</v>
      </c>
      <c r="P1080">
        <v>0</v>
      </c>
      <c r="Q1080">
        <v>0</v>
      </c>
      <c r="R1080">
        <v>0</v>
      </c>
    </row>
    <row r="1081" spans="1:18" x14ac:dyDescent="0.2">
      <c r="A1081" t="s">
        <v>3275</v>
      </c>
      <c r="B1081" t="s">
        <v>3277</v>
      </c>
      <c r="C1081" t="s">
        <v>3276</v>
      </c>
      <c r="D1081">
        <v>4</v>
      </c>
      <c r="E1081">
        <v>21.23</v>
      </c>
      <c r="F1081">
        <v>21.86</v>
      </c>
      <c r="G1081">
        <v>22.04</v>
      </c>
      <c r="H1081">
        <v>20.66</v>
      </c>
      <c r="I1081">
        <v>22.58</v>
      </c>
      <c r="J1081">
        <v>22.4</v>
      </c>
      <c r="K1081">
        <v>0.17</v>
      </c>
      <c r="L1081">
        <v>-1.509757199</v>
      </c>
      <c r="M1081">
        <v>1.1740520780000001</v>
      </c>
      <c r="N1081">
        <v>0.77</v>
      </c>
      <c r="O1081">
        <v>0.98</v>
      </c>
      <c r="P1081">
        <v>0</v>
      </c>
      <c r="Q1081">
        <v>0</v>
      </c>
      <c r="R1081">
        <v>0</v>
      </c>
    </row>
    <row r="1082" spans="1:18" x14ac:dyDescent="0.2">
      <c r="A1082" t="s">
        <v>3278</v>
      </c>
      <c r="B1082" t="s">
        <v>3280</v>
      </c>
      <c r="C1082" t="s">
        <v>3279</v>
      </c>
      <c r="D1082">
        <v>4</v>
      </c>
      <c r="E1082">
        <v>21.56</v>
      </c>
      <c r="F1082">
        <v>21.72</v>
      </c>
      <c r="G1082">
        <v>22.11</v>
      </c>
      <c r="H1082">
        <v>20.93</v>
      </c>
      <c r="I1082">
        <v>21.97</v>
      </c>
      <c r="J1082">
        <v>22.13</v>
      </c>
      <c r="K1082">
        <v>-0.12</v>
      </c>
      <c r="L1082">
        <v>-0.818480133</v>
      </c>
      <c r="M1082">
        <v>1.052402482</v>
      </c>
      <c r="N1082">
        <v>0.77</v>
      </c>
      <c r="O1082">
        <v>0.98</v>
      </c>
      <c r="P1082">
        <v>1</v>
      </c>
      <c r="Q1082">
        <v>0</v>
      </c>
      <c r="R1082">
        <v>0</v>
      </c>
    </row>
    <row r="1083" spans="1:18" x14ac:dyDescent="0.2">
      <c r="A1083" t="s">
        <v>3281</v>
      </c>
      <c r="B1083" t="s">
        <v>3283</v>
      </c>
      <c r="C1083" t="s">
        <v>3282</v>
      </c>
      <c r="D1083">
        <v>5</v>
      </c>
      <c r="E1083">
        <v>20.98</v>
      </c>
      <c r="F1083">
        <v>20.65</v>
      </c>
      <c r="G1083">
        <v>19.75</v>
      </c>
      <c r="H1083">
        <v>21.69</v>
      </c>
      <c r="I1083">
        <v>20.05</v>
      </c>
      <c r="J1083">
        <v>20.13</v>
      </c>
      <c r="K1083">
        <v>0.17</v>
      </c>
      <c r="L1083">
        <v>-1.5075186119999999</v>
      </c>
      <c r="M1083">
        <v>1.1746634279999999</v>
      </c>
      <c r="N1083">
        <v>0.78</v>
      </c>
      <c r="O1083">
        <v>0.98</v>
      </c>
      <c r="P1083">
        <v>0</v>
      </c>
      <c r="Q1083">
        <v>0</v>
      </c>
      <c r="R1083">
        <v>0</v>
      </c>
    </row>
    <row r="1084" spans="1:18" x14ac:dyDescent="0.2">
      <c r="A1084" t="s">
        <v>3284</v>
      </c>
      <c r="B1084" t="s">
        <v>3286</v>
      </c>
      <c r="C1084" t="s">
        <v>3285</v>
      </c>
      <c r="D1084">
        <v>4</v>
      </c>
      <c r="E1084">
        <v>22.62</v>
      </c>
      <c r="F1084">
        <v>22.69</v>
      </c>
      <c r="G1084">
        <v>22.63</v>
      </c>
      <c r="H1084">
        <v>22.57</v>
      </c>
      <c r="I1084">
        <v>22.82</v>
      </c>
      <c r="J1084">
        <v>22.76</v>
      </c>
      <c r="K1084">
        <v>7.0000000000000007E-2</v>
      </c>
      <c r="L1084">
        <v>-0.59912822700000001</v>
      </c>
      <c r="M1084">
        <v>0.46704561100000003</v>
      </c>
      <c r="N1084">
        <v>0.78</v>
      </c>
      <c r="O1084">
        <v>0.98</v>
      </c>
      <c r="P1084">
        <v>0</v>
      </c>
      <c r="Q1084">
        <v>0</v>
      </c>
      <c r="R1084">
        <v>0</v>
      </c>
    </row>
    <row r="1085" spans="1:18" x14ac:dyDescent="0.2">
      <c r="A1085" t="s">
        <v>3287</v>
      </c>
      <c r="B1085" t="s">
        <v>3289</v>
      </c>
      <c r="C1085" t="s">
        <v>3288</v>
      </c>
      <c r="D1085">
        <v>15</v>
      </c>
      <c r="E1085">
        <v>24.42</v>
      </c>
      <c r="F1085">
        <v>24.73</v>
      </c>
      <c r="G1085">
        <v>24.72</v>
      </c>
      <c r="H1085">
        <v>24.4</v>
      </c>
      <c r="I1085">
        <v>24.83</v>
      </c>
      <c r="J1085">
        <v>24.87</v>
      </c>
      <c r="K1085">
        <v>0.08</v>
      </c>
      <c r="L1085">
        <v>-0.68374891599999998</v>
      </c>
      <c r="M1085">
        <v>0.53302564699999999</v>
      </c>
      <c r="N1085">
        <v>0.78</v>
      </c>
      <c r="O1085">
        <v>0.98</v>
      </c>
      <c r="P1085">
        <v>0</v>
      </c>
      <c r="Q1085">
        <v>0</v>
      </c>
      <c r="R1085">
        <v>0</v>
      </c>
    </row>
    <row r="1086" spans="1:18" x14ac:dyDescent="0.2">
      <c r="A1086" t="s">
        <v>3290</v>
      </c>
      <c r="B1086" t="s">
        <v>3292</v>
      </c>
      <c r="C1086" t="s">
        <v>3291</v>
      </c>
      <c r="D1086">
        <v>2</v>
      </c>
      <c r="E1086">
        <v>20.73</v>
      </c>
      <c r="F1086">
        <v>20.16</v>
      </c>
      <c r="G1086">
        <v>19.45</v>
      </c>
      <c r="H1086">
        <v>21.53</v>
      </c>
      <c r="I1086">
        <v>18.989999999999998</v>
      </c>
      <c r="J1086">
        <v>19.18</v>
      </c>
      <c r="K1086">
        <v>-0.22</v>
      </c>
      <c r="L1086">
        <v>-1.54792939</v>
      </c>
      <c r="M1086">
        <v>1.9820940499999999</v>
      </c>
      <c r="N1086">
        <v>0.78</v>
      </c>
      <c r="O1086">
        <v>0.98</v>
      </c>
      <c r="P1086">
        <v>0</v>
      </c>
      <c r="Q1086">
        <v>0</v>
      </c>
      <c r="R1086">
        <v>0</v>
      </c>
    </row>
    <row r="1087" spans="1:18" x14ac:dyDescent="0.2">
      <c r="A1087" t="s">
        <v>3293</v>
      </c>
      <c r="B1087" t="s">
        <v>3295</v>
      </c>
      <c r="C1087" t="s">
        <v>3294</v>
      </c>
      <c r="D1087">
        <v>8</v>
      </c>
      <c r="E1087">
        <v>27.54</v>
      </c>
      <c r="F1087">
        <v>27.15</v>
      </c>
      <c r="G1087">
        <v>26.47</v>
      </c>
      <c r="H1087">
        <v>28.12</v>
      </c>
      <c r="I1087">
        <v>26.29</v>
      </c>
      <c r="J1087">
        <v>26.25</v>
      </c>
      <c r="K1087">
        <v>-0.17</v>
      </c>
      <c r="L1087">
        <v>-1.1992213650000001</v>
      </c>
      <c r="M1087">
        <v>1.535218975</v>
      </c>
      <c r="N1087">
        <v>0.78</v>
      </c>
      <c r="O1087">
        <v>0.98</v>
      </c>
      <c r="P1087">
        <v>0</v>
      </c>
      <c r="Q1087">
        <v>0</v>
      </c>
      <c r="R1087">
        <v>0</v>
      </c>
    </row>
    <row r="1088" spans="1:18" x14ac:dyDescent="0.2">
      <c r="A1088" t="s">
        <v>3296</v>
      </c>
      <c r="B1088" t="s">
        <v>3298</v>
      </c>
      <c r="C1088" t="s">
        <v>3297</v>
      </c>
      <c r="D1088">
        <v>22</v>
      </c>
      <c r="E1088">
        <v>28.32</v>
      </c>
      <c r="F1088">
        <v>27.77</v>
      </c>
      <c r="G1088">
        <v>26.59</v>
      </c>
      <c r="H1088">
        <v>29.49</v>
      </c>
      <c r="I1088">
        <v>26.98</v>
      </c>
      <c r="J1088">
        <v>26.91</v>
      </c>
      <c r="K1088">
        <v>0.23</v>
      </c>
      <c r="L1088">
        <v>-2.129624277</v>
      </c>
      <c r="M1088">
        <v>1.6649432150000001</v>
      </c>
      <c r="N1088">
        <v>0.78</v>
      </c>
      <c r="O1088">
        <v>0.98</v>
      </c>
      <c r="P1088">
        <v>1</v>
      </c>
      <c r="Q1088">
        <v>0</v>
      </c>
      <c r="R1088">
        <v>0</v>
      </c>
    </row>
    <row r="1089" spans="1:18" x14ac:dyDescent="0.2">
      <c r="A1089" t="s">
        <v>3299</v>
      </c>
      <c r="B1089" t="s">
        <v>3301</v>
      </c>
      <c r="C1089" t="s">
        <v>3300</v>
      </c>
      <c r="D1089">
        <v>7</v>
      </c>
      <c r="E1089">
        <v>25.25</v>
      </c>
      <c r="F1089">
        <v>24.94</v>
      </c>
      <c r="G1089">
        <v>24.32</v>
      </c>
      <c r="H1089">
        <v>26.36</v>
      </c>
      <c r="I1089">
        <v>24.46</v>
      </c>
      <c r="J1089">
        <v>24.22</v>
      </c>
      <c r="K1089">
        <v>0.18</v>
      </c>
      <c r="L1089">
        <v>-1.6238195259999999</v>
      </c>
      <c r="M1089">
        <v>1.272963037</v>
      </c>
      <c r="N1089">
        <v>0.78</v>
      </c>
      <c r="O1089">
        <v>0.98</v>
      </c>
      <c r="P1089">
        <v>1</v>
      </c>
      <c r="Q1089">
        <v>0</v>
      </c>
      <c r="R1089">
        <v>0</v>
      </c>
    </row>
    <row r="1090" spans="1:18" x14ac:dyDescent="0.2">
      <c r="A1090" t="s">
        <v>3302</v>
      </c>
      <c r="B1090" t="s">
        <v>3304</v>
      </c>
      <c r="C1090" t="s">
        <v>3303</v>
      </c>
      <c r="D1090">
        <v>46</v>
      </c>
      <c r="E1090">
        <v>27.74</v>
      </c>
      <c r="F1090">
        <v>28.42</v>
      </c>
      <c r="G1090">
        <v>28.92</v>
      </c>
      <c r="H1090">
        <v>27.55</v>
      </c>
      <c r="I1090">
        <v>29.17</v>
      </c>
      <c r="J1090">
        <v>28.79</v>
      </c>
      <c r="K1090">
        <v>0.14000000000000001</v>
      </c>
      <c r="L1090">
        <v>-1.3317375499999999</v>
      </c>
      <c r="M1090">
        <v>1.044854046</v>
      </c>
      <c r="N1090">
        <v>0.78</v>
      </c>
      <c r="O1090">
        <v>0.98</v>
      </c>
      <c r="P1090">
        <v>0</v>
      </c>
      <c r="Q1090">
        <v>0</v>
      </c>
      <c r="R1090">
        <v>0</v>
      </c>
    </row>
    <row r="1091" spans="1:18" x14ac:dyDescent="0.2">
      <c r="A1091" t="s">
        <v>3305</v>
      </c>
      <c r="B1091" t="s">
        <v>3307</v>
      </c>
      <c r="C1091" t="s">
        <v>3306</v>
      </c>
      <c r="D1091">
        <v>5</v>
      </c>
      <c r="E1091">
        <v>27.28</v>
      </c>
      <c r="F1091">
        <v>26.81</v>
      </c>
      <c r="G1091">
        <v>25.96</v>
      </c>
      <c r="H1091">
        <v>27.66</v>
      </c>
      <c r="I1091">
        <v>25.94</v>
      </c>
      <c r="J1091">
        <v>25.96</v>
      </c>
      <c r="K1091">
        <v>-0.16</v>
      </c>
      <c r="L1091">
        <v>-1.2023281400000001</v>
      </c>
      <c r="M1091">
        <v>1.531711941</v>
      </c>
      <c r="N1091">
        <v>0.78</v>
      </c>
      <c r="O1091">
        <v>0.98</v>
      </c>
      <c r="P1091">
        <v>1</v>
      </c>
      <c r="Q1091">
        <v>0</v>
      </c>
      <c r="R1091">
        <v>0</v>
      </c>
    </row>
    <row r="1092" spans="1:18" x14ac:dyDescent="0.2">
      <c r="A1092" t="s">
        <v>3308</v>
      </c>
      <c r="B1092" t="s">
        <v>3310</v>
      </c>
      <c r="C1092" t="s">
        <v>3309</v>
      </c>
      <c r="D1092">
        <v>3</v>
      </c>
      <c r="E1092">
        <v>21.28</v>
      </c>
      <c r="F1092">
        <v>20.75</v>
      </c>
      <c r="G1092">
        <v>19.88</v>
      </c>
      <c r="H1092">
        <v>22.53</v>
      </c>
      <c r="I1092">
        <v>20.079999999999998</v>
      </c>
      <c r="J1092">
        <v>19.97</v>
      </c>
      <c r="K1092">
        <v>0.22</v>
      </c>
      <c r="L1092">
        <v>-2.0445753629999999</v>
      </c>
      <c r="M1092">
        <v>1.606947339</v>
      </c>
      <c r="N1092">
        <v>0.78</v>
      </c>
      <c r="O1092">
        <v>0.98</v>
      </c>
      <c r="P1092">
        <v>0</v>
      </c>
      <c r="Q1092">
        <v>0</v>
      </c>
      <c r="R1092">
        <v>0</v>
      </c>
    </row>
    <row r="1093" spans="1:18" x14ac:dyDescent="0.2">
      <c r="A1093" t="s">
        <v>3311</v>
      </c>
      <c r="B1093" t="s">
        <v>3313</v>
      </c>
      <c r="C1093" t="s">
        <v>3312</v>
      </c>
      <c r="D1093">
        <v>4</v>
      </c>
      <c r="E1093">
        <v>21.59</v>
      </c>
      <c r="F1093">
        <v>21.76</v>
      </c>
      <c r="G1093">
        <v>22.12</v>
      </c>
      <c r="H1093">
        <v>21.35</v>
      </c>
      <c r="I1093">
        <v>22.13</v>
      </c>
      <c r="J1093">
        <v>22.29</v>
      </c>
      <c r="K1093">
        <v>0.1</v>
      </c>
      <c r="L1093">
        <v>-0.90969128300000002</v>
      </c>
      <c r="M1093">
        <v>0.71392181200000004</v>
      </c>
      <c r="N1093">
        <v>0.78</v>
      </c>
      <c r="O1093">
        <v>0.98</v>
      </c>
      <c r="P1093">
        <v>0</v>
      </c>
      <c r="Q1093">
        <v>0</v>
      </c>
      <c r="R1093">
        <v>0</v>
      </c>
    </row>
    <row r="1094" spans="1:18" x14ac:dyDescent="0.2">
      <c r="A1094" t="s">
        <v>3314</v>
      </c>
      <c r="B1094" t="s">
        <v>3316</v>
      </c>
      <c r="C1094" t="s">
        <v>3315</v>
      </c>
      <c r="D1094">
        <v>3</v>
      </c>
      <c r="E1094">
        <v>23.91</v>
      </c>
      <c r="F1094">
        <v>24.05</v>
      </c>
      <c r="G1094">
        <v>23.97</v>
      </c>
      <c r="H1094">
        <v>23.71</v>
      </c>
      <c r="I1094">
        <v>23.92</v>
      </c>
      <c r="J1094">
        <v>24.11</v>
      </c>
      <c r="K1094">
        <v>-7.0000000000000007E-2</v>
      </c>
      <c r="L1094">
        <v>-0.483913229</v>
      </c>
      <c r="M1094">
        <v>0.61597886099999999</v>
      </c>
      <c r="N1094">
        <v>0.78</v>
      </c>
      <c r="O1094">
        <v>0.98</v>
      </c>
      <c r="P1094">
        <v>0</v>
      </c>
      <c r="Q1094">
        <v>0</v>
      </c>
      <c r="R1094">
        <v>0</v>
      </c>
    </row>
    <row r="1095" spans="1:18" x14ac:dyDescent="0.2">
      <c r="A1095" t="s">
        <v>3317</v>
      </c>
      <c r="B1095" t="s">
        <v>3319</v>
      </c>
      <c r="C1095" t="s">
        <v>3318</v>
      </c>
      <c r="D1095">
        <v>17</v>
      </c>
      <c r="E1095">
        <v>24.93</v>
      </c>
      <c r="F1095">
        <v>25.2</v>
      </c>
      <c r="G1095">
        <v>25.35</v>
      </c>
      <c r="H1095">
        <v>24.81</v>
      </c>
      <c r="I1095">
        <v>25.44</v>
      </c>
      <c r="J1095">
        <v>25.47</v>
      </c>
      <c r="K1095">
        <v>0.08</v>
      </c>
      <c r="L1095">
        <v>-0.76925367200000005</v>
      </c>
      <c r="M1095">
        <v>0.60501910599999997</v>
      </c>
      <c r="N1095">
        <v>0.78</v>
      </c>
      <c r="O1095">
        <v>0.98</v>
      </c>
      <c r="P1095">
        <v>1</v>
      </c>
      <c r="Q1095">
        <v>0</v>
      </c>
      <c r="R1095">
        <v>0</v>
      </c>
    </row>
    <row r="1096" spans="1:18" x14ac:dyDescent="0.2">
      <c r="A1096" t="s">
        <v>3320</v>
      </c>
      <c r="B1096" t="s">
        <v>3322</v>
      </c>
      <c r="C1096" t="s">
        <v>3321</v>
      </c>
      <c r="D1096">
        <v>4</v>
      </c>
      <c r="E1096">
        <v>21.83</v>
      </c>
      <c r="F1096">
        <v>22.46</v>
      </c>
      <c r="G1096">
        <v>22.71</v>
      </c>
      <c r="H1096">
        <v>21.37</v>
      </c>
      <c r="I1096">
        <v>23.08</v>
      </c>
      <c r="J1096">
        <v>23</v>
      </c>
      <c r="K1096">
        <v>0.15</v>
      </c>
      <c r="L1096">
        <v>-1.4074694830000001</v>
      </c>
      <c r="M1096">
        <v>1.1089262310000001</v>
      </c>
      <c r="N1096">
        <v>0.79</v>
      </c>
      <c r="O1096">
        <v>0.98</v>
      </c>
      <c r="P1096">
        <v>0</v>
      </c>
      <c r="Q1096">
        <v>0</v>
      </c>
      <c r="R1096">
        <v>0</v>
      </c>
    </row>
    <row r="1097" spans="1:18" x14ac:dyDescent="0.2">
      <c r="A1097" t="s">
        <v>3323</v>
      </c>
      <c r="B1097" t="s">
        <v>3325</v>
      </c>
      <c r="C1097" t="s">
        <v>3324</v>
      </c>
      <c r="D1097">
        <v>19</v>
      </c>
      <c r="E1097">
        <v>26.09</v>
      </c>
      <c r="F1097">
        <v>25.98</v>
      </c>
      <c r="G1097">
        <v>25.33</v>
      </c>
      <c r="H1097">
        <v>26.14</v>
      </c>
      <c r="I1097">
        <v>25.49</v>
      </c>
      <c r="J1097">
        <v>25.49</v>
      </c>
      <c r="K1097">
        <v>-0.09</v>
      </c>
      <c r="L1097">
        <v>-0.686782895</v>
      </c>
      <c r="M1097">
        <v>0.87101170999999999</v>
      </c>
      <c r="N1097">
        <v>0.79</v>
      </c>
      <c r="O1097">
        <v>0.98</v>
      </c>
      <c r="P1097">
        <v>1</v>
      </c>
      <c r="Q1097">
        <v>0</v>
      </c>
      <c r="R1097">
        <v>0</v>
      </c>
    </row>
    <row r="1098" spans="1:18" x14ac:dyDescent="0.2">
      <c r="A1098" t="s">
        <v>3326</v>
      </c>
      <c r="B1098" t="s">
        <v>3328</v>
      </c>
      <c r="C1098" t="s">
        <v>3327</v>
      </c>
      <c r="D1098">
        <v>6</v>
      </c>
      <c r="E1098">
        <v>22.59</v>
      </c>
      <c r="F1098">
        <v>22.49</v>
      </c>
      <c r="G1098">
        <v>22.15</v>
      </c>
      <c r="H1098">
        <v>22.76</v>
      </c>
      <c r="I1098">
        <v>22.25</v>
      </c>
      <c r="J1098">
        <v>21.96</v>
      </c>
      <c r="K1098">
        <v>-0.08</v>
      </c>
      <c r="L1098">
        <v>-0.63263179199999997</v>
      </c>
      <c r="M1098">
        <v>0.80230648500000001</v>
      </c>
      <c r="N1098">
        <v>0.79</v>
      </c>
      <c r="O1098">
        <v>0.98</v>
      </c>
      <c r="P1098">
        <v>1</v>
      </c>
      <c r="Q1098">
        <v>0</v>
      </c>
      <c r="R1098">
        <v>0</v>
      </c>
    </row>
    <row r="1099" spans="1:18" x14ac:dyDescent="0.2">
      <c r="A1099" t="s">
        <v>3329</v>
      </c>
      <c r="B1099" t="s">
        <v>3331</v>
      </c>
      <c r="C1099" t="s">
        <v>3330</v>
      </c>
      <c r="D1099">
        <v>3</v>
      </c>
      <c r="E1099">
        <v>20.49</v>
      </c>
      <c r="F1099">
        <v>21.4</v>
      </c>
      <c r="G1099">
        <v>21.67</v>
      </c>
      <c r="H1099">
        <v>20.03</v>
      </c>
      <c r="I1099">
        <v>22.23</v>
      </c>
      <c r="J1099">
        <v>21.84</v>
      </c>
      <c r="K1099">
        <v>0.18</v>
      </c>
      <c r="L1099">
        <v>-1.7063699830000001</v>
      </c>
      <c r="M1099">
        <v>1.3504400299999999</v>
      </c>
      <c r="N1099">
        <v>0.79</v>
      </c>
      <c r="O1099">
        <v>0.98</v>
      </c>
      <c r="P1099">
        <v>0</v>
      </c>
      <c r="Q1099">
        <v>0</v>
      </c>
      <c r="R1099">
        <v>0</v>
      </c>
    </row>
    <row r="1100" spans="1:18" x14ac:dyDescent="0.2">
      <c r="A1100" t="s">
        <v>3332</v>
      </c>
      <c r="B1100" t="s">
        <v>3334</v>
      </c>
      <c r="C1100" t="s">
        <v>3333</v>
      </c>
      <c r="D1100">
        <v>9</v>
      </c>
      <c r="E1100">
        <v>23.88</v>
      </c>
      <c r="F1100">
        <v>22.97</v>
      </c>
      <c r="G1100">
        <v>22.03</v>
      </c>
      <c r="H1100">
        <v>25.2</v>
      </c>
      <c r="I1100">
        <v>22.11</v>
      </c>
      <c r="J1100">
        <v>22.33</v>
      </c>
      <c r="K1100">
        <v>0.25</v>
      </c>
      <c r="L1100">
        <v>-2.4070773079999999</v>
      </c>
      <c r="M1100">
        <v>1.906960177</v>
      </c>
      <c r="N1100">
        <v>0.79</v>
      </c>
      <c r="O1100">
        <v>0.98</v>
      </c>
      <c r="P1100">
        <v>1</v>
      </c>
      <c r="Q1100">
        <v>0</v>
      </c>
      <c r="R1100">
        <v>0</v>
      </c>
    </row>
    <row r="1101" spans="1:18" x14ac:dyDescent="0.2">
      <c r="A1101" t="s">
        <v>3335</v>
      </c>
      <c r="B1101" t="s">
        <v>3337</v>
      </c>
      <c r="C1101" t="s">
        <v>3336</v>
      </c>
      <c r="D1101">
        <v>16</v>
      </c>
      <c r="E1101">
        <v>25.34</v>
      </c>
      <c r="F1101">
        <v>24.84</v>
      </c>
      <c r="G1101">
        <v>24.2</v>
      </c>
      <c r="H1101">
        <v>26.39</v>
      </c>
      <c r="I1101">
        <v>24.38</v>
      </c>
      <c r="J1101">
        <v>24.15</v>
      </c>
      <c r="K1101">
        <v>0.18</v>
      </c>
      <c r="L1101">
        <v>-1.7209651930000001</v>
      </c>
      <c r="M1101">
        <v>1.364096164</v>
      </c>
      <c r="N1101">
        <v>0.79</v>
      </c>
      <c r="O1101">
        <v>0.98</v>
      </c>
      <c r="P1101">
        <v>1</v>
      </c>
      <c r="Q1101">
        <v>0</v>
      </c>
      <c r="R1101">
        <v>0</v>
      </c>
    </row>
    <row r="1102" spans="1:18" x14ac:dyDescent="0.2">
      <c r="A1102" t="s">
        <v>3338</v>
      </c>
      <c r="B1102" t="s">
        <v>3340</v>
      </c>
      <c r="C1102" t="s">
        <v>3339</v>
      </c>
      <c r="D1102">
        <v>4</v>
      </c>
      <c r="E1102">
        <v>20.87</v>
      </c>
      <c r="F1102">
        <v>21.1</v>
      </c>
      <c r="G1102">
        <v>20.92</v>
      </c>
      <c r="H1102">
        <v>20.39</v>
      </c>
      <c r="I1102">
        <v>21.22</v>
      </c>
      <c r="J1102">
        <v>21</v>
      </c>
      <c r="K1102">
        <v>-0.09</v>
      </c>
      <c r="L1102">
        <v>-0.66476335099999995</v>
      </c>
      <c r="M1102">
        <v>0.83987093199999996</v>
      </c>
      <c r="N1102">
        <v>0.79</v>
      </c>
      <c r="O1102">
        <v>0.98</v>
      </c>
      <c r="P1102">
        <v>0</v>
      </c>
      <c r="Q1102">
        <v>0</v>
      </c>
      <c r="R1102">
        <v>0</v>
      </c>
    </row>
    <row r="1103" spans="1:18" x14ac:dyDescent="0.2">
      <c r="A1103" t="s">
        <v>3341</v>
      </c>
      <c r="B1103" t="s">
        <v>3343</v>
      </c>
      <c r="C1103" t="s">
        <v>3342</v>
      </c>
      <c r="D1103">
        <v>2</v>
      </c>
      <c r="E1103">
        <v>19.21</v>
      </c>
      <c r="F1103">
        <v>18.78</v>
      </c>
      <c r="G1103">
        <v>19.079999999999998</v>
      </c>
      <c r="H1103">
        <v>19.07</v>
      </c>
      <c r="I1103">
        <v>19.149999999999999</v>
      </c>
      <c r="J1103">
        <v>18.600000000000001</v>
      </c>
      <c r="K1103">
        <v>-0.08</v>
      </c>
      <c r="L1103">
        <v>-0.62144940299999996</v>
      </c>
      <c r="M1103">
        <v>0.78493059600000004</v>
      </c>
      <c r="N1103">
        <v>0.79</v>
      </c>
      <c r="O1103">
        <v>0.98</v>
      </c>
      <c r="P1103">
        <v>1</v>
      </c>
      <c r="Q1103">
        <v>0</v>
      </c>
      <c r="R1103">
        <v>0</v>
      </c>
    </row>
    <row r="1104" spans="1:18" x14ac:dyDescent="0.2">
      <c r="A1104" t="s">
        <v>3344</v>
      </c>
      <c r="B1104" t="s">
        <v>3346</v>
      </c>
      <c r="C1104" t="s">
        <v>3345</v>
      </c>
      <c r="D1104">
        <v>11</v>
      </c>
      <c r="E1104">
        <v>23.66</v>
      </c>
      <c r="F1104">
        <v>23.24</v>
      </c>
      <c r="G1104">
        <v>22.49</v>
      </c>
      <c r="H1104">
        <v>24.38</v>
      </c>
      <c r="I1104">
        <v>22.8</v>
      </c>
      <c r="J1104">
        <v>22.66</v>
      </c>
      <c r="K1104">
        <v>0.15</v>
      </c>
      <c r="L1104">
        <v>-1.4565598580000001</v>
      </c>
      <c r="M1104">
        <v>1.155923091</v>
      </c>
      <c r="N1104">
        <v>0.79</v>
      </c>
      <c r="O1104">
        <v>0.98</v>
      </c>
      <c r="P1104">
        <v>1</v>
      </c>
      <c r="Q1104">
        <v>0</v>
      </c>
      <c r="R1104">
        <v>0</v>
      </c>
    </row>
    <row r="1105" spans="1:18" x14ac:dyDescent="0.2">
      <c r="A1105" t="s">
        <v>3347</v>
      </c>
      <c r="B1105" t="s">
        <v>3349</v>
      </c>
      <c r="C1105" t="s">
        <v>3348</v>
      </c>
      <c r="D1105">
        <v>6</v>
      </c>
      <c r="E1105">
        <v>21.09</v>
      </c>
      <c r="F1105">
        <v>21.4</v>
      </c>
      <c r="G1105">
        <v>21.32</v>
      </c>
      <c r="H1105">
        <v>21.18</v>
      </c>
      <c r="I1105">
        <v>21.42</v>
      </c>
      <c r="J1105">
        <v>21.43</v>
      </c>
      <c r="K1105">
        <v>7.0000000000000007E-2</v>
      </c>
      <c r="L1105">
        <v>-0.68919845800000001</v>
      </c>
      <c r="M1105">
        <v>0.54616595300000004</v>
      </c>
      <c r="N1105">
        <v>0.79</v>
      </c>
      <c r="O1105">
        <v>0.98</v>
      </c>
      <c r="P1105">
        <v>0</v>
      </c>
      <c r="Q1105">
        <v>0</v>
      </c>
      <c r="R1105">
        <v>0</v>
      </c>
    </row>
    <row r="1106" spans="1:18" x14ac:dyDescent="0.2">
      <c r="A1106" t="s">
        <v>3350</v>
      </c>
      <c r="B1106" t="s">
        <v>3352</v>
      </c>
      <c r="C1106" t="s">
        <v>3351</v>
      </c>
      <c r="D1106">
        <v>30</v>
      </c>
      <c r="E1106">
        <v>28.95</v>
      </c>
      <c r="F1106">
        <v>28.86</v>
      </c>
      <c r="G1106">
        <v>28.49</v>
      </c>
      <c r="H1106">
        <v>29.19</v>
      </c>
      <c r="I1106">
        <v>28.65</v>
      </c>
      <c r="J1106">
        <v>28.66</v>
      </c>
      <c r="K1106">
        <v>7.0000000000000007E-2</v>
      </c>
      <c r="L1106">
        <v>-0.65515858500000002</v>
      </c>
      <c r="M1106">
        <v>0.51985587700000002</v>
      </c>
      <c r="N1106">
        <v>0.79</v>
      </c>
      <c r="O1106">
        <v>0.98</v>
      </c>
      <c r="P1106">
        <v>1</v>
      </c>
      <c r="Q1106">
        <v>0</v>
      </c>
      <c r="R1106">
        <v>0</v>
      </c>
    </row>
    <row r="1107" spans="1:18" x14ac:dyDescent="0.2">
      <c r="A1107" t="s">
        <v>3353</v>
      </c>
      <c r="B1107" t="s">
        <v>3355</v>
      </c>
      <c r="C1107" t="s">
        <v>3354</v>
      </c>
      <c r="D1107">
        <v>2</v>
      </c>
      <c r="E1107">
        <v>19.32</v>
      </c>
      <c r="F1107">
        <v>20.13</v>
      </c>
      <c r="G1107">
        <v>18.63</v>
      </c>
      <c r="H1107">
        <v>19.87</v>
      </c>
      <c r="I1107">
        <v>19.41</v>
      </c>
      <c r="J1107">
        <v>19.18</v>
      </c>
      <c r="K1107">
        <v>0.12</v>
      </c>
      <c r="L1107">
        <v>-1.180072692</v>
      </c>
      <c r="M1107">
        <v>0.93801467500000002</v>
      </c>
      <c r="N1107">
        <v>0.79</v>
      </c>
      <c r="O1107">
        <v>0.98</v>
      </c>
      <c r="P1107">
        <v>0</v>
      </c>
      <c r="Q1107">
        <v>0</v>
      </c>
      <c r="R1107">
        <v>0</v>
      </c>
    </row>
    <row r="1108" spans="1:18" x14ac:dyDescent="0.2">
      <c r="A1108" t="s">
        <v>3356</v>
      </c>
      <c r="B1108" t="s">
        <v>3358</v>
      </c>
      <c r="C1108" t="s">
        <v>3357</v>
      </c>
      <c r="D1108">
        <v>2</v>
      </c>
      <c r="E1108">
        <v>21.48</v>
      </c>
      <c r="F1108">
        <v>21.56</v>
      </c>
      <c r="G1108">
        <v>21.74</v>
      </c>
      <c r="H1108">
        <v>21.09</v>
      </c>
      <c r="I1108">
        <v>21.68</v>
      </c>
      <c r="J1108">
        <v>21.76</v>
      </c>
      <c r="K1108">
        <v>-0.08</v>
      </c>
      <c r="L1108">
        <v>-0.61563505399999996</v>
      </c>
      <c r="M1108">
        <v>0.77511219600000003</v>
      </c>
      <c r="N1108">
        <v>0.79</v>
      </c>
      <c r="O1108">
        <v>0.98</v>
      </c>
      <c r="P1108">
        <v>1</v>
      </c>
      <c r="Q1108">
        <v>0</v>
      </c>
      <c r="R1108">
        <v>0</v>
      </c>
    </row>
    <row r="1109" spans="1:18" x14ac:dyDescent="0.2">
      <c r="A1109" t="s">
        <v>3359</v>
      </c>
      <c r="B1109" t="s">
        <v>3361</v>
      </c>
      <c r="C1109" t="s">
        <v>3360</v>
      </c>
      <c r="D1109">
        <v>4</v>
      </c>
      <c r="E1109">
        <v>19.8</v>
      </c>
      <c r="F1109">
        <v>22.56</v>
      </c>
      <c r="G1109">
        <v>21.07</v>
      </c>
      <c r="H1109">
        <v>19.66</v>
      </c>
      <c r="I1109">
        <v>21.5</v>
      </c>
      <c r="J1109">
        <v>21.58</v>
      </c>
      <c r="K1109">
        <v>-0.22</v>
      </c>
      <c r="L1109">
        <v>-1.747198188</v>
      </c>
      <c r="M1109">
        <v>2.1960719800000001</v>
      </c>
      <c r="N1109">
        <v>0.79</v>
      </c>
      <c r="O1109">
        <v>0.98</v>
      </c>
      <c r="P1109">
        <v>0</v>
      </c>
      <c r="Q1109">
        <v>0</v>
      </c>
      <c r="R1109">
        <v>0</v>
      </c>
    </row>
    <row r="1110" spans="1:18" x14ac:dyDescent="0.2">
      <c r="A1110" t="s">
        <v>3362</v>
      </c>
      <c r="B1110" t="s">
        <v>3364</v>
      </c>
      <c r="C1110" t="s">
        <v>3363</v>
      </c>
      <c r="D1110">
        <v>14</v>
      </c>
      <c r="E1110">
        <v>23.01</v>
      </c>
      <c r="F1110">
        <v>23.8</v>
      </c>
      <c r="G1110">
        <v>24.22</v>
      </c>
      <c r="H1110">
        <v>22.89</v>
      </c>
      <c r="I1110">
        <v>24.43</v>
      </c>
      <c r="J1110">
        <v>24.12</v>
      </c>
      <c r="K1110">
        <v>0.14000000000000001</v>
      </c>
      <c r="L1110">
        <v>-1.339503831</v>
      </c>
      <c r="M1110">
        <v>1.0659887180000001</v>
      </c>
      <c r="N1110">
        <v>0.79</v>
      </c>
      <c r="O1110">
        <v>0.98</v>
      </c>
      <c r="P1110">
        <v>0</v>
      </c>
      <c r="Q1110">
        <v>0</v>
      </c>
      <c r="R1110">
        <v>0</v>
      </c>
    </row>
    <row r="1111" spans="1:18" x14ac:dyDescent="0.2">
      <c r="A1111" t="s">
        <v>3365</v>
      </c>
      <c r="B1111" t="s">
        <v>3367</v>
      </c>
      <c r="C1111" t="s">
        <v>3366</v>
      </c>
      <c r="D1111">
        <v>14</v>
      </c>
      <c r="E1111">
        <v>25.09</v>
      </c>
      <c r="F1111">
        <v>24.61</v>
      </c>
      <c r="G1111">
        <v>23.7</v>
      </c>
      <c r="H1111">
        <v>26.03</v>
      </c>
      <c r="I1111">
        <v>23.99</v>
      </c>
      <c r="J1111">
        <v>23.92</v>
      </c>
      <c r="K1111">
        <v>0.18</v>
      </c>
      <c r="L1111">
        <v>-1.751161094</v>
      </c>
      <c r="M1111">
        <v>1.3956229389999999</v>
      </c>
      <c r="N1111">
        <v>0.8</v>
      </c>
      <c r="O1111">
        <v>0.98</v>
      </c>
      <c r="P1111">
        <v>1</v>
      </c>
      <c r="Q1111">
        <v>0</v>
      </c>
      <c r="R1111">
        <v>0</v>
      </c>
    </row>
    <row r="1112" spans="1:18" x14ac:dyDescent="0.2">
      <c r="A1112" t="s">
        <v>3368</v>
      </c>
      <c r="B1112" t="s">
        <v>3370</v>
      </c>
      <c r="C1112" t="s">
        <v>3369</v>
      </c>
      <c r="D1112">
        <v>6</v>
      </c>
      <c r="E1112">
        <v>22.12</v>
      </c>
      <c r="F1112">
        <v>21.92</v>
      </c>
      <c r="G1112">
        <v>21.37</v>
      </c>
      <c r="H1112">
        <v>22.63</v>
      </c>
      <c r="I1112">
        <v>21.53</v>
      </c>
      <c r="J1112">
        <v>21.57</v>
      </c>
      <c r="K1112">
        <v>0.11</v>
      </c>
      <c r="L1112">
        <v>-1.061938764</v>
      </c>
      <c r="M1112">
        <v>0.84595104600000004</v>
      </c>
      <c r="N1112">
        <v>0.8</v>
      </c>
      <c r="O1112">
        <v>0.98</v>
      </c>
      <c r="P1112">
        <v>1</v>
      </c>
      <c r="Q1112">
        <v>0</v>
      </c>
      <c r="R1112">
        <v>0</v>
      </c>
    </row>
    <row r="1113" spans="1:18" x14ac:dyDescent="0.2">
      <c r="A1113" t="s">
        <v>3371</v>
      </c>
      <c r="B1113" t="s">
        <v>3373</v>
      </c>
      <c r="C1113" t="s">
        <v>3372</v>
      </c>
      <c r="D1113">
        <v>7</v>
      </c>
      <c r="E1113">
        <v>23.6</v>
      </c>
      <c r="F1113">
        <v>23.04</v>
      </c>
      <c r="G1113">
        <v>22.52</v>
      </c>
      <c r="H1113">
        <v>24.5</v>
      </c>
      <c r="I1113">
        <v>22.59</v>
      </c>
      <c r="J1113">
        <v>22.55</v>
      </c>
      <c r="K1113">
        <v>0.16</v>
      </c>
      <c r="L1113">
        <v>-1.5802259409999999</v>
      </c>
      <c r="M1113">
        <v>1.2598595589999999</v>
      </c>
      <c r="N1113">
        <v>0.8</v>
      </c>
      <c r="O1113">
        <v>0.98</v>
      </c>
      <c r="P1113">
        <v>1</v>
      </c>
      <c r="Q1113">
        <v>0</v>
      </c>
      <c r="R1113">
        <v>0</v>
      </c>
    </row>
    <row r="1114" spans="1:18" x14ac:dyDescent="0.2">
      <c r="A1114" t="s">
        <v>3374</v>
      </c>
      <c r="B1114" t="s">
        <v>3376</v>
      </c>
      <c r="C1114" t="s">
        <v>3375</v>
      </c>
      <c r="D1114">
        <v>2</v>
      </c>
      <c r="E1114">
        <v>19.13</v>
      </c>
      <c r="F1114">
        <v>18.7</v>
      </c>
      <c r="G1114">
        <v>18.920000000000002</v>
      </c>
      <c r="H1114">
        <v>18.350000000000001</v>
      </c>
      <c r="I1114">
        <v>19.079999999999998</v>
      </c>
      <c r="J1114">
        <v>19.059999999999999</v>
      </c>
      <c r="K1114">
        <v>-0.09</v>
      </c>
      <c r="L1114">
        <v>-0.68313200399999996</v>
      </c>
      <c r="M1114">
        <v>0.85753978200000003</v>
      </c>
      <c r="N1114">
        <v>0.8</v>
      </c>
      <c r="O1114">
        <v>0.98</v>
      </c>
      <c r="P1114">
        <v>1</v>
      </c>
      <c r="Q1114">
        <v>0</v>
      </c>
      <c r="R1114">
        <v>0</v>
      </c>
    </row>
    <row r="1115" spans="1:18" x14ac:dyDescent="0.2">
      <c r="A1115" t="s">
        <v>3377</v>
      </c>
      <c r="B1115" t="s">
        <v>3379</v>
      </c>
      <c r="C1115" t="s">
        <v>3378</v>
      </c>
      <c r="D1115">
        <v>9</v>
      </c>
      <c r="E1115">
        <v>23.55</v>
      </c>
      <c r="F1115">
        <v>23.8</v>
      </c>
      <c r="G1115">
        <v>23.88</v>
      </c>
      <c r="H1115">
        <v>23.17</v>
      </c>
      <c r="I1115">
        <v>23.8</v>
      </c>
      <c r="J1115">
        <v>24.02</v>
      </c>
      <c r="K1115">
        <v>-0.08</v>
      </c>
      <c r="L1115">
        <v>-0.63077376699999999</v>
      </c>
      <c r="M1115">
        <v>0.78861057199999995</v>
      </c>
      <c r="N1115">
        <v>0.8</v>
      </c>
      <c r="O1115">
        <v>0.98</v>
      </c>
      <c r="P1115">
        <v>1</v>
      </c>
      <c r="Q1115">
        <v>0</v>
      </c>
      <c r="R1115">
        <v>0</v>
      </c>
    </row>
    <row r="1116" spans="1:18" x14ac:dyDescent="0.2">
      <c r="A1116" t="s">
        <v>3380</v>
      </c>
      <c r="B1116" t="s">
        <v>3382</v>
      </c>
      <c r="C1116" t="s">
        <v>3381</v>
      </c>
      <c r="D1116">
        <v>6</v>
      </c>
      <c r="E1116">
        <v>21.47</v>
      </c>
      <c r="F1116">
        <v>21.46</v>
      </c>
      <c r="G1116">
        <v>21.5</v>
      </c>
      <c r="H1116">
        <v>20.82</v>
      </c>
      <c r="I1116">
        <v>21.7</v>
      </c>
      <c r="J1116">
        <v>21.67</v>
      </c>
      <c r="K1116">
        <v>-0.09</v>
      </c>
      <c r="L1116">
        <v>-0.68819532500000002</v>
      </c>
      <c r="M1116">
        <v>0.85931526499999999</v>
      </c>
      <c r="N1116">
        <v>0.8</v>
      </c>
      <c r="O1116">
        <v>0.98</v>
      </c>
      <c r="P1116">
        <v>1</v>
      </c>
      <c r="Q1116">
        <v>0</v>
      </c>
      <c r="R1116">
        <v>0</v>
      </c>
    </row>
    <row r="1117" spans="1:18" x14ac:dyDescent="0.2">
      <c r="A1117" t="s">
        <v>3383</v>
      </c>
      <c r="B1117" t="s">
        <v>3385</v>
      </c>
      <c r="C1117" t="s">
        <v>3384</v>
      </c>
      <c r="D1117">
        <v>70</v>
      </c>
      <c r="E1117">
        <v>26.38</v>
      </c>
      <c r="F1117">
        <v>26.86</v>
      </c>
      <c r="G1117">
        <v>27.21</v>
      </c>
      <c r="H1117">
        <v>26.69</v>
      </c>
      <c r="I1117">
        <v>26.95</v>
      </c>
      <c r="J1117">
        <v>26.58</v>
      </c>
      <c r="K1117">
        <v>-0.08</v>
      </c>
      <c r="L1117">
        <v>-0.60725352499999996</v>
      </c>
      <c r="M1117">
        <v>0.75777656999999998</v>
      </c>
      <c r="N1117">
        <v>0.8</v>
      </c>
      <c r="O1117">
        <v>0.98</v>
      </c>
      <c r="P1117">
        <v>1</v>
      </c>
      <c r="Q1117">
        <v>0</v>
      </c>
      <c r="R1117">
        <v>0</v>
      </c>
    </row>
    <row r="1118" spans="1:18" x14ac:dyDescent="0.2">
      <c r="A1118" t="s">
        <v>3386</v>
      </c>
      <c r="B1118" t="s">
        <v>3388</v>
      </c>
      <c r="C1118" t="s">
        <v>3387</v>
      </c>
      <c r="D1118">
        <v>3</v>
      </c>
      <c r="E1118">
        <v>20.45</v>
      </c>
      <c r="F1118">
        <v>19.98</v>
      </c>
      <c r="G1118">
        <v>19.37</v>
      </c>
      <c r="H1118">
        <v>20.97</v>
      </c>
      <c r="I1118">
        <v>19.5</v>
      </c>
      <c r="J1118">
        <v>19.71</v>
      </c>
      <c r="K1118">
        <v>0.13</v>
      </c>
      <c r="L1118">
        <v>-1.316453675</v>
      </c>
      <c r="M1118">
        <v>1.0577951729999999</v>
      </c>
      <c r="N1118">
        <v>0.8</v>
      </c>
      <c r="O1118">
        <v>0.98</v>
      </c>
      <c r="P1118">
        <v>1</v>
      </c>
      <c r="Q1118">
        <v>0</v>
      </c>
      <c r="R1118">
        <v>0</v>
      </c>
    </row>
    <row r="1119" spans="1:18" x14ac:dyDescent="0.2">
      <c r="A1119" t="s">
        <v>3389</v>
      </c>
      <c r="B1119" t="s">
        <v>3391</v>
      </c>
      <c r="C1119" t="s">
        <v>3390</v>
      </c>
      <c r="D1119">
        <v>2</v>
      </c>
      <c r="E1119">
        <v>21.7</v>
      </c>
      <c r="F1119">
        <v>21.29</v>
      </c>
      <c r="G1119">
        <v>21.07</v>
      </c>
      <c r="H1119">
        <v>22.31</v>
      </c>
      <c r="I1119">
        <v>21.14</v>
      </c>
      <c r="J1119">
        <v>20.94</v>
      </c>
      <c r="K1119">
        <v>0.11</v>
      </c>
      <c r="L1119">
        <v>-1.1430047080000001</v>
      </c>
      <c r="M1119">
        <v>0.91859995800000005</v>
      </c>
      <c r="N1119">
        <v>0.8</v>
      </c>
      <c r="O1119">
        <v>0.98</v>
      </c>
      <c r="P1119">
        <v>1</v>
      </c>
      <c r="Q1119">
        <v>0</v>
      </c>
      <c r="R1119">
        <v>0</v>
      </c>
    </row>
    <row r="1120" spans="1:18" x14ac:dyDescent="0.2">
      <c r="A1120" t="s">
        <v>3392</v>
      </c>
      <c r="B1120" t="s">
        <v>3394</v>
      </c>
      <c r="C1120" t="s">
        <v>3393</v>
      </c>
      <c r="D1120">
        <v>3</v>
      </c>
      <c r="E1120">
        <v>19.79</v>
      </c>
      <c r="F1120">
        <v>19.8</v>
      </c>
      <c r="G1120">
        <v>20.49</v>
      </c>
      <c r="H1120">
        <v>19.27</v>
      </c>
      <c r="I1120">
        <v>20.54</v>
      </c>
      <c r="J1120">
        <v>20.62</v>
      </c>
      <c r="K1120">
        <v>0.12</v>
      </c>
      <c r="L1120">
        <v>-1.2062719120000001</v>
      </c>
      <c r="M1120">
        <v>0.97042879999999998</v>
      </c>
      <c r="N1120">
        <v>0.8</v>
      </c>
      <c r="O1120">
        <v>0.98</v>
      </c>
      <c r="P1120">
        <v>0</v>
      </c>
      <c r="Q1120">
        <v>0</v>
      </c>
      <c r="R1120">
        <v>0</v>
      </c>
    </row>
    <row r="1121" spans="1:18" x14ac:dyDescent="0.2">
      <c r="A1121" t="s">
        <v>3395</v>
      </c>
      <c r="B1121" t="s">
        <v>3397</v>
      </c>
      <c r="C1121" t="s">
        <v>3396</v>
      </c>
      <c r="D1121">
        <v>10</v>
      </c>
      <c r="E1121">
        <v>27.42</v>
      </c>
      <c r="F1121">
        <v>26.99</v>
      </c>
      <c r="G1121">
        <v>26.18</v>
      </c>
      <c r="H1121">
        <v>27.81</v>
      </c>
      <c r="I1121">
        <v>26.23</v>
      </c>
      <c r="J1121">
        <v>26.14</v>
      </c>
      <c r="K1121">
        <v>-0.14000000000000001</v>
      </c>
      <c r="L1121">
        <v>-1.1644313369999999</v>
      </c>
      <c r="M1121">
        <v>1.44599565</v>
      </c>
      <c r="N1121">
        <v>0.8</v>
      </c>
      <c r="O1121">
        <v>0.98</v>
      </c>
      <c r="P1121">
        <v>1</v>
      </c>
      <c r="Q1121">
        <v>0</v>
      </c>
      <c r="R1121">
        <v>0</v>
      </c>
    </row>
    <row r="1122" spans="1:18" x14ac:dyDescent="0.2">
      <c r="A1122" t="s">
        <v>3398</v>
      </c>
      <c r="B1122" t="s">
        <v>3400</v>
      </c>
      <c r="C1122" t="s">
        <v>3399</v>
      </c>
      <c r="D1122">
        <v>25</v>
      </c>
      <c r="E1122">
        <v>29</v>
      </c>
      <c r="F1122">
        <v>26.85</v>
      </c>
      <c r="G1122">
        <v>25.26</v>
      </c>
      <c r="H1122">
        <v>28.67</v>
      </c>
      <c r="I1122">
        <v>26.28</v>
      </c>
      <c r="J1122">
        <v>25.26</v>
      </c>
      <c r="K1122">
        <v>-0.3</v>
      </c>
      <c r="L1122">
        <v>-2.49656557</v>
      </c>
      <c r="M1122">
        <v>3.0982417550000001</v>
      </c>
      <c r="N1122">
        <v>0.8</v>
      </c>
      <c r="O1122">
        <v>0.98</v>
      </c>
      <c r="P1122">
        <v>1</v>
      </c>
      <c r="Q1122">
        <v>0</v>
      </c>
      <c r="R1122">
        <v>0</v>
      </c>
    </row>
    <row r="1123" spans="1:18" x14ac:dyDescent="0.2">
      <c r="A1123" t="s">
        <v>3401</v>
      </c>
      <c r="B1123" t="s">
        <v>3403</v>
      </c>
      <c r="C1123" t="s">
        <v>3402</v>
      </c>
      <c r="D1123">
        <v>2</v>
      </c>
      <c r="E1123">
        <v>19.39</v>
      </c>
      <c r="F1123">
        <v>19.32</v>
      </c>
      <c r="G1123">
        <v>19.87</v>
      </c>
      <c r="H1123">
        <v>18.600000000000001</v>
      </c>
      <c r="I1123">
        <v>20.16</v>
      </c>
      <c r="J1123">
        <v>20.21</v>
      </c>
      <c r="K1123">
        <v>0.13</v>
      </c>
      <c r="L1123">
        <v>-1.314358294</v>
      </c>
      <c r="M1123">
        <v>1.0592076779999999</v>
      </c>
      <c r="N1123">
        <v>0.8</v>
      </c>
      <c r="O1123">
        <v>0.98</v>
      </c>
      <c r="P1123">
        <v>1</v>
      </c>
      <c r="Q1123">
        <v>0</v>
      </c>
      <c r="R1123">
        <v>0</v>
      </c>
    </row>
    <row r="1124" spans="1:18" x14ac:dyDescent="0.2">
      <c r="A1124" t="s">
        <v>3404</v>
      </c>
      <c r="B1124" t="s">
        <v>3406</v>
      </c>
      <c r="C1124" t="s">
        <v>3405</v>
      </c>
      <c r="D1124">
        <v>5</v>
      </c>
      <c r="E1124">
        <v>23.07</v>
      </c>
      <c r="F1124">
        <v>22.08</v>
      </c>
      <c r="G1124">
        <v>21.29</v>
      </c>
      <c r="H1124">
        <v>23.91</v>
      </c>
      <c r="I1124">
        <v>21.77</v>
      </c>
      <c r="J1124">
        <v>21.35</v>
      </c>
      <c r="K1124">
        <v>0.2</v>
      </c>
      <c r="L1124">
        <v>-2.0334480159999999</v>
      </c>
      <c r="M1124">
        <v>1.6388693990000001</v>
      </c>
      <c r="N1124">
        <v>0.8</v>
      </c>
      <c r="O1124">
        <v>0.98</v>
      </c>
      <c r="P1124">
        <v>0</v>
      </c>
      <c r="Q1124">
        <v>0</v>
      </c>
      <c r="R1124">
        <v>0</v>
      </c>
    </row>
    <row r="1125" spans="1:18" x14ac:dyDescent="0.2">
      <c r="A1125" t="s">
        <v>3407</v>
      </c>
      <c r="B1125" t="s">
        <v>3409</v>
      </c>
      <c r="C1125" t="s">
        <v>3408</v>
      </c>
      <c r="D1125">
        <v>46</v>
      </c>
      <c r="E1125">
        <v>26.66</v>
      </c>
      <c r="F1125">
        <v>26.87</v>
      </c>
      <c r="G1125">
        <v>27.04</v>
      </c>
      <c r="H1125">
        <v>26.38</v>
      </c>
      <c r="I1125">
        <v>27.05</v>
      </c>
      <c r="J1125">
        <v>27.39</v>
      </c>
      <c r="K1125">
        <v>0.08</v>
      </c>
      <c r="L1125">
        <v>-0.83055931699999996</v>
      </c>
      <c r="M1125">
        <v>0.66885301100000005</v>
      </c>
      <c r="N1125">
        <v>0.8</v>
      </c>
      <c r="O1125">
        <v>0.98</v>
      </c>
      <c r="P1125">
        <v>1</v>
      </c>
      <c r="Q1125">
        <v>0</v>
      </c>
      <c r="R1125">
        <v>0</v>
      </c>
    </row>
    <row r="1126" spans="1:18" x14ac:dyDescent="0.2">
      <c r="A1126" t="s">
        <v>3410</v>
      </c>
      <c r="B1126" t="s">
        <v>3412</v>
      </c>
      <c r="C1126" t="s">
        <v>3411</v>
      </c>
      <c r="D1126">
        <v>19</v>
      </c>
      <c r="E1126">
        <v>28.65</v>
      </c>
      <c r="F1126">
        <v>28.21</v>
      </c>
      <c r="G1126">
        <v>27.44</v>
      </c>
      <c r="H1126">
        <v>29.53</v>
      </c>
      <c r="I1126">
        <v>27.63</v>
      </c>
      <c r="J1126">
        <v>27.61</v>
      </c>
      <c r="K1126">
        <v>0.15</v>
      </c>
      <c r="L1126">
        <v>-1.5713552449999999</v>
      </c>
      <c r="M1126">
        <v>1.270342378</v>
      </c>
      <c r="N1126">
        <v>0.81</v>
      </c>
      <c r="O1126">
        <v>0.98</v>
      </c>
      <c r="P1126">
        <v>1</v>
      </c>
      <c r="Q1126">
        <v>0</v>
      </c>
      <c r="R1126">
        <v>0</v>
      </c>
    </row>
    <row r="1127" spans="1:18" x14ac:dyDescent="0.2">
      <c r="A1127" t="s">
        <v>3413</v>
      </c>
      <c r="B1127" t="s">
        <v>3415</v>
      </c>
      <c r="C1127" t="s">
        <v>3414</v>
      </c>
      <c r="D1127">
        <v>14</v>
      </c>
      <c r="E1127">
        <v>23.28</v>
      </c>
      <c r="F1127">
        <v>23.81</v>
      </c>
      <c r="G1127">
        <v>24.05</v>
      </c>
      <c r="H1127">
        <v>22.98</v>
      </c>
      <c r="I1127">
        <v>24.24</v>
      </c>
      <c r="J1127">
        <v>24.23</v>
      </c>
      <c r="K1127">
        <v>0.11</v>
      </c>
      <c r="L1127">
        <v>-1.1245839440000001</v>
      </c>
      <c r="M1127">
        <v>0.91036112000000002</v>
      </c>
      <c r="N1127">
        <v>0.81</v>
      </c>
      <c r="O1127">
        <v>0.98</v>
      </c>
      <c r="P1127">
        <v>1</v>
      </c>
      <c r="Q1127">
        <v>0</v>
      </c>
      <c r="R1127">
        <v>0</v>
      </c>
    </row>
    <row r="1128" spans="1:18" x14ac:dyDescent="0.2">
      <c r="A1128" t="s">
        <v>3416</v>
      </c>
      <c r="B1128" t="s">
        <v>3418</v>
      </c>
      <c r="C1128" t="s">
        <v>3417</v>
      </c>
      <c r="D1128">
        <v>2</v>
      </c>
      <c r="E1128">
        <v>18.59</v>
      </c>
      <c r="F1128">
        <v>19.399999999999999</v>
      </c>
      <c r="G1128">
        <v>20.04</v>
      </c>
      <c r="H1128">
        <v>18.09</v>
      </c>
      <c r="I1128">
        <v>20.38</v>
      </c>
      <c r="J1128">
        <v>20.07</v>
      </c>
      <c r="K1128">
        <v>0.17</v>
      </c>
      <c r="L1128">
        <v>-1.82196555</v>
      </c>
      <c r="M1128">
        <v>1.4774824630000001</v>
      </c>
      <c r="N1128">
        <v>0.81</v>
      </c>
      <c r="O1128">
        <v>0.98</v>
      </c>
      <c r="P1128">
        <v>0</v>
      </c>
      <c r="Q1128">
        <v>0</v>
      </c>
      <c r="R1128">
        <v>0</v>
      </c>
    </row>
    <row r="1129" spans="1:18" x14ac:dyDescent="0.2">
      <c r="A1129" t="s">
        <v>3419</v>
      </c>
      <c r="B1129" t="s">
        <v>3421</v>
      </c>
      <c r="C1129" t="s">
        <v>3420</v>
      </c>
      <c r="D1129">
        <v>6</v>
      </c>
      <c r="E1129">
        <v>23.57</v>
      </c>
      <c r="F1129">
        <v>24.34</v>
      </c>
      <c r="G1129">
        <v>24.79</v>
      </c>
      <c r="H1129">
        <v>23.1</v>
      </c>
      <c r="I1129">
        <v>25.12</v>
      </c>
      <c r="J1129">
        <v>24.95</v>
      </c>
      <c r="K1129">
        <v>0.15</v>
      </c>
      <c r="L1129">
        <v>-1.6141168829999999</v>
      </c>
      <c r="M1129">
        <v>1.3089513740000001</v>
      </c>
      <c r="N1129">
        <v>0.81</v>
      </c>
      <c r="O1129">
        <v>0.98</v>
      </c>
      <c r="P1129">
        <v>1</v>
      </c>
      <c r="Q1129">
        <v>0</v>
      </c>
      <c r="R1129">
        <v>0</v>
      </c>
    </row>
    <row r="1130" spans="1:18" x14ac:dyDescent="0.2">
      <c r="A1130" t="s">
        <v>3422</v>
      </c>
      <c r="B1130" t="s">
        <v>3424</v>
      </c>
      <c r="C1130" t="s">
        <v>3423</v>
      </c>
      <c r="D1130">
        <v>2</v>
      </c>
      <c r="E1130">
        <v>23.83</v>
      </c>
      <c r="F1130">
        <v>24.07</v>
      </c>
      <c r="G1130">
        <v>23.82</v>
      </c>
      <c r="H1130">
        <v>23.55</v>
      </c>
      <c r="I1130">
        <v>24.03</v>
      </c>
      <c r="J1130">
        <v>23.95</v>
      </c>
      <c r="K1130">
        <v>-0.06</v>
      </c>
      <c r="L1130">
        <v>-0.52974827099999999</v>
      </c>
      <c r="M1130">
        <v>0.65331642899999998</v>
      </c>
      <c r="N1130">
        <v>0.81</v>
      </c>
      <c r="O1130">
        <v>0.98</v>
      </c>
      <c r="P1130">
        <v>0</v>
      </c>
      <c r="Q1130">
        <v>0</v>
      </c>
      <c r="R1130">
        <v>0</v>
      </c>
    </row>
    <row r="1131" spans="1:18" x14ac:dyDescent="0.2">
      <c r="A1131" t="s">
        <v>3425</v>
      </c>
      <c r="B1131" t="s">
        <v>3427</v>
      </c>
      <c r="C1131" t="s">
        <v>3426</v>
      </c>
      <c r="D1131">
        <v>15</v>
      </c>
      <c r="E1131">
        <v>24.13</v>
      </c>
      <c r="F1131">
        <v>24.17</v>
      </c>
      <c r="G1131">
        <v>24.73</v>
      </c>
      <c r="H1131">
        <v>23.77</v>
      </c>
      <c r="I1131">
        <v>24.68</v>
      </c>
      <c r="J1131">
        <v>24.86</v>
      </c>
      <c r="K1131">
        <v>0.09</v>
      </c>
      <c r="L1131">
        <v>-0.96239587500000001</v>
      </c>
      <c r="M1131">
        <v>0.78097509700000001</v>
      </c>
      <c r="N1131">
        <v>0.81</v>
      </c>
      <c r="O1131">
        <v>0.98</v>
      </c>
      <c r="P1131">
        <v>1</v>
      </c>
      <c r="Q1131">
        <v>0</v>
      </c>
      <c r="R1131">
        <v>0</v>
      </c>
    </row>
    <row r="1132" spans="1:18" x14ac:dyDescent="0.2">
      <c r="A1132" t="s">
        <v>3428</v>
      </c>
      <c r="B1132" t="s">
        <v>3430</v>
      </c>
      <c r="C1132" t="s">
        <v>3429</v>
      </c>
      <c r="D1132">
        <v>3</v>
      </c>
      <c r="E1132">
        <v>26.43</v>
      </c>
      <c r="F1132">
        <v>26.16</v>
      </c>
      <c r="G1132">
        <v>25.31</v>
      </c>
      <c r="H1132">
        <v>26.91</v>
      </c>
      <c r="I1132">
        <v>25.33</v>
      </c>
      <c r="J1132">
        <v>25.27</v>
      </c>
      <c r="K1132">
        <v>-0.13</v>
      </c>
      <c r="L1132">
        <v>-1.1509862310000001</v>
      </c>
      <c r="M1132">
        <v>1.414860134</v>
      </c>
      <c r="N1132">
        <v>0.81</v>
      </c>
      <c r="O1132">
        <v>0.98</v>
      </c>
      <c r="P1132">
        <v>0</v>
      </c>
      <c r="Q1132">
        <v>0</v>
      </c>
      <c r="R1132">
        <v>0</v>
      </c>
    </row>
    <row r="1133" spans="1:18" x14ac:dyDescent="0.2">
      <c r="A1133" t="s">
        <v>3431</v>
      </c>
      <c r="B1133" t="s">
        <v>3433</v>
      </c>
      <c r="C1133" t="s">
        <v>3432</v>
      </c>
      <c r="D1133">
        <v>3</v>
      </c>
      <c r="E1133">
        <v>20.09</v>
      </c>
      <c r="F1133">
        <v>20.47</v>
      </c>
      <c r="G1133">
        <v>20.21</v>
      </c>
      <c r="H1133">
        <v>20.32</v>
      </c>
      <c r="I1133">
        <v>20.18</v>
      </c>
      <c r="J1133">
        <v>20.07</v>
      </c>
      <c r="K1133">
        <v>-7.0000000000000007E-2</v>
      </c>
      <c r="L1133">
        <v>-0.57560910399999998</v>
      </c>
      <c r="M1133">
        <v>0.70841343999999995</v>
      </c>
      <c r="N1133">
        <v>0.81</v>
      </c>
      <c r="O1133">
        <v>0.98</v>
      </c>
      <c r="P1133">
        <v>0</v>
      </c>
      <c r="Q1133">
        <v>0</v>
      </c>
      <c r="R1133">
        <v>0</v>
      </c>
    </row>
    <row r="1134" spans="1:18" x14ac:dyDescent="0.2">
      <c r="A1134" t="s">
        <v>3434</v>
      </c>
      <c r="B1134" t="s">
        <v>3436</v>
      </c>
      <c r="C1134" t="s">
        <v>3435</v>
      </c>
      <c r="D1134">
        <v>36</v>
      </c>
      <c r="E1134">
        <v>25.06</v>
      </c>
      <c r="F1134">
        <v>25.83</v>
      </c>
      <c r="G1134">
        <v>26.18</v>
      </c>
      <c r="H1134">
        <v>24.87</v>
      </c>
      <c r="I1134">
        <v>26.25</v>
      </c>
      <c r="J1134">
        <v>26.31</v>
      </c>
      <c r="K1134">
        <v>0.12</v>
      </c>
      <c r="L1134">
        <v>-1.3047914540000001</v>
      </c>
      <c r="M1134">
        <v>1.0627187730000001</v>
      </c>
      <c r="N1134">
        <v>0.81</v>
      </c>
      <c r="O1134">
        <v>0.98</v>
      </c>
      <c r="P1134">
        <v>1</v>
      </c>
      <c r="Q1134">
        <v>0</v>
      </c>
      <c r="R1134">
        <v>0</v>
      </c>
    </row>
    <row r="1135" spans="1:18" x14ac:dyDescent="0.2">
      <c r="A1135" t="s">
        <v>3437</v>
      </c>
      <c r="B1135" t="s">
        <v>3439</v>
      </c>
      <c r="C1135" t="s">
        <v>3438</v>
      </c>
      <c r="D1135">
        <v>16</v>
      </c>
      <c r="E1135">
        <v>24.41</v>
      </c>
      <c r="F1135">
        <v>24.68</v>
      </c>
      <c r="G1135">
        <v>25.31</v>
      </c>
      <c r="H1135">
        <v>24.05</v>
      </c>
      <c r="I1135">
        <v>25.22</v>
      </c>
      <c r="J1135">
        <v>25.45</v>
      </c>
      <c r="K1135">
        <v>0.11</v>
      </c>
      <c r="L1135">
        <v>-1.183807748</v>
      </c>
      <c r="M1135">
        <v>0.96623812200000003</v>
      </c>
      <c r="N1135">
        <v>0.82</v>
      </c>
      <c r="O1135">
        <v>0.98</v>
      </c>
      <c r="P1135">
        <v>0</v>
      </c>
      <c r="Q1135">
        <v>0</v>
      </c>
      <c r="R1135">
        <v>0</v>
      </c>
    </row>
    <row r="1136" spans="1:18" x14ac:dyDescent="0.2">
      <c r="A1136" t="s">
        <v>3440</v>
      </c>
      <c r="B1136" t="s">
        <v>3442</v>
      </c>
      <c r="C1136" t="s">
        <v>3441</v>
      </c>
      <c r="D1136">
        <v>2</v>
      </c>
      <c r="E1136">
        <v>19.190000000000001</v>
      </c>
      <c r="F1136">
        <v>19.03</v>
      </c>
      <c r="G1136">
        <v>19.07</v>
      </c>
      <c r="H1136">
        <v>19.41</v>
      </c>
      <c r="I1136">
        <v>19.149999999999999</v>
      </c>
      <c r="J1136">
        <v>18.93</v>
      </c>
      <c r="K1136">
        <v>7.0000000000000007E-2</v>
      </c>
      <c r="L1136">
        <v>-0.70816516699999998</v>
      </c>
      <c r="M1136">
        <v>0.578061402</v>
      </c>
      <c r="N1136">
        <v>0.82</v>
      </c>
      <c r="O1136">
        <v>0.98</v>
      </c>
      <c r="P1136">
        <v>0</v>
      </c>
      <c r="Q1136">
        <v>0</v>
      </c>
      <c r="R1136">
        <v>0</v>
      </c>
    </row>
    <row r="1137" spans="1:18" x14ac:dyDescent="0.2">
      <c r="A1137" t="s">
        <v>3443</v>
      </c>
      <c r="B1137" t="s">
        <v>3445</v>
      </c>
      <c r="C1137" t="s">
        <v>3444</v>
      </c>
      <c r="D1137">
        <v>6</v>
      </c>
      <c r="E1137">
        <v>22.59</v>
      </c>
      <c r="F1137">
        <v>22.86</v>
      </c>
      <c r="G1137">
        <v>22.85</v>
      </c>
      <c r="H1137">
        <v>21.97</v>
      </c>
      <c r="I1137">
        <v>23.21</v>
      </c>
      <c r="J1137">
        <v>23.42</v>
      </c>
      <c r="K1137">
        <v>0.1</v>
      </c>
      <c r="L1137">
        <v>-1.0904909490000001</v>
      </c>
      <c r="M1137">
        <v>0.89152005999999995</v>
      </c>
      <c r="N1137">
        <v>0.82</v>
      </c>
      <c r="O1137">
        <v>0.98</v>
      </c>
      <c r="P1137">
        <v>1</v>
      </c>
      <c r="Q1137">
        <v>0</v>
      </c>
      <c r="R1137">
        <v>0</v>
      </c>
    </row>
    <row r="1138" spans="1:18" x14ac:dyDescent="0.2">
      <c r="A1138" t="s">
        <v>3446</v>
      </c>
      <c r="B1138" t="s">
        <v>3448</v>
      </c>
      <c r="C1138" t="s">
        <v>3447</v>
      </c>
      <c r="D1138">
        <v>5</v>
      </c>
      <c r="E1138">
        <v>21.61</v>
      </c>
      <c r="F1138">
        <v>21.55</v>
      </c>
      <c r="G1138">
        <v>22.58</v>
      </c>
      <c r="H1138">
        <v>21.49</v>
      </c>
      <c r="I1138">
        <v>22.15</v>
      </c>
      <c r="J1138">
        <v>22.38</v>
      </c>
      <c r="K1138">
        <v>0.1</v>
      </c>
      <c r="L1138">
        <v>-1.046989607</v>
      </c>
      <c r="M1138">
        <v>0.85538440999999998</v>
      </c>
      <c r="N1138">
        <v>0.82</v>
      </c>
      <c r="O1138">
        <v>0.98</v>
      </c>
      <c r="P1138">
        <v>0</v>
      </c>
      <c r="Q1138">
        <v>0</v>
      </c>
      <c r="R1138">
        <v>0</v>
      </c>
    </row>
    <row r="1139" spans="1:18" x14ac:dyDescent="0.2">
      <c r="A1139" t="s">
        <v>3449</v>
      </c>
      <c r="B1139" t="s">
        <v>3451</v>
      </c>
      <c r="C1139" t="s">
        <v>3450</v>
      </c>
      <c r="D1139">
        <v>16</v>
      </c>
      <c r="E1139">
        <v>25.66</v>
      </c>
      <c r="F1139">
        <v>24.95</v>
      </c>
      <c r="G1139">
        <v>24.41</v>
      </c>
      <c r="H1139">
        <v>26.45</v>
      </c>
      <c r="I1139">
        <v>24.59</v>
      </c>
      <c r="J1139">
        <v>24.42</v>
      </c>
      <c r="K1139">
        <v>0.15</v>
      </c>
      <c r="L1139">
        <v>-1.6204837949999999</v>
      </c>
      <c r="M1139">
        <v>1.3248883970000001</v>
      </c>
      <c r="N1139">
        <v>0.82</v>
      </c>
      <c r="O1139">
        <v>0.98</v>
      </c>
      <c r="P1139">
        <v>1</v>
      </c>
      <c r="Q1139">
        <v>0</v>
      </c>
      <c r="R1139">
        <v>0</v>
      </c>
    </row>
    <row r="1140" spans="1:18" x14ac:dyDescent="0.2">
      <c r="A1140" t="s">
        <v>3452</v>
      </c>
      <c r="B1140" t="s">
        <v>3454</v>
      </c>
      <c r="C1140" t="s">
        <v>3453</v>
      </c>
      <c r="D1140">
        <v>4</v>
      </c>
      <c r="E1140">
        <v>22.58</v>
      </c>
      <c r="F1140">
        <v>23.32</v>
      </c>
      <c r="G1140">
        <v>23.49</v>
      </c>
      <c r="H1140">
        <v>22.23</v>
      </c>
      <c r="I1140">
        <v>24</v>
      </c>
      <c r="J1140">
        <v>23.52</v>
      </c>
      <c r="K1140">
        <v>0.12</v>
      </c>
      <c r="L1140">
        <v>-1.3410010080000001</v>
      </c>
      <c r="M1140">
        <v>1.0966925409999999</v>
      </c>
      <c r="N1140">
        <v>0.82</v>
      </c>
      <c r="O1140">
        <v>0.98</v>
      </c>
      <c r="P1140">
        <v>0</v>
      </c>
      <c r="Q1140">
        <v>0</v>
      </c>
      <c r="R1140">
        <v>0</v>
      </c>
    </row>
    <row r="1141" spans="1:18" x14ac:dyDescent="0.2">
      <c r="A1141" t="s">
        <v>3455</v>
      </c>
      <c r="B1141" t="s">
        <v>3457</v>
      </c>
      <c r="C1141" t="s">
        <v>3456</v>
      </c>
      <c r="D1141">
        <v>3</v>
      </c>
      <c r="E1141">
        <v>20.5</v>
      </c>
      <c r="F1141">
        <v>20.04</v>
      </c>
      <c r="G1141">
        <v>19.84</v>
      </c>
      <c r="H1141">
        <v>21.12</v>
      </c>
      <c r="I1141">
        <v>19.37</v>
      </c>
      <c r="J1141">
        <v>19.510000000000002</v>
      </c>
      <c r="K1141">
        <v>-0.12</v>
      </c>
      <c r="L1141">
        <v>-1.1232936099999999</v>
      </c>
      <c r="M1141">
        <v>1.373055927</v>
      </c>
      <c r="N1141">
        <v>0.82</v>
      </c>
      <c r="O1141">
        <v>0.98</v>
      </c>
      <c r="P1141">
        <v>0</v>
      </c>
      <c r="Q1141">
        <v>0</v>
      </c>
      <c r="R1141">
        <v>0</v>
      </c>
    </row>
    <row r="1142" spans="1:18" x14ac:dyDescent="0.2">
      <c r="A1142" t="s">
        <v>3458</v>
      </c>
      <c r="B1142" t="s">
        <v>3460</v>
      </c>
      <c r="C1142" t="s">
        <v>3459</v>
      </c>
      <c r="D1142">
        <v>5</v>
      </c>
      <c r="E1142">
        <v>22.41</v>
      </c>
      <c r="F1142">
        <v>22.14</v>
      </c>
      <c r="G1142">
        <v>21.91</v>
      </c>
      <c r="H1142">
        <v>22.52</v>
      </c>
      <c r="I1142">
        <v>22.15</v>
      </c>
      <c r="J1142">
        <v>21.98</v>
      </c>
      <c r="K1142">
        <v>7.0000000000000007E-2</v>
      </c>
      <c r="L1142">
        <v>-0.72560259599999999</v>
      </c>
      <c r="M1142">
        <v>0.59338350500000003</v>
      </c>
      <c r="N1142">
        <v>0.82</v>
      </c>
      <c r="O1142">
        <v>0.98</v>
      </c>
      <c r="P1142">
        <v>1</v>
      </c>
      <c r="Q1142">
        <v>0</v>
      </c>
      <c r="R1142">
        <v>0</v>
      </c>
    </row>
    <row r="1143" spans="1:18" x14ac:dyDescent="0.2">
      <c r="A1143" t="s">
        <v>3461</v>
      </c>
      <c r="B1143" t="s">
        <v>3463</v>
      </c>
      <c r="C1143" t="s">
        <v>3462</v>
      </c>
      <c r="D1143">
        <v>22</v>
      </c>
      <c r="E1143">
        <v>23.99</v>
      </c>
      <c r="F1143">
        <v>24.17</v>
      </c>
      <c r="G1143">
        <v>24.35</v>
      </c>
      <c r="H1143">
        <v>23.39</v>
      </c>
      <c r="I1143">
        <v>24.85</v>
      </c>
      <c r="J1143">
        <v>24.55</v>
      </c>
      <c r="K1143">
        <v>0.1</v>
      </c>
      <c r="L1143">
        <v>-1.080864864</v>
      </c>
      <c r="M1143">
        <v>0.885969067</v>
      </c>
      <c r="N1143">
        <v>0.82</v>
      </c>
      <c r="O1143">
        <v>0.98</v>
      </c>
      <c r="P1143">
        <v>1</v>
      </c>
      <c r="Q1143">
        <v>0</v>
      </c>
      <c r="R1143">
        <v>0</v>
      </c>
    </row>
    <row r="1144" spans="1:18" x14ac:dyDescent="0.2">
      <c r="A1144" t="s">
        <v>3464</v>
      </c>
      <c r="B1144" t="s">
        <v>3466</v>
      </c>
      <c r="C1144" t="s">
        <v>3465</v>
      </c>
      <c r="D1144">
        <v>3</v>
      </c>
      <c r="E1144">
        <v>20.440000000000001</v>
      </c>
      <c r="F1144">
        <v>21.25</v>
      </c>
      <c r="G1144">
        <v>23.02</v>
      </c>
      <c r="H1144">
        <v>20.5</v>
      </c>
      <c r="I1144">
        <v>22.15</v>
      </c>
      <c r="J1144">
        <v>22.64</v>
      </c>
      <c r="K1144">
        <v>0.19</v>
      </c>
      <c r="L1144">
        <v>-2.1254760680000002</v>
      </c>
      <c r="M1144">
        <v>1.7454327489999999</v>
      </c>
      <c r="N1144">
        <v>0.82</v>
      </c>
      <c r="O1144">
        <v>0.98</v>
      </c>
      <c r="P1144">
        <v>0</v>
      </c>
      <c r="Q1144">
        <v>0</v>
      </c>
      <c r="R1144">
        <v>0</v>
      </c>
    </row>
    <row r="1145" spans="1:18" x14ac:dyDescent="0.2">
      <c r="A1145" t="s">
        <v>3467</v>
      </c>
      <c r="B1145" t="s">
        <v>3469</v>
      </c>
      <c r="C1145" t="s">
        <v>3468</v>
      </c>
      <c r="D1145">
        <v>17</v>
      </c>
      <c r="E1145">
        <v>24.31</v>
      </c>
      <c r="F1145">
        <v>24.07</v>
      </c>
      <c r="G1145">
        <v>24.24</v>
      </c>
      <c r="H1145">
        <v>23.75</v>
      </c>
      <c r="I1145">
        <v>24.56</v>
      </c>
      <c r="J1145">
        <v>24.52</v>
      </c>
      <c r="K1145">
        <v>7.0000000000000007E-2</v>
      </c>
      <c r="L1145">
        <v>-0.776002953</v>
      </c>
      <c r="M1145">
        <v>0.63784992200000001</v>
      </c>
      <c r="N1145">
        <v>0.82</v>
      </c>
      <c r="O1145">
        <v>0.98</v>
      </c>
      <c r="P1145">
        <v>1</v>
      </c>
      <c r="Q1145">
        <v>0</v>
      </c>
      <c r="R1145">
        <v>0</v>
      </c>
    </row>
    <row r="1146" spans="1:18" x14ac:dyDescent="0.2">
      <c r="A1146" t="s">
        <v>3470</v>
      </c>
      <c r="B1146" t="s">
        <v>3472</v>
      </c>
      <c r="C1146" t="s">
        <v>3471</v>
      </c>
      <c r="D1146">
        <v>6</v>
      </c>
      <c r="E1146">
        <v>21.24</v>
      </c>
      <c r="F1146">
        <v>20.440000000000001</v>
      </c>
      <c r="G1146">
        <v>20.03</v>
      </c>
      <c r="H1146">
        <v>22.45</v>
      </c>
      <c r="I1146">
        <v>19.010000000000002</v>
      </c>
      <c r="J1146">
        <v>19.63</v>
      </c>
      <c r="K1146">
        <v>-0.21</v>
      </c>
      <c r="L1146">
        <v>-1.9450026819999999</v>
      </c>
      <c r="M1146">
        <v>2.3628299890000002</v>
      </c>
      <c r="N1146">
        <v>0.82</v>
      </c>
      <c r="O1146">
        <v>0.98</v>
      </c>
      <c r="P1146">
        <v>0</v>
      </c>
      <c r="Q1146">
        <v>0</v>
      </c>
      <c r="R1146">
        <v>1</v>
      </c>
    </row>
    <row r="1147" spans="1:18" x14ac:dyDescent="0.2">
      <c r="A1147" t="s">
        <v>3473</v>
      </c>
      <c r="B1147" t="s">
        <v>3475</v>
      </c>
      <c r="C1147" t="s">
        <v>3474</v>
      </c>
      <c r="D1147">
        <v>14</v>
      </c>
      <c r="E1147">
        <v>25.32</v>
      </c>
      <c r="F1147">
        <v>25.71</v>
      </c>
      <c r="G1147">
        <v>25.9</v>
      </c>
      <c r="H1147">
        <v>25.14</v>
      </c>
      <c r="I1147">
        <v>25.95</v>
      </c>
      <c r="J1147">
        <v>26.08</v>
      </c>
      <c r="K1147">
        <v>0.08</v>
      </c>
      <c r="L1147">
        <v>-0.88638478200000004</v>
      </c>
      <c r="M1147">
        <v>0.72969955200000003</v>
      </c>
      <c r="N1147">
        <v>0.82</v>
      </c>
      <c r="O1147">
        <v>0.98</v>
      </c>
      <c r="P1147">
        <v>1</v>
      </c>
      <c r="Q1147">
        <v>0</v>
      </c>
      <c r="R1147">
        <v>1</v>
      </c>
    </row>
    <row r="1148" spans="1:18" x14ac:dyDescent="0.2">
      <c r="A1148" t="s">
        <v>3476</v>
      </c>
      <c r="B1148" t="s">
        <v>3478</v>
      </c>
      <c r="C1148" t="s">
        <v>3477</v>
      </c>
      <c r="D1148">
        <v>6</v>
      </c>
      <c r="E1148">
        <v>20.84</v>
      </c>
      <c r="F1148">
        <v>21.36</v>
      </c>
      <c r="G1148">
        <v>21.51</v>
      </c>
      <c r="H1148">
        <v>20.41</v>
      </c>
      <c r="I1148">
        <v>21.8</v>
      </c>
      <c r="J1148">
        <v>21.81</v>
      </c>
      <c r="K1148">
        <v>0.11</v>
      </c>
      <c r="L1148">
        <v>-1.2061773870000001</v>
      </c>
      <c r="M1148">
        <v>0.99509457300000004</v>
      </c>
      <c r="N1148">
        <v>0.83</v>
      </c>
      <c r="O1148">
        <v>0.98</v>
      </c>
      <c r="P1148">
        <v>1</v>
      </c>
      <c r="Q1148">
        <v>0</v>
      </c>
      <c r="R1148">
        <v>0</v>
      </c>
    </row>
    <row r="1149" spans="1:18" x14ac:dyDescent="0.2">
      <c r="A1149" t="s">
        <v>3479</v>
      </c>
      <c r="B1149" t="s">
        <v>3481</v>
      </c>
      <c r="C1149" t="s">
        <v>3480</v>
      </c>
      <c r="D1149">
        <v>22</v>
      </c>
      <c r="E1149">
        <v>25.46</v>
      </c>
      <c r="F1149">
        <v>25.08</v>
      </c>
      <c r="G1149">
        <v>24.69</v>
      </c>
      <c r="H1149">
        <v>25.99</v>
      </c>
      <c r="I1149">
        <v>24.41</v>
      </c>
      <c r="J1149">
        <v>24.48</v>
      </c>
      <c r="K1149">
        <v>-0.11</v>
      </c>
      <c r="L1149">
        <v>-1.0477734219999999</v>
      </c>
      <c r="M1149">
        <v>1.2700204690000001</v>
      </c>
      <c r="N1149">
        <v>0.83</v>
      </c>
      <c r="O1149">
        <v>0.98</v>
      </c>
      <c r="P1149">
        <v>0</v>
      </c>
      <c r="Q1149">
        <v>0</v>
      </c>
      <c r="R1149">
        <v>0</v>
      </c>
    </row>
    <row r="1150" spans="1:18" x14ac:dyDescent="0.2">
      <c r="A1150" t="s">
        <v>3482</v>
      </c>
      <c r="B1150" t="s">
        <v>3484</v>
      </c>
      <c r="C1150" t="s">
        <v>3483</v>
      </c>
      <c r="D1150">
        <v>3</v>
      </c>
      <c r="E1150">
        <v>21.75</v>
      </c>
      <c r="F1150">
        <v>21.43</v>
      </c>
      <c r="G1150">
        <v>21.38</v>
      </c>
      <c r="H1150">
        <v>21.52</v>
      </c>
      <c r="I1150">
        <v>21.6</v>
      </c>
      <c r="J1150">
        <v>21.61</v>
      </c>
      <c r="K1150">
        <v>0.06</v>
      </c>
      <c r="L1150">
        <v>-0.661778741</v>
      </c>
      <c r="M1150">
        <v>0.546070575</v>
      </c>
      <c r="N1150">
        <v>0.83</v>
      </c>
      <c r="O1150">
        <v>0.98</v>
      </c>
      <c r="P1150">
        <v>1</v>
      </c>
      <c r="Q1150">
        <v>0</v>
      </c>
      <c r="R1150">
        <v>0</v>
      </c>
    </row>
    <row r="1151" spans="1:18" x14ac:dyDescent="0.2">
      <c r="A1151" t="s">
        <v>3485</v>
      </c>
      <c r="B1151" t="s">
        <v>3487</v>
      </c>
      <c r="C1151" t="s">
        <v>3486</v>
      </c>
      <c r="D1151">
        <v>5</v>
      </c>
      <c r="E1151">
        <v>22.87</v>
      </c>
      <c r="F1151">
        <v>22.43</v>
      </c>
      <c r="G1151">
        <v>21.87</v>
      </c>
      <c r="H1151">
        <v>23.83</v>
      </c>
      <c r="I1151">
        <v>21.86</v>
      </c>
      <c r="J1151">
        <v>21.89</v>
      </c>
      <c r="K1151">
        <v>0.13</v>
      </c>
      <c r="L1151">
        <v>-1.5542699900000001</v>
      </c>
      <c r="M1151">
        <v>1.2853948829999999</v>
      </c>
      <c r="N1151">
        <v>0.83</v>
      </c>
      <c r="O1151">
        <v>0.98</v>
      </c>
      <c r="P1151">
        <v>0</v>
      </c>
      <c r="Q1151">
        <v>0</v>
      </c>
      <c r="R1151">
        <v>0</v>
      </c>
    </row>
    <row r="1152" spans="1:18" x14ac:dyDescent="0.2">
      <c r="A1152" t="s">
        <v>3488</v>
      </c>
      <c r="B1152" t="s">
        <v>3490</v>
      </c>
      <c r="C1152" t="s">
        <v>3489</v>
      </c>
      <c r="D1152">
        <v>2</v>
      </c>
      <c r="E1152">
        <v>18.97</v>
      </c>
      <c r="F1152">
        <v>18.78</v>
      </c>
      <c r="G1152">
        <v>19.52</v>
      </c>
      <c r="H1152">
        <v>18.43</v>
      </c>
      <c r="I1152">
        <v>19.399999999999999</v>
      </c>
      <c r="J1152">
        <v>19.73</v>
      </c>
      <c r="K1152">
        <v>0.1</v>
      </c>
      <c r="L1152">
        <v>-1.108618857</v>
      </c>
      <c r="M1152">
        <v>0.91817721900000004</v>
      </c>
      <c r="N1152">
        <v>0.83</v>
      </c>
      <c r="O1152">
        <v>0.98</v>
      </c>
      <c r="P1152">
        <v>0</v>
      </c>
      <c r="Q1152">
        <v>0</v>
      </c>
      <c r="R1152">
        <v>0</v>
      </c>
    </row>
    <row r="1153" spans="1:18" x14ac:dyDescent="0.2">
      <c r="A1153" t="s">
        <v>3491</v>
      </c>
      <c r="B1153" t="s">
        <v>3493</v>
      </c>
      <c r="C1153" t="s">
        <v>3492</v>
      </c>
      <c r="D1153">
        <v>2</v>
      </c>
      <c r="E1153">
        <v>19.46</v>
      </c>
      <c r="F1153">
        <v>19.579999999999998</v>
      </c>
      <c r="G1153">
        <v>19.989999999999998</v>
      </c>
      <c r="H1153">
        <v>19.02</v>
      </c>
      <c r="I1153">
        <v>19.71</v>
      </c>
      <c r="J1153">
        <v>20.05</v>
      </c>
      <c r="K1153">
        <v>-0.08</v>
      </c>
      <c r="L1153">
        <v>-0.77939460500000002</v>
      </c>
      <c r="M1153">
        <v>0.94090004900000002</v>
      </c>
      <c r="N1153">
        <v>0.83</v>
      </c>
      <c r="O1153">
        <v>0.98</v>
      </c>
      <c r="P1153">
        <v>1</v>
      </c>
      <c r="Q1153">
        <v>0</v>
      </c>
      <c r="R1153">
        <v>0</v>
      </c>
    </row>
    <row r="1154" spans="1:18" x14ac:dyDescent="0.2">
      <c r="A1154" t="s">
        <v>3494</v>
      </c>
      <c r="B1154" t="s">
        <v>3496</v>
      </c>
      <c r="C1154" t="s">
        <v>3495</v>
      </c>
      <c r="D1154">
        <v>5</v>
      </c>
      <c r="E1154">
        <v>20.399999999999999</v>
      </c>
      <c r="F1154">
        <v>21.04</v>
      </c>
      <c r="G1154">
        <v>21.57</v>
      </c>
      <c r="H1154">
        <v>19.54</v>
      </c>
      <c r="I1154">
        <v>21.56</v>
      </c>
      <c r="J1154">
        <v>21.5</v>
      </c>
      <c r="K1154">
        <v>-0.14000000000000001</v>
      </c>
      <c r="L1154">
        <v>-1.3587303230000001</v>
      </c>
      <c r="M1154">
        <v>1.6370415140000001</v>
      </c>
      <c r="N1154">
        <v>0.83</v>
      </c>
      <c r="O1154">
        <v>0.98</v>
      </c>
      <c r="P1154">
        <v>1</v>
      </c>
      <c r="Q1154">
        <v>0</v>
      </c>
      <c r="R1154">
        <v>0</v>
      </c>
    </row>
    <row r="1155" spans="1:18" x14ac:dyDescent="0.2">
      <c r="A1155" t="s">
        <v>3497</v>
      </c>
      <c r="B1155" t="s">
        <v>3499</v>
      </c>
      <c r="C1155" t="s">
        <v>3498</v>
      </c>
      <c r="D1155">
        <v>34</v>
      </c>
      <c r="E1155">
        <v>27.05</v>
      </c>
      <c r="F1155">
        <v>26.58</v>
      </c>
      <c r="G1155">
        <v>26.32</v>
      </c>
      <c r="H1155">
        <v>27.66</v>
      </c>
      <c r="I1155">
        <v>26.31</v>
      </c>
      <c r="J1155">
        <v>26.26</v>
      </c>
      <c r="K1155">
        <v>0.1</v>
      </c>
      <c r="L1155">
        <v>-1.148630633</v>
      </c>
      <c r="M1155">
        <v>0.95570041400000005</v>
      </c>
      <c r="N1155">
        <v>0.83</v>
      </c>
      <c r="O1155">
        <v>0.98</v>
      </c>
      <c r="P1155">
        <v>1</v>
      </c>
      <c r="Q1155">
        <v>0</v>
      </c>
      <c r="R1155">
        <v>0</v>
      </c>
    </row>
    <row r="1156" spans="1:18" x14ac:dyDescent="0.2">
      <c r="A1156" t="s">
        <v>3500</v>
      </c>
      <c r="B1156" t="s">
        <v>3502</v>
      </c>
      <c r="C1156" t="s">
        <v>3501</v>
      </c>
      <c r="D1156">
        <v>5</v>
      </c>
      <c r="E1156">
        <v>25.51</v>
      </c>
      <c r="F1156">
        <v>26.3</v>
      </c>
      <c r="G1156">
        <v>26.69</v>
      </c>
      <c r="H1156">
        <v>24.95</v>
      </c>
      <c r="I1156">
        <v>27.12</v>
      </c>
      <c r="J1156">
        <v>26.84</v>
      </c>
      <c r="K1156">
        <v>0.14000000000000001</v>
      </c>
      <c r="L1156">
        <v>-1.6431919100000001</v>
      </c>
      <c r="M1156">
        <v>1.367440392</v>
      </c>
      <c r="N1156">
        <v>0.83</v>
      </c>
      <c r="O1156">
        <v>0.98</v>
      </c>
      <c r="P1156">
        <v>0</v>
      </c>
      <c r="Q1156">
        <v>0</v>
      </c>
      <c r="R1156">
        <v>0</v>
      </c>
    </row>
    <row r="1157" spans="1:18" x14ac:dyDescent="0.2">
      <c r="A1157" t="s">
        <v>3503</v>
      </c>
      <c r="B1157" t="s">
        <v>3505</v>
      </c>
      <c r="C1157" t="s">
        <v>3504</v>
      </c>
      <c r="D1157">
        <v>9</v>
      </c>
      <c r="E1157">
        <v>22.37</v>
      </c>
      <c r="F1157">
        <v>21.86</v>
      </c>
      <c r="G1157">
        <v>21.49</v>
      </c>
      <c r="H1157">
        <v>23.11</v>
      </c>
      <c r="I1157">
        <v>21.4</v>
      </c>
      <c r="J1157">
        <v>21.55</v>
      </c>
      <c r="K1157">
        <v>0.11</v>
      </c>
      <c r="L1157">
        <v>-1.356148744</v>
      </c>
      <c r="M1157">
        <v>1.1290133259999999</v>
      </c>
      <c r="N1157">
        <v>0.83</v>
      </c>
      <c r="O1157">
        <v>0.98</v>
      </c>
      <c r="P1157">
        <v>0</v>
      </c>
      <c r="Q1157">
        <v>0</v>
      </c>
      <c r="R1157">
        <v>1</v>
      </c>
    </row>
    <row r="1158" spans="1:18" x14ac:dyDescent="0.2">
      <c r="A1158" t="s">
        <v>3506</v>
      </c>
      <c r="B1158" t="s">
        <v>3508</v>
      </c>
      <c r="C1158" t="s">
        <v>3507</v>
      </c>
      <c r="D1158">
        <v>3</v>
      </c>
      <c r="E1158">
        <v>20.67</v>
      </c>
      <c r="F1158">
        <v>20.010000000000002</v>
      </c>
      <c r="G1158">
        <v>19.8</v>
      </c>
      <c r="H1158">
        <v>20.9</v>
      </c>
      <c r="I1158">
        <v>19.78</v>
      </c>
      <c r="J1158">
        <v>20.059999999999999</v>
      </c>
      <c r="K1158">
        <v>0.09</v>
      </c>
      <c r="L1158">
        <v>-1.0753242460000001</v>
      </c>
      <c r="M1158">
        <v>0.89493805100000001</v>
      </c>
      <c r="N1158">
        <v>0.83</v>
      </c>
      <c r="O1158">
        <v>0.98</v>
      </c>
      <c r="P1158">
        <v>0</v>
      </c>
      <c r="Q1158">
        <v>0</v>
      </c>
      <c r="R1158">
        <v>0</v>
      </c>
    </row>
    <row r="1159" spans="1:18" x14ac:dyDescent="0.2">
      <c r="A1159" t="s">
        <v>3509</v>
      </c>
      <c r="B1159" t="s">
        <v>3511</v>
      </c>
      <c r="C1159" t="s">
        <v>3510</v>
      </c>
      <c r="D1159">
        <v>15</v>
      </c>
      <c r="E1159">
        <v>23.82</v>
      </c>
      <c r="F1159">
        <v>24</v>
      </c>
      <c r="G1159">
        <v>24.03</v>
      </c>
      <c r="H1159">
        <v>23.64</v>
      </c>
      <c r="I1159">
        <v>24.15</v>
      </c>
      <c r="J1159">
        <v>24.23</v>
      </c>
      <c r="K1159">
        <v>0.06</v>
      </c>
      <c r="L1159">
        <v>-0.67134696500000002</v>
      </c>
      <c r="M1159">
        <v>0.55844716000000005</v>
      </c>
      <c r="N1159">
        <v>0.83</v>
      </c>
      <c r="O1159">
        <v>0.98</v>
      </c>
      <c r="P1159">
        <v>1</v>
      </c>
      <c r="Q1159">
        <v>0</v>
      </c>
      <c r="R1159">
        <v>1</v>
      </c>
    </row>
    <row r="1160" spans="1:18" x14ac:dyDescent="0.2">
      <c r="A1160" t="s">
        <v>3512</v>
      </c>
      <c r="B1160" t="s">
        <v>3514</v>
      </c>
      <c r="C1160" t="s">
        <v>3513</v>
      </c>
      <c r="D1160">
        <v>4</v>
      </c>
      <c r="E1160">
        <v>21.69</v>
      </c>
      <c r="F1160">
        <v>21.63</v>
      </c>
      <c r="G1160">
        <v>21.85</v>
      </c>
      <c r="H1160">
        <v>21.33</v>
      </c>
      <c r="I1160">
        <v>21.92</v>
      </c>
      <c r="J1160">
        <v>22.11</v>
      </c>
      <c r="K1160">
        <v>0.06</v>
      </c>
      <c r="L1160">
        <v>-0.77456201000000002</v>
      </c>
      <c r="M1160">
        <v>0.64526527600000005</v>
      </c>
      <c r="N1160">
        <v>0.83</v>
      </c>
      <c r="O1160">
        <v>0.98</v>
      </c>
      <c r="P1160">
        <v>0</v>
      </c>
      <c r="Q1160">
        <v>0</v>
      </c>
      <c r="R1160">
        <v>0</v>
      </c>
    </row>
    <row r="1161" spans="1:18" x14ac:dyDescent="0.2">
      <c r="A1161" t="s">
        <v>3515</v>
      </c>
      <c r="B1161" t="s">
        <v>3517</v>
      </c>
      <c r="C1161" t="s">
        <v>3516</v>
      </c>
      <c r="D1161">
        <v>2</v>
      </c>
      <c r="E1161">
        <v>18.62</v>
      </c>
      <c r="F1161">
        <v>18.73</v>
      </c>
      <c r="G1161">
        <v>19.690000000000001</v>
      </c>
      <c r="H1161">
        <v>18.399999999999999</v>
      </c>
      <c r="I1161">
        <v>19.149999999999999</v>
      </c>
      <c r="J1161">
        <v>19.8</v>
      </c>
      <c r="K1161">
        <v>0.1</v>
      </c>
      <c r="L1161">
        <v>-1.2436640379999999</v>
      </c>
      <c r="M1161">
        <v>1.037611287</v>
      </c>
      <c r="N1161">
        <v>0.84</v>
      </c>
      <c r="O1161">
        <v>0.98</v>
      </c>
      <c r="P1161">
        <v>1</v>
      </c>
      <c r="Q1161">
        <v>0</v>
      </c>
      <c r="R1161">
        <v>0</v>
      </c>
    </row>
    <row r="1162" spans="1:18" x14ac:dyDescent="0.2">
      <c r="A1162" t="s">
        <v>3518</v>
      </c>
      <c r="B1162" t="s">
        <v>3520</v>
      </c>
      <c r="C1162" t="s">
        <v>3519</v>
      </c>
      <c r="D1162">
        <v>3</v>
      </c>
      <c r="E1162">
        <v>20.43</v>
      </c>
      <c r="F1162">
        <v>20.48</v>
      </c>
      <c r="G1162">
        <v>20.010000000000002</v>
      </c>
      <c r="H1162">
        <v>20.329999999999998</v>
      </c>
      <c r="I1162">
        <v>20.03</v>
      </c>
      <c r="J1162">
        <v>20.37</v>
      </c>
      <c r="K1162">
        <v>-0.06</v>
      </c>
      <c r="L1162">
        <v>-0.62069314799999997</v>
      </c>
      <c r="M1162">
        <v>0.74443042000000004</v>
      </c>
      <c r="N1162">
        <v>0.84</v>
      </c>
      <c r="O1162">
        <v>0.98</v>
      </c>
      <c r="P1162">
        <v>1</v>
      </c>
      <c r="Q1162">
        <v>0</v>
      </c>
      <c r="R1162">
        <v>0</v>
      </c>
    </row>
    <row r="1163" spans="1:18" x14ac:dyDescent="0.2">
      <c r="A1163" t="s">
        <v>3521</v>
      </c>
      <c r="B1163" t="s">
        <v>3523</v>
      </c>
      <c r="C1163" t="s">
        <v>3522</v>
      </c>
      <c r="D1163">
        <v>4</v>
      </c>
      <c r="E1163">
        <v>19.88</v>
      </c>
      <c r="F1163">
        <v>19.68</v>
      </c>
      <c r="G1163">
        <v>20.29</v>
      </c>
      <c r="H1163">
        <v>19.63</v>
      </c>
      <c r="I1163">
        <v>20.41</v>
      </c>
      <c r="J1163">
        <v>20.03</v>
      </c>
      <c r="K1163">
        <v>7.0000000000000007E-2</v>
      </c>
      <c r="L1163">
        <v>-0.86655062400000005</v>
      </c>
      <c r="M1163">
        <v>0.72255421500000006</v>
      </c>
      <c r="N1163">
        <v>0.84</v>
      </c>
      <c r="O1163">
        <v>0.98</v>
      </c>
      <c r="P1163">
        <v>0</v>
      </c>
      <c r="Q1163">
        <v>0</v>
      </c>
      <c r="R1163">
        <v>0</v>
      </c>
    </row>
    <row r="1164" spans="1:18" x14ac:dyDescent="0.2">
      <c r="A1164" t="s">
        <v>3524</v>
      </c>
      <c r="B1164" t="s">
        <v>3526</v>
      </c>
      <c r="C1164" t="s">
        <v>3525</v>
      </c>
      <c r="D1164">
        <v>2</v>
      </c>
      <c r="E1164">
        <v>20.25</v>
      </c>
      <c r="F1164">
        <v>20.100000000000001</v>
      </c>
      <c r="G1164">
        <v>19.78</v>
      </c>
      <c r="H1164">
        <v>20.100000000000001</v>
      </c>
      <c r="I1164">
        <v>19.89</v>
      </c>
      <c r="J1164">
        <v>19.97</v>
      </c>
      <c r="K1164">
        <v>-0.06</v>
      </c>
      <c r="L1164">
        <v>-0.59558279400000003</v>
      </c>
      <c r="M1164">
        <v>0.71412969999999998</v>
      </c>
      <c r="N1164">
        <v>0.84</v>
      </c>
      <c r="O1164">
        <v>0.98</v>
      </c>
      <c r="P1164">
        <v>0</v>
      </c>
      <c r="Q1164">
        <v>0</v>
      </c>
      <c r="R1164">
        <v>0</v>
      </c>
    </row>
    <row r="1165" spans="1:18" x14ac:dyDescent="0.2">
      <c r="A1165" t="s">
        <v>3527</v>
      </c>
      <c r="B1165" t="s">
        <v>3529</v>
      </c>
      <c r="C1165" t="s">
        <v>3528</v>
      </c>
      <c r="D1165">
        <v>15</v>
      </c>
      <c r="E1165">
        <v>28.16</v>
      </c>
      <c r="F1165">
        <v>28.22</v>
      </c>
      <c r="G1165">
        <v>28.11</v>
      </c>
      <c r="H1165">
        <v>27.89</v>
      </c>
      <c r="I1165">
        <v>28.13</v>
      </c>
      <c r="J1165">
        <v>28.34</v>
      </c>
      <c r="K1165">
        <v>-0.05</v>
      </c>
      <c r="L1165">
        <v>-0.45581139500000001</v>
      </c>
      <c r="M1165">
        <v>0.54641490299999995</v>
      </c>
      <c r="N1165">
        <v>0.84</v>
      </c>
      <c r="O1165">
        <v>0.98</v>
      </c>
      <c r="P1165">
        <v>1</v>
      </c>
      <c r="Q1165">
        <v>0</v>
      </c>
      <c r="R1165">
        <v>0</v>
      </c>
    </row>
    <row r="1166" spans="1:18" x14ac:dyDescent="0.2">
      <c r="A1166" t="s">
        <v>3530</v>
      </c>
      <c r="B1166" t="s">
        <v>3532</v>
      </c>
      <c r="C1166" t="s">
        <v>3531</v>
      </c>
      <c r="D1166">
        <v>2</v>
      </c>
      <c r="E1166">
        <v>20.97</v>
      </c>
      <c r="F1166">
        <v>21.12</v>
      </c>
      <c r="G1166">
        <v>21.41</v>
      </c>
      <c r="H1166">
        <v>20.14</v>
      </c>
      <c r="I1166">
        <v>21.53</v>
      </c>
      <c r="J1166">
        <v>21.55</v>
      </c>
      <c r="K1166">
        <v>-0.1</v>
      </c>
      <c r="L1166">
        <v>-0.96788019000000003</v>
      </c>
      <c r="M1166">
        <v>1.1583081</v>
      </c>
      <c r="N1166">
        <v>0.84</v>
      </c>
      <c r="O1166">
        <v>0.98</v>
      </c>
      <c r="P1166">
        <v>0</v>
      </c>
      <c r="Q1166">
        <v>0</v>
      </c>
      <c r="R1166">
        <v>0</v>
      </c>
    </row>
    <row r="1167" spans="1:18" x14ac:dyDescent="0.2">
      <c r="A1167" t="s">
        <v>3533</v>
      </c>
      <c r="B1167" t="s">
        <v>3535</v>
      </c>
      <c r="C1167" t="s">
        <v>3534</v>
      </c>
      <c r="D1167">
        <v>17</v>
      </c>
      <c r="E1167">
        <v>25.97</v>
      </c>
      <c r="F1167">
        <v>25.71</v>
      </c>
      <c r="G1167">
        <v>25.2</v>
      </c>
      <c r="H1167">
        <v>26.3</v>
      </c>
      <c r="I1167">
        <v>25.18</v>
      </c>
      <c r="J1167">
        <v>25.14</v>
      </c>
      <c r="K1167">
        <v>-0.09</v>
      </c>
      <c r="L1167">
        <v>-0.87492345299999996</v>
      </c>
      <c r="M1167">
        <v>1.0463665879999999</v>
      </c>
      <c r="N1167">
        <v>0.84</v>
      </c>
      <c r="O1167">
        <v>0.98</v>
      </c>
      <c r="P1167">
        <v>1</v>
      </c>
      <c r="Q1167">
        <v>0</v>
      </c>
      <c r="R1167">
        <v>0</v>
      </c>
    </row>
    <row r="1168" spans="1:18" x14ac:dyDescent="0.2">
      <c r="A1168" t="s">
        <v>3536</v>
      </c>
      <c r="B1168" t="s">
        <v>3538</v>
      </c>
      <c r="C1168" t="s">
        <v>3537</v>
      </c>
      <c r="D1168">
        <v>2</v>
      </c>
      <c r="E1168">
        <v>18.37</v>
      </c>
      <c r="F1168">
        <v>18.93</v>
      </c>
      <c r="G1168">
        <v>18.399999999999999</v>
      </c>
      <c r="H1168">
        <v>18.510000000000002</v>
      </c>
      <c r="I1168">
        <v>18.52</v>
      </c>
      <c r="J1168">
        <v>18.489999999999998</v>
      </c>
      <c r="K1168">
        <v>-0.06</v>
      </c>
      <c r="L1168">
        <v>-0.62559039500000002</v>
      </c>
      <c r="M1168">
        <v>0.74870725299999996</v>
      </c>
      <c r="N1168">
        <v>0.84</v>
      </c>
      <c r="O1168">
        <v>0.98</v>
      </c>
      <c r="P1168">
        <v>1</v>
      </c>
      <c r="Q1168">
        <v>0</v>
      </c>
      <c r="R1168">
        <v>0</v>
      </c>
    </row>
    <row r="1169" spans="1:18" x14ac:dyDescent="0.2">
      <c r="A1169" t="s">
        <v>3539</v>
      </c>
      <c r="B1169" t="s">
        <v>3541</v>
      </c>
      <c r="C1169" t="s">
        <v>3540</v>
      </c>
      <c r="D1169">
        <v>6</v>
      </c>
      <c r="E1169">
        <v>23.76</v>
      </c>
      <c r="F1169">
        <v>24</v>
      </c>
      <c r="G1169">
        <v>24.83</v>
      </c>
      <c r="H1169">
        <v>23.48</v>
      </c>
      <c r="I1169">
        <v>24.55</v>
      </c>
      <c r="J1169">
        <v>24.84</v>
      </c>
      <c r="K1169">
        <v>0.1</v>
      </c>
      <c r="L1169">
        <v>-1.193992457</v>
      </c>
      <c r="M1169">
        <v>0.99891400100000005</v>
      </c>
      <c r="N1169">
        <v>0.84</v>
      </c>
      <c r="O1169">
        <v>0.98</v>
      </c>
      <c r="P1169">
        <v>1</v>
      </c>
      <c r="Q1169">
        <v>0</v>
      </c>
      <c r="R1169">
        <v>0</v>
      </c>
    </row>
    <row r="1170" spans="1:18" x14ac:dyDescent="0.2">
      <c r="A1170" t="s">
        <v>3542</v>
      </c>
      <c r="B1170" t="s">
        <v>3544</v>
      </c>
      <c r="C1170" t="s">
        <v>3543</v>
      </c>
      <c r="D1170">
        <v>4</v>
      </c>
      <c r="E1170">
        <v>20.91</v>
      </c>
      <c r="F1170">
        <v>21.46</v>
      </c>
      <c r="G1170">
        <v>21.64</v>
      </c>
      <c r="H1170">
        <v>20.9</v>
      </c>
      <c r="I1170">
        <v>21.41</v>
      </c>
      <c r="J1170">
        <v>21.49</v>
      </c>
      <c r="K1170">
        <v>-7.0000000000000007E-2</v>
      </c>
      <c r="L1170">
        <v>-0.70861078099999997</v>
      </c>
      <c r="M1170">
        <v>0.84798902300000001</v>
      </c>
      <c r="N1170">
        <v>0.84</v>
      </c>
      <c r="O1170">
        <v>0.98</v>
      </c>
      <c r="P1170">
        <v>0</v>
      </c>
      <c r="Q1170">
        <v>0</v>
      </c>
      <c r="R1170">
        <v>1</v>
      </c>
    </row>
    <row r="1171" spans="1:18" x14ac:dyDescent="0.2">
      <c r="A1171" t="s">
        <v>3545</v>
      </c>
      <c r="B1171" t="s">
        <v>3547</v>
      </c>
      <c r="C1171" t="s">
        <v>3546</v>
      </c>
      <c r="D1171">
        <v>3</v>
      </c>
      <c r="E1171">
        <v>21.3</v>
      </c>
      <c r="F1171">
        <v>20.75</v>
      </c>
      <c r="G1171">
        <v>19.920000000000002</v>
      </c>
      <c r="H1171">
        <v>22.17</v>
      </c>
      <c r="I1171">
        <v>19.64</v>
      </c>
      <c r="J1171">
        <v>19.68</v>
      </c>
      <c r="K1171">
        <v>-0.16</v>
      </c>
      <c r="L1171">
        <v>-1.659335714</v>
      </c>
      <c r="M1171">
        <v>1.9833490119999999</v>
      </c>
      <c r="N1171">
        <v>0.84</v>
      </c>
      <c r="O1171">
        <v>0.98</v>
      </c>
      <c r="P1171">
        <v>1</v>
      </c>
      <c r="Q1171">
        <v>0</v>
      </c>
      <c r="R1171">
        <v>0</v>
      </c>
    </row>
    <row r="1172" spans="1:18" x14ac:dyDescent="0.2">
      <c r="A1172" t="s">
        <v>3548</v>
      </c>
      <c r="B1172" t="s">
        <v>3550</v>
      </c>
      <c r="C1172" t="s">
        <v>3549</v>
      </c>
      <c r="D1172">
        <v>8</v>
      </c>
      <c r="E1172">
        <v>22.15</v>
      </c>
      <c r="F1172">
        <v>21.82</v>
      </c>
      <c r="G1172">
        <v>20.97</v>
      </c>
      <c r="H1172">
        <v>22.93</v>
      </c>
      <c r="I1172">
        <v>20.93</v>
      </c>
      <c r="J1172">
        <v>20.65</v>
      </c>
      <c r="K1172">
        <v>-0.14000000000000001</v>
      </c>
      <c r="L1172">
        <v>-1.4443219110000001</v>
      </c>
      <c r="M1172">
        <v>1.726226152</v>
      </c>
      <c r="N1172">
        <v>0.84</v>
      </c>
      <c r="O1172">
        <v>0.98</v>
      </c>
      <c r="P1172">
        <v>1</v>
      </c>
      <c r="Q1172">
        <v>0</v>
      </c>
      <c r="R1172">
        <v>0</v>
      </c>
    </row>
    <row r="1173" spans="1:18" x14ac:dyDescent="0.2">
      <c r="A1173" t="s">
        <v>3551</v>
      </c>
      <c r="B1173" t="s">
        <v>3553</v>
      </c>
      <c r="C1173" t="s">
        <v>3552</v>
      </c>
      <c r="D1173">
        <v>5</v>
      </c>
      <c r="E1173">
        <v>22.59</v>
      </c>
      <c r="F1173">
        <v>24.11</v>
      </c>
      <c r="G1173">
        <v>23.95</v>
      </c>
      <c r="H1173">
        <v>22.42</v>
      </c>
      <c r="I1173">
        <v>23.56</v>
      </c>
      <c r="J1173">
        <v>24.28</v>
      </c>
      <c r="K1173">
        <v>-0.13</v>
      </c>
      <c r="L1173">
        <v>-1.306972915</v>
      </c>
      <c r="M1173">
        <v>1.561131923</v>
      </c>
      <c r="N1173">
        <v>0.84</v>
      </c>
      <c r="O1173">
        <v>0.98</v>
      </c>
      <c r="P1173">
        <v>1</v>
      </c>
      <c r="Q1173">
        <v>0</v>
      </c>
      <c r="R1173">
        <v>0</v>
      </c>
    </row>
    <row r="1174" spans="1:18" x14ac:dyDescent="0.2">
      <c r="A1174" t="s">
        <v>3554</v>
      </c>
      <c r="B1174" t="s">
        <v>3556</v>
      </c>
      <c r="C1174" t="s">
        <v>3555</v>
      </c>
      <c r="D1174">
        <v>13</v>
      </c>
      <c r="E1174">
        <v>23.62</v>
      </c>
      <c r="F1174">
        <v>24</v>
      </c>
      <c r="G1174">
        <v>24.42</v>
      </c>
      <c r="H1174">
        <v>23.4</v>
      </c>
      <c r="I1174">
        <v>24.02</v>
      </c>
      <c r="J1174">
        <v>24.4</v>
      </c>
      <c r="K1174">
        <v>-0.08</v>
      </c>
      <c r="L1174">
        <v>-0.77167834300000004</v>
      </c>
      <c r="M1174">
        <v>0.92206959799999999</v>
      </c>
      <c r="N1174">
        <v>0.84</v>
      </c>
      <c r="O1174">
        <v>0.98</v>
      </c>
      <c r="P1174">
        <v>1</v>
      </c>
      <c r="Q1174">
        <v>0</v>
      </c>
      <c r="R1174">
        <v>0</v>
      </c>
    </row>
    <row r="1175" spans="1:18" x14ac:dyDescent="0.2">
      <c r="A1175" t="s">
        <v>3557</v>
      </c>
      <c r="B1175" t="s">
        <v>3559</v>
      </c>
      <c r="C1175" t="s">
        <v>3558</v>
      </c>
      <c r="D1175">
        <v>12</v>
      </c>
      <c r="E1175">
        <v>23.49</v>
      </c>
      <c r="F1175">
        <v>23.62</v>
      </c>
      <c r="G1175">
        <v>23.87</v>
      </c>
      <c r="H1175">
        <v>23.22</v>
      </c>
      <c r="I1175">
        <v>23.94</v>
      </c>
      <c r="J1175">
        <v>24.01</v>
      </c>
      <c r="K1175">
        <v>0.06</v>
      </c>
      <c r="L1175">
        <v>-0.77706353100000003</v>
      </c>
      <c r="M1175">
        <v>0.650055834</v>
      </c>
      <c r="N1175">
        <v>0.84</v>
      </c>
      <c r="O1175">
        <v>0.98</v>
      </c>
      <c r="P1175">
        <v>1</v>
      </c>
      <c r="Q1175">
        <v>0</v>
      </c>
      <c r="R1175">
        <v>0</v>
      </c>
    </row>
    <row r="1176" spans="1:18" x14ac:dyDescent="0.2">
      <c r="A1176" t="s">
        <v>3560</v>
      </c>
      <c r="B1176" t="s">
        <v>3562</v>
      </c>
      <c r="C1176" t="s">
        <v>3561</v>
      </c>
      <c r="D1176">
        <v>20</v>
      </c>
      <c r="E1176">
        <v>26.24</v>
      </c>
      <c r="F1176">
        <v>25.75</v>
      </c>
      <c r="G1176">
        <v>25.17</v>
      </c>
      <c r="H1176">
        <v>27.04</v>
      </c>
      <c r="I1176">
        <v>25.31</v>
      </c>
      <c r="J1176">
        <v>25.17</v>
      </c>
      <c r="K1176">
        <v>0.12</v>
      </c>
      <c r="L1176">
        <v>-1.4747069530000001</v>
      </c>
      <c r="M1176">
        <v>1.2368064839999999</v>
      </c>
      <c r="N1176">
        <v>0.84</v>
      </c>
      <c r="O1176">
        <v>0.98</v>
      </c>
      <c r="P1176">
        <v>0</v>
      </c>
      <c r="Q1176">
        <v>0</v>
      </c>
      <c r="R1176">
        <v>0</v>
      </c>
    </row>
    <row r="1177" spans="1:18" x14ac:dyDescent="0.2">
      <c r="A1177" t="s">
        <v>3563</v>
      </c>
      <c r="B1177" t="s">
        <v>3565</v>
      </c>
      <c r="C1177" t="s">
        <v>3564</v>
      </c>
      <c r="D1177">
        <v>43</v>
      </c>
      <c r="E1177">
        <v>26.98</v>
      </c>
      <c r="F1177">
        <v>27.36</v>
      </c>
      <c r="G1177">
        <v>27.44</v>
      </c>
      <c r="H1177">
        <v>26.71</v>
      </c>
      <c r="I1177">
        <v>27.3</v>
      </c>
      <c r="J1177">
        <v>27.58</v>
      </c>
      <c r="K1177">
        <v>-0.06</v>
      </c>
      <c r="L1177">
        <v>-0.651661394</v>
      </c>
      <c r="M1177">
        <v>0.77557846600000002</v>
      </c>
      <c r="N1177">
        <v>0.84</v>
      </c>
      <c r="O1177">
        <v>0.98</v>
      </c>
      <c r="P1177">
        <v>1</v>
      </c>
      <c r="Q1177">
        <v>0</v>
      </c>
      <c r="R1177">
        <v>0</v>
      </c>
    </row>
    <row r="1178" spans="1:18" x14ac:dyDescent="0.2">
      <c r="A1178" t="s">
        <v>3566</v>
      </c>
      <c r="B1178" t="s">
        <v>3568</v>
      </c>
      <c r="C1178" t="s">
        <v>3567</v>
      </c>
      <c r="D1178">
        <v>3</v>
      </c>
      <c r="E1178">
        <v>20.69</v>
      </c>
      <c r="F1178">
        <v>20.170000000000002</v>
      </c>
      <c r="G1178">
        <v>19.62</v>
      </c>
      <c r="H1178">
        <v>21.37</v>
      </c>
      <c r="I1178">
        <v>19.32</v>
      </c>
      <c r="J1178">
        <v>19.41</v>
      </c>
      <c r="K1178">
        <v>-0.13</v>
      </c>
      <c r="L1178">
        <v>-1.3623402870000001</v>
      </c>
      <c r="M1178">
        <v>1.616372637</v>
      </c>
      <c r="N1178">
        <v>0.84</v>
      </c>
      <c r="O1178">
        <v>0.98</v>
      </c>
      <c r="P1178">
        <v>0</v>
      </c>
      <c r="Q1178">
        <v>0</v>
      </c>
      <c r="R1178">
        <v>0</v>
      </c>
    </row>
    <row r="1179" spans="1:18" x14ac:dyDescent="0.2">
      <c r="A1179" t="s">
        <v>3569</v>
      </c>
      <c r="B1179" t="s">
        <v>3571</v>
      </c>
      <c r="C1179" t="s">
        <v>3570</v>
      </c>
      <c r="D1179">
        <v>3</v>
      </c>
      <c r="E1179">
        <v>24.13</v>
      </c>
      <c r="F1179">
        <v>24.41</v>
      </c>
      <c r="G1179">
        <v>24.79</v>
      </c>
      <c r="H1179">
        <v>23.2</v>
      </c>
      <c r="I1179">
        <v>24.74</v>
      </c>
      <c r="J1179">
        <v>25.08</v>
      </c>
      <c r="K1179">
        <v>-0.11</v>
      </c>
      <c r="L1179">
        <v>-1.1313902220000001</v>
      </c>
      <c r="M1179">
        <v>1.342287574</v>
      </c>
      <c r="N1179">
        <v>0.84</v>
      </c>
      <c r="O1179">
        <v>0.98</v>
      </c>
      <c r="P1179">
        <v>1</v>
      </c>
      <c r="Q1179">
        <v>0</v>
      </c>
      <c r="R1179">
        <v>0</v>
      </c>
    </row>
    <row r="1180" spans="1:18" x14ac:dyDescent="0.2">
      <c r="A1180" t="s">
        <v>3572</v>
      </c>
      <c r="B1180" t="s">
        <v>3574</v>
      </c>
      <c r="C1180" t="s">
        <v>3573</v>
      </c>
      <c r="D1180">
        <v>22</v>
      </c>
      <c r="E1180">
        <v>25.52</v>
      </c>
      <c r="F1180">
        <v>25.68</v>
      </c>
      <c r="G1180">
        <v>25.83</v>
      </c>
      <c r="H1180">
        <v>24.98</v>
      </c>
      <c r="I1180">
        <v>25.85</v>
      </c>
      <c r="J1180">
        <v>26</v>
      </c>
      <c r="K1180">
        <v>-7.0000000000000007E-2</v>
      </c>
      <c r="L1180">
        <v>-0.72443963</v>
      </c>
      <c r="M1180">
        <v>0.85937072599999997</v>
      </c>
      <c r="N1180">
        <v>0.85</v>
      </c>
      <c r="O1180">
        <v>0.98</v>
      </c>
      <c r="P1180">
        <v>1</v>
      </c>
      <c r="Q1180">
        <v>0</v>
      </c>
      <c r="R1180">
        <v>0</v>
      </c>
    </row>
    <row r="1181" spans="1:18" x14ac:dyDescent="0.2">
      <c r="A1181" t="s">
        <v>3575</v>
      </c>
      <c r="B1181" t="s">
        <v>3577</v>
      </c>
      <c r="C1181" t="s">
        <v>3576</v>
      </c>
      <c r="D1181">
        <v>37</v>
      </c>
      <c r="E1181">
        <v>27.6</v>
      </c>
      <c r="F1181">
        <v>27.82</v>
      </c>
      <c r="G1181">
        <v>27.87</v>
      </c>
      <c r="H1181">
        <v>27.39</v>
      </c>
      <c r="I1181">
        <v>27.94</v>
      </c>
      <c r="J1181">
        <v>28.13</v>
      </c>
      <c r="K1181">
        <v>0.05</v>
      </c>
      <c r="L1181">
        <v>-0.67729518799999999</v>
      </c>
      <c r="M1181">
        <v>0.57130224500000004</v>
      </c>
      <c r="N1181">
        <v>0.85</v>
      </c>
      <c r="O1181">
        <v>0.98</v>
      </c>
      <c r="P1181">
        <v>1</v>
      </c>
      <c r="Q1181">
        <v>0</v>
      </c>
      <c r="R1181">
        <v>0</v>
      </c>
    </row>
    <row r="1182" spans="1:18" x14ac:dyDescent="0.2">
      <c r="A1182" t="s">
        <v>3578</v>
      </c>
      <c r="B1182" t="s">
        <v>3580</v>
      </c>
      <c r="C1182" t="s">
        <v>3579</v>
      </c>
      <c r="D1182">
        <v>3</v>
      </c>
      <c r="E1182">
        <v>20.02</v>
      </c>
      <c r="F1182">
        <v>20.43</v>
      </c>
      <c r="G1182">
        <v>20.56</v>
      </c>
      <c r="H1182">
        <v>20.010000000000002</v>
      </c>
      <c r="I1182">
        <v>20.37</v>
      </c>
      <c r="J1182">
        <v>20.45</v>
      </c>
      <c r="K1182">
        <v>-0.06</v>
      </c>
      <c r="L1182">
        <v>-0.64778846400000001</v>
      </c>
      <c r="M1182">
        <v>0.76802735799999999</v>
      </c>
      <c r="N1182">
        <v>0.85</v>
      </c>
      <c r="O1182">
        <v>0.98</v>
      </c>
      <c r="P1182">
        <v>0</v>
      </c>
      <c r="Q1182">
        <v>0</v>
      </c>
      <c r="R1182">
        <v>0</v>
      </c>
    </row>
    <row r="1183" spans="1:18" x14ac:dyDescent="0.2">
      <c r="A1183" t="s">
        <v>3581</v>
      </c>
      <c r="B1183" t="s">
        <v>3583</v>
      </c>
      <c r="C1183" t="s">
        <v>3582</v>
      </c>
      <c r="D1183">
        <v>4</v>
      </c>
      <c r="E1183">
        <v>24.38</v>
      </c>
      <c r="F1183">
        <v>23.96</v>
      </c>
      <c r="G1183">
        <v>23.01</v>
      </c>
      <c r="H1183">
        <v>25.07</v>
      </c>
      <c r="I1183">
        <v>23.4</v>
      </c>
      <c r="J1183">
        <v>23.24</v>
      </c>
      <c r="K1183">
        <v>0.12</v>
      </c>
      <c r="L1183">
        <v>-1.5322111329999999</v>
      </c>
      <c r="M1183">
        <v>1.2950002979999999</v>
      </c>
      <c r="N1183">
        <v>0.85</v>
      </c>
      <c r="O1183">
        <v>0.98</v>
      </c>
      <c r="P1183">
        <v>1</v>
      </c>
      <c r="Q1183">
        <v>0</v>
      </c>
      <c r="R1183">
        <v>0</v>
      </c>
    </row>
    <row r="1184" spans="1:18" x14ac:dyDescent="0.2">
      <c r="A1184" t="s">
        <v>3584</v>
      </c>
      <c r="B1184" t="s">
        <v>3586</v>
      </c>
      <c r="C1184" t="s">
        <v>3585</v>
      </c>
      <c r="D1184">
        <v>4</v>
      </c>
      <c r="E1184">
        <v>20.41</v>
      </c>
      <c r="F1184">
        <v>21.72</v>
      </c>
      <c r="G1184">
        <v>21.71</v>
      </c>
      <c r="H1184">
        <v>20.079999999999998</v>
      </c>
      <c r="I1184">
        <v>22.07</v>
      </c>
      <c r="J1184">
        <v>22.08</v>
      </c>
      <c r="K1184">
        <v>0.13</v>
      </c>
      <c r="L1184">
        <v>-1.7109407400000001</v>
      </c>
      <c r="M1184">
        <v>1.4506867960000001</v>
      </c>
      <c r="N1184">
        <v>0.85</v>
      </c>
      <c r="O1184">
        <v>0.99</v>
      </c>
      <c r="P1184">
        <v>0</v>
      </c>
      <c r="Q1184">
        <v>0</v>
      </c>
      <c r="R1184">
        <v>0</v>
      </c>
    </row>
    <row r="1185" spans="1:18" x14ac:dyDescent="0.2">
      <c r="A1185" t="s">
        <v>3587</v>
      </c>
      <c r="B1185" t="s">
        <v>3589</v>
      </c>
      <c r="C1185" t="s">
        <v>3588</v>
      </c>
      <c r="D1185">
        <v>9</v>
      </c>
      <c r="E1185">
        <v>27.61</v>
      </c>
      <c r="F1185">
        <v>27.18</v>
      </c>
      <c r="G1185">
        <v>26.45</v>
      </c>
      <c r="H1185">
        <v>28.22</v>
      </c>
      <c r="I1185">
        <v>26.35</v>
      </c>
      <c r="J1185">
        <v>26.32</v>
      </c>
      <c r="K1185">
        <v>-0.12</v>
      </c>
      <c r="L1185">
        <v>-1.293248307</v>
      </c>
      <c r="M1185">
        <v>1.5244421260000001</v>
      </c>
      <c r="N1185">
        <v>0.85</v>
      </c>
      <c r="O1185">
        <v>0.99</v>
      </c>
      <c r="P1185">
        <v>1</v>
      </c>
      <c r="Q1185">
        <v>0</v>
      </c>
      <c r="R1185">
        <v>0</v>
      </c>
    </row>
    <row r="1186" spans="1:18" x14ac:dyDescent="0.2">
      <c r="A1186" t="s">
        <v>3590</v>
      </c>
      <c r="B1186" t="s">
        <v>3592</v>
      </c>
      <c r="C1186" t="s">
        <v>3591</v>
      </c>
      <c r="D1186">
        <v>5</v>
      </c>
      <c r="E1186">
        <v>23.11</v>
      </c>
      <c r="F1186">
        <v>23.08</v>
      </c>
      <c r="G1186">
        <v>23.55</v>
      </c>
      <c r="H1186">
        <v>21.61</v>
      </c>
      <c r="I1186">
        <v>24.02</v>
      </c>
      <c r="J1186">
        <v>23.74</v>
      </c>
      <c r="K1186">
        <v>-0.13</v>
      </c>
      <c r="L1186">
        <v>-1.3999846140000001</v>
      </c>
      <c r="M1186">
        <v>1.650258147</v>
      </c>
      <c r="N1186">
        <v>0.85</v>
      </c>
      <c r="O1186">
        <v>0.99</v>
      </c>
      <c r="P1186">
        <v>0</v>
      </c>
      <c r="Q1186">
        <v>0</v>
      </c>
      <c r="R1186">
        <v>0</v>
      </c>
    </row>
    <row r="1187" spans="1:18" x14ac:dyDescent="0.2">
      <c r="A1187" t="s">
        <v>3593</v>
      </c>
      <c r="B1187" t="s">
        <v>3595</v>
      </c>
      <c r="C1187" t="s">
        <v>3594</v>
      </c>
      <c r="D1187">
        <v>3</v>
      </c>
      <c r="E1187">
        <v>20.399999999999999</v>
      </c>
      <c r="F1187">
        <v>20.059999999999999</v>
      </c>
      <c r="G1187">
        <v>20.260000000000002</v>
      </c>
      <c r="H1187">
        <v>20.58</v>
      </c>
      <c r="I1187">
        <v>19.989999999999998</v>
      </c>
      <c r="J1187">
        <v>19.97</v>
      </c>
      <c r="K1187">
        <v>-0.06</v>
      </c>
      <c r="L1187">
        <v>-0.662226694</v>
      </c>
      <c r="M1187">
        <v>0.78088028200000004</v>
      </c>
      <c r="N1187">
        <v>0.85</v>
      </c>
      <c r="O1187">
        <v>0.99</v>
      </c>
      <c r="P1187">
        <v>1</v>
      </c>
      <c r="Q1187">
        <v>0</v>
      </c>
      <c r="R1187">
        <v>0</v>
      </c>
    </row>
    <row r="1188" spans="1:18" x14ac:dyDescent="0.2">
      <c r="A1188" t="s">
        <v>3596</v>
      </c>
      <c r="B1188" t="s">
        <v>3598</v>
      </c>
      <c r="C1188" t="s">
        <v>3597</v>
      </c>
      <c r="D1188">
        <v>25</v>
      </c>
      <c r="E1188">
        <v>28.07</v>
      </c>
      <c r="F1188">
        <v>27.01</v>
      </c>
      <c r="G1188">
        <v>25.71</v>
      </c>
      <c r="H1188">
        <v>29.22</v>
      </c>
      <c r="I1188">
        <v>26.21</v>
      </c>
      <c r="J1188">
        <v>25.94</v>
      </c>
      <c r="K1188">
        <v>0.19</v>
      </c>
      <c r="L1188">
        <v>-2.565608154</v>
      </c>
      <c r="M1188">
        <v>2.1788988119999999</v>
      </c>
      <c r="N1188">
        <v>0.85</v>
      </c>
      <c r="O1188">
        <v>0.99</v>
      </c>
      <c r="P1188">
        <v>1</v>
      </c>
      <c r="Q1188">
        <v>0</v>
      </c>
      <c r="R1188">
        <v>0</v>
      </c>
    </row>
    <row r="1189" spans="1:18" x14ac:dyDescent="0.2">
      <c r="A1189" t="s">
        <v>3599</v>
      </c>
      <c r="B1189" t="s">
        <v>3601</v>
      </c>
      <c r="C1189" t="s">
        <v>3600</v>
      </c>
      <c r="D1189">
        <v>10</v>
      </c>
      <c r="E1189">
        <v>23.6</v>
      </c>
      <c r="F1189">
        <v>23.54</v>
      </c>
      <c r="G1189">
        <v>23.89</v>
      </c>
      <c r="H1189">
        <v>23.15</v>
      </c>
      <c r="I1189">
        <v>23.79</v>
      </c>
      <c r="J1189">
        <v>23.92</v>
      </c>
      <c r="K1189">
        <v>-0.06</v>
      </c>
      <c r="L1189">
        <v>-0.63518548799999996</v>
      </c>
      <c r="M1189">
        <v>0.74848086999999996</v>
      </c>
      <c r="N1189">
        <v>0.85</v>
      </c>
      <c r="O1189">
        <v>0.99</v>
      </c>
      <c r="P1189">
        <v>1</v>
      </c>
      <c r="Q1189">
        <v>0</v>
      </c>
      <c r="R1189">
        <v>0</v>
      </c>
    </row>
    <row r="1190" spans="1:18" x14ac:dyDescent="0.2">
      <c r="A1190" t="s">
        <v>3602</v>
      </c>
      <c r="B1190" t="s">
        <v>3604</v>
      </c>
      <c r="C1190" t="s">
        <v>3603</v>
      </c>
      <c r="D1190">
        <v>13</v>
      </c>
      <c r="E1190">
        <v>23.27</v>
      </c>
      <c r="F1190">
        <v>24</v>
      </c>
      <c r="G1190">
        <v>24.32</v>
      </c>
      <c r="H1190">
        <v>23.1</v>
      </c>
      <c r="I1190">
        <v>24.56</v>
      </c>
      <c r="J1190">
        <v>24.2</v>
      </c>
      <c r="K1190">
        <v>0.09</v>
      </c>
      <c r="L1190">
        <v>-1.2022521900000001</v>
      </c>
      <c r="M1190">
        <v>1.023394264</v>
      </c>
      <c r="N1190">
        <v>0.85</v>
      </c>
      <c r="O1190">
        <v>0.99</v>
      </c>
      <c r="P1190">
        <v>0</v>
      </c>
      <c r="Q1190">
        <v>0</v>
      </c>
      <c r="R1190">
        <v>0</v>
      </c>
    </row>
    <row r="1191" spans="1:18" x14ac:dyDescent="0.2">
      <c r="A1191" t="s">
        <v>3605</v>
      </c>
      <c r="B1191" t="s">
        <v>3607</v>
      </c>
      <c r="C1191" t="s">
        <v>3606</v>
      </c>
      <c r="D1191">
        <v>3</v>
      </c>
      <c r="E1191">
        <v>24.99</v>
      </c>
      <c r="F1191">
        <v>25.32</v>
      </c>
      <c r="G1191">
        <v>25.35</v>
      </c>
      <c r="H1191">
        <v>24.61</v>
      </c>
      <c r="I1191">
        <v>25.31</v>
      </c>
      <c r="J1191">
        <v>25.55</v>
      </c>
      <c r="K1191">
        <v>-0.06</v>
      </c>
      <c r="L1191">
        <v>-0.69947357200000004</v>
      </c>
      <c r="M1191">
        <v>0.82193902699999999</v>
      </c>
      <c r="N1191">
        <v>0.85</v>
      </c>
      <c r="O1191">
        <v>0.99</v>
      </c>
      <c r="P1191">
        <v>0</v>
      </c>
      <c r="Q1191">
        <v>0</v>
      </c>
      <c r="R1191">
        <v>0</v>
      </c>
    </row>
    <row r="1192" spans="1:18" x14ac:dyDescent="0.2">
      <c r="A1192" t="s">
        <v>3608</v>
      </c>
      <c r="B1192" t="s">
        <v>3610</v>
      </c>
      <c r="C1192" t="s">
        <v>3609</v>
      </c>
      <c r="D1192">
        <v>3</v>
      </c>
      <c r="E1192">
        <v>22.28</v>
      </c>
      <c r="F1192">
        <v>21.55</v>
      </c>
      <c r="G1192">
        <v>20.8</v>
      </c>
      <c r="H1192">
        <v>22.87</v>
      </c>
      <c r="I1192">
        <v>20.7</v>
      </c>
      <c r="J1192">
        <v>20.65</v>
      </c>
      <c r="K1192">
        <v>-0.13</v>
      </c>
      <c r="L1192">
        <v>-1.538339806</v>
      </c>
      <c r="M1192">
        <v>1.80477142</v>
      </c>
      <c r="N1192">
        <v>0.85</v>
      </c>
      <c r="O1192">
        <v>0.99</v>
      </c>
      <c r="P1192">
        <v>1</v>
      </c>
      <c r="Q1192">
        <v>0</v>
      </c>
      <c r="R1192">
        <v>1</v>
      </c>
    </row>
    <row r="1193" spans="1:18" x14ac:dyDescent="0.2">
      <c r="A1193" t="s">
        <v>3611</v>
      </c>
      <c r="B1193" t="s">
        <v>3613</v>
      </c>
      <c r="C1193" t="s">
        <v>3612</v>
      </c>
      <c r="D1193">
        <v>3</v>
      </c>
      <c r="E1193">
        <v>20.29</v>
      </c>
      <c r="F1193">
        <v>21.07</v>
      </c>
      <c r="G1193">
        <v>20.14</v>
      </c>
      <c r="H1193">
        <v>20.02</v>
      </c>
      <c r="I1193">
        <v>20.98</v>
      </c>
      <c r="J1193">
        <v>20.28</v>
      </c>
      <c r="K1193">
        <v>-0.08</v>
      </c>
      <c r="L1193">
        <v>-0.87587416399999996</v>
      </c>
      <c r="M1193">
        <v>1.0275478300000001</v>
      </c>
      <c r="N1193">
        <v>0.85</v>
      </c>
      <c r="O1193">
        <v>0.99</v>
      </c>
      <c r="P1193">
        <v>0</v>
      </c>
      <c r="Q1193">
        <v>0</v>
      </c>
      <c r="R1193">
        <v>0</v>
      </c>
    </row>
    <row r="1194" spans="1:18" x14ac:dyDescent="0.2">
      <c r="A1194" t="s">
        <v>3614</v>
      </c>
      <c r="B1194" t="s">
        <v>3616</v>
      </c>
      <c r="C1194" t="s">
        <v>3615</v>
      </c>
      <c r="D1194">
        <v>15</v>
      </c>
      <c r="E1194">
        <v>22.89</v>
      </c>
      <c r="F1194">
        <v>23.17</v>
      </c>
      <c r="G1194">
        <v>23.39</v>
      </c>
      <c r="H1194">
        <v>22.75</v>
      </c>
      <c r="I1194">
        <v>23.28</v>
      </c>
      <c r="J1194">
        <v>23.59</v>
      </c>
      <c r="K1194">
        <v>0.06</v>
      </c>
      <c r="L1194">
        <v>-0.78101296799999997</v>
      </c>
      <c r="M1194">
        <v>0.66588002599999996</v>
      </c>
      <c r="N1194">
        <v>0.86</v>
      </c>
      <c r="O1194">
        <v>0.99</v>
      </c>
      <c r="P1194">
        <v>0</v>
      </c>
      <c r="Q1194">
        <v>0</v>
      </c>
      <c r="R1194">
        <v>0</v>
      </c>
    </row>
    <row r="1195" spans="1:18" x14ac:dyDescent="0.2">
      <c r="A1195" t="s">
        <v>3617</v>
      </c>
      <c r="B1195" t="s">
        <v>3619</v>
      </c>
      <c r="C1195" t="s">
        <v>3618</v>
      </c>
      <c r="D1195">
        <v>4</v>
      </c>
      <c r="E1195">
        <v>23.6</v>
      </c>
      <c r="F1195">
        <v>24.09</v>
      </c>
      <c r="G1195">
        <v>24.56</v>
      </c>
      <c r="H1195">
        <v>23.84</v>
      </c>
      <c r="I1195">
        <v>24.35</v>
      </c>
      <c r="J1195">
        <v>23.88</v>
      </c>
      <c r="K1195">
        <v>-0.06</v>
      </c>
      <c r="L1195">
        <v>-0.71153957499999998</v>
      </c>
      <c r="M1195">
        <v>0.83416430399999997</v>
      </c>
      <c r="N1195">
        <v>0.86</v>
      </c>
      <c r="O1195">
        <v>0.99</v>
      </c>
      <c r="P1195">
        <v>0</v>
      </c>
      <c r="Q1195">
        <v>0</v>
      </c>
      <c r="R1195">
        <v>0</v>
      </c>
    </row>
    <row r="1196" spans="1:18" x14ac:dyDescent="0.2">
      <c r="A1196" t="s">
        <v>3620</v>
      </c>
      <c r="B1196" t="s">
        <v>3622</v>
      </c>
      <c r="C1196" t="s">
        <v>3621</v>
      </c>
      <c r="D1196">
        <v>5</v>
      </c>
      <c r="E1196">
        <v>22.71</v>
      </c>
      <c r="F1196">
        <v>23.18</v>
      </c>
      <c r="G1196">
        <v>23.54</v>
      </c>
      <c r="H1196">
        <v>21.94</v>
      </c>
      <c r="I1196">
        <v>23.31</v>
      </c>
      <c r="J1196">
        <v>23.88</v>
      </c>
      <c r="K1196">
        <v>-0.1</v>
      </c>
      <c r="L1196">
        <v>-1.164718049</v>
      </c>
      <c r="M1196">
        <v>1.3623590189999999</v>
      </c>
      <c r="N1196">
        <v>0.86</v>
      </c>
      <c r="O1196">
        <v>0.99</v>
      </c>
      <c r="P1196">
        <v>1</v>
      </c>
      <c r="Q1196">
        <v>0</v>
      </c>
      <c r="R1196">
        <v>0</v>
      </c>
    </row>
    <row r="1197" spans="1:18" x14ac:dyDescent="0.2">
      <c r="A1197" t="s">
        <v>3623</v>
      </c>
      <c r="B1197" t="s">
        <v>3625</v>
      </c>
      <c r="C1197" t="s">
        <v>3624</v>
      </c>
      <c r="D1197">
        <v>2</v>
      </c>
      <c r="E1197">
        <v>17.809999999999999</v>
      </c>
      <c r="F1197">
        <v>18.190000000000001</v>
      </c>
      <c r="G1197">
        <v>18.809999999999999</v>
      </c>
      <c r="H1197">
        <v>17.88</v>
      </c>
      <c r="I1197">
        <v>18.739999999999998</v>
      </c>
      <c r="J1197">
        <v>17.97</v>
      </c>
      <c r="K1197">
        <v>-7.0000000000000007E-2</v>
      </c>
      <c r="L1197">
        <v>-0.87770550899999999</v>
      </c>
      <c r="M1197">
        <v>1.026645499</v>
      </c>
      <c r="N1197">
        <v>0.86</v>
      </c>
      <c r="O1197">
        <v>0.99</v>
      </c>
      <c r="P1197">
        <v>1</v>
      </c>
      <c r="Q1197">
        <v>0</v>
      </c>
      <c r="R1197">
        <v>0</v>
      </c>
    </row>
    <row r="1198" spans="1:18" x14ac:dyDescent="0.2">
      <c r="A1198" t="s">
        <v>3626</v>
      </c>
      <c r="B1198" t="s">
        <v>3628</v>
      </c>
      <c r="C1198" t="s">
        <v>3627</v>
      </c>
      <c r="D1198">
        <v>10</v>
      </c>
      <c r="E1198">
        <v>27.29</v>
      </c>
      <c r="F1198">
        <v>27.62</v>
      </c>
      <c r="G1198">
        <v>27.74</v>
      </c>
      <c r="H1198">
        <v>26.94</v>
      </c>
      <c r="I1198">
        <v>27.61</v>
      </c>
      <c r="J1198">
        <v>27.93</v>
      </c>
      <c r="K1198">
        <v>-0.06</v>
      </c>
      <c r="L1198">
        <v>-0.68522812099999997</v>
      </c>
      <c r="M1198">
        <v>0.79969514500000005</v>
      </c>
      <c r="N1198">
        <v>0.86</v>
      </c>
      <c r="O1198">
        <v>0.99</v>
      </c>
      <c r="P1198">
        <v>1</v>
      </c>
      <c r="Q1198">
        <v>0</v>
      </c>
      <c r="R1198">
        <v>0</v>
      </c>
    </row>
    <row r="1199" spans="1:18" x14ac:dyDescent="0.2">
      <c r="A1199" t="s">
        <v>3629</v>
      </c>
      <c r="B1199" t="s">
        <v>3631</v>
      </c>
      <c r="C1199" t="s">
        <v>3630</v>
      </c>
      <c r="D1199">
        <v>12</v>
      </c>
      <c r="E1199">
        <v>25.33</v>
      </c>
      <c r="F1199">
        <v>24.24</v>
      </c>
      <c r="G1199">
        <v>23.23</v>
      </c>
      <c r="H1199">
        <v>26.89</v>
      </c>
      <c r="I1199">
        <v>23.4</v>
      </c>
      <c r="J1199">
        <v>23.1</v>
      </c>
      <c r="K1199">
        <v>0.2</v>
      </c>
      <c r="L1199">
        <v>-2.7726255169999998</v>
      </c>
      <c r="M1199">
        <v>2.3777750040000001</v>
      </c>
      <c r="N1199">
        <v>0.86</v>
      </c>
      <c r="O1199">
        <v>0.99</v>
      </c>
      <c r="P1199">
        <v>0</v>
      </c>
      <c r="Q1199">
        <v>0</v>
      </c>
      <c r="R1199">
        <v>0</v>
      </c>
    </row>
    <row r="1200" spans="1:18" x14ac:dyDescent="0.2">
      <c r="A1200" t="s">
        <v>3632</v>
      </c>
      <c r="B1200" t="s">
        <v>3634</v>
      </c>
      <c r="C1200" t="s">
        <v>3633</v>
      </c>
      <c r="D1200">
        <v>24</v>
      </c>
      <c r="E1200">
        <v>28.95</v>
      </c>
      <c r="F1200">
        <v>29.11</v>
      </c>
      <c r="G1200">
        <v>28.94</v>
      </c>
      <c r="H1200">
        <v>28.81</v>
      </c>
      <c r="I1200">
        <v>29.06</v>
      </c>
      <c r="J1200">
        <v>29.25</v>
      </c>
      <c r="K1200">
        <v>0.04</v>
      </c>
      <c r="L1200">
        <v>-0.51439158299999999</v>
      </c>
      <c r="M1200">
        <v>0.44074243299999999</v>
      </c>
      <c r="N1200">
        <v>0.86</v>
      </c>
      <c r="O1200">
        <v>0.99</v>
      </c>
      <c r="P1200">
        <v>1</v>
      </c>
      <c r="Q1200">
        <v>0</v>
      </c>
      <c r="R1200">
        <v>0</v>
      </c>
    </row>
    <row r="1201" spans="1:18" x14ac:dyDescent="0.2">
      <c r="A1201" t="s">
        <v>3635</v>
      </c>
      <c r="B1201" t="s">
        <v>3637</v>
      </c>
      <c r="C1201" t="s">
        <v>3636</v>
      </c>
      <c r="D1201">
        <v>3</v>
      </c>
      <c r="E1201">
        <v>23.6</v>
      </c>
      <c r="F1201">
        <v>23.27</v>
      </c>
      <c r="G1201">
        <v>22.45</v>
      </c>
      <c r="H1201">
        <v>24.33</v>
      </c>
      <c r="I1201">
        <v>22.59</v>
      </c>
      <c r="J1201">
        <v>22.7</v>
      </c>
      <c r="K1201">
        <v>0.1</v>
      </c>
      <c r="L1201">
        <v>-1.422248454</v>
      </c>
      <c r="M1201">
        <v>1.2202458169999999</v>
      </c>
      <c r="N1201">
        <v>0.86</v>
      </c>
      <c r="O1201">
        <v>0.99</v>
      </c>
      <c r="P1201">
        <v>0</v>
      </c>
      <c r="Q1201">
        <v>0</v>
      </c>
      <c r="R1201">
        <v>0</v>
      </c>
    </row>
    <row r="1202" spans="1:18" x14ac:dyDescent="0.2">
      <c r="A1202" t="s">
        <v>3638</v>
      </c>
      <c r="B1202" t="s">
        <v>3640</v>
      </c>
      <c r="C1202" t="s">
        <v>3639</v>
      </c>
      <c r="D1202">
        <v>15</v>
      </c>
      <c r="E1202">
        <v>25.53</v>
      </c>
      <c r="F1202">
        <v>25.17</v>
      </c>
      <c r="G1202">
        <v>24.88</v>
      </c>
      <c r="H1202">
        <v>25.85</v>
      </c>
      <c r="I1202">
        <v>25.02</v>
      </c>
      <c r="J1202">
        <v>24.89</v>
      </c>
      <c r="K1202">
        <v>0.06</v>
      </c>
      <c r="L1202">
        <v>-0.89655855699999998</v>
      </c>
      <c r="M1202">
        <v>0.76905454600000001</v>
      </c>
      <c r="N1202">
        <v>0.86</v>
      </c>
      <c r="O1202">
        <v>0.99</v>
      </c>
      <c r="P1202">
        <v>1</v>
      </c>
      <c r="Q1202">
        <v>0</v>
      </c>
      <c r="R1202">
        <v>0</v>
      </c>
    </row>
    <row r="1203" spans="1:18" x14ac:dyDescent="0.2">
      <c r="A1203" t="s">
        <v>3641</v>
      </c>
      <c r="B1203" t="s">
        <v>3643</v>
      </c>
      <c r="C1203" t="s">
        <v>3642</v>
      </c>
      <c r="D1203">
        <v>6</v>
      </c>
      <c r="E1203">
        <v>20.309999999999999</v>
      </c>
      <c r="F1203">
        <v>20.47</v>
      </c>
      <c r="G1203">
        <v>21.12</v>
      </c>
      <c r="H1203">
        <v>19.600000000000001</v>
      </c>
      <c r="I1203">
        <v>21.14</v>
      </c>
      <c r="J1203">
        <v>20.9</v>
      </c>
      <c r="K1203">
        <v>-0.09</v>
      </c>
      <c r="L1203">
        <v>-1.0707558740000001</v>
      </c>
      <c r="M1203">
        <v>1.245377003</v>
      </c>
      <c r="N1203">
        <v>0.86</v>
      </c>
      <c r="O1203">
        <v>0.99</v>
      </c>
      <c r="P1203">
        <v>1</v>
      </c>
      <c r="Q1203">
        <v>0</v>
      </c>
      <c r="R1203">
        <v>0</v>
      </c>
    </row>
    <row r="1204" spans="1:18" x14ac:dyDescent="0.2">
      <c r="A1204" t="s">
        <v>3644</v>
      </c>
      <c r="B1204" t="s">
        <v>3646</v>
      </c>
      <c r="C1204" t="s">
        <v>3645</v>
      </c>
      <c r="D1204">
        <v>2</v>
      </c>
      <c r="E1204">
        <v>18.2</v>
      </c>
      <c r="F1204">
        <v>19.02</v>
      </c>
      <c r="G1204">
        <v>19.34</v>
      </c>
      <c r="H1204">
        <v>18.2</v>
      </c>
      <c r="I1204">
        <v>18.95</v>
      </c>
      <c r="J1204">
        <v>19.18</v>
      </c>
      <c r="K1204">
        <v>-0.08</v>
      </c>
      <c r="L1204">
        <v>-0.94270729600000003</v>
      </c>
      <c r="M1204">
        <v>1.094382234</v>
      </c>
      <c r="N1204">
        <v>0.86</v>
      </c>
      <c r="O1204">
        <v>0.99</v>
      </c>
      <c r="P1204">
        <v>0</v>
      </c>
      <c r="Q1204">
        <v>0</v>
      </c>
      <c r="R1204">
        <v>0</v>
      </c>
    </row>
    <row r="1205" spans="1:18" x14ac:dyDescent="0.2">
      <c r="A1205" t="s">
        <v>3647</v>
      </c>
      <c r="B1205" t="s">
        <v>3649</v>
      </c>
      <c r="C1205" t="s">
        <v>3648</v>
      </c>
      <c r="D1205">
        <v>3</v>
      </c>
      <c r="E1205">
        <v>19.21</v>
      </c>
      <c r="F1205">
        <v>19.22</v>
      </c>
      <c r="G1205">
        <v>19.13</v>
      </c>
      <c r="H1205">
        <v>18.77</v>
      </c>
      <c r="I1205">
        <v>19.399999999999999</v>
      </c>
      <c r="J1205">
        <v>19.55</v>
      </c>
      <c r="K1205">
        <v>0.05</v>
      </c>
      <c r="L1205">
        <v>-0.78358839599999996</v>
      </c>
      <c r="M1205">
        <v>0.67519007499999995</v>
      </c>
      <c r="N1205">
        <v>0.86</v>
      </c>
      <c r="O1205">
        <v>0.99</v>
      </c>
      <c r="P1205">
        <v>0</v>
      </c>
      <c r="Q1205">
        <v>0</v>
      </c>
      <c r="R1205">
        <v>0</v>
      </c>
    </row>
    <row r="1206" spans="1:18" x14ac:dyDescent="0.2">
      <c r="A1206" t="s">
        <v>3650</v>
      </c>
      <c r="B1206" t="s">
        <v>3652</v>
      </c>
      <c r="C1206" t="s">
        <v>3651</v>
      </c>
      <c r="D1206">
        <v>14</v>
      </c>
      <c r="E1206">
        <v>28.57</v>
      </c>
      <c r="F1206">
        <v>28.23</v>
      </c>
      <c r="G1206">
        <v>27.44</v>
      </c>
      <c r="H1206">
        <v>29.16</v>
      </c>
      <c r="I1206">
        <v>27.41</v>
      </c>
      <c r="J1206">
        <v>27.38</v>
      </c>
      <c r="K1206">
        <v>-0.1</v>
      </c>
      <c r="L1206">
        <v>-1.2328832439999999</v>
      </c>
      <c r="M1206">
        <v>1.425121455</v>
      </c>
      <c r="N1206">
        <v>0.87</v>
      </c>
      <c r="O1206">
        <v>0.99</v>
      </c>
      <c r="P1206">
        <v>0</v>
      </c>
      <c r="Q1206">
        <v>0</v>
      </c>
      <c r="R1206">
        <v>0</v>
      </c>
    </row>
    <row r="1207" spans="1:18" x14ac:dyDescent="0.2">
      <c r="A1207" t="s">
        <v>3653</v>
      </c>
      <c r="B1207" t="s">
        <v>3655</v>
      </c>
      <c r="C1207" t="s">
        <v>3654</v>
      </c>
      <c r="D1207">
        <v>2</v>
      </c>
      <c r="E1207">
        <v>19.559999999999999</v>
      </c>
      <c r="F1207">
        <v>19</v>
      </c>
      <c r="G1207">
        <v>18.600000000000001</v>
      </c>
      <c r="H1207">
        <v>19.239999999999998</v>
      </c>
      <c r="I1207">
        <v>18.71</v>
      </c>
      <c r="J1207">
        <v>19.02</v>
      </c>
      <c r="K1207">
        <v>-0.06</v>
      </c>
      <c r="L1207">
        <v>-0.76533520799999999</v>
      </c>
      <c r="M1207">
        <v>0.88538657099999996</v>
      </c>
      <c r="N1207">
        <v>0.87</v>
      </c>
      <c r="O1207">
        <v>0.99</v>
      </c>
      <c r="P1207">
        <v>1</v>
      </c>
      <c r="Q1207">
        <v>0</v>
      </c>
      <c r="R1207">
        <v>0</v>
      </c>
    </row>
    <row r="1208" spans="1:18" x14ac:dyDescent="0.2">
      <c r="A1208" t="s">
        <v>3656</v>
      </c>
      <c r="B1208" t="s">
        <v>3658</v>
      </c>
      <c r="C1208" t="s">
        <v>3657</v>
      </c>
      <c r="D1208">
        <v>19</v>
      </c>
      <c r="E1208">
        <v>22.48</v>
      </c>
      <c r="F1208">
        <v>23.62</v>
      </c>
      <c r="G1208">
        <v>23.14</v>
      </c>
      <c r="H1208">
        <v>23.11</v>
      </c>
      <c r="I1208">
        <v>23.18</v>
      </c>
      <c r="J1208">
        <v>23.12</v>
      </c>
      <c r="K1208">
        <v>0.06</v>
      </c>
      <c r="L1208">
        <v>-0.84641044099999996</v>
      </c>
      <c r="M1208">
        <v>0.73179537699999997</v>
      </c>
      <c r="N1208">
        <v>0.87</v>
      </c>
      <c r="O1208">
        <v>0.99</v>
      </c>
      <c r="P1208">
        <v>1</v>
      </c>
      <c r="Q1208">
        <v>0</v>
      </c>
      <c r="R1208">
        <v>0</v>
      </c>
    </row>
    <row r="1209" spans="1:18" x14ac:dyDescent="0.2">
      <c r="A1209" t="s">
        <v>3659</v>
      </c>
      <c r="B1209" t="s">
        <v>3661</v>
      </c>
      <c r="C1209" t="s">
        <v>3660</v>
      </c>
      <c r="D1209">
        <v>2</v>
      </c>
      <c r="E1209">
        <v>20.68</v>
      </c>
      <c r="F1209">
        <v>20.58</v>
      </c>
      <c r="G1209">
        <v>20.63</v>
      </c>
      <c r="H1209">
        <v>21.36</v>
      </c>
      <c r="I1209">
        <v>20.03</v>
      </c>
      <c r="J1209">
        <v>20.29</v>
      </c>
      <c r="K1209">
        <v>-7.0000000000000007E-2</v>
      </c>
      <c r="L1209">
        <v>-0.88447192100000005</v>
      </c>
      <c r="M1209">
        <v>1.021729342</v>
      </c>
      <c r="N1209">
        <v>0.87</v>
      </c>
      <c r="O1209">
        <v>0.99</v>
      </c>
      <c r="P1209">
        <v>1</v>
      </c>
      <c r="Q1209">
        <v>0</v>
      </c>
      <c r="R1209">
        <v>0</v>
      </c>
    </row>
    <row r="1210" spans="1:18" x14ac:dyDescent="0.2">
      <c r="A1210" t="s">
        <v>3662</v>
      </c>
      <c r="B1210" t="s">
        <v>3664</v>
      </c>
      <c r="C1210" t="s">
        <v>3663</v>
      </c>
      <c r="D1210">
        <v>6</v>
      </c>
      <c r="E1210">
        <v>21.15</v>
      </c>
      <c r="F1210">
        <v>21.07</v>
      </c>
      <c r="G1210">
        <v>21.99</v>
      </c>
      <c r="H1210">
        <v>20.9</v>
      </c>
      <c r="I1210">
        <v>21.68</v>
      </c>
      <c r="J1210">
        <v>21.83</v>
      </c>
      <c r="K1210">
        <v>7.0000000000000007E-2</v>
      </c>
      <c r="L1210">
        <v>-1.0177665549999999</v>
      </c>
      <c r="M1210">
        <v>0.88124824899999998</v>
      </c>
      <c r="N1210">
        <v>0.87</v>
      </c>
      <c r="O1210">
        <v>0.99</v>
      </c>
      <c r="P1210">
        <v>1</v>
      </c>
      <c r="Q1210">
        <v>0</v>
      </c>
      <c r="R1210">
        <v>0</v>
      </c>
    </row>
    <row r="1211" spans="1:18" x14ac:dyDescent="0.2">
      <c r="A1211" t="s">
        <v>3665</v>
      </c>
      <c r="B1211" t="s">
        <v>3667</v>
      </c>
      <c r="C1211" t="s">
        <v>3666</v>
      </c>
      <c r="D1211">
        <v>6</v>
      </c>
      <c r="E1211">
        <v>27.6</v>
      </c>
      <c r="F1211">
        <v>26.55</v>
      </c>
      <c r="G1211">
        <v>25.15</v>
      </c>
      <c r="H1211">
        <v>28.81</v>
      </c>
      <c r="I1211">
        <v>25.69</v>
      </c>
      <c r="J1211">
        <v>25.33</v>
      </c>
      <c r="K1211">
        <v>0.18</v>
      </c>
      <c r="L1211">
        <v>-2.6633236870000001</v>
      </c>
      <c r="M1211">
        <v>2.3089700660000001</v>
      </c>
      <c r="N1211">
        <v>0.87</v>
      </c>
      <c r="O1211">
        <v>0.99</v>
      </c>
      <c r="P1211">
        <v>1</v>
      </c>
      <c r="Q1211">
        <v>0</v>
      </c>
      <c r="R1211">
        <v>0</v>
      </c>
    </row>
    <row r="1212" spans="1:18" x14ac:dyDescent="0.2">
      <c r="A1212" t="s">
        <v>3668</v>
      </c>
      <c r="B1212" t="s">
        <v>3670</v>
      </c>
      <c r="C1212" t="s">
        <v>3669</v>
      </c>
      <c r="D1212">
        <v>7</v>
      </c>
      <c r="E1212">
        <v>24.21</v>
      </c>
      <c r="F1212">
        <v>24.57</v>
      </c>
      <c r="G1212">
        <v>24.66</v>
      </c>
      <c r="H1212">
        <v>24.05</v>
      </c>
      <c r="I1212">
        <v>24.84</v>
      </c>
      <c r="J1212">
        <v>24.7</v>
      </c>
      <c r="K1212">
        <v>0.05</v>
      </c>
      <c r="L1212">
        <v>-0.77016921199999999</v>
      </c>
      <c r="M1212">
        <v>0.667533971</v>
      </c>
      <c r="N1212">
        <v>0.87</v>
      </c>
      <c r="O1212">
        <v>0.99</v>
      </c>
      <c r="P1212">
        <v>1</v>
      </c>
      <c r="Q1212">
        <v>0</v>
      </c>
      <c r="R1212">
        <v>0</v>
      </c>
    </row>
    <row r="1213" spans="1:18" x14ac:dyDescent="0.2">
      <c r="A1213" t="s">
        <v>3671</v>
      </c>
      <c r="B1213" t="s">
        <v>3673</v>
      </c>
      <c r="C1213" t="s">
        <v>3672</v>
      </c>
      <c r="D1213">
        <v>6</v>
      </c>
      <c r="E1213">
        <v>21.59</v>
      </c>
      <c r="F1213">
        <v>21.34</v>
      </c>
      <c r="G1213">
        <v>20.84</v>
      </c>
      <c r="H1213">
        <v>22.04</v>
      </c>
      <c r="I1213">
        <v>20.74</v>
      </c>
      <c r="J1213">
        <v>20.77</v>
      </c>
      <c r="K1213">
        <v>-7.0000000000000007E-2</v>
      </c>
      <c r="L1213">
        <v>-0.98448949699999999</v>
      </c>
      <c r="M1213">
        <v>1.1342981110000001</v>
      </c>
      <c r="N1213">
        <v>0.87</v>
      </c>
      <c r="O1213">
        <v>0.99</v>
      </c>
      <c r="P1213">
        <v>0</v>
      </c>
      <c r="Q1213">
        <v>0</v>
      </c>
      <c r="R1213">
        <v>0</v>
      </c>
    </row>
    <row r="1214" spans="1:18" x14ac:dyDescent="0.2">
      <c r="A1214" t="s">
        <v>3674</v>
      </c>
      <c r="B1214" t="s">
        <v>3676</v>
      </c>
      <c r="C1214" t="s">
        <v>3675</v>
      </c>
      <c r="D1214">
        <v>7</v>
      </c>
      <c r="E1214">
        <v>22.61</v>
      </c>
      <c r="F1214">
        <v>22.97</v>
      </c>
      <c r="G1214">
        <v>23.21</v>
      </c>
      <c r="H1214">
        <v>22.29</v>
      </c>
      <c r="I1214">
        <v>23.35</v>
      </c>
      <c r="J1214">
        <v>23.33</v>
      </c>
      <c r="K1214">
        <v>0.06</v>
      </c>
      <c r="L1214">
        <v>-0.94195932000000004</v>
      </c>
      <c r="M1214">
        <v>0.81883881300000005</v>
      </c>
      <c r="N1214">
        <v>0.87</v>
      </c>
      <c r="O1214">
        <v>0.99</v>
      </c>
      <c r="P1214">
        <v>1</v>
      </c>
      <c r="Q1214">
        <v>0</v>
      </c>
      <c r="R1214">
        <v>0</v>
      </c>
    </row>
    <row r="1215" spans="1:18" x14ac:dyDescent="0.2">
      <c r="A1215" t="s">
        <v>3677</v>
      </c>
      <c r="B1215" t="s">
        <v>3679</v>
      </c>
      <c r="C1215" t="s">
        <v>3678</v>
      </c>
      <c r="D1215">
        <v>6</v>
      </c>
      <c r="E1215">
        <v>22.9</v>
      </c>
      <c r="F1215">
        <v>23.11</v>
      </c>
      <c r="G1215">
        <v>23.09</v>
      </c>
      <c r="H1215">
        <v>22.33</v>
      </c>
      <c r="I1215">
        <v>23.22</v>
      </c>
      <c r="J1215">
        <v>23.75</v>
      </c>
      <c r="K1215">
        <v>0.06</v>
      </c>
      <c r="L1215">
        <v>-0.98427071600000005</v>
      </c>
      <c r="M1215">
        <v>0.857041465</v>
      </c>
      <c r="N1215">
        <v>0.87</v>
      </c>
      <c r="O1215">
        <v>0.99</v>
      </c>
      <c r="P1215">
        <v>0</v>
      </c>
      <c r="Q1215">
        <v>0</v>
      </c>
      <c r="R1215">
        <v>0</v>
      </c>
    </row>
    <row r="1216" spans="1:18" x14ac:dyDescent="0.2">
      <c r="A1216" t="s">
        <v>3680</v>
      </c>
      <c r="B1216" t="s">
        <v>3682</v>
      </c>
      <c r="C1216" t="s">
        <v>3681</v>
      </c>
      <c r="D1216">
        <v>17</v>
      </c>
      <c r="E1216">
        <v>23.13</v>
      </c>
      <c r="F1216">
        <v>23.63</v>
      </c>
      <c r="G1216">
        <v>23.35</v>
      </c>
      <c r="H1216">
        <v>22.96</v>
      </c>
      <c r="I1216">
        <v>23.67</v>
      </c>
      <c r="J1216">
        <v>23.62</v>
      </c>
      <c r="K1216">
        <v>0.05</v>
      </c>
      <c r="L1216">
        <v>-0.75373120299999996</v>
      </c>
      <c r="M1216">
        <v>0.65605095300000005</v>
      </c>
      <c r="N1216">
        <v>0.87</v>
      </c>
      <c r="O1216">
        <v>0.99</v>
      </c>
      <c r="P1216">
        <v>1</v>
      </c>
      <c r="Q1216">
        <v>0</v>
      </c>
      <c r="R1216">
        <v>0</v>
      </c>
    </row>
    <row r="1217" spans="1:18" x14ac:dyDescent="0.2">
      <c r="A1217" t="s">
        <v>3683</v>
      </c>
      <c r="B1217" t="s">
        <v>3685</v>
      </c>
      <c r="C1217" t="s">
        <v>3684</v>
      </c>
      <c r="D1217">
        <v>22</v>
      </c>
      <c r="E1217">
        <v>25.88</v>
      </c>
      <c r="F1217">
        <v>25.53</v>
      </c>
      <c r="G1217">
        <v>25.14</v>
      </c>
      <c r="H1217">
        <v>26.3</v>
      </c>
      <c r="I1217">
        <v>25.01</v>
      </c>
      <c r="J1217">
        <v>25.03</v>
      </c>
      <c r="K1217">
        <v>-7.0000000000000007E-2</v>
      </c>
      <c r="L1217">
        <v>-0.955623161</v>
      </c>
      <c r="M1217">
        <v>1.0956869739999999</v>
      </c>
      <c r="N1217">
        <v>0.88</v>
      </c>
      <c r="O1217">
        <v>0.99</v>
      </c>
      <c r="P1217">
        <v>0</v>
      </c>
      <c r="Q1217">
        <v>0</v>
      </c>
      <c r="R1217">
        <v>0</v>
      </c>
    </row>
    <row r="1218" spans="1:18" x14ac:dyDescent="0.2">
      <c r="A1218" t="s">
        <v>3686</v>
      </c>
      <c r="B1218" t="s">
        <v>3688</v>
      </c>
      <c r="C1218" t="s">
        <v>3687</v>
      </c>
      <c r="D1218">
        <v>2</v>
      </c>
      <c r="E1218">
        <v>21.2</v>
      </c>
      <c r="F1218">
        <v>21.45</v>
      </c>
      <c r="G1218">
        <v>21.44</v>
      </c>
      <c r="H1218">
        <v>20.66</v>
      </c>
      <c r="I1218">
        <v>21.46</v>
      </c>
      <c r="J1218">
        <v>21.79</v>
      </c>
      <c r="K1218">
        <v>-0.06</v>
      </c>
      <c r="L1218">
        <v>-0.79477007</v>
      </c>
      <c r="M1218">
        <v>0.91143255700000003</v>
      </c>
      <c r="N1218">
        <v>0.88</v>
      </c>
      <c r="O1218">
        <v>0.99</v>
      </c>
      <c r="P1218">
        <v>0</v>
      </c>
      <c r="Q1218">
        <v>0</v>
      </c>
      <c r="R1218">
        <v>0</v>
      </c>
    </row>
    <row r="1219" spans="1:18" x14ac:dyDescent="0.2">
      <c r="A1219" t="s">
        <v>3689</v>
      </c>
      <c r="B1219" t="s">
        <v>3691</v>
      </c>
      <c r="C1219" t="s">
        <v>3690</v>
      </c>
      <c r="D1219">
        <v>8</v>
      </c>
      <c r="E1219">
        <v>23.58</v>
      </c>
      <c r="F1219">
        <v>23.74</v>
      </c>
      <c r="G1219">
        <v>23.94</v>
      </c>
      <c r="H1219">
        <v>23.23</v>
      </c>
      <c r="I1219">
        <v>24.01</v>
      </c>
      <c r="J1219">
        <v>24.17</v>
      </c>
      <c r="K1219">
        <v>0.05</v>
      </c>
      <c r="L1219">
        <v>-0.80398145200000004</v>
      </c>
      <c r="M1219">
        <v>0.70189040599999997</v>
      </c>
      <c r="N1219">
        <v>0.88</v>
      </c>
      <c r="O1219">
        <v>0.99</v>
      </c>
      <c r="P1219">
        <v>1</v>
      </c>
      <c r="Q1219">
        <v>0</v>
      </c>
      <c r="R1219">
        <v>0</v>
      </c>
    </row>
    <row r="1220" spans="1:18" x14ac:dyDescent="0.2">
      <c r="A1220" t="s">
        <v>3692</v>
      </c>
      <c r="B1220" t="s">
        <v>3694</v>
      </c>
      <c r="C1220" t="s">
        <v>3693</v>
      </c>
      <c r="D1220">
        <v>6</v>
      </c>
      <c r="E1220">
        <v>24.71</v>
      </c>
      <c r="F1220">
        <v>25.08</v>
      </c>
      <c r="G1220">
        <v>25.52</v>
      </c>
      <c r="H1220">
        <v>24.54</v>
      </c>
      <c r="I1220">
        <v>25.34</v>
      </c>
      <c r="J1220">
        <v>25.62</v>
      </c>
      <c r="K1220">
        <v>0.06</v>
      </c>
      <c r="L1220">
        <v>-0.95387495099999997</v>
      </c>
      <c r="M1220">
        <v>0.83304284699999998</v>
      </c>
      <c r="N1220">
        <v>0.88</v>
      </c>
      <c r="O1220">
        <v>0.99</v>
      </c>
      <c r="P1220">
        <v>0</v>
      </c>
      <c r="Q1220">
        <v>0</v>
      </c>
      <c r="R1220">
        <v>0</v>
      </c>
    </row>
    <row r="1221" spans="1:18" x14ac:dyDescent="0.2">
      <c r="A1221" t="s">
        <v>3695</v>
      </c>
      <c r="B1221" t="s">
        <v>3697</v>
      </c>
      <c r="C1221" t="s">
        <v>3696</v>
      </c>
      <c r="D1221">
        <v>18</v>
      </c>
      <c r="E1221">
        <v>25.76</v>
      </c>
      <c r="F1221">
        <v>24.76</v>
      </c>
      <c r="G1221">
        <v>23.75</v>
      </c>
      <c r="H1221">
        <v>27.16</v>
      </c>
      <c r="I1221">
        <v>23.88</v>
      </c>
      <c r="J1221">
        <v>23.71</v>
      </c>
      <c r="K1221">
        <v>0.16</v>
      </c>
      <c r="L1221">
        <v>-2.5650225760000001</v>
      </c>
      <c r="M1221">
        <v>2.2412229699999999</v>
      </c>
      <c r="N1221">
        <v>0.88</v>
      </c>
      <c r="O1221">
        <v>0.99</v>
      </c>
      <c r="P1221">
        <v>0</v>
      </c>
      <c r="Q1221">
        <v>0</v>
      </c>
      <c r="R1221">
        <v>0</v>
      </c>
    </row>
    <row r="1222" spans="1:18" x14ac:dyDescent="0.2">
      <c r="A1222" t="s">
        <v>3698</v>
      </c>
      <c r="B1222" t="s">
        <v>3700</v>
      </c>
      <c r="C1222" t="s">
        <v>3699</v>
      </c>
      <c r="D1222">
        <v>10</v>
      </c>
      <c r="E1222">
        <v>23.18</v>
      </c>
      <c r="F1222">
        <v>23.31</v>
      </c>
      <c r="G1222">
        <v>23.53</v>
      </c>
      <c r="H1222">
        <v>23.01</v>
      </c>
      <c r="I1222">
        <v>23.31</v>
      </c>
      <c r="J1222">
        <v>23.58</v>
      </c>
      <c r="K1222">
        <v>-0.04</v>
      </c>
      <c r="L1222">
        <v>-0.57389721999999999</v>
      </c>
      <c r="M1222">
        <v>0.65715080100000001</v>
      </c>
      <c r="N1222">
        <v>0.88</v>
      </c>
      <c r="O1222">
        <v>0.99</v>
      </c>
      <c r="P1222">
        <v>0</v>
      </c>
      <c r="Q1222">
        <v>0</v>
      </c>
      <c r="R1222">
        <v>0</v>
      </c>
    </row>
    <row r="1223" spans="1:18" x14ac:dyDescent="0.2">
      <c r="A1223" t="s">
        <v>3701</v>
      </c>
      <c r="B1223" t="s">
        <v>3703</v>
      </c>
      <c r="C1223" t="s">
        <v>3702</v>
      </c>
      <c r="D1223">
        <v>3</v>
      </c>
      <c r="E1223">
        <v>19.97</v>
      </c>
      <c r="F1223">
        <v>20.440000000000001</v>
      </c>
      <c r="G1223">
        <v>20.43</v>
      </c>
      <c r="H1223">
        <v>19.350000000000001</v>
      </c>
      <c r="I1223">
        <v>20.71</v>
      </c>
      <c r="J1223">
        <v>20.58</v>
      </c>
      <c r="K1223">
        <v>-7.0000000000000007E-2</v>
      </c>
      <c r="L1223">
        <v>-0.96220503000000002</v>
      </c>
      <c r="M1223">
        <v>1.1008394749999999</v>
      </c>
      <c r="N1223">
        <v>0.88</v>
      </c>
      <c r="O1223">
        <v>0.99</v>
      </c>
      <c r="P1223">
        <v>1</v>
      </c>
      <c r="Q1223">
        <v>0</v>
      </c>
      <c r="R1223">
        <v>0</v>
      </c>
    </row>
    <row r="1224" spans="1:18" x14ac:dyDescent="0.2">
      <c r="A1224" t="s">
        <v>3704</v>
      </c>
      <c r="B1224" t="s">
        <v>3706</v>
      </c>
      <c r="C1224" t="s">
        <v>3705</v>
      </c>
      <c r="D1224">
        <v>10</v>
      </c>
      <c r="E1224">
        <v>23.53</v>
      </c>
      <c r="F1224">
        <v>22.37</v>
      </c>
      <c r="G1224">
        <v>21.67</v>
      </c>
      <c r="H1224">
        <v>24.55</v>
      </c>
      <c r="I1224">
        <v>21.91</v>
      </c>
      <c r="J1224">
        <v>21.53</v>
      </c>
      <c r="K1224">
        <v>0.14000000000000001</v>
      </c>
      <c r="L1224">
        <v>-2.2312533939999999</v>
      </c>
      <c r="M1224">
        <v>1.9517148849999999</v>
      </c>
      <c r="N1224">
        <v>0.88</v>
      </c>
      <c r="O1224">
        <v>0.99</v>
      </c>
      <c r="P1224">
        <v>1</v>
      </c>
      <c r="Q1224">
        <v>0</v>
      </c>
      <c r="R1224">
        <v>0</v>
      </c>
    </row>
    <row r="1225" spans="1:18" x14ac:dyDescent="0.2">
      <c r="A1225" t="s">
        <v>3707</v>
      </c>
      <c r="B1225" t="s">
        <v>3709</v>
      </c>
      <c r="C1225" t="s">
        <v>3708</v>
      </c>
      <c r="D1225">
        <v>2</v>
      </c>
      <c r="E1225">
        <v>18.66</v>
      </c>
      <c r="F1225">
        <v>18.96</v>
      </c>
      <c r="G1225">
        <v>19.04</v>
      </c>
      <c r="H1225">
        <v>18.309999999999999</v>
      </c>
      <c r="I1225">
        <v>19.059999999999999</v>
      </c>
      <c r="J1225">
        <v>19.47</v>
      </c>
      <c r="K1225">
        <v>0.06</v>
      </c>
      <c r="L1225">
        <v>-0.94019461800000004</v>
      </c>
      <c r="M1225">
        <v>0.82218736299999995</v>
      </c>
      <c r="N1225">
        <v>0.88</v>
      </c>
      <c r="O1225">
        <v>0.99</v>
      </c>
      <c r="P1225">
        <v>0</v>
      </c>
      <c r="Q1225">
        <v>0</v>
      </c>
      <c r="R1225">
        <v>0</v>
      </c>
    </row>
    <row r="1226" spans="1:18" x14ac:dyDescent="0.2">
      <c r="A1226" t="s">
        <v>3710</v>
      </c>
      <c r="B1226" t="s">
        <v>3712</v>
      </c>
      <c r="C1226" t="s">
        <v>3711</v>
      </c>
      <c r="D1226">
        <v>20</v>
      </c>
      <c r="E1226">
        <v>24.11</v>
      </c>
      <c r="F1226">
        <v>24.71</v>
      </c>
      <c r="G1226">
        <v>25.11</v>
      </c>
      <c r="H1226">
        <v>23.68</v>
      </c>
      <c r="I1226">
        <v>25.37</v>
      </c>
      <c r="J1226">
        <v>25.12</v>
      </c>
      <c r="K1226">
        <v>0.08</v>
      </c>
      <c r="L1226">
        <v>-1.3050722749999999</v>
      </c>
      <c r="M1226">
        <v>1.14252406</v>
      </c>
      <c r="N1226">
        <v>0.88</v>
      </c>
      <c r="O1226">
        <v>0.99</v>
      </c>
      <c r="P1226">
        <v>1</v>
      </c>
      <c r="Q1226">
        <v>0</v>
      </c>
      <c r="R1226">
        <v>0</v>
      </c>
    </row>
    <row r="1227" spans="1:18" x14ac:dyDescent="0.2">
      <c r="A1227" t="s">
        <v>3713</v>
      </c>
      <c r="B1227" t="s">
        <v>3715</v>
      </c>
      <c r="C1227" t="s">
        <v>3714</v>
      </c>
      <c r="D1227">
        <v>30</v>
      </c>
      <c r="E1227">
        <v>26.32</v>
      </c>
      <c r="F1227">
        <v>25.41</v>
      </c>
      <c r="G1227">
        <v>24.33</v>
      </c>
      <c r="H1227">
        <v>27.23</v>
      </c>
      <c r="I1227">
        <v>24.75</v>
      </c>
      <c r="J1227">
        <v>24.48</v>
      </c>
      <c r="K1227">
        <v>0.13</v>
      </c>
      <c r="L1227">
        <v>-2.1416586830000002</v>
      </c>
      <c r="M1227">
        <v>1.8783676499999999</v>
      </c>
      <c r="N1227">
        <v>0.88</v>
      </c>
      <c r="O1227">
        <v>0.99</v>
      </c>
      <c r="P1227">
        <v>1</v>
      </c>
      <c r="Q1227">
        <v>0</v>
      </c>
      <c r="R1227">
        <v>0</v>
      </c>
    </row>
    <row r="1228" spans="1:18" x14ac:dyDescent="0.2">
      <c r="A1228" t="s">
        <v>3716</v>
      </c>
      <c r="B1228" t="s">
        <v>3718</v>
      </c>
      <c r="C1228" t="s">
        <v>3717</v>
      </c>
      <c r="D1228">
        <v>3</v>
      </c>
      <c r="E1228">
        <v>21.41</v>
      </c>
      <c r="F1228">
        <v>21.97</v>
      </c>
      <c r="G1228">
        <v>22.28</v>
      </c>
      <c r="H1228">
        <v>23.51</v>
      </c>
      <c r="I1228">
        <v>21.07</v>
      </c>
      <c r="J1228">
        <v>21.4</v>
      </c>
      <c r="K1228">
        <v>0.1</v>
      </c>
      <c r="L1228">
        <v>-1.6945641309999999</v>
      </c>
      <c r="M1228">
        <v>1.4890029039999999</v>
      </c>
      <c r="N1228">
        <v>0.88</v>
      </c>
      <c r="O1228">
        <v>0.99</v>
      </c>
      <c r="P1228">
        <v>1</v>
      </c>
      <c r="Q1228">
        <v>0</v>
      </c>
      <c r="R1228">
        <v>1</v>
      </c>
    </row>
    <row r="1229" spans="1:18" x14ac:dyDescent="0.2">
      <c r="A1229" t="s">
        <v>3719</v>
      </c>
      <c r="B1229" t="s">
        <v>3721</v>
      </c>
      <c r="C1229" t="s">
        <v>3720</v>
      </c>
      <c r="D1229">
        <v>3</v>
      </c>
      <c r="E1229">
        <v>20.350000000000001</v>
      </c>
      <c r="F1229">
        <v>20.72</v>
      </c>
      <c r="G1229">
        <v>21.1</v>
      </c>
      <c r="H1229">
        <v>19.649999999999999</v>
      </c>
      <c r="I1229">
        <v>20.88</v>
      </c>
      <c r="J1229">
        <v>21.41</v>
      </c>
      <c r="K1229">
        <v>-0.08</v>
      </c>
      <c r="L1229">
        <v>-1.1192305870000001</v>
      </c>
      <c r="M1229">
        <v>1.273533249</v>
      </c>
      <c r="N1229">
        <v>0.88</v>
      </c>
      <c r="O1229">
        <v>0.99</v>
      </c>
      <c r="P1229">
        <v>0</v>
      </c>
      <c r="Q1229">
        <v>0</v>
      </c>
      <c r="R1229">
        <v>0</v>
      </c>
    </row>
    <row r="1230" spans="1:18" x14ac:dyDescent="0.2">
      <c r="A1230" t="s">
        <v>3722</v>
      </c>
      <c r="B1230" t="s">
        <v>3724</v>
      </c>
      <c r="C1230" t="s">
        <v>3723</v>
      </c>
      <c r="D1230">
        <v>40</v>
      </c>
      <c r="E1230">
        <v>25.99</v>
      </c>
      <c r="F1230">
        <v>26.8</v>
      </c>
      <c r="G1230">
        <v>27.23</v>
      </c>
      <c r="H1230">
        <v>25.57</v>
      </c>
      <c r="I1230">
        <v>27.48</v>
      </c>
      <c r="J1230">
        <v>27.23</v>
      </c>
      <c r="K1230">
        <v>0.09</v>
      </c>
      <c r="L1230">
        <v>-1.4728660099999999</v>
      </c>
      <c r="M1230">
        <v>1.2958781150000001</v>
      </c>
      <c r="N1230">
        <v>0.88</v>
      </c>
      <c r="O1230">
        <v>0.99</v>
      </c>
      <c r="P1230">
        <v>0</v>
      </c>
      <c r="Q1230">
        <v>0</v>
      </c>
      <c r="R1230">
        <v>0</v>
      </c>
    </row>
    <row r="1231" spans="1:18" x14ac:dyDescent="0.2">
      <c r="A1231" t="s">
        <v>3725</v>
      </c>
      <c r="B1231" t="s">
        <v>3727</v>
      </c>
      <c r="C1231" t="s">
        <v>3726</v>
      </c>
      <c r="D1231">
        <v>17</v>
      </c>
      <c r="E1231">
        <v>24.46</v>
      </c>
      <c r="F1231">
        <v>24.42</v>
      </c>
      <c r="G1231">
        <v>23.75</v>
      </c>
      <c r="H1231">
        <v>24.59</v>
      </c>
      <c r="I1231">
        <v>24.16</v>
      </c>
      <c r="J1231">
        <v>24.02</v>
      </c>
      <c r="K1231">
        <v>0.05</v>
      </c>
      <c r="L1231">
        <v>-0.77365385799999997</v>
      </c>
      <c r="M1231">
        <v>0.68069292400000003</v>
      </c>
      <c r="N1231">
        <v>0.88</v>
      </c>
      <c r="O1231">
        <v>0.99</v>
      </c>
      <c r="P1231">
        <v>0</v>
      </c>
      <c r="Q1231">
        <v>0</v>
      </c>
      <c r="R1231">
        <v>0</v>
      </c>
    </row>
    <row r="1232" spans="1:18" x14ac:dyDescent="0.2">
      <c r="A1232" t="s">
        <v>3728</v>
      </c>
      <c r="B1232" t="s">
        <v>3730</v>
      </c>
      <c r="C1232" t="s">
        <v>3729</v>
      </c>
      <c r="D1232">
        <v>4</v>
      </c>
      <c r="E1232">
        <v>21.92</v>
      </c>
      <c r="F1232">
        <v>21.92</v>
      </c>
      <c r="G1232">
        <v>22.46</v>
      </c>
      <c r="H1232">
        <v>21.59</v>
      </c>
      <c r="I1232">
        <v>22.48</v>
      </c>
      <c r="J1232">
        <v>22.39</v>
      </c>
      <c r="K1232">
        <v>0.05</v>
      </c>
      <c r="L1232">
        <v>-0.86582650699999997</v>
      </c>
      <c r="M1232">
        <v>0.76191193899999998</v>
      </c>
      <c r="N1232">
        <v>0.88</v>
      </c>
      <c r="O1232">
        <v>0.99</v>
      </c>
      <c r="P1232">
        <v>0</v>
      </c>
      <c r="Q1232">
        <v>0</v>
      </c>
      <c r="R1232">
        <v>0</v>
      </c>
    </row>
    <row r="1233" spans="1:18" x14ac:dyDescent="0.2">
      <c r="A1233" t="s">
        <v>3731</v>
      </c>
      <c r="B1233" t="s">
        <v>3733</v>
      </c>
      <c r="C1233" t="s">
        <v>3732</v>
      </c>
      <c r="D1233">
        <v>6</v>
      </c>
      <c r="E1233">
        <v>21.66</v>
      </c>
      <c r="F1233">
        <v>22.01</v>
      </c>
      <c r="G1233">
        <v>22.15</v>
      </c>
      <c r="H1233">
        <v>23.61</v>
      </c>
      <c r="I1233">
        <v>21.01</v>
      </c>
      <c r="J1233">
        <v>21.5</v>
      </c>
      <c r="K1233">
        <v>0.1</v>
      </c>
      <c r="L1233">
        <v>-1.697409183</v>
      </c>
      <c r="M1233">
        <v>1.497810007</v>
      </c>
      <c r="N1233">
        <v>0.89</v>
      </c>
      <c r="O1233">
        <v>0.99</v>
      </c>
      <c r="P1233">
        <v>1</v>
      </c>
      <c r="Q1233">
        <v>0</v>
      </c>
      <c r="R1233">
        <v>0</v>
      </c>
    </row>
    <row r="1234" spans="1:18" x14ac:dyDescent="0.2">
      <c r="A1234" t="s">
        <v>3734</v>
      </c>
      <c r="B1234" t="s">
        <v>3736</v>
      </c>
      <c r="C1234" t="s">
        <v>3735</v>
      </c>
      <c r="D1234">
        <v>7</v>
      </c>
      <c r="E1234">
        <v>21.94</v>
      </c>
      <c r="F1234">
        <v>21.19</v>
      </c>
      <c r="G1234">
        <v>20.74</v>
      </c>
      <c r="H1234">
        <v>22.8</v>
      </c>
      <c r="I1234">
        <v>20.6</v>
      </c>
      <c r="J1234">
        <v>20.14</v>
      </c>
      <c r="K1234">
        <v>-0.11</v>
      </c>
      <c r="L1234">
        <v>-1.6408775250000001</v>
      </c>
      <c r="M1234">
        <v>1.857644404</v>
      </c>
      <c r="N1234">
        <v>0.89</v>
      </c>
      <c r="O1234">
        <v>0.99</v>
      </c>
      <c r="P1234">
        <v>1</v>
      </c>
      <c r="Q1234">
        <v>0</v>
      </c>
      <c r="R1234">
        <v>1</v>
      </c>
    </row>
    <row r="1235" spans="1:18" x14ac:dyDescent="0.2">
      <c r="A1235" t="s">
        <v>3737</v>
      </c>
      <c r="B1235" t="s">
        <v>3739</v>
      </c>
      <c r="C1235" t="s">
        <v>3738</v>
      </c>
      <c r="D1235">
        <v>4</v>
      </c>
      <c r="E1235">
        <v>20.61</v>
      </c>
      <c r="F1235">
        <v>20.82</v>
      </c>
      <c r="G1235">
        <v>20.91</v>
      </c>
      <c r="H1235">
        <v>20.010000000000002</v>
      </c>
      <c r="I1235">
        <v>21.1</v>
      </c>
      <c r="J1235">
        <v>21.06</v>
      </c>
      <c r="K1235">
        <v>-0.06</v>
      </c>
      <c r="L1235">
        <v>-0.83682433599999995</v>
      </c>
      <c r="M1235">
        <v>0.94731826200000002</v>
      </c>
      <c r="N1235">
        <v>0.89</v>
      </c>
      <c r="O1235">
        <v>0.99</v>
      </c>
      <c r="P1235">
        <v>1</v>
      </c>
      <c r="Q1235">
        <v>0</v>
      </c>
      <c r="R1235">
        <v>0</v>
      </c>
    </row>
    <row r="1236" spans="1:18" x14ac:dyDescent="0.2">
      <c r="A1236" t="s">
        <v>3740</v>
      </c>
      <c r="B1236" t="s">
        <v>3742</v>
      </c>
      <c r="C1236" t="s">
        <v>3741</v>
      </c>
      <c r="D1236">
        <v>9</v>
      </c>
      <c r="E1236">
        <v>22.02</v>
      </c>
      <c r="F1236">
        <v>21.77</v>
      </c>
      <c r="G1236">
        <v>21.75</v>
      </c>
      <c r="H1236">
        <v>22.05</v>
      </c>
      <c r="I1236">
        <v>21.69</v>
      </c>
      <c r="J1236">
        <v>21.69</v>
      </c>
      <c r="K1236">
        <v>-0.04</v>
      </c>
      <c r="L1236">
        <v>-0.57359645500000001</v>
      </c>
      <c r="M1236">
        <v>0.64932551599999999</v>
      </c>
      <c r="N1236">
        <v>0.89</v>
      </c>
      <c r="O1236">
        <v>0.99</v>
      </c>
      <c r="P1236">
        <v>0</v>
      </c>
      <c r="Q1236">
        <v>0</v>
      </c>
      <c r="R1236">
        <v>0</v>
      </c>
    </row>
    <row r="1237" spans="1:18" x14ac:dyDescent="0.2">
      <c r="A1237" t="s">
        <v>3743</v>
      </c>
      <c r="B1237" t="s">
        <v>3745</v>
      </c>
      <c r="C1237" t="s">
        <v>3744</v>
      </c>
      <c r="D1237">
        <v>4</v>
      </c>
      <c r="E1237">
        <v>22.18</v>
      </c>
      <c r="F1237">
        <v>22.12</v>
      </c>
      <c r="G1237">
        <v>21.85</v>
      </c>
      <c r="H1237">
        <v>22.07</v>
      </c>
      <c r="I1237">
        <v>22.12</v>
      </c>
      <c r="J1237">
        <v>22.06</v>
      </c>
      <c r="K1237">
        <v>0.03</v>
      </c>
      <c r="L1237">
        <v>-0.60207724900000004</v>
      </c>
      <c r="M1237">
        <v>0.53309854499999998</v>
      </c>
      <c r="N1237">
        <v>0.89</v>
      </c>
      <c r="O1237">
        <v>0.99</v>
      </c>
      <c r="P1237">
        <v>1</v>
      </c>
      <c r="Q1237">
        <v>0</v>
      </c>
      <c r="R1237">
        <v>0</v>
      </c>
    </row>
    <row r="1238" spans="1:18" x14ac:dyDescent="0.2">
      <c r="A1238" t="s">
        <v>3746</v>
      </c>
      <c r="B1238" t="s">
        <v>3748</v>
      </c>
      <c r="C1238" t="s">
        <v>3747</v>
      </c>
      <c r="D1238">
        <v>3</v>
      </c>
      <c r="E1238">
        <v>19.46</v>
      </c>
      <c r="F1238">
        <v>19.39</v>
      </c>
      <c r="G1238">
        <v>19.8</v>
      </c>
      <c r="H1238">
        <v>18.77</v>
      </c>
      <c r="I1238">
        <v>19.989999999999998</v>
      </c>
      <c r="J1238">
        <v>19.73</v>
      </c>
      <c r="K1238">
        <v>-0.06</v>
      </c>
      <c r="L1238">
        <v>-0.87384360599999999</v>
      </c>
      <c r="M1238">
        <v>0.98644560100000001</v>
      </c>
      <c r="N1238">
        <v>0.89</v>
      </c>
      <c r="O1238">
        <v>0.99</v>
      </c>
      <c r="P1238">
        <v>0</v>
      </c>
      <c r="Q1238">
        <v>0</v>
      </c>
      <c r="R1238">
        <v>0</v>
      </c>
    </row>
    <row r="1239" spans="1:18" x14ac:dyDescent="0.2">
      <c r="A1239" t="s">
        <v>3749</v>
      </c>
      <c r="B1239" t="s">
        <v>3751</v>
      </c>
      <c r="C1239" t="s">
        <v>3750</v>
      </c>
      <c r="D1239">
        <v>19</v>
      </c>
      <c r="E1239">
        <v>26.3</v>
      </c>
      <c r="F1239">
        <v>25.36</v>
      </c>
      <c r="G1239">
        <v>24.6</v>
      </c>
      <c r="H1239">
        <v>27.64</v>
      </c>
      <c r="I1239">
        <v>24.54</v>
      </c>
      <c r="J1239">
        <v>24.47</v>
      </c>
      <c r="K1239">
        <v>0.13</v>
      </c>
      <c r="L1239">
        <v>-2.336906092</v>
      </c>
      <c r="M1239">
        <v>2.0732426070000001</v>
      </c>
      <c r="N1239">
        <v>0.89</v>
      </c>
      <c r="O1239">
        <v>0.99</v>
      </c>
      <c r="P1239">
        <v>1</v>
      </c>
      <c r="Q1239">
        <v>0</v>
      </c>
      <c r="R1239">
        <v>0</v>
      </c>
    </row>
    <row r="1240" spans="1:18" x14ac:dyDescent="0.2">
      <c r="A1240" t="s">
        <v>3752</v>
      </c>
      <c r="B1240" t="s">
        <v>3754</v>
      </c>
      <c r="C1240" t="s">
        <v>3753</v>
      </c>
      <c r="D1240">
        <v>2</v>
      </c>
      <c r="E1240">
        <v>18.850000000000001</v>
      </c>
      <c r="F1240">
        <v>19.059999999999999</v>
      </c>
      <c r="G1240">
        <v>19.3</v>
      </c>
      <c r="H1240">
        <v>18.72</v>
      </c>
      <c r="I1240">
        <v>19.22</v>
      </c>
      <c r="J1240">
        <v>19.41</v>
      </c>
      <c r="K1240">
        <v>0.04</v>
      </c>
      <c r="L1240">
        <v>-0.77723302500000002</v>
      </c>
      <c r="M1240">
        <v>0.68967350999999999</v>
      </c>
      <c r="N1240">
        <v>0.89</v>
      </c>
      <c r="O1240">
        <v>0.99</v>
      </c>
      <c r="P1240">
        <v>1</v>
      </c>
      <c r="Q1240">
        <v>0</v>
      </c>
      <c r="R1240">
        <v>0</v>
      </c>
    </row>
    <row r="1241" spans="1:18" x14ac:dyDescent="0.2">
      <c r="A1241" t="s">
        <v>3755</v>
      </c>
      <c r="B1241" t="s">
        <v>3757</v>
      </c>
      <c r="C1241" t="s">
        <v>3756</v>
      </c>
      <c r="D1241">
        <v>3</v>
      </c>
      <c r="E1241">
        <v>24.58</v>
      </c>
      <c r="F1241">
        <v>24.23</v>
      </c>
      <c r="G1241">
        <v>23.65</v>
      </c>
      <c r="H1241">
        <v>25.19</v>
      </c>
      <c r="I1241">
        <v>23.86</v>
      </c>
      <c r="J1241">
        <v>23.61</v>
      </c>
      <c r="K1241">
        <v>7.0000000000000007E-2</v>
      </c>
      <c r="L1241">
        <v>-1.2211038839999999</v>
      </c>
      <c r="M1241">
        <v>1.0849305309999999</v>
      </c>
      <c r="N1241">
        <v>0.89</v>
      </c>
      <c r="O1241">
        <v>0.99</v>
      </c>
      <c r="P1241">
        <v>0</v>
      </c>
      <c r="Q1241">
        <v>0</v>
      </c>
      <c r="R1241">
        <v>0</v>
      </c>
    </row>
    <row r="1242" spans="1:18" x14ac:dyDescent="0.2">
      <c r="A1242" t="s">
        <v>3758</v>
      </c>
      <c r="B1242" t="s">
        <v>3760</v>
      </c>
      <c r="C1242" t="s">
        <v>3759</v>
      </c>
      <c r="D1242">
        <v>6</v>
      </c>
      <c r="E1242">
        <v>22.47</v>
      </c>
      <c r="F1242">
        <v>22.35</v>
      </c>
      <c r="G1242">
        <v>22.45</v>
      </c>
      <c r="H1242">
        <v>22.86</v>
      </c>
      <c r="I1242">
        <v>22.05</v>
      </c>
      <c r="J1242">
        <v>22.23</v>
      </c>
      <c r="K1242">
        <v>-0.04</v>
      </c>
      <c r="L1242">
        <v>-0.65171040199999997</v>
      </c>
      <c r="M1242">
        <v>0.73306742700000005</v>
      </c>
      <c r="N1242">
        <v>0.89</v>
      </c>
      <c r="O1242">
        <v>0.99</v>
      </c>
      <c r="P1242">
        <v>0</v>
      </c>
      <c r="Q1242">
        <v>0</v>
      </c>
      <c r="R1242">
        <v>0</v>
      </c>
    </row>
    <row r="1243" spans="1:18" x14ac:dyDescent="0.2">
      <c r="A1243" t="s">
        <v>3761</v>
      </c>
      <c r="B1243" t="s">
        <v>3763</v>
      </c>
      <c r="C1243" t="s">
        <v>3762</v>
      </c>
      <c r="D1243">
        <v>3</v>
      </c>
      <c r="E1243">
        <v>21.54</v>
      </c>
      <c r="F1243">
        <v>21.93</v>
      </c>
      <c r="G1243">
        <v>21.94</v>
      </c>
      <c r="H1243">
        <v>21.29</v>
      </c>
      <c r="I1243">
        <v>22.21</v>
      </c>
      <c r="J1243">
        <v>22.05</v>
      </c>
      <c r="K1243">
        <v>0.05</v>
      </c>
      <c r="L1243">
        <v>-0.83718272999999999</v>
      </c>
      <c r="M1243">
        <v>0.74478460599999996</v>
      </c>
      <c r="N1243">
        <v>0.89</v>
      </c>
      <c r="O1243">
        <v>0.99</v>
      </c>
      <c r="P1243">
        <v>1</v>
      </c>
      <c r="Q1243">
        <v>0</v>
      </c>
      <c r="R1243">
        <v>0</v>
      </c>
    </row>
    <row r="1244" spans="1:18" x14ac:dyDescent="0.2">
      <c r="A1244" t="s">
        <v>3764</v>
      </c>
      <c r="B1244" t="s">
        <v>3766</v>
      </c>
      <c r="C1244" t="s">
        <v>3765</v>
      </c>
      <c r="D1244">
        <v>4</v>
      </c>
      <c r="E1244">
        <v>23.88</v>
      </c>
      <c r="F1244">
        <v>23.26</v>
      </c>
      <c r="G1244">
        <v>22.61</v>
      </c>
      <c r="H1244">
        <v>24.64</v>
      </c>
      <c r="I1244">
        <v>22.64</v>
      </c>
      <c r="J1244">
        <v>22.18</v>
      </c>
      <c r="K1244">
        <v>-0.1</v>
      </c>
      <c r="L1244">
        <v>-1.5435105060000001</v>
      </c>
      <c r="M1244">
        <v>1.733738805</v>
      </c>
      <c r="N1244">
        <v>0.89</v>
      </c>
      <c r="O1244">
        <v>0.99</v>
      </c>
      <c r="P1244">
        <v>1</v>
      </c>
      <c r="Q1244">
        <v>0</v>
      </c>
      <c r="R1244">
        <v>0</v>
      </c>
    </row>
    <row r="1245" spans="1:18" x14ac:dyDescent="0.2">
      <c r="A1245" t="s">
        <v>3767</v>
      </c>
      <c r="B1245" t="s">
        <v>3769</v>
      </c>
      <c r="C1245" t="s">
        <v>3768</v>
      </c>
      <c r="D1245">
        <v>10</v>
      </c>
      <c r="E1245">
        <v>23.14</v>
      </c>
      <c r="F1245">
        <v>22.6</v>
      </c>
      <c r="G1245">
        <v>21.93</v>
      </c>
      <c r="H1245">
        <v>24.03</v>
      </c>
      <c r="I1245">
        <v>21.87</v>
      </c>
      <c r="J1245">
        <v>21.48</v>
      </c>
      <c r="K1245">
        <v>-0.1</v>
      </c>
      <c r="L1245">
        <v>-1.590444703</v>
      </c>
      <c r="M1245">
        <v>1.785817266</v>
      </c>
      <c r="N1245">
        <v>0.89</v>
      </c>
      <c r="O1245">
        <v>0.99</v>
      </c>
      <c r="P1245">
        <v>0</v>
      </c>
      <c r="Q1245">
        <v>0</v>
      </c>
      <c r="R1245">
        <v>0</v>
      </c>
    </row>
    <row r="1246" spans="1:18" x14ac:dyDescent="0.2">
      <c r="A1246" t="s">
        <v>3770</v>
      </c>
      <c r="B1246" t="s">
        <v>3772</v>
      </c>
      <c r="C1246" t="s">
        <v>3771</v>
      </c>
      <c r="D1246">
        <v>2</v>
      </c>
      <c r="E1246">
        <v>24.22</v>
      </c>
      <c r="F1246">
        <v>24.43</v>
      </c>
      <c r="G1246">
        <v>23.98</v>
      </c>
      <c r="H1246">
        <v>24.45</v>
      </c>
      <c r="I1246">
        <v>23.78</v>
      </c>
      <c r="J1246">
        <v>24.28</v>
      </c>
      <c r="K1246">
        <v>-0.04</v>
      </c>
      <c r="L1246">
        <v>-0.62753594199999996</v>
      </c>
      <c r="M1246">
        <v>0.70503568900000002</v>
      </c>
      <c r="N1246">
        <v>0.89</v>
      </c>
      <c r="O1246">
        <v>0.99</v>
      </c>
      <c r="P1246">
        <v>0</v>
      </c>
      <c r="Q1246">
        <v>0</v>
      </c>
      <c r="R1246">
        <v>0</v>
      </c>
    </row>
    <row r="1247" spans="1:18" x14ac:dyDescent="0.2">
      <c r="A1247" t="s">
        <v>3773</v>
      </c>
      <c r="B1247" t="s">
        <v>3775</v>
      </c>
      <c r="C1247" t="s">
        <v>3774</v>
      </c>
      <c r="D1247">
        <v>3</v>
      </c>
      <c r="E1247">
        <v>19.899999999999999</v>
      </c>
      <c r="F1247">
        <v>19.329999999999998</v>
      </c>
      <c r="G1247">
        <v>18.920000000000002</v>
      </c>
      <c r="H1247">
        <v>21.04</v>
      </c>
      <c r="I1247">
        <v>18.399999999999999</v>
      </c>
      <c r="J1247">
        <v>18.39</v>
      </c>
      <c r="K1247">
        <v>-0.1</v>
      </c>
      <c r="L1247">
        <v>-1.711050465</v>
      </c>
      <c r="M1247">
        <v>1.920399027</v>
      </c>
      <c r="N1247">
        <v>0.89</v>
      </c>
      <c r="O1247">
        <v>0.99</v>
      </c>
      <c r="P1247">
        <v>0</v>
      </c>
      <c r="Q1247">
        <v>0</v>
      </c>
      <c r="R1247">
        <v>0</v>
      </c>
    </row>
    <row r="1248" spans="1:18" x14ac:dyDescent="0.2">
      <c r="A1248" t="s">
        <v>3776</v>
      </c>
      <c r="B1248" t="s">
        <v>3778</v>
      </c>
      <c r="C1248" t="s">
        <v>3777</v>
      </c>
      <c r="D1248">
        <v>4</v>
      </c>
      <c r="E1248">
        <v>20.68</v>
      </c>
      <c r="F1248">
        <v>20.85</v>
      </c>
      <c r="G1248">
        <v>21.7</v>
      </c>
      <c r="H1248">
        <v>19.43</v>
      </c>
      <c r="I1248">
        <v>21.58</v>
      </c>
      <c r="J1248">
        <v>21.93</v>
      </c>
      <c r="K1248">
        <v>-0.1</v>
      </c>
      <c r="L1248">
        <v>-1.574131146</v>
      </c>
      <c r="M1248">
        <v>1.7667261940000001</v>
      </c>
      <c r="N1248">
        <v>0.89</v>
      </c>
      <c r="O1248">
        <v>0.99</v>
      </c>
      <c r="P1248">
        <v>1</v>
      </c>
      <c r="Q1248">
        <v>0</v>
      </c>
      <c r="R1248">
        <v>0</v>
      </c>
    </row>
    <row r="1249" spans="1:18" x14ac:dyDescent="0.2">
      <c r="A1249" t="s">
        <v>3779</v>
      </c>
      <c r="B1249" t="s">
        <v>3781</v>
      </c>
      <c r="C1249" t="s">
        <v>3780</v>
      </c>
      <c r="D1249">
        <v>2</v>
      </c>
      <c r="E1249">
        <v>19.29</v>
      </c>
      <c r="F1249">
        <v>19.809999999999999</v>
      </c>
      <c r="G1249">
        <v>20.059999999999999</v>
      </c>
      <c r="H1249">
        <v>19.38</v>
      </c>
      <c r="I1249">
        <v>19.93</v>
      </c>
      <c r="J1249">
        <v>19.989999999999998</v>
      </c>
      <c r="K1249">
        <v>0.05</v>
      </c>
      <c r="L1249">
        <v>-0.84741677000000004</v>
      </c>
      <c r="M1249">
        <v>0.754491998</v>
      </c>
      <c r="N1249">
        <v>0.89</v>
      </c>
      <c r="O1249">
        <v>0.99</v>
      </c>
      <c r="P1249">
        <v>0</v>
      </c>
      <c r="Q1249">
        <v>0</v>
      </c>
      <c r="R1249">
        <v>0</v>
      </c>
    </row>
    <row r="1250" spans="1:18" x14ac:dyDescent="0.2">
      <c r="A1250" t="s">
        <v>3782</v>
      </c>
      <c r="B1250" t="s">
        <v>3784</v>
      </c>
      <c r="C1250" t="s">
        <v>3783</v>
      </c>
      <c r="D1250">
        <v>28</v>
      </c>
      <c r="E1250">
        <v>30.58</v>
      </c>
      <c r="F1250">
        <v>30.6</v>
      </c>
      <c r="G1250">
        <v>30.59</v>
      </c>
      <c r="H1250">
        <v>30.18</v>
      </c>
      <c r="I1250">
        <v>30.77</v>
      </c>
      <c r="J1250">
        <v>30.73</v>
      </c>
      <c r="K1250">
        <v>-0.03</v>
      </c>
      <c r="L1250">
        <v>-0.466970628</v>
      </c>
      <c r="M1250">
        <v>0.52431203000000004</v>
      </c>
      <c r="N1250">
        <v>0.89</v>
      </c>
      <c r="O1250">
        <v>0.99</v>
      </c>
      <c r="P1250">
        <v>1</v>
      </c>
      <c r="Q1250">
        <v>0</v>
      </c>
      <c r="R1250">
        <v>0</v>
      </c>
    </row>
    <row r="1251" spans="1:18" x14ac:dyDescent="0.2">
      <c r="A1251" t="s">
        <v>3785</v>
      </c>
      <c r="B1251" t="s">
        <v>3787</v>
      </c>
      <c r="C1251" t="s">
        <v>3786</v>
      </c>
      <c r="D1251">
        <v>5</v>
      </c>
      <c r="E1251">
        <v>21.01</v>
      </c>
      <c r="F1251">
        <v>21.05</v>
      </c>
      <c r="G1251">
        <v>20.99</v>
      </c>
      <c r="H1251">
        <v>20.7</v>
      </c>
      <c r="I1251">
        <v>20.95</v>
      </c>
      <c r="J1251">
        <v>21.29</v>
      </c>
      <c r="K1251">
        <v>-0.04</v>
      </c>
      <c r="L1251">
        <v>-0.62588037699999999</v>
      </c>
      <c r="M1251">
        <v>0.70046477500000004</v>
      </c>
      <c r="N1251">
        <v>0.9</v>
      </c>
      <c r="O1251">
        <v>0.99</v>
      </c>
      <c r="P1251">
        <v>0</v>
      </c>
      <c r="Q1251">
        <v>0</v>
      </c>
      <c r="R1251">
        <v>0</v>
      </c>
    </row>
    <row r="1252" spans="1:18" x14ac:dyDescent="0.2">
      <c r="A1252" t="s">
        <v>3788</v>
      </c>
      <c r="B1252" t="s">
        <v>3790</v>
      </c>
      <c r="C1252" t="s">
        <v>3789</v>
      </c>
      <c r="D1252">
        <v>3</v>
      </c>
      <c r="E1252">
        <v>19.670000000000002</v>
      </c>
      <c r="F1252">
        <v>19.559999999999999</v>
      </c>
      <c r="G1252">
        <v>19.260000000000002</v>
      </c>
      <c r="H1252">
        <v>19.510000000000002</v>
      </c>
      <c r="I1252">
        <v>19.489999999999998</v>
      </c>
      <c r="J1252">
        <v>19.600000000000001</v>
      </c>
      <c r="K1252">
        <v>0.04</v>
      </c>
      <c r="L1252">
        <v>-0.66523972799999997</v>
      </c>
      <c r="M1252">
        <v>0.59441688699999995</v>
      </c>
      <c r="N1252">
        <v>0.9</v>
      </c>
      <c r="O1252">
        <v>0.99</v>
      </c>
      <c r="P1252">
        <v>0</v>
      </c>
      <c r="Q1252">
        <v>0</v>
      </c>
      <c r="R1252">
        <v>0</v>
      </c>
    </row>
    <row r="1253" spans="1:18" x14ac:dyDescent="0.2">
      <c r="A1253" t="s">
        <v>3791</v>
      </c>
      <c r="B1253" t="s">
        <v>3793</v>
      </c>
      <c r="C1253" t="s">
        <v>3792</v>
      </c>
      <c r="D1253">
        <v>14</v>
      </c>
      <c r="E1253">
        <v>22.62</v>
      </c>
      <c r="F1253">
        <v>22.48</v>
      </c>
      <c r="G1253">
        <v>22.29</v>
      </c>
      <c r="H1253">
        <v>22.65</v>
      </c>
      <c r="I1253">
        <v>22.08</v>
      </c>
      <c r="J1253">
        <v>22.55</v>
      </c>
      <c r="K1253">
        <v>-0.04</v>
      </c>
      <c r="L1253">
        <v>-0.59959532999999998</v>
      </c>
      <c r="M1253">
        <v>0.67079658799999997</v>
      </c>
      <c r="N1253">
        <v>0.9</v>
      </c>
      <c r="O1253">
        <v>0.99</v>
      </c>
      <c r="P1253">
        <v>1</v>
      </c>
      <c r="Q1253">
        <v>0</v>
      </c>
      <c r="R1253">
        <v>0</v>
      </c>
    </row>
    <row r="1254" spans="1:18" x14ac:dyDescent="0.2">
      <c r="A1254" t="s">
        <v>3794</v>
      </c>
      <c r="B1254" t="s">
        <v>3796</v>
      </c>
      <c r="C1254" t="s">
        <v>3795</v>
      </c>
      <c r="D1254">
        <v>26</v>
      </c>
      <c r="E1254">
        <v>25.71</v>
      </c>
      <c r="F1254">
        <v>26.06</v>
      </c>
      <c r="G1254">
        <v>26.66</v>
      </c>
      <c r="H1254">
        <v>25.31</v>
      </c>
      <c r="I1254">
        <v>26.48</v>
      </c>
      <c r="J1254">
        <v>26.84</v>
      </c>
      <c r="K1254">
        <v>0.06</v>
      </c>
      <c r="L1254">
        <v>-1.178845506</v>
      </c>
      <c r="M1254">
        <v>1.054889508</v>
      </c>
      <c r="N1254">
        <v>0.9</v>
      </c>
      <c r="O1254">
        <v>0.99</v>
      </c>
      <c r="P1254">
        <v>0</v>
      </c>
      <c r="Q1254">
        <v>0</v>
      </c>
      <c r="R1254">
        <v>0</v>
      </c>
    </row>
    <row r="1255" spans="1:18" x14ac:dyDescent="0.2">
      <c r="A1255" t="s">
        <v>3797</v>
      </c>
      <c r="B1255" t="s">
        <v>3799</v>
      </c>
      <c r="C1255" t="s">
        <v>3798</v>
      </c>
      <c r="D1255">
        <v>2</v>
      </c>
      <c r="E1255">
        <v>20.350000000000001</v>
      </c>
      <c r="F1255">
        <v>20.6</v>
      </c>
      <c r="G1255">
        <v>20.89</v>
      </c>
      <c r="H1255">
        <v>19.71</v>
      </c>
      <c r="I1255">
        <v>20.86</v>
      </c>
      <c r="J1255">
        <v>21.1</v>
      </c>
      <c r="K1255">
        <v>-0.06</v>
      </c>
      <c r="L1255">
        <v>-0.97257059599999995</v>
      </c>
      <c r="M1255">
        <v>1.086514236</v>
      </c>
      <c r="N1255">
        <v>0.9</v>
      </c>
      <c r="O1255">
        <v>0.99</v>
      </c>
      <c r="P1255">
        <v>1</v>
      </c>
      <c r="Q1255">
        <v>0</v>
      </c>
      <c r="R1255">
        <v>0</v>
      </c>
    </row>
    <row r="1256" spans="1:18" x14ac:dyDescent="0.2">
      <c r="A1256" t="s">
        <v>3800</v>
      </c>
      <c r="B1256" t="s">
        <v>3802</v>
      </c>
      <c r="C1256" t="s">
        <v>3801</v>
      </c>
      <c r="D1256">
        <v>16</v>
      </c>
      <c r="E1256">
        <v>26.69</v>
      </c>
      <c r="F1256">
        <v>26.49</v>
      </c>
      <c r="G1256">
        <v>26.08</v>
      </c>
      <c r="H1256">
        <v>27.01</v>
      </c>
      <c r="I1256">
        <v>26.05</v>
      </c>
      <c r="J1256">
        <v>26.08</v>
      </c>
      <c r="K1256">
        <v>-0.05</v>
      </c>
      <c r="L1256">
        <v>-0.78313620399999995</v>
      </c>
      <c r="M1256">
        <v>0.87439763999999998</v>
      </c>
      <c r="N1256">
        <v>0.9</v>
      </c>
      <c r="O1256">
        <v>0.99</v>
      </c>
      <c r="P1256">
        <v>1</v>
      </c>
      <c r="Q1256">
        <v>0</v>
      </c>
      <c r="R1256">
        <v>0</v>
      </c>
    </row>
    <row r="1257" spans="1:18" x14ac:dyDescent="0.2">
      <c r="A1257" t="s">
        <v>3803</v>
      </c>
      <c r="B1257" t="s">
        <v>3805</v>
      </c>
      <c r="C1257" t="s">
        <v>3804</v>
      </c>
      <c r="D1257">
        <v>3</v>
      </c>
      <c r="E1257">
        <v>22.05</v>
      </c>
      <c r="F1257">
        <v>22.27</v>
      </c>
      <c r="G1257">
        <v>22.26</v>
      </c>
      <c r="H1257">
        <v>22.98</v>
      </c>
      <c r="I1257">
        <v>21.75</v>
      </c>
      <c r="J1257">
        <v>21.69</v>
      </c>
      <c r="K1257">
        <v>-0.05</v>
      </c>
      <c r="L1257">
        <v>-0.89709696999999999</v>
      </c>
      <c r="M1257">
        <v>1.000767403</v>
      </c>
      <c r="N1257">
        <v>0.9</v>
      </c>
      <c r="O1257">
        <v>0.99</v>
      </c>
      <c r="P1257">
        <v>0</v>
      </c>
      <c r="Q1257">
        <v>0</v>
      </c>
      <c r="R1257">
        <v>0</v>
      </c>
    </row>
    <row r="1258" spans="1:18" x14ac:dyDescent="0.2">
      <c r="A1258" t="s">
        <v>3806</v>
      </c>
      <c r="B1258" t="s">
        <v>3808</v>
      </c>
      <c r="C1258" t="s">
        <v>3807</v>
      </c>
      <c r="D1258">
        <v>2</v>
      </c>
      <c r="E1258">
        <v>21.02</v>
      </c>
      <c r="F1258">
        <v>20.37</v>
      </c>
      <c r="G1258">
        <v>19.7</v>
      </c>
      <c r="H1258">
        <v>21.96</v>
      </c>
      <c r="I1258">
        <v>19.59</v>
      </c>
      <c r="J1258">
        <v>19.239999999999998</v>
      </c>
      <c r="K1258">
        <v>-0.1</v>
      </c>
      <c r="L1258">
        <v>-1.7414253959999999</v>
      </c>
      <c r="M1258">
        <v>1.9388259940000001</v>
      </c>
      <c r="N1258">
        <v>0.9</v>
      </c>
      <c r="O1258">
        <v>0.99</v>
      </c>
      <c r="P1258">
        <v>1</v>
      </c>
      <c r="Q1258">
        <v>0</v>
      </c>
      <c r="R1258">
        <v>0</v>
      </c>
    </row>
    <row r="1259" spans="1:18" x14ac:dyDescent="0.2">
      <c r="A1259" t="s">
        <v>3809</v>
      </c>
      <c r="B1259" t="s">
        <v>3811</v>
      </c>
      <c r="C1259" t="s">
        <v>3810</v>
      </c>
      <c r="D1259">
        <v>2</v>
      </c>
      <c r="E1259">
        <v>18.489999999999998</v>
      </c>
      <c r="F1259">
        <v>18.13</v>
      </c>
      <c r="G1259">
        <v>18.09</v>
      </c>
      <c r="H1259">
        <v>18.899999999999999</v>
      </c>
      <c r="I1259">
        <v>17.82</v>
      </c>
      <c r="J1259">
        <v>17.86</v>
      </c>
      <c r="K1259">
        <v>-0.05</v>
      </c>
      <c r="L1259">
        <v>-0.87022948499999997</v>
      </c>
      <c r="M1259">
        <v>0.96865925200000003</v>
      </c>
      <c r="N1259">
        <v>0.9</v>
      </c>
      <c r="O1259">
        <v>0.99</v>
      </c>
      <c r="P1259">
        <v>1</v>
      </c>
      <c r="Q1259">
        <v>0</v>
      </c>
      <c r="R1259">
        <v>0</v>
      </c>
    </row>
    <row r="1260" spans="1:18" x14ac:dyDescent="0.2">
      <c r="A1260" t="s">
        <v>3812</v>
      </c>
      <c r="B1260" t="s">
        <v>3814</v>
      </c>
      <c r="C1260" t="s">
        <v>3813</v>
      </c>
      <c r="D1260">
        <v>6</v>
      </c>
      <c r="E1260">
        <v>23.41</v>
      </c>
      <c r="F1260">
        <v>22.83</v>
      </c>
      <c r="G1260">
        <v>22.21</v>
      </c>
      <c r="H1260">
        <v>24.16</v>
      </c>
      <c r="I1260">
        <v>22.3</v>
      </c>
      <c r="J1260">
        <v>22.23</v>
      </c>
      <c r="K1260">
        <v>0.08</v>
      </c>
      <c r="L1260">
        <v>-1.5049317769999999</v>
      </c>
      <c r="M1260">
        <v>1.354536795</v>
      </c>
      <c r="N1260">
        <v>0.9</v>
      </c>
      <c r="O1260">
        <v>0.99</v>
      </c>
      <c r="P1260">
        <v>1</v>
      </c>
      <c r="Q1260">
        <v>0</v>
      </c>
      <c r="R1260">
        <v>0</v>
      </c>
    </row>
    <row r="1261" spans="1:18" x14ac:dyDescent="0.2">
      <c r="A1261" t="s">
        <v>3815</v>
      </c>
      <c r="B1261" t="s">
        <v>3817</v>
      </c>
      <c r="C1261" t="s">
        <v>3816</v>
      </c>
      <c r="D1261">
        <v>15</v>
      </c>
      <c r="E1261">
        <v>23.32</v>
      </c>
      <c r="F1261">
        <v>23.81</v>
      </c>
      <c r="G1261">
        <v>23.69</v>
      </c>
      <c r="H1261">
        <v>23.65</v>
      </c>
      <c r="I1261">
        <v>23.66</v>
      </c>
      <c r="J1261">
        <v>23.41</v>
      </c>
      <c r="K1261">
        <v>-0.03</v>
      </c>
      <c r="L1261">
        <v>-0.55973465200000005</v>
      </c>
      <c r="M1261">
        <v>0.62129951000000005</v>
      </c>
      <c r="N1261">
        <v>0.9</v>
      </c>
      <c r="O1261">
        <v>0.99</v>
      </c>
      <c r="P1261">
        <v>1</v>
      </c>
      <c r="Q1261">
        <v>0</v>
      </c>
      <c r="R1261">
        <v>0</v>
      </c>
    </row>
    <row r="1262" spans="1:18" x14ac:dyDescent="0.2">
      <c r="A1262" t="s">
        <v>3818</v>
      </c>
      <c r="B1262" t="s">
        <v>3820</v>
      </c>
      <c r="C1262" t="s">
        <v>3819</v>
      </c>
      <c r="D1262">
        <v>21</v>
      </c>
      <c r="E1262">
        <v>27.58</v>
      </c>
      <c r="F1262">
        <v>26.91</v>
      </c>
      <c r="G1262">
        <v>25.85</v>
      </c>
      <c r="H1262">
        <v>28.47</v>
      </c>
      <c r="I1262">
        <v>26.1</v>
      </c>
      <c r="J1262">
        <v>26.05</v>
      </c>
      <c r="K1262">
        <v>0.09</v>
      </c>
      <c r="L1262">
        <v>-1.910738295</v>
      </c>
      <c r="M1262">
        <v>1.7246891479999999</v>
      </c>
      <c r="N1262">
        <v>0.91</v>
      </c>
      <c r="O1262">
        <v>0.99</v>
      </c>
      <c r="P1262">
        <v>0</v>
      </c>
      <c r="Q1262">
        <v>0</v>
      </c>
      <c r="R1262">
        <v>0</v>
      </c>
    </row>
    <row r="1263" spans="1:18" x14ac:dyDescent="0.2">
      <c r="A1263" t="s">
        <v>3821</v>
      </c>
      <c r="B1263" t="s">
        <v>3823</v>
      </c>
      <c r="C1263" t="s">
        <v>3822</v>
      </c>
      <c r="D1263">
        <v>2</v>
      </c>
      <c r="E1263">
        <v>18.71</v>
      </c>
      <c r="F1263">
        <v>19.37</v>
      </c>
      <c r="G1263">
        <v>19.36</v>
      </c>
      <c r="H1263">
        <v>17.86</v>
      </c>
      <c r="I1263">
        <v>19.62</v>
      </c>
      <c r="J1263">
        <v>19.75</v>
      </c>
      <c r="K1263">
        <v>-7.0000000000000007E-2</v>
      </c>
      <c r="L1263">
        <v>-1.2673422219999999</v>
      </c>
      <c r="M1263">
        <v>1.4038579900000001</v>
      </c>
      <c r="N1263">
        <v>0.91</v>
      </c>
      <c r="O1263">
        <v>0.99</v>
      </c>
      <c r="P1263">
        <v>0</v>
      </c>
      <c r="Q1263">
        <v>0</v>
      </c>
      <c r="R1263">
        <v>0</v>
      </c>
    </row>
    <row r="1264" spans="1:18" x14ac:dyDescent="0.2">
      <c r="A1264" t="s">
        <v>3824</v>
      </c>
      <c r="B1264" t="s">
        <v>3826</v>
      </c>
      <c r="C1264" t="s">
        <v>3825</v>
      </c>
      <c r="D1264">
        <v>17</v>
      </c>
      <c r="E1264">
        <v>24.19</v>
      </c>
      <c r="F1264">
        <v>23.42</v>
      </c>
      <c r="G1264">
        <v>22.65</v>
      </c>
      <c r="H1264">
        <v>24.9</v>
      </c>
      <c r="I1264">
        <v>22.84</v>
      </c>
      <c r="J1264">
        <v>22.76</v>
      </c>
      <c r="K1264">
        <v>0.08</v>
      </c>
      <c r="L1264">
        <v>-1.7035088009999999</v>
      </c>
      <c r="M1264">
        <v>1.537880771</v>
      </c>
      <c r="N1264">
        <v>0.91</v>
      </c>
      <c r="O1264">
        <v>0.99</v>
      </c>
      <c r="P1264">
        <v>1</v>
      </c>
      <c r="Q1264">
        <v>0</v>
      </c>
      <c r="R1264">
        <v>0</v>
      </c>
    </row>
    <row r="1265" spans="1:18" x14ac:dyDescent="0.2">
      <c r="A1265" t="s">
        <v>3827</v>
      </c>
      <c r="B1265" t="s">
        <v>3829</v>
      </c>
      <c r="C1265" t="s">
        <v>3828</v>
      </c>
      <c r="D1265">
        <v>2</v>
      </c>
      <c r="E1265">
        <v>18.62</v>
      </c>
      <c r="F1265">
        <v>18.75</v>
      </c>
      <c r="G1265">
        <v>18.32</v>
      </c>
      <c r="H1265">
        <v>19.170000000000002</v>
      </c>
      <c r="I1265">
        <v>17.95</v>
      </c>
      <c r="J1265">
        <v>18.71</v>
      </c>
      <c r="K1265">
        <v>0.05</v>
      </c>
      <c r="L1265">
        <v>-0.96090055900000004</v>
      </c>
      <c r="M1265">
        <v>0.86939698600000004</v>
      </c>
      <c r="N1265">
        <v>0.91</v>
      </c>
      <c r="O1265">
        <v>0.99</v>
      </c>
      <c r="P1265">
        <v>0</v>
      </c>
      <c r="Q1265">
        <v>0</v>
      </c>
      <c r="R1265">
        <v>0</v>
      </c>
    </row>
    <row r="1266" spans="1:18" x14ac:dyDescent="0.2">
      <c r="A1266" t="s">
        <v>3830</v>
      </c>
      <c r="B1266" t="s">
        <v>3832</v>
      </c>
      <c r="C1266" t="s">
        <v>3831</v>
      </c>
      <c r="D1266">
        <v>5</v>
      </c>
      <c r="E1266">
        <v>23.06</v>
      </c>
      <c r="F1266">
        <v>23.79</v>
      </c>
      <c r="G1266">
        <v>24.34</v>
      </c>
      <c r="H1266">
        <v>22.77</v>
      </c>
      <c r="I1266">
        <v>24.31</v>
      </c>
      <c r="J1266">
        <v>23.93</v>
      </c>
      <c r="K1266">
        <v>-0.06</v>
      </c>
      <c r="L1266">
        <v>-1.146769726</v>
      </c>
      <c r="M1266">
        <v>1.2661322589999999</v>
      </c>
      <c r="N1266">
        <v>0.91</v>
      </c>
      <c r="O1266">
        <v>0.99</v>
      </c>
      <c r="P1266">
        <v>0</v>
      </c>
      <c r="Q1266">
        <v>0</v>
      </c>
      <c r="R1266">
        <v>0</v>
      </c>
    </row>
    <row r="1267" spans="1:18" x14ac:dyDescent="0.2">
      <c r="A1267" t="s">
        <v>3833</v>
      </c>
      <c r="B1267" t="s">
        <v>3835</v>
      </c>
      <c r="C1267" t="s">
        <v>3834</v>
      </c>
      <c r="D1267">
        <v>39</v>
      </c>
      <c r="E1267">
        <v>27.29</v>
      </c>
      <c r="F1267">
        <v>26.65</v>
      </c>
      <c r="G1267">
        <v>25.88</v>
      </c>
      <c r="H1267">
        <v>27.94</v>
      </c>
      <c r="I1267">
        <v>25.83</v>
      </c>
      <c r="J1267">
        <v>25.82</v>
      </c>
      <c r="K1267">
        <v>-0.08</v>
      </c>
      <c r="L1267">
        <v>-1.5121397679999999</v>
      </c>
      <c r="M1267">
        <v>1.6679675979999999</v>
      </c>
      <c r="N1267">
        <v>0.91</v>
      </c>
      <c r="O1267">
        <v>0.99</v>
      </c>
      <c r="P1267">
        <v>0</v>
      </c>
      <c r="Q1267">
        <v>0</v>
      </c>
      <c r="R1267">
        <v>0</v>
      </c>
    </row>
    <row r="1268" spans="1:18" x14ac:dyDescent="0.2">
      <c r="A1268" t="s">
        <v>3836</v>
      </c>
      <c r="B1268" t="s">
        <v>3838</v>
      </c>
      <c r="C1268" t="s">
        <v>3837</v>
      </c>
      <c r="D1268">
        <v>4</v>
      </c>
      <c r="E1268">
        <v>24.07</v>
      </c>
      <c r="F1268">
        <v>23.68</v>
      </c>
      <c r="G1268">
        <v>23.18</v>
      </c>
      <c r="H1268">
        <v>24.98</v>
      </c>
      <c r="I1268">
        <v>23.19</v>
      </c>
      <c r="J1268">
        <v>22.96</v>
      </c>
      <c r="K1268">
        <v>7.0000000000000007E-2</v>
      </c>
      <c r="L1268">
        <v>-1.4395608989999999</v>
      </c>
      <c r="M1268">
        <v>1.3051031500000001</v>
      </c>
      <c r="N1268">
        <v>0.91</v>
      </c>
      <c r="O1268">
        <v>0.99</v>
      </c>
      <c r="P1268">
        <v>1</v>
      </c>
      <c r="Q1268">
        <v>0</v>
      </c>
      <c r="R1268">
        <v>0</v>
      </c>
    </row>
    <row r="1269" spans="1:18" x14ac:dyDescent="0.2">
      <c r="A1269" t="s">
        <v>3839</v>
      </c>
      <c r="B1269" t="s">
        <v>3841</v>
      </c>
      <c r="C1269" t="s">
        <v>3840</v>
      </c>
      <c r="D1269">
        <v>11</v>
      </c>
      <c r="E1269">
        <v>22.64</v>
      </c>
      <c r="F1269">
        <v>21.96</v>
      </c>
      <c r="G1269">
        <v>21.47</v>
      </c>
      <c r="H1269">
        <v>23.55</v>
      </c>
      <c r="I1269">
        <v>21.37</v>
      </c>
      <c r="J1269">
        <v>21.38</v>
      </c>
      <c r="K1269">
        <v>0.08</v>
      </c>
      <c r="L1269">
        <v>-1.652709483</v>
      </c>
      <c r="M1269">
        <v>1.5006868280000001</v>
      </c>
      <c r="N1269">
        <v>0.91</v>
      </c>
      <c r="O1269">
        <v>0.99</v>
      </c>
      <c r="P1269">
        <v>1</v>
      </c>
      <c r="Q1269">
        <v>0</v>
      </c>
      <c r="R1269">
        <v>0</v>
      </c>
    </row>
    <row r="1270" spans="1:18" x14ac:dyDescent="0.2">
      <c r="A1270" t="s">
        <v>3842</v>
      </c>
      <c r="B1270" t="s">
        <v>3844</v>
      </c>
      <c r="C1270" t="s">
        <v>3843</v>
      </c>
      <c r="D1270">
        <v>22</v>
      </c>
      <c r="E1270">
        <v>27.55</v>
      </c>
      <c r="F1270">
        <v>26.91</v>
      </c>
      <c r="G1270">
        <v>25.82</v>
      </c>
      <c r="H1270">
        <v>28.71</v>
      </c>
      <c r="I1270">
        <v>25.98</v>
      </c>
      <c r="J1270">
        <v>25.88</v>
      </c>
      <c r="K1270">
        <v>0.1</v>
      </c>
      <c r="L1270">
        <v>-2.1176318759999999</v>
      </c>
      <c r="M1270">
        <v>1.9252073649999999</v>
      </c>
      <c r="N1270">
        <v>0.91</v>
      </c>
      <c r="O1270">
        <v>0.99</v>
      </c>
      <c r="P1270">
        <v>1</v>
      </c>
      <c r="Q1270">
        <v>0</v>
      </c>
      <c r="R1270">
        <v>0</v>
      </c>
    </row>
    <row r="1271" spans="1:18" x14ac:dyDescent="0.2">
      <c r="A1271" t="s">
        <v>3845</v>
      </c>
      <c r="B1271" t="s">
        <v>3847</v>
      </c>
      <c r="C1271" t="s">
        <v>3846</v>
      </c>
      <c r="D1271">
        <v>2</v>
      </c>
      <c r="E1271">
        <v>19.73</v>
      </c>
      <c r="F1271">
        <v>19.61</v>
      </c>
      <c r="G1271">
        <v>18.37</v>
      </c>
      <c r="H1271">
        <v>19.829999999999998</v>
      </c>
      <c r="I1271">
        <v>18.88</v>
      </c>
      <c r="J1271">
        <v>18.829999999999998</v>
      </c>
      <c r="K1271">
        <v>-0.06</v>
      </c>
      <c r="L1271">
        <v>-1.110607567</v>
      </c>
      <c r="M1271">
        <v>1.2216058009999999</v>
      </c>
      <c r="N1271">
        <v>0.91</v>
      </c>
      <c r="O1271">
        <v>0.99</v>
      </c>
      <c r="P1271">
        <v>0</v>
      </c>
      <c r="Q1271">
        <v>0</v>
      </c>
      <c r="R1271">
        <v>0</v>
      </c>
    </row>
    <row r="1272" spans="1:18" x14ac:dyDescent="0.2">
      <c r="A1272" t="s">
        <v>3848</v>
      </c>
      <c r="B1272" t="s">
        <v>3850</v>
      </c>
      <c r="C1272" t="s">
        <v>3849</v>
      </c>
      <c r="D1272">
        <v>3</v>
      </c>
      <c r="E1272">
        <v>21.73</v>
      </c>
      <c r="F1272">
        <v>21.67</v>
      </c>
      <c r="G1272">
        <v>21.94</v>
      </c>
      <c r="H1272">
        <v>21.05</v>
      </c>
      <c r="I1272">
        <v>22.02</v>
      </c>
      <c r="J1272">
        <v>22.16</v>
      </c>
      <c r="K1272">
        <v>-0.04</v>
      </c>
      <c r="L1272">
        <v>-0.81667397200000003</v>
      </c>
      <c r="M1272">
        <v>0.89723493799999998</v>
      </c>
      <c r="N1272">
        <v>0.91</v>
      </c>
      <c r="O1272">
        <v>0.99</v>
      </c>
      <c r="P1272">
        <v>0</v>
      </c>
      <c r="Q1272">
        <v>0</v>
      </c>
      <c r="R1272">
        <v>0</v>
      </c>
    </row>
    <row r="1273" spans="1:18" x14ac:dyDescent="0.2">
      <c r="A1273" t="s">
        <v>3851</v>
      </c>
      <c r="B1273" t="s">
        <v>3853</v>
      </c>
      <c r="C1273" t="s">
        <v>3852</v>
      </c>
      <c r="D1273">
        <v>5</v>
      </c>
      <c r="E1273">
        <v>21.73</v>
      </c>
      <c r="F1273">
        <v>21.75</v>
      </c>
      <c r="G1273">
        <v>21.34</v>
      </c>
      <c r="H1273">
        <v>22.17</v>
      </c>
      <c r="I1273">
        <v>21.34</v>
      </c>
      <c r="J1273">
        <v>21.2</v>
      </c>
      <c r="K1273">
        <v>-0.04</v>
      </c>
      <c r="L1273">
        <v>-0.78698734699999995</v>
      </c>
      <c r="M1273">
        <v>0.86465683599999998</v>
      </c>
      <c r="N1273">
        <v>0.91</v>
      </c>
      <c r="O1273">
        <v>0.99</v>
      </c>
      <c r="P1273">
        <v>0</v>
      </c>
      <c r="Q1273">
        <v>0</v>
      </c>
      <c r="R1273">
        <v>0</v>
      </c>
    </row>
    <row r="1274" spans="1:18" x14ac:dyDescent="0.2">
      <c r="A1274" t="s">
        <v>3854</v>
      </c>
      <c r="B1274" t="s">
        <v>3856</v>
      </c>
      <c r="C1274" t="s">
        <v>3855</v>
      </c>
      <c r="D1274">
        <v>2</v>
      </c>
      <c r="E1274">
        <v>18.63</v>
      </c>
      <c r="F1274">
        <v>19.18</v>
      </c>
      <c r="G1274">
        <v>19.170000000000002</v>
      </c>
      <c r="H1274">
        <v>18.78</v>
      </c>
      <c r="I1274">
        <v>19.13</v>
      </c>
      <c r="J1274">
        <v>19.170000000000002</v>
      </c>
      <c r="K1274">
        <v>0.03</v>
      </c>
      <c r="L1274">
        <v>-0.743966244</v>
      </c>
      <c r="M1274">
        <v>0.67718893400000002</v>
      </c>
      <c r="N1274">
        <v>0.91</v>
      </c>
      <c r="O1274">
        <v>0.99</v>
      </c>
      <c r="P1274">
        <v>1</v>
      </c>
      <c r="Q1274">
        <v>0</v>
      </c>
      <c r="R1274">
        <v>0</v>
      </c>
    </row>
    <row r="1275" spans="1:18" x14ac:dyDescent="0.2">
      <c r="A1275" t="s">
        <v>3857</v>
      </c>
      <c r="B1275" t="s">
        <v>3859</v>
      </c>
      <c r="C1275" t="s">
        <v>3858</v>
      </c>
      <c r="D1275">
        <v>6</v>
      </c>
      <c r="E1275">
        <v>24.14</v>
      </c>
      <c r="F1275">
        <v>23.64</v>
      </c>
      <c r="G1275">
        <v>23.06</v>
      </c>
      <c r="H1275">
        <v>25.08</v>
      </c>
      <c r="I1275">
        <v>22.91</v>
      </c>
      <c r="J1275">
        <v>23.05</v>
      </c>
      <c r="K1275">
        <v>7.0000000000000007E-2</v>
      </c>
      <c r="L1275">
        <v>-1.582060749</v>
      </c>
      <c r="M1275">
        <v>1.4437703690000001</v>
      </c>
      <c r="N1275">
        <v>0.92</v>
      </c>
      <c r="O1275">
        <v>0.99</v>
      </c>
      <c r="P1275">
        <v>1</v>
      </c>
      <c r="Q1275">
        <v>0</v>
      </c>
      <c r="R1275">
        <v>0</v>
      </c>
    </row>
    <row r="1276" spans="1:18" x14ac:dyDescent="0.2">
      <c r="A1276" t="s">
        <v>3860</v>
      </c>
      <c r="B1276" t="s">
        <v>3862</v>
      </c>
      <c r="C1276" t="s">
        <v>3861</v>
      </c>
      <c r="D1276">
        <v>7</v>
      </c>
      <c r="E1276">
        <v>22.28</v>
      </c>
      <c r="F1276">
        <v>23.01</v>
      </c>
      <c r="G1276">
        <v>23.4</v>
      </c>
      <c r="H1276">
        <v>21.91</v>
      </c>
      <c r="I1276">
        <v>23.73</v>
      </c>
      <c r="J1276">
        <v>23.22</v>
      </c>
      <c r="K1276">
        <v>0.06</v>
      </c>
      <c r="L1276">
        <v>-1.340312492</v>
      </c>
      <c r="M1276">
        <v>1.2233139559999999</v>
      </c>
      <c r="N1276">
        <v>0.92</v>
      </c>
      <c r="O1276">
        <v>0.99</v>
      </c>
      <c r="P1276">
        <v>0</v>
      </c>
      <c r="Q1276">
        <v>0</v>
      </c>
      <c r="R1276">
        <v>0</v>
      </c>
    </row>
    <row r="1277" spans="1:18" x14ac:dyDescent="0.2">
      <c r="A1277" t="s">
        <v>3863</v>
      </c>
      <c r="B1277" t="s">
        <v>3865</v>
      </c>
      <c r="C1277" t="s">
        <v>3864</v>
      </c>
      <c r="D1277">
        <v>39</v>
      </c>
      <c r="E1277">
        <v>27.23</v>
      </c>
      <c r="F1277">
        <v>26.43</v>
      </c>
      <c r="G1277">
        <v>25.41</v>
      </c>
      <c r="H1277">
        <v>28</v>
      </c>
      <c r="I1277">
        <v>25.49</v>
      </c>
      <c r="J1277">
        <v>25.33</v>
      </c>
      <c r="K1277">
        <v>-0.09</v>
      </c>
      <c r="L1277">
        <v>-1.8571855799999999</v>
      </c>
      <c r="M1277">
        <v>2.0344110479999999</v>
      </c>
      <c r="N1277">
        <v>0.92</v>
      </c>
      <c r="O1277">
        <v>0.99</v>
      </c>
      <c r="P1277">
        <v>1</v>
      </c>
      <c r="Q1277">
        <v>0</v>
      </c>
      <c r="R1277">
        <v>0</v>
      </c>
    </row>
    <row r="1278" spans="1:18" x14ac:dyDescent="0.2">
      <c r="A1278" t="s">
        <v>3866</v>
      </c>
      <c r="B1278" t="s">
        <v>3868</v>
      </c>
      <c r="C1278" t="s">
        <v>3867</v>
      </c>
      <c r="D1278">
        <v>5</v>
      </c>
      <c r="E1278">
        <v>23.32</v>
      </c>
      <c r="F1278">
        <v>24.1</v>
      </c>
      <c r="G1278">
        <v>24.22</v>
      </c>
      <c r="H1278">
        <v>22.73</v>
      </c>
      <c r="I1278">
        <v>24.67</v>
      </c>
      <c r="J1278">
        <v>24.41</v>
      </c>
      <c r="K1278">
        <v>0.06</v>
      </c>
      <c r="L1278">
        <v>-1.4006119779999999</v>
      </c>
      <c r="M1278">
        <v>1.280981119</v>
      </c>
      <c r="N1278">
        <v>0.92</v>
      </c>
      <c r="O1278">
        <v>0.99</v>
      </c>
      <c r="P1278">
        <v>0</v>
      </c>
      <c r="Q1278">
        <v>0</v>
      </c>
      <c r="R1278">
        <v>0</v>
      </c>
    </row>
    <row r="1279" spans="1:18" x14ac:dyDescent="0.2">
      <c r="A1279" t="s">
        <v>3869</v>
      </c>
      <c r="B1279" t="s">
        <v>3871</v>
      </c>
      <c r="C1279" t="s">
        <v>3870</v>
      </c>
      <c r="D1279">
        <v>3</v>
      </c>
      <c r="E1279">
        <v>17.989999999999998</v>
      </c>
      <c r="F1279">
        <v>17.47</v>
      </c>
      <c r="G1279">
        <v>18.649999999999999</v>
      </c>
      <c r="H1279">
        <v>18.760000000000002</v>
      </c>
      <c r="I1279">
        <v>17.21</v>
      </c>
      <c r="J1279">
        <v>18.3</v>
      </c>
      <c r="K1279">
        <v>0.05</v>
      </c>
      <c r="L1279">
        <v>-1.2795972499999999</v>
      </c>
      <c r="M1279">
        <v>1.1713808779999999</v>
      </c>
      <c r="N1279">
        <v>0.92</v>
      </c>
      <c r="O1279">
        <v>0.99</v>
      </c>
      <c r="P1279">
        <v>0</v>
      </c>
      <c r="Q1279">
        <v>0</v>
      </c>
      <c r="R1279">
        <v>0</v>
      </c>
    </row>
    <row r="1280" spans="1:18" x14ac:dyDescent="0.2">
      <c r="A1280" t="s">
        <v>3872</v>
      </c>
      <c r="B1280" t="s">
        <v>3874</v>
      </c>
      <c r="C1280" t="s">
        <v>3873</v>
      </c>
      <c r="D1280">
        <v>3</v>
      </c>
      <c r="E1280">
        <v>19.82</v>
      </c>
      <c r="F1280">
        <v>20.12</v>
      </c>
      <c r="G1280">
        <v>21.17</v>
      </c>
      <c r="H1280">
        <v>18.98</v>
      </c>
      <c r="I1280">
        <v>20.75</v>
      </c>
      <c r="J1280">
        <v>21.18</v>
      </c>
      <c r="K1280">
        <v>-7.0000000000000007E-2</v>
      </c>
      <c r="L1280">
        <v>-1.5099320970000001</v>
      </c>
      <c r="M1280">
        <v>1.648393182</v>
      </c>
      <c r="N1280">
        <v>0.92</v>
      </c>
      <c r="O1280">
        <v>0.99</v>
      </c>
      <c r="P1280">
        <v>1</v>
      </c>
      <c r="Q1280">
        <v>0</v>
      </c>
      <c r="R1280">
        <v>0</v>
      </c>
    </row>
    <row r="1281" spans="1:18" x14ac:dyDescent="0.2">
      <c r="A1281" t="s">
        <v>3875</v>
      </c>
      <c r="B1281" t="s">
        <v>3877</v>
      </c>
      <c r="C1281" t="s">
        <v>3876</v>
      </c>
      <c r="D1281">
        <v>5</v>
      </c>
      <c r="E1281">
        <v>21.46</v>
      </c>
      <c r="F1281">
        <v>21.2</v>
      </c>
      <c r="G1281">
        <v>20.84</v>
      </c>
      <c r="H1281">
        <v>22.44</v>
      </c>
      <c r="I1281">
        <v>20.66</v>
      </c>
      <c r="J1281">
        <v>20.21</v>
      </c>
      <c r="K1281">
        <v>-0.06</v>
      </c>
      <c r="L1281">
        <v>-1.364792735</v>
      </c>
      <c r="M1281">
        <v>1.488840905</v>
      </c>
      <c r="N1281">
        <v>0.92</v>
      </c>
      <c r="O1281">
        <v>0.99</v>
      </c>
      <c r="P1281">
        <v>1</v>
      </c>
      <c r="Q1281">
        <v>0</v>
      </c>
      <c r="R1281">
        <v>0</v>
      </c>
    </row>
    <row r="1282" spans="1:18" x14ac:dyDescent="0.2">
      <c r="A1282" t="s">
        <v>3878</v>
      </c>
      <c r="B1282" t="s">
        <v>3880</v>
      </c>
      <c r="C1282" t="s">
        <v>3879</v>
      </c>
      <c r="D1282">
        <v>5</v>
      </c>
      <c r="E1282">
        <v>26.31</v>
      </c>
      <c r="F1282">
        <v>26.66</v>
      </c>
      <c r="G1282">
        <v>27.26</v>
      </c>
      <c r="H1282">
        <v>25.79</v>
      </c>
      <c r="I1282">
        <v>26.88</v>
      </c>
      <c r="J1282">
        <v>27.42</v>
      </c>
      <c r="K1282">
        <v>-0.05</v>
      </c>
      <c r="L1282">
        <v>-1.090396309</v>
      </c>
      <c r="M1282">
        <v>1.1872689940000001</v>
      </c>
      <c r="N1282">
        <v>0.92</v>
      </c>
      <c r="O1282">
        <v>0.99</v>
      </c>
      <c r="P1282">
        <v>0</v>
      </c>
      <c r="Q1282">
        <v>0</v>
      </c>
      <c r="R1282">
        <v>0</v>
      </c>
    </row>
    <row r="1283" spans="1:18" x14ac:dyDescent="0.2">
      <c r="A1283" t="s">
        <v>3881</v>
      </c>
      <c r="B1283" t="s">
        <v>3883</v>
      </c>
      <c r="C1283" t="s">
        <v>3882</v>
      </c>
      <c r="D1283">
        <v>3</v>
      </c>
      <c r="E1283">
        <v>21.8</v>
      </c>
      <c r="F1283">
        <v>22.01</v>
      </c>
      <c r="G1283">
        <v>22.69</v>
      </c>
      <c r="H1283">
        <v>21.51</v>
      </c>
      <c r="I1283">
        <v>22.62</v>
      </c>
      <c r="J1283">
        <v>22.48</v>
      </c>
      <c r="K1283">
        <v>0.04</v>
      </c>
      <c r="L1283">
        <v>-1.0093304750000001</v>
      </c>
      <c r="M1283">
        <v>0.92705040999999999</v>
      </c>
      <c r="N1283">
        <v>0.92</v>
      </c>
      <c r="O1283">
        <v>0.99</v>
      </c>
      <c r="P1283">
        <v>0</v>
      </c>
      <c r="Q1283">
        <v>0</v>
      </c>
      <c r="R1283">
        <v>0</v>
      </c>
    </row>
    <row r="1284" spans="1:18" x14ac:dyDescent="0.2">
      <c r="A1284" t="s">
        <v>3884</v>
      </c>
      <c r="B1284" t="s">
        <v>3886</v>
      </c>
      <c r="C1284" t="s">
        <v>3885</v>
      </c>
      <c r="D1284">
        <v>5</v>
      </c>
      <c r="E1284">
        <v>26.35</v>
      </c>
      <c r="F1284">
        <v>26.46</v>
      </c>
      <c r="G1284">
        <v>26.54</v>
      </c>
      <c r="H1284">
        <v>25.89</v>
      </c>
      <c r="I1284">
        <v>26.52</v>
      </c>
      <c r="J1284">
        <v>26.84</v>
      </c>
      <c r="K1284">
        <v>-0.03</v>
      </c>
      <c r="L1284">
        <v>-0.68595776799999997</v>
      </c>
      <c r="M1284">
        <v>0.74638000800000004</v>
      </c>
      <c r="N1284">
        <v>0.92</v>
      </c>
      <c r="O1284">
        <v>0.99</v>
      </c>
      <c r="P1284">
        <v>1</v>
      </c>
      <c r="Q1284">
        <v>0</v>
      </c>
      <c r="R1284">
        <v>0</v>
      </c>
    </row>
    <row r="1285" spans="1:18" x14ac:dyDescent="0.2">
      <c r="A1285" t="s">
        <v>3887</v>
      </c>
      <c r="B1285" t="s">
        <v>3889</v>
      </c>
      <c r="C1285" t="s">
        <v>3888</v>
      </c>
      <c r="D1285">
        <v>22</v>
      </c>
      <c r="E1285">
        <v>24.98</v>
      </c>
      <c r="F1285">
        <v>25.3</v>
      </c>
      <c r="G1285">
        <v>25.45</v>
      </c>
      <c r="H1285">
        <v>24.78</v>
      </c>
      <c r="I1285">
        <v>25.4</v>
      </c>
      <c r="J1285">
        <v>25.45</v>
      </c>
      <c r="K1285">
        <v>-0.03</v>
      </c>
      <c r="L1285">
        <v>-0.665497966</v>
      </c>
      <c r="M1285">
        <v>0.723854255</v>
      </c>
      <c r="N1285">
        <v>0.92</v>
      </c>
      <c r="O1285">
        <v>0.99</v>
      </c>
      <c r="P1285">
        <v>1</v>
      </c>
      <c r="Q1285">
        <v>0</v>
      </c>
      <c r="R1285">
        <v>0</v>
      </c>
    </row>
    <row r="1286" spans="1:18" x14ac:dyDescent="0.2">
      <c r="A1286" t="s">
        <v>3890</v>
      </c>
      <c r="B1286" t="s">
        <v>3892</v>
      </c>
      <c r="C1286" t="s">
        <v>3891</v>
      </c>
      <c r="D1286">
        <v>9</v>
      </c>
      <c r="E1286">
        <v>24.84</v>
      </c>
      <c r="F1286">
        <v>25.14</v>
      </c>
      <c r="G1286">
        <v>25.24</v>
      </c>
      <c r="H1286">
        <v>24.66</v>
      </c>
      <c r="I1286">
        <v>25.23</v>
      </c>
      <c r="J1286">
        <v>25.24</v>
      </c>
      <c r="K1286">
        <v>-0.03</v>
      </c>
      <c r="L1286">
        <v>-0.63200237100000001</v>
      </c>
      <c r="M1286">
        <v>0.68627091200000001</v>
      </c>
      <c r="N1286">
        <v>0.92</v>
      </c>
      <c r="O1286">
        <v>0.99</v>
      </c>
      <c r="P1286">
        <v>1</v>
      </c>
      <c r="Q1286">
        <v>0</v>
      </c>
      <c r="R1286">
        <v>0</v>
      </c>
    </row>
    <row r="1287" spans="1:18" x14ac:dyDescent="0.2">
      <c r="A1287" t="s">
        <v>3893</v>
      </c>
      <c r="B1287" t="s">
        <v>3895</v>
      </c>
      <c r="C1287" t="s">
        <v>3894</v>
      </c>
      <c r="D1287">
        <v>5</v>
      </c>
      <c r="E1287">
        <v>20.92</v>
      </c>
      <c r="F1287">
        <v>21.25</v>
      </c>
      <c r="G1287">
        <v>21.3</v>
      </c>
      <c r="H1287">
        <v>20.59</v>
      </c>
      <c r="I1287">
        <v>21.4</v>
      </c>
      <c r="J1287">
        <v>21.58</v>
      </c>
      <c r="K1287">
        <v>0.03</v>
      </c>
      <c r="L1287">
        <v>-0.86308750700000003</v>
      </c>
      <c r="M1287">
        <v>0.79696769300000003</v>
      </c>
      <c r="N1287">
        <v>0.93</v>
      </c>
      <c r="O1287">
        <v>0.99</v>
      </c>
      <c r="P1287">
        <v>0</v>
      </c>
      <c r="Q1287">
        <v>0</v>
      </c>
      <c r="R1287">
        <v>0</v>
      </c>
    </row>
    <row r="1288" spans="1:18" x14ac:dyDescent="0.2">
      <c r="A1288" t="s">
        <v>3896</v>
      </c>
      <c r="B1288" t="s">
        <v>3898</v>
      </c>
      <c r="C1288" t="s">
        <v>3897</v>
      </c>
      <c r="D1288">
        <v>18</v>
      </c>
      <c r="E1288">
        <v>24.91</v>
      </c>
      <c r="F1288">
        <v>24.46</v>
      </c>
      <c r="G1288">
        <v>24.12</v>
      </c>
      <c r="H1288">
        <v>25.4</v>
      </c>
      <c r="I1288">
        <v>23.99</v>
      </c>
      <c r="J1288">
        <v>23.97</v>
      </c>
      <c r="K1288">
        <v>-0.04</v>
      </c>
      <c r="L1288">
        <v>-1.0545650470000001</v>
      </c>
      <c r="M1288">
        <v>1.140944457</v>
      </c>
      <c r="N1288">
        <v>0.93</v>
      </c>
      <c r="O1288">
        <v>0.99</v>
      </c>
      <c r="P1288">
        <v>0</v>
      </c>
      <c r="Q1288">
        <v>0</v>
      </c>
      <c r="R1288">
        <v>0</v>
      </c>
    </row>
    <row r="1289" spans="1:18" x14ac:dyDescent="0.2">
      <c r="A1289" t="s">
        <v>3899</v>
      </c>
      <c r="B1289" t="s">
        <v>3901</v>
      </c>
      <c r="C1289" t="s">
        <v>3900</v>
      </c>
      <c r="D1289">
        <v>5</v>
      </c>
      <c r="E1289">
        <v>25.58</v>
      </c>
      <c r="F1289">
        <v>24.96</v>
      </c>
      <c r="G1289">
        <v>24.22</v>
      </c>
      <c r="H1289">
        <v>26.34</v>
      </c>
      <c r="I1289">
        <v>24.47</v>
      </c>
      <c r="J1289">
        <v>24.13</v>
      </c>
      <c r="K1289">
        <v>0.06</v>
      </c>
      <c r="L1289">
        <v>-1.613881423</v>
      </c>
      <c r="M1289">
        <v>1.4939963629999999</v>
      </c>
      <c r="N1289">
        <v>0.93</v>
      </c>
      <c r="O1289">
        <v>0.99</v>
      </c>
      <c r="P1289">
        <v>1</v>
      </c>
      <c r="Q1289">
        <v>0</v>
      </c>
      <c r="R1289">
        <v>1</v>
      </c>
    </row>
    <row r="1290" spans="1:18" x14ac:dyDescent="0.2">
      <c r="A1290" t="s">
        <v>3902</v>
      </c>
      <c r="B1290" t="s">
        <v>3904</v>
      </c>
      <c r="C1290" t="s">
        <v>3903</v>
      </c>
      <c r="D1290">
        <v>3</v>
      </c>
      <c r="E1290">
        <v>20.39</v>
      </c>
      <c r="F1290">
        <v>19.89</v>
      </c>
      <c r="G1290">
        <v>19.690000000000001</v>
      </c>
      <c r="H1290">
        <v>20.56</v>
      </c>
      <c r="I1290">
        <v>19.760000000000002</v>
      </c>
      <c r="J1290">
        <v>19.75</v>
      </c>
      <c r="K1290">
        <v>0.03</v>
      </c>
      <c r="L1290">
        <v>-0.89165890999999997</v>
      </c>
      <c r="M1290">
        <v>0.82670828500000004</v>
      </c>
      <c r="N1290">
        <v>0.93</v>
      </c>
      <c r="O1290">
        <v>0.99</v>
      </c>
      <c r="P1290">
        <v>1</v>
      </c>
      <c r="Q1290">
        <v>0</v>
      </c>
      <c r="R1290">
        <v>0</v>
      </c>
    </row>
    <row r="1291" spans="1:18" x14ac:dyDescent="0.2">
      <c r="A1291" t="s">
        <v>3905</v>
      </c>
      <c r="B1291" t="s">
        <v>3907</v>
      </c>
      <c r="C1291" t="s">
        <v>3906</v>
      </c>
      <c r="D1291">
        <v>4</v>
      </c>
      <c r="E1291">
        <v>26.01</v>
      </c>
      <c r="F1291">
        <v>25.52</v>
      </c>
      <c r="G1291">
        <v>24.85</v>
      </c>
      <c r="H1291">
        <v>26.51</v>
      </c>
      <c r="I1291">
        <v>24.93</v>
      </c>
      <c r="J1291">
        <v>24.8</v>
      </c>
      <c r="K1291">
        <v>-0.05</v>
      </c>
      <c r="L1291">
        <v>-1.2519793269999999</v>
      </c>
      <c r="M1291">
        <v>1.3491765200000001</v>
      </c>
      <c r="N1291">
        <v>0.93</v>
      </c>
      <c r="O1291">
        <v>0.99</v>
      </c>
      <c r="P1291">
        <v>0</v>
      </c>
      <c r="Q1291">
        <v>0</v>
      </c>
      <c r="R1291">
        <v>0</v>
      </c>
    </row>
    <row r="1292" spans="1:18" x14ac:dyDescent="0.2">
      <c r="A1292" t="s">
        <v>3908</v>
      </c>
      <c r="B1292" t="s">
        <v>3910</v>
      </c>
      <c r="C1292" t="s">
        <v>3909</v>
      </c>
      <c r="D1292">
        <v>11</v>
      </c>
      <c r="E1292">
        <v>27.51</v>
      </c>
      <c r="F1292">
        <v>27.11</v>
      </c>
      <c r="G1292">
        <v>26.27</v>
      </c>
      <c r="H1292">
        <v>28.18</v>
      </c>
      <c r="I1292">
        <v>26.28</v>
      </c>
      <c r="J1292">
        <v>26.27</v>
      </c>
      <c r="K1292">
        <v>-0.05</v>
      </c>
      <c r="L1292">
        <v>-1.3832979560000001</v>
      </c>
      <c r="M1292">
        <v>1.489830601</v>
      </c>
      <c r="N1292">
        <v>0.93</v>
      </c>
      <c r="O1292">
        <v>0.99</v>
      </c>
      <c r="P1292">
        <v>1</v>
      </c>
      <c r="Q1292">
        <v>0</v>
      </c>
      <c r="R1292">
        <v>0</v>
      </c>
    </row>
    <row r="1293" spans="1:18" x14ac:dyDescent="0.2">
      <c r="A1293" t="s">
        <v>3911</v>
      </c>
      <c r="B1293" t="s">
        <v>3913</v>
      </c>
      <c r="C1293" t="s">
        <v>3912</v>
      </c>
      <c r="D1293">
        <v>3</v>
      </c>
      <c r="E1293">
        <v>20.47</v>
      </c>
      <c r="F1293">
        <v>20.48</v>
      </c>
      <c r="G1293">
        <v>21.04</v>
      </c>
      <c r="H1293">
        <v>19.97</v>
      </c>
      <c r="I1293">
        <v>20.96</v>
      </c>
      <c r="J1293">
        <v>21.16</v>
      </c>
      <c r="K1293">
        <v>0.04</v>
      </c>
      <c r="L1293">
        <v>-0.99717986999999997</v>
      </c>
      <c r="M1293">
        <v>0.92576731499999998</v>
      </c>
      <c r="N1293">
        <v>0.93</v>
      </c>
      <c r="O1293">
        <v>0.99</v>
      </c>
      <c r="P1293">
        <v>0</v>
      </c>
      <c r="Q1293">
        <v>0</v>
      </c>
      <c r="R1293">
        <v>0</v>
      </c>
    </row>
    <row r="1294" spans="1:18" x14ac:dyDescent="0.2">
      <c r="A1294" t="s">
        <v>3914</v>
      </c>
      <c r="B1294" t="s">
        <v>3916</v>
      </c>
      <c r="C1294" t="s">
        <v>3915</v>
      </c>
      <c r="D1294">
        <v>23</v>
      </c>
      <c r="E1294">
        <v>27.23</v>
      </c>
      <c r="F1294">
        <v>26.57</v>
      </c>
      <c r="G1294">
        <v>25.61</v>
      </c>
      <c r="H1294">
        <v>28.13</v>
      </c>
      <c r="I1294">
        <v>25.76</v>
      </c>
      <c r="J1294">
        <v>25.71</v>
      </c>
      <c r="K1294">
        <v>7.0000000000000007E-2</v>
      </c>
      <c r="L1294">
        <v>-1.855056558</v>
      </c>
      <c r="M1294">
        <v>1.7238894570000001</v>
      </c>
      <c r="N1294">
        <v>0.93</v>
      </c>
      <c r="O1294">
        <v>0.99</v>
      </c>
      <c r="P1294">
        <v>0</v>
      </c>
      <c r="Q1294">
        <v>0</v>
      </c>
      <c r="R1294">
        <v>0</v>
      </c>
    </row>
    <row r="1295" spans="1:18" x14ac:dyDescent="0.2">
      <c r="A1295" t="s">
        <v>3917</v>
      </c>
      <c r="B1295" t="s">
        <v>3919</v>
      </c>
      <c r="C1295" t="s">
        <v>3918</v>
      </c>
      <c r="D1295">
        <v>10</v>
      </c>
      <c r="E1295">
        <v>25.92</v>
      </c>
      <c r="F1295">
        <v>25.29</v>
      </c>
      <c r="G1295">
        <v>24.42</v>
      </c>
      <c r="H1295">
        <v>26.77</v>
      </c>
      <c r="I1295">
        <v>24.34</v>
      </c>
      <c r="J1295">
        <v>24.33</v>
      </c>
      <c r="K1295">
        <v>-0.06</v>
      </c>
      <c r="L1295">
        <v>-1.72242579</v>
      </c>
      <c r="M1295">
        <v>1.8507694539999999</v>
      </c>
      <c r="N1295">
        <v>0.93</v>
      </c>
      <c r="O1295">
        <v>0.99</v>
      </c>
      <c r="P1295">
        <v>1</v>
      </c>
      <c r="Q1295">
        <v>0</v>
      </c>
      <c r="R1295">
        <v>0</v>
      </c>
    </row>
    <row r="1296" spans="1:18" x14ac:dyDescent="0.2">
      <c r="A1296" t="s">
        <v>3920</v>
      </c>
      <c r="B1296" t="s">
        <v>3922</v>
      </c>
      <c r="C1296" t="s">
        <v>3921</v>
      </c>
      <c r="D1296">
        <v>6</v>
      </c>
      <c r="E1296">
        <v>25.77</v>
      </c>
      <c r="F1296">
        <v>25.98</v>
      </c>
      <c r="G1296">
        <v>25.7</v>
      </c>
      <c r="H1296">
        <v>25.7</v>
      </c>
      <c r="I1296">
        <v>25.72</v>
      </c>
      <c r="J1296">
        <v>25.96</v>
      </c>
      <c r="K1296">
        <v>-0.02</v>
      </c>
      <c r="L1296">
        <v>-0.53590911900000004</v>
      </c>
      <c r="M1296">
        <v>0.57605305200000001</v>
      </c>
      <c r="N1296">
        <v>0.93</v>
      </c>
      <c r="O1296">
        <v>0.99</v>
      </c>
      <c r="P1296">
        <v>1</v>
      </c>
      <c r="Q1296">
        <v>0</v>
      </c>
      <c r="R1296">
        <v>0</v>
      </c>
    </row>
    <row r="1297" spans="1:18" x14ac:dyDescent="0.2">
      <c r="A1297" t="s">
        <v>3923</v>
      </c>
      <c r="B1297" t="s">
        <v>3925</v>
      </c>
      <c r="C1297" t="s">
        <v>3924</v>
      </c>
      <c r="D1297">
        <v>20</v>
      </c>
      <c r="E1297">
        <v>28.06</v>
      </c>
      <c r="F1297">
        <v>27.72</v>
      </c>
      <c r="G1297">
        <v>26.98</v>
      </c>
      <c r="H1297">
        <v>28.87</v>
      </c>
      <c r="I1297">
        <v>27.05</v>
      </c>
      <c r="J1297">
        <v>26.98</v>
      </c>
      <c r="K1297">
        <v>0.05</v>
      </c>
      <c r="L1297">
        <v>-1.4189289</v>
      </c>
      <c r="M1297">
        <v>1.3225717910000001</v>
      </c>
      <c r="N1297">
        <v>0.94</v>
      </c>
      <c r="O1297">
        <v>0.99</v>
      </c>
      <c r="P1297">
        <v>1</v>
      </c>
      <c r="Q1297">
        <v>0</v>
      </c>
      <c r="R1297">
        <v>0</v>
      </c>
    </row>
    <row r="1298" spans="1:18" x14ac:dyDescent="0.2">
      <c r="A1298" t="s">
        <v>3926</v>
      </c>
      <c r="B1298" t="s">
        <v>3928</v>
      </c>
      <c r="C1298" t="s">
        <v>3927</v>
      </c>
      <c r="D1298">
        <v>4</v>
      </c>
      <c r="E1298">
        <v>20.02</v>
      </c>
      <c r="F1298">
        <v>20.43</v>
      </c>
      <c r="G1298">
        <v>20.260000000000002</v>
      </c>
      <c r="H1298">
        <v>20.14</v>
      </c>
      <c r="I1298">
        <v>20.43</v>
      </c>
      <c r="J1298">
        <v>20.07</v>
      </c>
      <c r="K1298">
        <v>-0.02</v>
      </c>
      <c r="L1298">
        <v>-0.64107942299999998</v>
      </c>
      <c r="M1298">
        <v>0.68703557199999998</v>
      </c>
      <c r="N1298">
        <v>0.94</v>
      </c>
      <c r="O1298">
        <v>0.99</v>
      </c>
      <c r="P1298">
        <v>0</v>
      </c>
      <c r="Q1298">
        <v>0</v>
      </c>
      <c r="R1298">
        <v>0</v>
      </c>
    </row>
    <row r="1299" spans="1:18" x14ac:dyDescent="0.2">
      <c r="A1299" t="s">
        <v>3929</v>
      </c>
      <c r="B1299" t="s">
        <v>3931</v>
      </c>
      <c r="C1299" t="s">
        <v>3930</v>
      </c>
      <c r="D1299">
        <v>10</v>
      </c>
      <c r="E1299">
        <v>24.46</v>
      </c>
      <c r="F1299">
        <v>23.7</v>
      </c>
      <c r="G1299">
        <v>22.71</v>
      </c>
      <c r="H1299">
        <v>25.29</v>
      </c>
      <c r="I1299">
        <v>22.99</v>
      </c>
      <c r="J1299">
        <v>22.79</v>
      </c>
      <c r="K1299">
        <v>0.06</v>
      </c>
      <c r="L1299">
        <v>-1.890326153</v>
      </c>
      <c r="M1299">
        <v>1.7684297879999999</v>
      </c>
      <c r="N1299">
        <v>0.94</v>
      </c>
      <c r="O1299">
        <v>0.99</v>
      </c>
      <c r="P1299">
        <v>1</v>
      </c>
      <c r="Q1299">
        <v>0</v>
      </c>
      <c r="R1299">
        <v>0</v>
      </c>
    </row>
    <row r="1300" spans="1:18" x14ac:dyDescent="0.2">
      <c r="A1300" t="s">
        <v>3932</v>
      </c>
      <c r="B1300" t="s">
        <v>3934</v>
      </c>
      <c r="C1300" t="s">
        <v>3933</v>
      </c>
      <c r="D1300">
        <v>2</v>
      </c>
      <c r="E1300">
        <v>21.16</v>
      </c>
      <c r="F1300">
        <v>21.67</v>
      </c>
      <c r="G1300">
        <v>22.09</v>
      </c>
      <c r="H1300">
        <v>20.45</v>
      </c>
      <c r="I1300">
        <v>22.4</v>
      </c>
      <c r="J1300">
        <v>22.22</v>
      </c>
      <c r="K1300">
        <v>0.05</v>
      </c>
      <c r="L1300">
        <v>-1.4207446189999999</v>
      </c>
      <c r="M1300">
        <v>1.3291868250000001</v>
      </c>
      <c r="N1300">
        <v>0.94</v>
      </c>
      <c r="O1300">
        <v>0.99</v>
      </c>
      <c r="P1300">
        <v>0</v>
      </c>
      <c r="Q1300">
        <v>0</v>
      </c>
      <c r="R1300">
        <v>0</v>
      </c>
    </row>
    <row r="1301" spans="1:18" x14ac:dyDescent="0.2">
      <c r="A1301" t="s">
        <v>3935</v>
      </c>
      <c r="B1301" t="s">
        <v>3937</v>
      </c>
      <c r="C1301" t="s">
        <v>3936</v>
      </c>
      <c r="D1301">
        <v>13</v>
      </c>
      <c r="E1301">
        <v>23.72</v>
      </c>
      <c r="F1301">
        <v>23.07</v>
      </c>
      <c r="G1301">
        <v>22.38</v>
      </c>
      <c r="H1301">
        <v>24.35</v>
      </c>
      <c r="I1301">
        <v>22.31</v>
      </c>
      <c r="J1301">
        <v>22.36</v>
      </c>
      <c r="K1301">
        <v>-0.05</v>
      </c>
      <c r="L1301">
        <v>-1.471705134</v>
      </c>
      <c r="M1301">
        <v>1.572434769</v>
      </c>
      <c r="N1301">
        <v>0.94</v>
      </c>
      <c r="O1301">
        <v>0.99</v>
      </c>
      <c r="P1301">
        <v>1</v>
      </c>
      <c r="Q1301">
        <v>0</v>
      </c>
      <c r="R1301">
        <v>0</v>
      </c>
    </row>
    <row r="1302" spans="1:18" x14ac:dyDescent="0.2">
      <c r="A1302" t="s">
        <v>3938</v>
      </c>
      <c r="B1302" t="s">
        <v>3940</v>
      </c>
      <c r="C1302" t="s">
        <v>3939</v>
      </c>
      <c r="D1302">
        <v>9</v>
      </c>
      <c r="E1302">
        <v>26.6</v>
      </c>
      <c r="F1302">
        <v>26.25</v>
      </c>
      <c r="G1302">
        <v>25.5</v>
      </c>
      <c r="H1302">
        <v>27.34</v>
      </c>
      <c r="I1302">
        <v>25.6</v>
      </c>
      <c r="J1302">
        <v>25.53</v>
      </c>
      <c r="K1302">
        <v>0.04</v>
      </c>
      <c r="L1302">
        <v>-1.3924057540000001</v>
      </c>
      <c r="M1302">
        <v>1.3034135929999999</v>
      </c>
      <c r="N1302">
        <v>0.94</v>
      </c>
      <c r="O1302">
        <v>0.99</v>
      </c>
      <c r="P1302">
        <v>1</v>
      </c>
      <c r="Q1302">
        <v>0</v>
      </c>
      <c r="R1302">
        <v>0</v>
      </c>
    </row>
    <row r="1303" spans="1:18" x14ac:dyDescent="0.2">
      <c r="A1303" t="s">
        <v>3941</v>
      </c>
      <c r="B1303" t="s">
        <v>3943</v>
      </c>
      <c r="C1303" t="s">
        <v>3942</v>
      </c>
      <c r="D1303">
        <v>3</v>
      </c>
      <c r="E1303">
        <v>20.51</v>
      </c>
      <c r="F1303">
        <v>21.12</v>
      </c>
      <c r="G1303">
        <v>21.48</v>
      </c>
      <c r="H1303">
        <v>20.05</v>
      </c>
      <c r="I1303">
        <v>21.61</v>
      </c>
      <c r="J1303">
        <v>21.56</v>
      </c>
      <c r="K1303">
        <v>0.04</v>
      </c>
      <c r="L1303">
        <v>-1.270204849</v>
      </c>
      <c r="M1303">
        <v>1.189438175</v>
      </c>
      <c r="N1303">
        <v>0.94</v>
      </c>
      <c r="O1303">
        <v>0.99</v>
      </c>
      <c r="P1303">
        <v>0</v>
      </c>
      <c r="Q1303">
        <v>0</v>
      </c>
      <c r="R1303">
        <v>0</v>
      </c>
    </row>
    <row r="1304" spans="1:18" x14ac:dyDescent="0.2">
      <c r="A1304" t="s">
        <v>3944</v>
      </c>
      <c r="B1304" t="s">
        <v>3946</v>
      </c>
      <c r="C1304" t="s">
        <v>3945</v>
      </c>
      <c r="D1304">
        <v>15</v>
      </c>
      <c r="E1304">
        <v>27.64</v>
      </c>
      <c r="F1304">
        <v>26.27</v>
      </c>
      <c r="G1304">
        <v>23.64</v>
      </c>
      <c r="H1304">
        <v>26.83</v>
      </c>
      <c r="I1304">
        <v>26.04</v>
      </c>
      <c r="J1304">
        <v>24.43</v>
      </c>
      <c r="K1304">
        <v>-0.09</v>
      </c>
      <c r="L1304">
        <v>-2.5119172700000001</v>
      </c>
      <c r="M1304">
        <v>2.682169687</v>
      </c>
      <c r="N1304">
        <v>0.94</v>
      </c>
      <c r="O1304">
        <v>0.99</v>
      </c>
      <c r="P1304">
        <v>1</v>
      </c>
      <c r="Q1304">
        <v>0</v>
      </c>
      <c r="R1304">
        <v>0</v>
      </c>
    </row>
    <row r="1305" spans="1:18" x14ac:dyDescent="0.2">
      <c r="A1305" t="s">
        <v>3947</v>
      </c>
      <c r="B1305" t="s">
        <v>3949</v>
      </c>
      <c r="C1305" t="s">
        <v>3948</v>
      </c>
      <c r="D1305">
        <v>3</v>
      </c>
      <c r="E1305">
        <v>21.89</v>
      </c>
      <c r="F1305">
        <v>22.12</v>
      </c>
      <c r="G1305">
        <v>22.7</v>
      </c>
      <c r="H1305">
        <v>21.39</v>
      </c>
      <c r="I1305">
        <v>22.7</v>
      </c>
      <c r="J1305">
        <v>22.73</v>
      </c>
      <c r="K1305">
        <v>0.03</v>
      </c>
      <c r="L1305">
        <v>-1.1036826660000001</v>
      </c>
      <c r="M1305">
        <v>1.0339056499999999</v>
      </c>
      <c r="N1305">
        <v>0.94</v>
      </c>
      <c r="O1305">
        <v>0.99</v>
      </c>
      <c r="P1305">
        <v>0</v>
      </c>
      <c r="Q1305">
        <v>0</v>
      </c>
      <c r="R1305">
        <v>0</v>
      </c>
    </row>
    <row r="1306" spans="1:18" x14ac:dyDescent="0.2">
      <c r="A1306" t="s">
        <v>3950</v>
      </c>
      <c r="B1306" t="s">
        <v>3952</v>
      </c>
      <c r="C1306" t="s">
        <v>3951</v>
      </c>
      <c r="D1306">
        <v>4</v>
      </c>
      <c r="E1306">
        <v>20.83</v>
      </c>
      <c r="F1306">
        <v>19.97</v>
      </c>
      <c r="G1306">
        <v>19.32</v>
      </c>
      <c r="H1306">
        <v>21.47</v>
      </c>
      <c r="I1306">
        <v>19.37</v>
      </c>
      <c r="J1306">
        <v>19.12</v>
      </c>
      <c r="K1306">
        <v>-0.05</v>
      </c>
      <c r="L1306">
        <v>-1.6549372920000001</v>
      </c>
      <c r="M1306">
        <v>1.7635715750000001</v>
      </c>
      <c r="N1306">
        <v>0.94</v>
      </c>
      <c r="O1306">
        <v>0.99</v>
      </c>
      <c r="P1306">
        <v>0</v>
      </c>
      <c r="Q1306">
        <v>0</v>
      </c>
      <c r="R1306">
        <v>0</v>
      </c>
    </row>
    <row r="1307" spans="1:18" x14ac:dyDescent="0.2">
      <c r="A1307" t="s">
        <v>3953</v>
      </c>
      <c r="B1307" t="s">
        <v>3955</v>
      </c>
      <c r="C1307" t="s">
        <v>3954</v>
      </c>
      <c r="D1307">
        <v>5</v>
      </c>
      <c r="E1307">
        <v>21.51</v>
      </c>
      <c r="F1307">
        <v>22.07</v>
      </c>
      <c r="G1307">
        <v>22.39</v>
      </c>
      <c r="H1307">
        <v>21.19</v>
      </c>
      <c r="I1307">
        <v>22.57</v>
      </c>
      <c r="J1307">
        <v>22.31</v>
      </c>
      <c r="K1307">
        <v>0.03</v>
      </c>
      <c r="L1307">
        <v>-1.0997788550000001</v>
      </c>
      <c r="M1307">
        <v>1.033565415</v>
      </c>
      <c r="N1307">
        <v>0.94</v>
      </c>
      <c r="O1307">
        <v>0.99</v>
      </c>
      <c r="P1307">
        <v>1</v>
      </c>
      <c r="Q1307">
        <v>0</v>
      </c>
      <c r="R1307">
        <v>0</v>
      </c>
    </row>
    <row r="1308" spans="1:18" x14ac:dyDescent="0.2">
      <c r="A1308" t="s">
        <v>3956</v>
      </c>
      <c r="B1308" t="s">
        <v>3958</v>
      </c>
      <c r="C1308" t="s">
        <v>3957</v>
      </c>
      <c r="D1308">
        <v>2</v>
      </c>
      <c r="E1308">
        <v>21.4</v>
      </c>
      <c r="F1308">
        <v>22.11</v>
      </c>
      <c r="G1308">
        <v>22.26</v>
      </c>
      <c r="H1308">
        <v>20.65</v>
      </c>
      <c r="I1308">
        <v>22.67</v>
      </c>
      <c r="J1308">
        <v>22.59</v>
      </c>
      <c r="K1308">
        <v>0.04</v>
      </c>
      <c r="L1308">
        <v>-1.4704973379999999</v>
      </c>
      <c r="M1308">
        <v>1.382768113</v>
      </c>
      <c r="N1308">
        <v>0.94</v>
      </c>
      <c r="O1308">
        <v>0.99</v>
      </c>
      <c r="P1308">
        <v>0</v>
      </c>
      <c r="Q1308">
        <v>0</v>
      </c>
      <c r="R1308">
        <v>0</v>
      </c>
    </row>
    <row r="1309" spans="1:18" x14ac:dyDescent="0.2">
      <c r="A1309" t="s">
        <v>3959</v>
      </c>
      <c r="B1309" t="s">
        <v>3961</v>
      </c>
      <c r="C1309" t="s">
        <v>3960</v>
      </c>
      <c r="D1309">
        <v>41</v>
      </c>
      <c r="E1309">
        <v>25.36</v>
      </c>
      <c r="F1309">
        <v>25.45</v>
      </c>
      <c r="G1309">
        <v>25.33</v>
      </c>
      <c r="H1309">
        <v>25</v>
      </c>
      <c r="I1309">
        <v>25.6</v>
      </c>
      <c r="J1309">
        <v>25.61</v>
      </c>
      <c r="K1309">
        <v>0.02</v>
      </c>
      <c r="L1309">
        <v>-0.65750048500000002</v>
      </c>
      <c r="M1309">
        <v>0.61806943999999997</v>
      </c>
      <c r="N1309">
        <v>0.94</v>
      </c>
      <c r="O1309">
        <v>0.99</v>
      </c>
      <c r="P1309">
        <v>1</v>
      </c>
      <c r="Q1309">
        <v>0</v>
      </c>
      <c r="R1309">
        <v>0</v>
      </c>
    </row>
    <row r="1310" spans="1:18" x14ac:dyDescent="0.2">
      <c r="A1310" t="s">
        <v>3962</v>
      </c>
      <c r="B1310" t="s">
        <v>3964</v>
      </c>
      <c r="C1310" t="s">
        <v>3963</v>
      </c>
      <c r="D1310">
        <v>2</v>
      </c>
      <c r="E1310">
        <v>18.55</v>
      </c>
      <c r="F1310">
        <v>19.260000000000002</v>
      </c>
      <c r="G1310">
        <v>19.05</v>
      </c>
      <c r="H1310">
        <v>18.34</v>
      </c>
      <c r="I1310">
        <v>19.27</v>
      </c>
      <c r="J1310">
        <v>19.32</v>
      </c>
      <c r="K1310">
        <v>0.03</v>
      </c>
      <c r="L1310">
        <v>-0.93942329800000002</v>
      </c>
      <c r="M1310">
        <v>0.88397409199999999</v>
      </c>
      <c r="N1310">
        <v>0.94</v>
      </c>
      <c r="O1310">
        <v>0.99</v>
      </c>
      <c r="P1310">
        <v>1</v>
      </c>
      <c r="Q1310">
        <v>0</v>
      </c>
      <c r="R1310">
        <v>0</v>
      </c>
    </row>
    <row r="1311" spans="1:18" x14ac:dyDescent="0.2">
      <c r="A1311" t="s">
        <v>3965</v>
      </c>
      <c r="B1311" t="s">
        <v>3967</v>
      </c>
      <c r="C1311" t="s">
        <v>3966</v>
      </c>
      <c r="D1311">
        <v>22</v>
      </c>
      <c r="E1311">
        <v>25.45</v>
      </c>
      <c r="F1311">
        <v>25.1</v>
      </c>
      <c r="G1311">
        <v>24.56</v>
      </c>
      <c r="H1311">
        <v>25.92</v>
      </c>
      <c r="I1311">
        <v>24.55</v>
      </c>
      <c r="J1311">
        <v>24.53</v>
      </c>
      <c r="K1311">
        <v>-0.03</v>
      </c>
      <c r="L1311">
        <v>-1.073895912</v>
      </c>
      <c r="M1311">
        <v>1.139973001</v>
      </c>
      <c r="N1311">
        <v>0.95</v>
      </c>
      <c r="O1311">
        <v>0.99</v>
      </c>
      <c r="P1311">
        <v>1</v>
      </c>
      <c r="Q1311">
        <v>0</v>
      </c>
      <c r="R1311">
        <v>0</v>
      </c>
    </row>
    <row r="1312" spans="1:18" x14ac:dyDescent="0.2">
      <c r="A1312" t="s">
        <v>3968</v>
      </c>
      <c r="B1312" t="s">
        <v>3970</v>
      </c>
      <c r="C1312" t="s">
        <v>3969</v>
      </c>
      <c r="D1312">
        <v>2</v>
      </c>
      <c r="E1312">
        <v>19.21</v>
      </c>
      <c r="F1312">
        <v>19.55</v>
      </c>
      <c r="G1312">
        <v>19.91</v>
      </c>
      <c r="H1312">
        <v>18.88</v>
      </c>
      <c r="I1312">
        <v>20.010000000000002</v>
      </c>
      <c r="J1312">
        <v>19.87</v>
      </c>
      <c r="K1312">
        <v>0.03</v>
      </c>
      <c r="L1312">
        <v>-0.98403459699999996</v>
      </c>
      <c r="M1312">
        <v>0.92697245800000005</v>
      </c>
      <c r="N1312">
        <v>0.95</v>
      </c>
      <c r="O1312">
        <v>0.99</v>
      </c>
      <c r="P1312">
        <v>1</v>
      </c>
      <c r="Q1312">
        <v>0</v>
      </c>
      <c r="R1312">
        <v>0</v>
      </c>
    </row>
    <row r="1313" spans="1:18" x14ac:dyDescent="0.2">
      <c r="A1313" t="s">
        <v>3971</v>
      </c>
      <c r="B1313" t="s">
        <v>3973</v>
      </c>
      <c r="C1313" t="s">
        <v>3972</v>
      </c>
      <c r="D1313">
        <v>7</v>
      </c>
      <c r="E1313">
        <v>22.65</v>
      </c>
      <c r="F1313">
        <v>22.8</v>
      </c>
      <c r="G1313">
        <v>23.16</v>
      </c>
      <c r="H1313">
        <v>23.09</v>
      </c>
      <c r="I1313">
        <v>22.65</v>
      </c>
      <c r="J1313">
        <v>22.92</v>
      </c>
      <c r="K1313">
        <v>0.02</v>
      </c>
      <c r="L1313">
        <v>-0.64030865699999995</v>
      </c>
      <c r="M1313">
        <v>0.60306152800000001</v>
      </c>
      <c r="N1313">
        <v>0.95</v>
      </c>
      <c r="O1313">
        <v>0.99</v>
      </c>
      <c r="P1313">
        <v>0</v>
      </c>
      <c r="Q1313">
        <v>0</v>
      </c>
      <c r="R1313">
        <v>0</v>
      </c>
    </row>
    <row r="1314" spans="1:18" x14ac:dyDescent="0.2">
      <c r="A1314" t="s">
        <v>3974</v>
      </c>
      <c r="B1314" t="s">
        <v>3976</v>
      </c>
      <c r="C1314" t="s">
        <v>3975</v>
      </c>
      <c r="D1314">
        <v>6</v>
      </c>
      <c r="E1314">
        <v>24.98</v>
      </c>
      <c r="F1314">
        <v>24.41</v>
      </c>
      <c r="G1314">
        <v>23.87</v>
      </c>
      <c r="H1314">
        <v>25.6</v>
      </c>
      <c r="I1314">
        <v>23.84</v>
      </c>
      <c r="J1314">
        <v>23.7</v>
      </c>
      <c r="K1314">
        <v>-0.04</v>
      </c>
      <c r="L1314">
        <v>-1.336916397</v>
      </c>
      <c r="M1314">
        <v>1.4186088750000001</v>
      </c>
      <c r="N1314">
        <v>0.95</v>
      </c>
      <c r="O1314">
        <v>0.99</v>
      </c>
      <c r="P1314">
        <v>1</v>
      </c>
      <c r="Q1314">
        <v>0</v>
      </c>
      <c r="R1314">
        <v>1</v>
      </c>
    </row>
    <row r="1315" spans="1:18" x14ac:dyDescent="0.2">
      <c r="A1315" t="s">
        <v>3977</v>
      </c>
      <c r="B1315" t="s">
        <v>3979</v>
      </c>
      <c r="C1315" t="s">
        <v>3978</v>
      </c>
      <c r="D1315">
        <v>3</v>
      </c>
      <c r="E1315">
        <v>20.239999999999998</v>
      </c>
      <c r="F1315">
        <v>20.67</v>
      </c>
      <c r="G1315">
        <v>21.13</v>
      </c>
      <c r="H1315">
        <v>19.59</v>
      </c>
      <c r="I1315">
        <v>21.29</v>
      </c>
      <c r="J1315">
        <v>21.05</v>
      </c>
      <c r="K1315">
        <v>-0.04</v>
      </c>
      <c r="L1315">
        <v>-1.206627114</v>
      </c>
      <c r="M1315">
        <v>1.280295387</v>
      </c>
      <c r="N1315">
        <v>0.95</v>
      </c>
      <c r="O1315">
        <v>0.99</v>
      </c>
      <c r="P1315">
        <v>0</v>
      </c>
      <c r="Q1315">
        <v>0</v>
      </c>
      <c r="R1315">
        <v>0</v>
      </c>
    </row>
    <row r="1316" spans="1:18" x14ac:dyDescent="0.2">
      <c r="A1316" t="s">
        <v>3980</v>
      </c>
      <c r="B1316" t="s">
        <v>3982</v>
      </c>
      <c r="C1316" t="s">
        <v>3981</v>
      </c>
      <c r="D1316">
        <v>11</v>
      </c>
      <c r="E1316">
        <v>26.4</v>
      </c>
      <c r="F1316">
        <v>25.54</v>
      </c>
      <c r="G1316">
        <v>24.72</v>
      </c>
      <c r="H1316">
        <v>27.4</v>
      </c>
      <c r="I1316">
        <v>24.83</v>
      </c>
      <c r="J1316">
        <v>24.61</v>
      </c>
      <c r="K1316">
        <v>0.06</v>
      </c>
      <c r="L1316">
        <v>-2.017840128</v>
      </c>
      <c r="M1316">
        <v>1.902012689</v>
      </c>
      <c r="N1316">
        <v>0.95</v>
      </c>
      <c r="O1316">
        <v>0.99</v>
      </c>
      <c r="P1316">
        <v>1</v>
      </c>
      <c r="Q1316">
        <v>0</v>
      </c>
      <c r="R1316">
        <v>0</v>
      </c>
    </row>
    <row r="1317" spans="1:18" x14ac:dyDescent="0.2">
      <c r="A1317" t="s">
        <v>3983</v>
      </c>
      <c r="B1317" t="s">
        <v>3985</v>
      </c>
      <c r="C1317" t="s">
        <v>3984</v>
      </c>
      <c r="D1317">
        <v>5</v>
      </c>
      <c r="E1317">
        <v>24.99</v>
      </c>
      <c r="F1317">
        <v>25.15</v>
      </c>
      <c r="G1317">
        <v>25.37</v>
      </c>
      <c r="H1317">
        <v>24.76</v>
      </c>
      <c r="I1317">
        <v>25.29</v>
      </c>
      <c r="J1317">
        <v>25.39</v>
      </c>
      <c r="K1317">
        <v>-0.02</v>
      </c>
      <c r="L1317">
        <v>-0.63782988299999999</v>
      </c>
      <c r="M1317">
        <v>0.676944251</v>
      </c>
      <c r="N1317">
        <v>0.95</v>
      </c>
      <c r="O1317">
        <v>0.99</v>
      </c>
      <c r="P1317">
        <v>0</v>
      </c>
      <c r="Q1317">
        <v>0</v>
      </c>
      <c r="R1317">
        <v>0</v>
      </c>
    </row>
    <row r="1318" spans="1:18" x14ac:dyDescent="0.2">
      <c r="A1318" t="s">
        <v>3986</v>
      </c>
      <c r="B1318" t="s">
        <v>3988</v>
      </c>
      <c r="C1318" t="s">
        <v>3987</v>
      </c>
      <c r="D1318">
        <v>6</v>
      </c>
      <c r="E1318">
        <v>23.66</v>
      </c>
      <c r="F1318">
        <v>23.05</v>
      </c>
      <c r="G1318">
        <v>22.58</v>
      </c>
      <c r="H1318">
        <v>24.38</v>
      </c>
      <c r="I1318">
        <v>22.58</v>
      </c>
      <c r="J1318">
        <v>22.45</v>
      </c>
      <c r="K1318">
        <v>0.04</v>
      </c>
      <c r="L1318">
        <v>-1.4288899989999999</v>
      </c>
      <c r="M1318">
        <v>1.3475918440000001</v>
      </c>
      <c r="N1318">
        <v>0.95</v>
      </c>
      <c r="O1318">
        <v>0.99</v>
      </c>
      <c r="P1318">
        <v>0</v>
      </c>
      <c r="Q1318">
        <v>0</v>
      </c>
      <c r="R1318">
        <v>0</v>
      </c>
    </row>
    <row r="1319" spans="1:18" x14ac:dyDescent="0.2">
      <c r="A1319" t="s">
        <v>3989</v>
      </c>
      <c r="B1319" t="s">
        <v>3991</v>
      </c>
      <c r="C1319" t="s">
        <v>3990</v>
      </c>
      <c r="D1319">
        <v>4</v>
      </c>
      <c r="E1319">
        <v>20.29</v>
      </c>
      <c r="F1319">
        <v>20.399999999999999</v>
      </c>
      <c r="G1319">
        <v>19.739999999999998</v>
      </c>
      <c r="H1319">
        <v>20.29</v>
      </c>
      <c r="I1319">
        <v>20.170000000000002</v>
      </c>
      <c r="J1319">
        <v>19.899999999999999</v>
      </c>
      <c r="K1319">
        <v>-0.02</v>
      </c>
      <c r="L1319">
        <v>-0.71121099700000001</v>
      </c>
      <c r="M1319">
        <v>0.75405224999999998</v>
      </c>
      <c r="N1319">
        <v>0.95</v>
      </c>
      <c r="O1319">
        <v>0.99</v>
      </c>
      <c r="P1319">
        <v>1</v>
      </c>
      <c r="Q1319">
        <v>0</v>
      </c>
      <c r="R1319">
        <v>0</v>
      </c>
    </row>
    <row r="1320" spans="1:18" x14ac:dyDescent="0.2">
      <c r="A1320" t="s">
        <v>3992</v>
      </c>
      <c r="B1320" t="s">
        <v>3994</v>
      </c>
      <c r="C1320" t="s">
        <v>3993</v>
      </c>
      <c r="D1320">
        <v>2</v>
      </c>
      <c r="E1320">
        <v>22.37</v>
      </c>
      <c r="F1320">
        <v>22.3</v>
      </c>
      <c r="G1320">
        <v>21.81</v>
      </c>
      <c r="H1320">
        <v>22.85</v>
      </c>
      <c r="I1320">
        <v>21.71</v>
      </c>
      <c r="J1320">
        <v>21.99</v>
      </c>
      <c r="K1320">
        <v>0.02</v>
      </c>
      <c r="L1320">
        <v>-0.90889006500000002</v>
      </c>
      <c r="M1320">
        <v>0.85946092600000001</v>
      </c>
      <c r="N1320">
        <v>0.95</v>
      </c>
      <c r="O1320">
        <v>0.99</v>
      </c>
      <c r="P1320">
        <v>1</v>
      </c>
      <c r="Q1320">
        <v>0</v>
      </c>
      <c r="R1320">
        <v>0</v>
      </c>
    </row>
    <row r="1321" spans="1:18" x14ac:dyDescent="0.2">
      <c r="A1321" t="s">
        <v>3995</v>
      </c>
      <c r="B1321" t="s">
        <v>3997</v>
      </c>
      <c r="C1321" t="s">
        <v>3996</v>
      </c>
      <c r="D1321">
        <v>2</v>
      </c>
      <c r="E1321">
        <v>18.940000000000001</v>
      </c>
      <c r="F1321">
        <v>19.27</v>
      </c>
      <c r="G1321">
        <v>19.75</v>
      </c>
      <c r="H1321">
        <v>18.309999999999999</v>
      </c>
      <c r="I1321">
        <v>19.97</v>
      </c>
      <c r="J1321">
        <v>19.57</v>
      </c>
      <c r="K1321">
        <v>-0.03</v>
      </c>
      <c r="L1321">
        <v>-1.147671342</v>
      </c>
      <c r="M1321">
        <v>1.212544928</v>
      </c>
      <c r="N1321">
        <v>0.95</v>
      </c>
      <c r="O1321">
        <v>0.99</v>
      </c>
      <c r="P1321">
        <v>0</v>
      </c>
      <c r="Q1321">
        <v>0</v>
      </c>
      <c r="R1321">
        <v>0</v>
      </c>
    </row>
    <row r="1322" spans="1:18" x14ac:dyDescent="0.2">
      <c r="A1322" t="s">
        <v>3998</v>
      </c>
      <c r="B1322" t="s">
        <v>4000</v>
      </c>
      <c r="C1322" t="s">
        <v>3999</v>
      </c>
      <c r="D1322">
        <v>2</v>
      </c>
      <c r="E1322">
        <v>19.39</v>
      </c>
      <c r="F1322">
        <v>19.34</v>
      </c>
      <c r="G1322">
        <v>20.010000000000002</v>
      </c>
      <c r="H1322">
        <v>18.95</v>
      </c>
      <c r="I1322">
        <v>19.72</v>
      </c>
      <c r="J1322">
        <v>19.989999999999998</v>
      </c>
      <c r="K1322">
        <v>-0.03</v>
      </c>
      <c r="L1322">
        <v>-0.88360190800000005</v>
      </c>
      <c r="M1322">
        <v>0.93370808100000002</v>
      </c>
      <c r="N1322">
        <v>0.95</v>
      </c>
      <c r="O1322">
        <v>0.99</v>
      </c>
      <c r="P1322">
        <v>0</v>
      </c>
      <c r="Q1322">
        <v>0</v>
      </c>
      <c r="R1322">
        <v>0</v>
      </c>
    </row>
    <row r="1323" spans="1:18" x14ac:dyDescent="0.2">
      <c r="A1323" t="s">
        <v>4001</v>
      </c>
      <c r="B1323" t="s">
        <v>4003</v>
      </c>
      <c r="C1323" t="s">
        <v>4002</v>
      </c>
      <c r="D1323">
        <v>3</v>
      </c>
      <c r="E1323">
        <v>19.23</v>
      </c>
      <c r="F1323">
        <v>19.27</v>
      </c>
      <c r="G1323">
        <v>19.16</v>
      </c>
      <c r="H1323">
        <v>19.14</v>
      </c>
      <c r="I1323">
        <v>19.21</v>
      </c>
      <c r="J1323">
        <v>19.350000000000001</v>
      </c>
      <c r="K1323">
        <v>0.02</v>
      </c>
      <c r="L1323">
        <v>-0.61405175300000003</v>
      </c>
      <c r="M1323">
        <v>0.58111251200000003</v>
      </c>
      <c r="N1323">
        <v>0.95</v>
      </c>
      <c r="O1323">
        <v>0.99</v>
      </c>
      <c r="P1323">
        <v>1</v>
      </c>
      <c r="Q1323">
        <v>0</v>
      </c>
      <c r="R1323">
        <v>0</v>
      </c>
    </row>
    <row r="1324" spans="1:18" x14ac:dyDescent="0.2">
      <c r="A1324" t="s">
        <v>4004</v>
      </c>
      <c r="B1324" t="s">
        <v>4006</v>
      </c>
      <c r="C1324" t="s">
        <v>4005</v>
      </c>
      <c r="D1324">
        <v>3</v>
      </c>
      <c r="E1324">
        <v>18.850000000000001</v>
      </c>
      <c r="F1324">
        <v>18.739999999999998</v>
      </c>
      <c r="G1324">
        <v>19.02</v>
      </c>
      <c r="H1324">
        <v>19.690000000000001</v>
      </c>
      <c r="I1324">
        <v>18.29</v>
      </c>
      <c r="J1324">
        <v>18.71</v>
      </c>
      <c r="K1324">
        <v>0.03</v>
      </c>
      <c r="L1324">
        <v>-1.000188541</v>
      </c>
      <c r="M1324">
        <v>0.94705155500000004</v>
      </c>
      <c r="N1324">
        <v>0.95</v>
      </c>
      <c r="O1324">
        <v>0.99</v>
      </c>
      <c r="P1324">
        <v>1</v>
      </c>
      <c r="Q1324">
        <v>0</v>
      </c>
      <c r="R1324">
        <v>0</v>
      </c>
    </row>
    <row r="1325" spans="1:18" x14ac:dyDescent="0.2">
      <c r="A1325" t="s">
        <v>4007</v>
      </c>
      <c r="B1325" t="s">
        <v>4009</v>
      </c>
      <c r="C1325" t="s">
        <v>4008</v>
      </c>
      <c r="D1325">
        <v>3</v>
      </c>
      <c r="E1325">
        <v>19.559999999999999</v>
      </c>
      <c r="F1325">
        <v>19.72</v>
      </c>
      <c r="G1325">
        <v>19.71</v>
      </c>
      <c r="H1325">
        <v>19.739999999999998</v>
      </c>
      <c r="I1325">
        <v>19.559999999999999</v>
      </c>
      <c r="J1325">
        <v>19.739999999999998</v>
      </c>
      <c r="K1325">
        <v>0.02</v>
      </c>
      <c r="L1325">
        <v>-0.62353922799999995</v>
      </c>
      <c r="M1325">
        <v>0.590870491</v>
      </c>
      <c r="N1325">
        <v>0.95</v>
      </c>
      <c r="O1325">
        <v>0.99</v>
      </c>
      <c r="P1325">
        <v>1</v>
      </c>
      <c r="Q1325">
        <v>0</v>
      </c>
      <c r="R1325">
        <v>0</v>
      </c>
    </row>
    <row r="1326" spans="1:18" x14ac:dyDescent="0.2">
      <c r="A1326" t="s">
        <v>4010</v>
      </c>
      <c r="B1326" t="s">
        <v>4012</v>
      </c>
      <c r="C1326" t="s">
        <v>4011</v>
      </c>
      <c r="D1326">
        <v>8</v>
      </c>
      <c r="E1326">
        <v>21.71</v>
      </c>
      <c r="F1326">
        <v>21.74</v>
      </c>
      <c r="G1326">
        <v>21.49</v>
      </c>
      <c r="H1326">
        <v>21.95</v>
      </c>
      <c r="I1326">
        <v>21.48</v>
      </c>
      <c r="J1326">
        <v>21.46</v>
      </c>
      <c r="K1326">
        <v>-0.02</v>
      </c>
      <c r="L1326">
        <v>-0.62990904599999997</v>
      </c>
      <c r="M1326">
        <v>0.66430951100000002</v>
      </c>
      <c r="N1326">
        <v>0.95</v>
      </c>
      <c r="O1326">
        <v>0.99</v>
      </c>
      <c r="P1326">
        <v>1</v>
      </c>
      <c r="Q1326">
        <v>0</v>
      </c>
      <c r="R1326">
        <v>0</v>
      </c>
    </row>
    <row r="1327" spans="1:18" x14ac:dyDescent="0.2">
      <c r="A1327" t="s">
        <v>4013</v>
      </c>
      <c r="B1327" t="s">
        <v>4015</v>
      </c>
      <c r="C1327" t="s">
        <v>4014</v>
      </c>
      <c r="D1327">
        <v>19</v>
      </c>
      <c r="E1327">
        <v>25.63</v>
      </c>
      <c r="F1327">
        <v>24.94</v>
      </c>
      <c r="G1327">
        <v>24.52</v>
      </c>
      <c r="H1327">
        <v>26.4</v>
      </c>
      <c r="I1327">
        <v>24.4</v>
      </c>
      <c r="J1327">
        <v>24.16</v>
      </c>
      <c r="K1327">
        <v>-0.04</v>
      </c>
      <c r="L1327">
        <v>-1.497152155</v>
      </c>
      <c r="M1327">
        <v>1.577028037</v>
      </c>
      <c r="N1327">
        <v>0.95</v>
      </c>
      <c r="O1327">
        <v>0.99</v>
      </c>
      <c r="P1327">
        <v>1</v>
      </c>
      <c r="Q1327">
        <v>0</v>
      </c>
      <c r="R1327">
        <v>0</v>
      </c>
    </row>
    <row r="1328" spans="1:18" x14ac:dyDescent="0.2">
      <c r="A1328" t="s">
        <v>4016</v>
      </c>
      <c r="B1328" t="s">
        <v>4018</v>
      </c>
      <c r="C1328" t="s">
        <v>4017</v>
      </c>
      <c r="D1328">
        <v>36</v>
      </c>
      <c r="E1328">
        <v>28.35</v>
      </c>
      <c r="F1328">
        <v>27.23</v>
      </c>
      <c r="G1328">
        <v>26.12</v>
      </c>
      <c r="H1328">
        <v>29.71</v>
      </c>
      <c r="I1328">
        <v>26.34</v>
      </c>
      <c r="J1328">
        <v>25.86</v>
      </c>
      <c r="K1328">
        <v>7.0000000000000007E-2</v>
      </c>
      <c r="L1328">
        <v>-2.6598846740000002</v>
      </c>
      <c r="M1328">
        <v>2.5263757610000002</v>
      </c>
      <c r="N1328">
        <v>0.95</v>
      </c>
      <c r="O1328">
        <v>0.99</v>
      </c>
      <c r="P1328">
        <v>1</v>
      </c>
      <c r="Q1328">
        <v>0</v>
      </c>
      <c r="R1328">
        <v>0</v>
      </c>
    </row>
    <row r="1329" spans="1:18" x14ac:dyDescent="0.2">
      <c r="A1329" t="s">
        <v>4019</v>
      </c>
      <c r="B1329" t="s">
        <v>4021</v>
      </c>
      <c r="C1329" t="s">
        <v>4020</v>
      </c>
      <c r="D1329">
        <v>4</v>
      </c>
      <c r="E1329">
        <v>19.18</v>
      </c>
      <c r="F1329">
        <v>19.46</v>
      </c>
      <c r="G1329">
        <v>19.829999999999998</v>
      </c>
      <c r="H1329">
        <v>19.52</v>
      </c>
      <c r="I1329">
        <v>19.53</v>
      </c>
      <c r="J1329">
        <v>19.489999999999998</v>
      </c>
      <c r="K1329">
        <v>0.02</v>
      </c>
      <c r="L1329">
        <v>-0.69630350399999996</v>
      </c>
      <c r="M1329">
        <v>0.66129360299999995</v>
      </c>
      <c r="N1329">
        <v>0.95</v>
      </c>
      <c r="O1329">
        <v>0.99</v>
      </c>
      <c r="P1329">
        <v>0</v>
      </c>
      <c r="Q1329">
        <v>0</v>
      </c>
      <c r="R1329">
        <v>0</v>
      </c>
    </row>
    <row r="1330" spans="1:18" x14ac:dyDescent="0.2">
      <c r="A1330" t="s">
        <v>4022</v>
      </c>
      <c r="B1330" t="s">
        <v>4024</v>
      </c>
      <c r="C1330" t="s">
        <v>4023</v>
      </c>
      <c r="D1330">
        <v>2</v>
      </c>
      <c r="E1330">
        <v>18.34</v>
      </c>
      <c r="F1330">
        <v>18.399999999999999</v>
      </c>
      <c r="G1330">
        <v>18.920000000000002</v>
      </c>
      <c r="H1330">
        <v>17.84</v>
      </c>
      <c r="I1330">
        <v>18.84</v>
      </c>
      <c r="J1330">
        <v>18.91</v>
      </c>
      <c r="K1330">
        <v>-0.02</v>
      </c>
      <c r="L1330">
        <v>-0.91281021399999995</v>
      </c>
      <c r="M1330">
        <v>0.96030816500000005</v>
      </c>
      <c r="N1330">
        <v>0.95</v>
      </c>
      <c r="O1330">
        <v>0.99</v>
      </c>
      <c r="P1330">
        <v>0</v>
      </c>
      <c r="Q1330">
        <v>0</v>
      </c>
      <c r="R1330">
        <v>0</v>
      </c>
    </row>
    <row r="1331" spans="1:18" x14ac:dyDescent="0.2">
      <c r="A1331" t="s">
        <v>4025</v>
      </c>
      <c r="B1331" t="s">
        <v>4027</v>
      </c>
      <c r="C1331" t="s">
        <v>4026</v>
      </c>
      <c r="D1331">
        <v>32</v>
      </c>
      <c r="E1331">
        <v>24.62</v>
      </c>
      <c r="F1331">
        <v>24.03</v>
      </c>
      <c r="G1331">
        <v>23.83</v>
      </c>
      <c r="H1331">
        <v>25.9</v>
      </c>
      <c r="I1331">
        <v>23.21</v>
      </c>
      <c r="J1331">
        <v>23.23</v>
      </c>
      <c r="K1331">
        <v>-0.04</v>
      </c>
      <c r="L1331">
        <v>-1.7435410119999999</v>
      </c>
      <c r="M1331">
        <v>1.830787438</v>
      </c>
      <c r="N1331">
        <v>0.96</v>
      </c>
      <c r="O1331">
        <v>0.99</v>
      </c>
      <c r="P1331">
        <v>0</v>
      </c>
      <c r="Q1331">
        <v>0</v>
      </c>
      <c r="R1331">
        <v>0</v>
      </c>
    </row>
    <row r="1332" spans="1:18" x14ac:dyDescent="0.2">
      <c r="A1332" t="s">
        <v>4028</v>
      </c>
      <c r="B1332" t="s">
        <v>4030</v>
      </c>
      <c r="C1332" t="s">
        <v>4029</v>
      </c>
      <c r="D1332">
        <v>46</v>
      </c>
      <c r="E1332">
        <v>27.37</v>
      </c>
      <c r="F1332">
        <v>26.95</v>
      </c>
      <c r="G1332">
        <v>26.55</v>
      </c>
      <c r="H1332">
        <v>27.9</v>
      </c>
      <c r="I1332">
        <v>26.54</v>
      </c>
      <c r="J1332">
        <v>26.51</v>
      </c>
      <c r="K1332">
        <v>0.03</v>
      </c>
      <c r="L1332">
        <v>-1.0934561949999999</v>
      </c>
      <c r="M1332">
        <v>1.0424659949999999</v>
      </c>
      <c r="N1332">
        <v>0.96</v>
      </c>
      <c r="O1332">
        <v>0.99</v>
      </c>
      <c r="P1332">
        <v>1</v>
      </c>
      <c r="Q1332">
        <v>0</v>
      </c>
      <c r="R1332">
        <v>0</v>
      </c>
    </row>
    <row r="1333" spans="1:18" x14ac:dyDescent="0.2">
      <c r="A1333" t="s">
        <v>4031</v>
      </c>
      <c r="B1333" t="s">
        <v>4033</v>
      </c>
      <c r="C1333" t="s">
        <v>4032</v>
      </c>
      <c r="D1333">
        <v>23</v>
      </c>
      <c r="E1333">
        <v>26.19</v>
      </c>
      <c r="F1333">
        <v>25.05</v>
      </c>
      <c r="G1333">
        <v>24.05</v>
      </c>
      <c r="H1333">
        <v>27.62</v>
      </c>
      <c r="I1333">
        <v>23.87</v>
      </c>
      <c r="J1333">
        <v>23.6</v>
      </c>
      <c r="K1333">
        <v>-0.06</v>
      </c>
      <c r="L1333">
        <v>-2.6496449129999999</v>
      </c>
      <c r="M1333">
        <v>2.7783804719999998</v>
      </c>
      <c r="N1333">
        <v>0.96</v>
      </c>
      <c r="O1333">
        <v>0.99</v>
      </c>
      <c r="P1333">
        <v>1</v>
      </c>
      <c r="Q1333">
        <v>0</v>
      </c>
      <c r="R1333">
        <v>0</v>
      </c>
    </row>
    <row r="1334" spans="1:18" x14ac:dyDescent="0.2">
      <c r="A1334" t="s">
        <v>4034</v>
      </c>
      <c r="B1334" t="s">
        <v>4036</v>
      </c>
      <c r="C1334" t="s">
        <v>4035</v>
      </c>
      <c r="D1334">
        <v>3</v>
      </c>
      <c r="E1334">
        <v>20.54</v>
      </c>
      <c r="F1334">
        <v>19.66</v>
      </c>
      <c r="G1334">
        <v>18.79</v>
      </c>
      <c r="H1334">
        <v>21.44</v>
      </c>
      <c r="I1334">
        <v>18.78</v>
      </c>
      <c r="J1334">
        <v>18.64</v>
      </c>
      <c r="K1334">
        <v>-0.05</v>
      </c>
      <c r="L1334">
        <v>-1.9702202959999999</v>
      </c>
      <c r="M1334">
        <v>2.0656310699999998</v>
      </c>
      <c r="N1334">
        <v>0.96</v>
      </c>
      <c r="O1334">
        <v>0.99</v>
      </c>
      <c r="P1334">
        <v>0</v>
      </c>
      <c r="Q1334">
        <v>0</v>
      </c>
      <c r="R1334">
        <v>0</v>
      </c>
    </row>
    <row r="1335" spans="1:18" x14ac:dyDescent="0.2">
      <c r="A1335" t="s">
        <v>4037</v>
      </c>
      <c r="B1335" t="s">
        <v>4039</v>
      </c>
      <c r="C1335" t="s">
        <v>4038</v>
      </c>
      <c r="D1335">
        <v>3</v>
      </c>
      <c r="E1335">
        <v>19.09</v>
      </c>
      <c r="F1335">
        <v>19.52</v>
      </c>
      <c r="G1335">
        <v>20.100000000000001</v>
      </c>
      <c r="H1335">
        <v>18.399999999999999</v>
      </c>
      <c r="I1335">
        <v>20.07</v>
      </c>
      <c r="J1335">
        <v>20.14</v>
      </c>
      <c r="K1335">
        <v>-0.03</v>
      </c>
      <c r="L1335">
        <v>-1.2897039729999999</v>
      </c>
      <c r="M1335">
        <v>1.3504124820000001</v>
      </c>
      <c r="N1335">
        <v>0.96</v>
      </c>
      <c r="O1335">
        <v>0.99</v>
      </c>
      <c r="P1335">
        <v>1</v>
      </c>
      <c r="Q1335">
        <v>0</v>
      </c>
      <c r="R1335">
        <v>0</v>
      </c>
    </row>
    <row r="1336" spans="1:18" x14ac:dyDescent="0.2">
      <c r="A1336" t="s">
        <v>4040</v>
      </c>
      <c r="B1336" t="s">
        <v>4042</v>
      </c>
      <c r="C1336" t="s">
        <v>4041</v>
      </c>
      <c r="D1336">
        <v>22</v>
      </c>
      <c r="E1336">
        <v>25.91</v>
      </c>
      <c r="F1336">
        <v>25.19</v>
      </c>
      <c r="G1336">
        <v>24.35</v>
      </c>
      <c r="H1336">
        <v>26.64</v>
      </c>
      <c r="I1336">
        <v>24.37</v>
      </c>
      <c r="J1336">
        <v>24.31</v>
      </c>
      <c r="K1336">
        <v>-0.04</v>
      </c>
      <c r="L1336">
        <v>-1.6926172610000001</v>
      </c>
      <c r="M1336">
        <v>1.770572762</v>
      </c>
      <c r="N1336">
        <v>0.96</v>
      </c>
      <c r="O1336">
        <v>0.99</v>
      </c>
      <c r="P1336">
        <v>0</v>
      </c>
      <c r="Q1336">
        <v>0</v>
      </c>
      <c r="R1336">
        <v>0</v>
      </c>
    </row>
    <row r="1337" spans="1:18" x14ac:dyDescent="0.2">
      <c r="A1337" t="s">
        <v>4043</v>
      </c>
      <c r="B1337" t="s">
        <v>4045</v>
      </c>
      <c r="C1337" t="s">
        <v>4044</v>
      </c>
      <c r="D1337">
        <v>3</v>
      </c>
      <c r="E1337">
        <v>20.55</v>
      </c>
      <c r="F1337">
        <v>21.42</v>
      </c>
      <c r="G1337">
        <v>21.73</v>
      </c>
      <c r="H1337">
        <v>20.309999999999999</v>
      </c>
      <c r="I1337">
        <v>21.83</v>
      </c>
      <c r="J1337">
        <v>21.65</v>
      </c>
      <c r="K1337">
        <v>0.03</v>
      </c>
      <c r="L1337">
        <v>-1.2737353899999999</v>
      </c>
      <c r="M1337">
        <v>1.2182384550000001</v>
      </c>
      <c r="N1337">
        <v>0.96</v>
      </c>
      <c r="O1337">
        <v>0.99</v>
      </c>
      <c r="P1337">
        <v>0</v>
      </c>
      <c r="Q1337">
        <v>0</v>
      </c>
      <c r="R1337">
        <v>0</v>
      </c>
    </row>
    <row r="1338" spans="1:18" x14ac:dyDescent="0.2">
      <c r="A1338" t="s">
        <v>4046</v>
      </c>
      <c r="B1338" t="s">
        <v>4048</v>
      </c>
      <c r="C1338" t="s">
        <v>4047</v>
      </c>
      <c r="D1338">
        <v>4</v>
      </c>
      <c r="E1338">
        <v>20.3</v>
      </c>
      <c r="F1338">
        <v>20.2</v>
      </c>
      <c r="G1338">
        <v>19.899999999999999</v>
      </c>
      <c r="H1338">
        <v>21.02</v>
      </c>
      <c r="I1338">
        <v>19.87</v>
      </c>
      <c r="J1338">
        <v>19.57</v>
      </c>
      <c r="K1338">
        <v>0.02</v>
      </c>
      <c r="L1338">
        <v>-1.05390161</v>
      </c>
      <c r="M1338">
        <v>1.008033856</v>
      </c>
      <c r="N1338">
        <v>0.96</v>
      </c>
      <c r="O1338">
        <v>0.99</v>
      </c>
      <c r="P1338">
        <v>0</v>
      </c>
      <c r="Q1338">
        <v>0</v>
      </c>
      <c r="R1338">
        <v>0</v>
      </c>
    </row>
    <row r="1339" spans="1:18" x14ac:dyDescent="0.2">
      <c r="A1339" t="s">
        <v>4049</v>
      </c>
      <c r="B1339" t="s">
        <v>4051</v>
      </c>
      <c r="C1339" t="s">
        <v>4050</v>
      </c>
      <c r="D1339">
        <v>23</v>
      </c>
      <c r="E1339">
        <v>24.94</v>
      </c>
      <c r="F1339">
        <v>24.75</v>
      </c>
      <c r="G1339">
        <v>24.67</v>
      </c>
      <c r="H1339">
        <v>25.05</v>
      </c>
      <c r="I1339">
        <v>24.69</v>
      </c>
      <c r="J1339">
        <v>24.65</v>
      </c>
      <c r="K1339">
        <v>0.01</v>
      </c>
      <c r="L1339">
        <v>-0.59381522399999997</v>
      </c>
      <c r="M1339">
        <v>0.56792893899999997</v>
      </c>
      <c r="N1339">
        <v>0.96</v>
      </c>
      <c r="O1339">
        <v>0.99</v>
      </c>
      <c r="P1339">
        <v>1</v>
      </c>
      <c r="Q1339">
        <v>0</v>
      </c>
      <c r="R1339">
        <v>0</v>
      </c>
    </row>
    <row r="1340" spans="1:18" x14ac:dyDescent="0.2">
      <c r="A1340" t="s">
        <v>4052</v>
      </c>
      <c r="B1340" t="s">
        <v>4054</v>
      </c>
      <c r="C1340" t="s">
        <v>4053</v>
      </c>
      <c r="D1340">
        <v>2</v>
      </c>
      <c r="E1340">
        <v>18.899999999999999</v>
      </c>
      <c r="F1340">
        <v>19.010000000000002</v>
      </c>
      <c r="G1340">
        <v>18.350000000000001</v>
      </c>
      <c r="H1340">
        <v>19.329999999999998</v>
      </c>
      <c r="I1340">
        <v>18.489999999999998</v>
      </c>
      <c r="J1340">
        <v>18.489999999999998</v>
      </c>
      <c r="K1340">
        <v>0.02</v>
      </c>
      <c r="L1340">
        <v>-0.88713851700000002</v>
      </c>
      <c r="M1340">
        <v>0.84880599800000001</v>
      </c>
      <c r="N1340">
        <v>0.96</v>
      </c>
      <c r="O1340">
        <v>0.99</v>
      </c>
      <c r="P1340">
        <v>0</v>
      </c>
      <c r="Q1340">
        <v>0</v>
      </c>
      <c r="R1340">
        <v>0</v>
      </c>
    </row>
    <row r="1341" spans="1:18" x14ac:dyDescent="0.2">
      <c r="A1341" t="s">
        <v>4055</v>
      </c>
      <c r="B1341" t="s">
        <v>4057</v>
      </c>
      <c r="C1341" t="s">
        <v>4056</v>
      </c>
      <c r="D1341">
        <v>8</v>
      </c>
      <c r="E1341">
        <v>25.76</v>
      </c>
      <c r="F1341">
        <v>25.92</v>
      </c>
      <c r="G1341">
        <v>26.31</v>
      </c>
      <c r="H1341">
        <v>25.36</v>
      </c>
      <c r="I1341">
        <v>26.24</v>
      </c>
      <c r="J1341">
        <v>26.45</v>
      </c>
      <c r="K1341">
        <v>0.02</v>
      </c>
      <c r="L1341">
        <v>-0.86556768100000003</v>
      </c>
      <c r="M1341">
        <v>0.82925833800000004</v>
      </c>
      <c r="N1341">
        <v>0.96</v>
      </c>
      <c r="O1341">
        <v>0.99</v>
      </c>
      <c r="P1341">
        <v>0</v>
      </c>
      <c r="Q1341">
        <v>0</v>
      </c>
      <c r="R1341">
        <v>0</v>
      </c>
    </row>
    <row r="1342" spans="1:18" x14ac:dyDescent="0.2">
      <c r="A1342" t="s">
        <v>4058</v>
      </c>
      <c r="B1342" t="s">
        <v>4060</v>
      </c>
      <c r="C1342" t="s">
        <v>4059</v>
      </c>
      <c r="D1342">
        <v>2</v>
      </c>
      <c r="E1342">
        <v>18.5</v>
      </c>
      <c r="F1342">
        <v>18.940000000000001</v>
      </c>
      <c r="G1342">
        <v>18.93</v>
      </c>
      <c r="H1342">
        <v>18.23</v>
      </c>
      <c r="I1342">
        <v>18.97</v>
      </c>
      <c r="J1342">
        <v>19.11</v>
      </c>
      <c r="K1342">
        <v>-0.02</v>
      </c>
      <c r="L1342">
        <v>-0.80279441299999998</v>
      </c>
      <c r="M1342">
        <v>0.83652020900000001</v>
      </c>
      <c r="N1342">
        <v>0.96</v>
      </c>
      <c r="O1342">
        <v>0.99</v>
      </c>
      <c r="P1342">
        <v>1</v>
      </c>
      <c r="Q1342">
        <v>0</v>
      </c>
      <c r="R1342">
        <v>0</v>
      </c>
    </row>
    <row r="1343" spans="1:18" x14ac:dyDescent="0.2">
      <c r="A1343" t="s">
        <v>4061</v>
      </c>
      <c r="B1343" t="s">
        <v>4063</v>
      </c>
      <c r="C1343" t="s">
        <v>4062</v>
      </c>
      <c r="D1343">
        <v>5</v>
      </c>
      <c r="E1343">
        <v>22.41</v>
      </c>
      <c r="F1343">
        <v>22.22</v>
      </c>
      <c r="G1343">
        <v>22.26</v>
      </c>
      <c r="H1343">
        <v>21.72</v>
      </c>
      <c r="I1343">
        <v>22.36</v>
      </c>
      <c r="J1343">
        <v>22.77</v>
      </c>
      <c r="K1343">
        <v>-0.02</v>
      </c>
      <c r="L1343">
        <v>-0.75950106699999997</v>
      </c>
      <c r="M1343">
        <v>0.79063542499999995</v>
      </c>
      <c r="N1343">
        <v>0.96</v>
      </c>
      <c r="O1343">
        <v>0.99</v>
      </c>
      <c r="P1343">
        <v>1</v>
      </c>
      <c r="Q1343">
        <v>0</v>
      </c>
      <c r="R1343">
        <v>0</v>
      </c>
    </row>
    <row r="1344" spans="1:18" x14ac:dyDescent="0.2">
      <c r="A1344" t="s">
        <v>4064</v>
      </c>
      <c r="B1344" t="s">
        <v>4066</v>
      </c>
      <c r="C1344" t="s">
        <v>4065</v>
      </c>
      <c r="D1344">
        <v>2</v>
      </c>
      <c r="E1344">
        <v>18.47</v>
      </c>
      <c r="F1344">
        <v>18.55</v>
      </c>
      <c r="G1344">
        <v>18.649999999999999</v>
      </c>
      <c r="H1344">
        <v>16.84</v>
      </c>
      <c r="I1344">
        <v>19.420000000000002</v>
      </c>
      <c r="J1344">
        <v>19.309999999999999</v>
      </c>
      <c r="K1344">
        <v>-0.03</v>
      </c>
      <c r="L1344">
        <v>-1.645649699</v>
      </c>
      <c r="M1344">
        <v>1.7115752630000001</v>
      </c>
      <c r="N1344">
        <v>0.96</v>
      </c>
      <c r="O1344">
        <v>0.99</v>
      </c>
      <c r="P1344">
        <v>0</v>
      </c>
      <c r="Q1344">
        <v>0</v>
      </c>
      <c r="R1344">
        <v>0</v>
      </c>
    </row>
    <row r="1345" spans="1:18" x14ac:dyDescent="0.2">
      <c r="A1345" t="s">
        <v>4067</v>
      </c>
      <c r="B1345" t="s">
        <v>4069</v>
      </c>
      <c r="C1345" t="s">
        <v>4068</v>
      </c>
      <c r="D1345">
        <v>15</v>
      </c>
      <c r="E1345">
        <v>26.38</v>
      </c>
      <c r="F1345">
        <v>26.36</v>
      </c>
      <c r="G1345">
        <v>25.98</v>
      </c>
      <c r="H1345">
        <v>26.95</v>
      </c>
      <c r="I1345">
        <v>25.89</v>
      </c>
      <c r="J1345">
        <v>25.82</v>
      </c>
      <c r="K1345">
        <v>-0.02</v>
      </c>
      <c r="L1345">
        <v>-0.85516773700000004</v>
      </c>
      <c r="M1345">
        <v>0.88889489799999999</v>
      </c>
      <c r="N1345">
        <v>0.96</v>
      </c>
      <c r="O1345">
        <v>0.99</v>
      </c>
      <c r="P1345">
        <v>1</v>
      </c>
      <c r="Q1345">
        <v>0</v>
      </c>
      <c r="R1345">
        <v>0</v>
      </c>
    </row>
    <row r="1346" spans="1:18" x14ac:dyDescent="0.2">
      <c r="A1346" t="s">
        <v>4070</v>
      </c>
      <c r="B1346" t="s">
        <v>4072</v>
      </c>
      <c r="C1346" t="s">
        <v>4071</v>
      </c>
      <c r="D1346">
        <v>7</v>
      </c>
      <c r="E1346">
        <v>22.23</v>
      </c>
      <c r="F1346">
        <v>22.57</v>
      </c>
      <c r="G1346">
        <v>22.74</v>
      </c>
      <c r="H1346">
        <v>21.99</v>
      </c>
      <c r="I1346">
        <v>22.72</v>
      </c>
      <c r="J1346">
        <v>22.86</v>
      </c>
      <c r="K1346">
        <v>0.01</v>
      </c>
      <c r="L1346">
        <v>-0.77710557199999997</v>
      </c>
      <c r="M1346">
        <v>0.75080881499999996</v>
      </c>
      <c r="N1346">
        <v>0.97</v>
      </c>
      <c r="O1346">
        <v>1</v>
      </c>
      <c r="P1346">
        <v>0</v>
      </c>
      <c r="Q1346">
        <v>0</v>
      </c>
      <c r="R1346">
        <v>0</v>
      </c>
    </row>
    <row r="1347" spans="1:18" x14ac:dyDescent="0.2">
      <c r="A1347" t="s">
        <v>4073</v>
      </c>
      <c r="B1347" t="s">
        <v>4075</v>
      </c>
      <c r="C1347" t="s">
        <v>4074</v>
      </c>
      <c r="D1347">
        <v>16</v>
      </c>
      <c r="E1347">
        <v>24.31</v>
      </c>
      <c r="F1347">
        <v>24.57</v>
      </c>
      <c r="G1347">
        <v>24.64</v>
      </c>
      <c r="H1347">
        <v>24.02</v>
      </c>
      <c r="I1347">
        <v>24.66</v>
      </c>
      <c r="J1347">
        <v>24.82</v>
      </c>
      <c r="K1347">
        <v>-0.01</v>
      </c>
      <c r="L1347">
        <v>-0.68774636099999997</v>
      </c>
      <c r="M1347">
        <v>0.71165482999999996</v>
      </c>
      <c r="N1347">
        <v>0.97</v>
      </c>
      <c r="O1347">
        <v>1</v>
      </c>
      <c r="P1347">
        <v>1</v>
      </c>
      <c r="Q1347">
        <v>0</v>
      </c>
      <c r="R1347">
        <v>0</v>
      </c>
    </row>
    <row r="1348" spans="1:18" x14ac:dyDescent="0.2">
      <c r="A1348" t="s">
        <v>4076</v>
      </c>
      <c r="B1348" t="s">
        <v>4078</v>
      </c>
      <c r="C1348" t="s">
        <v>4077</v>
      </c>
      <c r="D1348">
        <v>2</v>
      </c>
      <c r="E1348">
        <v>19.46</v>
      </c>
      <c r="F1348">
        <v>19.940000000000001</v>
      </c>
      <c r="G1348">
        <v>20.25</v>
      </c>
      <c r="H1348">
        <v>19.36</v>
      </c>
      <c r="I1348">
        <v>20.05</v>
      </c>
      <c r="J1348">
        <v>20.2</v>
      </c>
      <c r="K1348">
        <v>-0.01</v>
      </c>
      <c r="L1348">
        <v>-0.853914536</v>
      </c>
      <c r="M1348">
        <v>0.88283538900000003</v>
      </c>
      <c r="N1348">
        <v>0.97</v>
      </c>
      <c r="O1348">
        <v>1</v>
      </c>
      <c r="P1348">
        <v>0</v>
      </c>
      <c r="Q1348">
        <v>0</v>
      </c>
      <c r="R1348">
        <v>0</v>
      </c>
    </row>
    <row r="1349" spans="1:18" x14ac:dyDescent="0.2">
      <c r="A1349" t="s">
        <v>4079</v>
      </c>
      <c r="B1349" t="s">
        <v>4081</v>
      </c>
      <c r="C1349" t="s">
        <v>4080</v>
      </c>
      <c r="D1349">
        <v>7</v>
      </c>
      <c r="E1349">
        <v>23.09</v>
      </c>
      <c r="F1349">
        <v>22.63</v>
      </c>
      <c r="G1349">
        <v>21.91</v>
      </c>
      <c r="H1349">
        <v>23.68</v>
      </c>
      <c r="I1349">
        <v>22.04</v>
      </c>
      <c r="J1349">
        <v>21.97</v>
      </c>
      <c r="K1349">
        <v>0.02</v>
      </c>
      <c r="L1349">
        <v>-1.3435980009999999</v>
      </c>
      <c r="M1349">
        <v>1.3002023650000001</v>
      </c>
      <c r="N1349">
        <v>0.97</v>
      </c>
      <c r="O1349">
        <v>1</v>
      </c>
      <c r="P1349">
        <v>0</v>
      </c>
      <c r="Q1349">
        <v>0</v>
      </c>
      <c r="R1349">
        <v>0</v>
      </c>
    </row>
    <row r="1350" spans="1:18" x14ac:dyDescent="0.2">
      <c r="A1350" t="s">
        <v>4082</v>
      </c>
      <c r="B1350" t="s">
        <v>4084</v>
      </c>
      <c r="C1350" t="s">
        <v>4083</v>
      </c>
      <c r="D1350">
        <v>8</v>
      </c>
      <c r="E1350">
        <v>22</v>
      </c>
      <c r="F1350">
        <v>22.19</v>
      </c>
      <c r="G1350">
        <v>22.54</v>
      </c>
      <c r="H1350">
        <v>21.69</v>
      </c>
      <c r="I1350">
        <v>22.41</v>
      </c>
      <c r="J1350">
        <v>22.59</v>
      </c>
      <c r="K1350">
        <v>-0.01</v>
      </c>
      <c r="L1350">
        <v>-0.77352464399999998</v>
      </c>
      <c r="M1350">
        <v>0.798411011</v>
      </c>
      <c r="N1350">
        <v>0.97</v>
      </c>
      <c r="O1350">
        <v>1</v>
      </c>
      <c r="P1350">
        <v>1</v>
      </c>
      <c r="Q1350">
        <v>0</v>
      </c>
      <c r="R1350">
        <v>0</v>
      </c>
    </row>
    <row r="1351" spans="1:18" x14ac:dyDescent="0.2">
      <c r="A1351" t="s">
        <v>4085</v>
      </c>
      <c r="B1351" t="s">
        <v>4087</v>
      </c>
      <c r="C1351" t="s">
        <v>4086</v>
      </c>
      <c r="D1351">
        <v>13</v>
      </c>
      <c r="E1351">
        <v>23.61</v>
      </c>
      <c r="F1351">
        <v>23.04</v>
      </c>
      <c r="G1351">
        <v>22.36</v>
      </c>
      <c r="H1351">
        <v>24.42</v>
      </c>
      <c r="I1351">
        <v>22.43</v>
      </c>
      <c r="J1351">
        <v>22.24</v>
      </c>
      <c r="K1351">
        <v>0.02</v>
      </c>
      <c r="L1351">
        <v>-1.5655893809999999</v>
      </c>
      <c r="M1351">
        <v>1.517304242</v>
      </c>
      <c r="N1351">
        <v>0.97</v>
      </c>
      <c r="O1351">
        <v>1</v>
      </c>
      <c r="P1351">
        <v>0</v>
      </c>
      <c r="Q1351">
        <v>0</v>
      </c>
      <c r="R1351">
        <v>0</v>
      </c>
    </row>
    <row r="1352" spans="1:18" x14ac:dyDescent="0.2">
      <c r="A1352" t="s">
        <v>4088</v>
      </c>
      <c r="B1352" t="s">
        <v>4090</v>
      </c>
      <c r="C1352" t="s">
        <v>4089</v>
      </c>
      <c r="D1352">
        <v>5</v>
      </c>
      <c r="E1352">
        <v>21.32</v>
      </c>
      <c r="F1352">
        <v>21.3</v>
      </c>
      <c r="G1352">
        <v>20.97</v>
      </c>
      <c r="H1352">
        <v>21.95</v>
      </c>
      <c r="I1352">
        <v>21.04</v>
      </c>
      <c r="J1352">
        <v>20.64</v>
      </c>
      <c r="K1352">
        <v>0.01</v>
      </c>
      <c r="L1352">
        <v>-0.95628486700000004</v>
      </c>
      <c r="M1352">
        <v>0.92836266199999995</v>
      </c>
      <c r="N1352">
        <v>0.97</v>
      </c>
      <c r="O1352">
        <v>1</v>
      </c>
      <c r="P1352">
        <v>1</v>
      </c>
      <c r="Q1352">
        <v>0</v>
      </c>
      <c r="R1352">
        <v>0</v>
      </c>
    </row>
    <row r="1353" spans="1:18" x14ac:dyDescent="0.2">
      <c r="A1353" t="s">
        <v>4091</v>
      </c>
      <c r="B1353" t="s">
        <v>4093</v>
      </c>
      <c r="C1353" t="s">
        <v>4092</v>
      </c>
      <c r="D1353">
        <v>5</v>
      </c>
      <c r="E1353">
        <v>20.84</v>
      </c>
      <c r="F1353">
        <v>21.61</v>
      </c>
      <c r="G1353">
        <v>21.44</v>
      </c>
      <c r="H1353">
        <v>20.63</v>
      </c>
      <c r="I1353">
        <v>21.75</v>
      </c>
      <c r="J1353">
        <v>21.47</v>
      </c>
      <c r="K1353">
        <v>-0.01</v>
      </c>
      <c r="L1353">
        <v>-0.93461195100000005</v>
      </c>
      <c r="M1353">
        <v>0.96175128200000004</v>
      </c>
      <c r="N1353">
        <v>0.97</v>
      </c>
      <c r="O1353">
        <v>1</v>
      </c>
      <c r="P1353">
        <v>1</v>
      </c>
      <c r="Q1353">
        <v>0</v>
      </c>
      <c r="R1353">
        <v>0</v>
      </c>
    </row>
    <row r="1354" spans="1:18" x14ac:dyDescent="0.2">
      <c r="A1354" t="s">
        <v>4094</v>
      </c>
      <c r="B1354" t="s">
        <v>4096</v>
      </c>
      <c r="C1354" t="s">
        <v>4095</v>
      </c>
      <c r="D1354">
        <v>2</v>
      </c>
      <c r="E1354">
        <v>19.87</v>
      </c>
      <c r="F1354">
        <v>19.72</v>
      </c>
      <c r="G1354">
        <v>19.61</v>
      </c>
      <c r="H1354">
        <v>20.100000000000001</v>
      </c>
      <c r="I1354">
        <v>19.57</v>
      </c>
      <c r="J1354">
        <v>19.55</v>
      </c>
      <c r="K1354">
        <v>0.01</v>
      </c>
      <c r="L1354">
        <v>-0.69723598099999995</v>
      </c>
      <c r="M1354">
        <v>0.67817543700000005</v>
      </c>
      <c r="N1354">
        <v>0.97</v>
      </c>
      <c r="O1354">
        <v>1</v>
      </c>
      <c r="P1354">
        <v>0</v>
      </c>
      <c r="Q1354">
        <v>0</v>
      </c>
      <c r="R1354">
        <v>0</v>
      </c>
    </row>
    <row r="1355" spans="1:18" x14ac:dyDescent="0.2">
      <c r="A1355" t="s">
        <v>4097</v>
      </c>
      <c r="B1355" t="s">
        <v>4099</v>
      </c>
      <c r="C1355" t="s">
        <v>4098</v>
      </c>
      <c r="D1355">
        <v>5</v>
      </c>
      <c r="E1355">
        <v>22.85</v>
      </c>
      <c r="F1355">
        <v>23.11</v>
      </c>
      <c r="G1355">
        <v>22.88</v>
      </c>
      <c r="H1355">
        <v>22.64</v>
      </c>
      <c r="I1355">
        <v>23.04</v>
      </c>
      <c r="J1355">
        <v>23.2</v>
      </c>
      <c r="K1355">
        <v>0.01</v>
      </c>
      <c r="L1355">
        <v>-0.61782293300000002</v>
      </c>
      <c r="M1355">
        <v>0.601326798</v>
      </c>
      <c r="N1355">
        <v>0.98</v>
      </c>
      <c r="O1355">
        <v>1</v>
      </c>
      <c r="P1355">
        <v>1</v>
      </c>
      <c r="Q1355">
        <v>0</v>
      </c>
      <c r="R1355">
        <v>0</v>
      </c>
    </row>
    <row r="1356" spans="1:18" x14ac:dyDescent="0.2">
      <c r="A1356" t="s">
        <v>4100</v>
      </c>
      <c r="B1356" t="s">
        <v>4102</v>
      </c>
      <c r="C1356" t="s">
        <v>4101</v>
      </c>
      <c r="D1356">
        <v>17</v>
      </c>
      <c r="E1356">
        <v>22.85</v>
      </c>
      <c r="F1356">
        <v>23.35</v>
      </c>
      <c r="G1356">
        <v>23.14</v>
      </c>
      <c r="H1356">
        <v>23.92</v>
      </c>
      <c r="I1356">
        <v>22.63</v>
      </c>
      <c r="J1356">
        <v>22.75</v>
      </c>
      <c r="K1356">
        <v>-0.01</v>
      </c>
      <c r="L1356">
        <v>-0.94248068699999998</v>
      </c>
      <c r="M1356">
        <v>0.96432548200000001</v>
      </c>
      <c r="N1356">
        <v>0.98</v>
      </c>
      <c r="O1356">
        <v>1</v>
      </c>
      <c r="P1356">
        <v>1</v>
      </c>
      <c r="Q1356">
        <v>0</v>
      </c>
      <c r="R1356">
        <v>0</v>
      </c>
    </row>
    <row r="1357" spans="1:18" x14ac:dyDescent="0.2">
      <c r="A1357" t="s">
        <v>4103</v>
      </c>
      <c r="B1357" t="s">
        <v>4105</v>
      </c>
      <c r="C1357" t="s">
        <v>4104</v>
      </c>
      <c r="D1357">
        <v>7</v>
      </c>
      <c r="E1357">
        <v>25.19</v>
      </c>
      <c r="F1357">
        <v>25.36</v>
      </c>
      <c r="G1357">
        <v>25.48</v>
      </c>
      <c r="H1357">
        <v>24.94</v>
      </c>
      <c r="I1357">
        <v>25.47</v>
      </c>
      <c r="J1357">
        <v>25.6</v>
      </c>
      <c r="K1357">
        <v>-0.01</v>
      </c>
      <c r="L1357">
        <v>-0.64608239899999997</v>
      </c>
      <c r="M1357">
        <v>0.66018009499999997</v>
      </c>
      <c r="N1357">
        <v>0.98</v>
      </c>
      <c r="O1357">
        <v>1</v>
      </c>
      <c r="P1357">
        <v>0</v>
      </c>
      <c r="Q1357">
        <v>0</v>
      </c>
      <c r="R1357">
        <v>0</v>
      </c>
    </row>
    <row r="1358" spans="1:18" x14ac:dyDescent="0.2">
      <c r="A1358" t="s">
        <v>4106</v>
      </c>
      <c r="B1358" t="s">
        <v>4108</v>
      </c>
      <c r="C1358" t="s">
        <v>4107</v>
      </c>
      <c r="D1358">
        <v>3</v>
      </c>
      <c r="E1358">
        <v>21.82</v>
      </c>
      <c r="F1358">
        <v>21.4</v>
      </c>
      <c r="G1358">
        <v>21.18</v>
      </c>
      <c r="H1358">
        <v>22.11</v>
      </c>
      <c r="I1358">
        <v>21.48</v>
      </c>
      <c r="J1358">
        <v>20.84</v>
      </c>
      <c r="K1358">
        <v>0.01</v>
      </c>
      <c r="L1358">
        <v>-0.95504543600000003</v>
      </c>
      <c r="M1358">
        <v>0.93566887799999998</v>
      </c>
      <c r="N1358">
        <v>0.98</v>
      </c>
      <c r="O1358">
        <v>1</v>
      </c>
      <c r="P1358">
        <v>1</v>
      </c>
      <c r="Q1358">
        <v>0</v>
      </c>
      <c r="R1358">
        <v>0</v>
      </c>
    </row>
    <row r="1359" spans="1:18" x14ac:dyDescent="0.2">
      <c r="A1359" t="s">
        <v>4109</v>
      </c>
      <c r="B1359" t="s">
        <v>4111</v>
      </c>
      <c r="C1359" t="s">
        <v>4110</v>
      </c>
      <c r="D1359">
        <v>12</v>
      </c>
      <c r="E1359">
        <v>28.2</v>
      </c>
      <c r="F1359">
        <v>28.37</v>
      </c>
      <c r="G1359">
        <v>28.26</v>
      </c>
      <c r="H1359">
        <v>28.06</v>
      </c>
      <c r="I1359">
        <v>28.3</v>
      </c>
      <c r="J1359">
        <v>28.45</v>
      </c>
      <c r="K1359">
        <v>-0.01</v>
      </c>
      <c r="L1359">
        <v>-0.484009362</v>
      </c>
      <c r="M1359">
        <v>0.49406344699999999</v>
      </c>
      <c r="N1359">
        <v>0.98</v>
      </c>
      <c r="O1359">
        <v>1</v>
      </c>
      <c r="P1359">
        <v>1</v>
      </c>
      <c r="Q1359">
        <v>0</v>
      </c>
      <c r="R1359">
        <v>0</v>
      </c>
    </row>
    <row r="1360" spans="1:18" x14ac:dyDescent="0.2">
      <c r="A1360" t="s">
        <v>4112</v>
      </c>
      <c r="B1360" t="s">
        <v>4114</v>
      </c>
      <c r="C1360" t="s">
        <v>4113</v>
      </c>
      <c r="D1360">
        <v>5</v>
      </c>
      <c r="E1360">
        <v>23.06</v>
      </c>
      <c r="F1360">
        <v>23.72</v>
      </c>
      <c r="G1360">
        <v>24.12</v>
      </c>
      <c r="H1360">
        <v>22.51</v>
      </c>
      <c r="I1360">
        <v>24.37</v>
      </c>
      <c r="J1360">
        <v>24.05</v>
      </c>
      <c r="K1360">
        <v>0.01</v>
      </c>
      <c r="L1360">
        <v>-1.3207221689999999</v>
      </c>
      <c r="M1360">
        <v>1.2940355459999999</v>
      </c>
      <c r="N1360">
        <v>0.98</v>
      </c>
      <c r="O1360">
        <v>1</v>
      </c>
      <c r="P1360">
        <v>0</v>
      </c>
      <c r="Q1360">
        <v>0</v>
      </c>
      <c r="R1360">
        <v>0</v>
      </c>
    </row>
    <row r="1361" spans="1:18" x14ac:dyDescent="0.2">
      <c r="A1361" t="s">
        <v>4115</v>
      </c>
      <c r="B1361" t="s">
        <v>4117</v>
      </c>
      <c r="C1361" t="s">
        <v>4116</v>
      </c>
      <c r="D1361">
        <v>6</v>
      </c>
      <c r="E1361">
        <v>22.96</v>
      </c>
      <c r="F1361">
        <v>23.76</v>
      </c>
      <c r="G1361">
        <v>24.15</v>
      </c>
      <c r="H1361">
        <v>22.24</v>
      </c>
      <c r="I1361">
        <v>24.4</v>
      </c>
      <c r="J1361">
        <v>24.18</v>
      </c>
      <c r="K1361">
        <v>-0.02</v>
      </c>
      <c r="L1361">
        <v>-1.496900696</v>
      </c>
      <c r="M1361">
        <v>1.527721178</v>
      </c>
      <c r="N1361">
        <v>0.98</v>
      </c>
      <c r="O1361">
        <v>1</v>
      </c>
      <c r="P1361">
        <v>0</v>
      </c>
      <c r="Q1361">
        <v>0</v>
      </c>
      <c r="R1361">
        <v>1</v>
      </c>
    </row>
    <row r="1362" spans="1:18" x14ac:dyDescent="0.2">
      <c r="A1362" t="s">
        <v>4118</v>
      </c>
      <c r="B1362" t="s">
        <v>4120</v>
      </c>
      <c r="C1362" t="s">
        <v>4119</v>
      </c>
      <c r="D1362">
        <v>18</v>
      </c>
      <c r="E1362">
        <v>25.46</v>
      </c>
      <c r="F1362">
        <v>25.88</v>
      </c>
      <c r="G1362">
        <v>25.98</v>
      </c>
      <c r="H1362">
        <v>25.29</v>
      </c>
      <c r="I1362">
        <v>25.93</v>
      </c>
      <c r="J1362">
        <v>26.13</v>
      </c>
      <c r="K1362">
        <v>0.01</v>
      </c>
      <c r="L1362">
        <v>-0.75495506300000004</v>
      </c>
      <c r="M1362">
        <v>0.73998794800000001</v>
      </c>
      <c r="N1362">
        <v>0.98</v>
      </c>
      <c r="O1362">
        <v>1</v>
      </c>
      <c r="P1362">
        <v>0</v>
      </c>
      <c r="Q1362">
        <v>0</v>
      </c>
      <c r="R1362">
        <v>0</v>
      </c>
    </row>
    <row r="1363" spans="1:18" x14ac:dyDescent="0.2">
      <c r="A1363" t="s">
        <v>4121</v>
      </c>
      <c r="B1363" t="s">
        <v>4123</v>
      </c>
      <c r="C1363" t="s">
        <v>4122</v>
      </c>
      <c r="D1363">
        <v>14</v>
      </c>
      <c r="E1363">
        <v>27.25</v>
      </c>
      <c r="F1363">
        <v>26.98</v>
      </c>
      <c r="G1363">
        <v>26.24</v>
      </c>
      <c r="H1363">
        <v>27.92</v>
      </c>
      <c r="I1363">
        <v>26.3</v>
      </c>
      <c r="J1363">
        <v>26.29</v>
      </c>
      <c r="K1363">
        <v>0.01</v>
      </c>
      <c r="L1363">
        <v>-1.2596478120000001</v>
      </c>
      <c r="M1363">
        <v>1.2350588</v>
      </c>
      <c r="N1363">
        <v>0.98</v>
      </c>
      <c r="O1363">
        <v>1</v>
      </c>
      <c r="P1363">
        <v>0</v>
      </c>
      <c r="Q1363">
        <v>0</v>
      </c>
      <c r="R1363">
        <v>0</v>
      </c>
    </row>
    <row r="1364" spans="1:18" x14ac:dyDescent="0.2">
      <c r="A1364" t="s">
        <v>4124</v>
      </c>
      <c r="B1364" t="s">
        <v>4126</v>
      </c>
      <c r="C1364" t="s">
        <v>4125</v>
      </c>
      <c r="D1364">
        <v>4</v>
      </c>
      <c r="E1364">
        <v>19.96</v>
      </c>
      <c r="F1364">
        <v>20.5</v>
      </c>
      <c r="G1364">
        <v>20.66</v>
      </c>
      <c r="H1364">
        <v>19.489999999999998</v>
      </c>
      <c r="I1364">
        <v>20.93</v>
      </c>
      <c r="J1364">
        <v>20.72</v>
      </c>
      <c r="K1364">
        <v>0.01</v>
      </c>
      <c r="L1364">
        <v>-1.100721517</v>
      </c>
      <c r="M1364">
        <v>1.0792075270000001</v>
      </c>
      <c r="N1364">
        <v>0.98</v>
      </c>
      <c r="O1364">
        <v>1</v>
      </c>
      <c r="P1364">
        <v>1</v>
      </c>
      <c r="Q1364">
        <v>0</v>
      </c>
      <c r="R1364">
        <v>0</v>
      </c>
    </row>
    <row r="1365" spans="1:18" x14ac:dyDescent="0.2">
      <c r="A1365" t="s">
        <v>4127</v>
      </c>
      <c r="B1365" t="s">
        <v>4129</v>
      </c>
      <c r="C1365" t="s">
        <v>4128</v>
      </c>
      <c r="D1365">
        <v>2</v>
      </c>
      <c r="E1365">
        <v>20.61</v>
      </c>
      <c r="F1365">
        <v>20.94</v>
      </c>
      <c r="G1365">
        <v>21.91</v>
      </c>
      <c r="H1365">
        <v>20.75</v>
      </c>
      <c r="I1365">
        <v>21.26</v>
      </c>
      <c r="J1365">
        <v>21.48</v>
      </c>
      <c r="K1365">
        <v>0.01</v>
      </c>
      <c r="L1365">
        <v>-1.0164658449999999</v>
      </c>
      <c r="M1365">
        <v>0.99842154100000002</v>
      </c>
      <c r="N1365">
        <v>0.98</v>
      </c>
      <c r="O1365">
        <v>1</v>
      </c>
      <c r="P1365">
        <v>0</v>
      </c>
      <c r="Q1365">
        <v>0</v>
      </c>
      <c r="R1365">
        <v>0</v>
      </c>
    </row>
    <row r="1366" spans="1:18" x14ac:dyDescent="0.2">
      <c r="A1366" t="s">
        <v>4130</v>
      </c>
      <c r="B1366" t="s">
        <v>4132</v>
      </c>
      <c r="C1366" t="s">
        <v>4131</v>
      </c>
      <c r="D1366">
        <v>4</v>
      </c>
      <c r="E1366">
        <v>22.02</v>
      </c>
      <c r="F1366">
        <v>21.91</v>
      </c>
      <c r="G1366">
        <v>21.52</v>
      </c>
      <c r="H1366">
        <v>22.41</v>
      </c>
      <c r="I1366">
        <v>21.47</v>
      </c>
      <c r="J1366">
        <v>21.56</v>
      </c>
      <c r="K1366">
        <v>-0.01</v>
      </c>
      <c r="L1366">
        <v>-0.81537448599999995</v>
      </c>
      <c r="M1366">
        <v>0.82942317099999996</v>
      </c>
      <c r="N1366">
        <v>0.98</v>
      </c>
      <c r="O1366">
        <v>1</v>
      </c>
      <c r="P1366">
        <v>1</v>
      </c>
      <c r="Q1366">
        <v>0</v>
      </c>
      <c r="R1366">
        <v>0</v>
      </c>
    </row>
    <row r="1367" spans="1:18" x14ac:dyDescent="0.2">
      <c r="A1367" t="s">
        <v>4133</v>
      </c>
      <c r="B1367" t="s">
        <v>4135</v>
      </c>
      <c r="C1367" t="s">
        <v>4134</v>
      </c>
      <c r="D1367">
        <v>4</v>
      </c>
      <c r="E1367">
        <v>20.010000000000002</v>
      </c>
      <c r="F1367">
        <v>20.29</v>
      </c>
      <c r="G1367">
        <v>20.57</v>
      </c>
      <c r="H1367">
        <v>19.29</v>
      </c>
      <c r="I1367">
        <v>21.01</v>
      </c>
      <c r="J1367">
        <v>20.6</v>
      </c>
      <c r="K1367">
        <v>0.01</v>
      </c>
      <c r="L1367">
        <v>-1.1797352999999999</v>
      </c>
      <c r="M1367">
        <v>1.160186129</v>
      </c>
      <c r="N1367">
        <v>0.98</v>
      </c>
      <c r="O1367">
        <v>1</v>
      </c>
      <c r="P1367">
        <v>0</v>
      </c>
      <c r="Q1367">
        <v>0</v>
      </c>
      <c r="R1367">
        <v>0</v>
      </c>
    </row>
    <row r="1368" spans="1:18" x14ac:dyDescent="0.2">
      <c r="A1368" t="s">
        <v>4136</v>
      </c>
      <c r="B1368" t="s">
        <v>4138</v>
      </c>
      <c r="C1368" t="s">
        <v>4137</v>
      </c>
      <c r="D1368">
        <v>21</v>
      </c>
      <c r="E1368">
        <v>30.45</v>
      </c>
      <c r="F1368">
        <v>30.52</v>
      </c>
      <c r="G1368">
        <v>30.42</v>
      </c>
      <c r="H1368">
        <v>30.2</v>
      </c>
      <c r="I1368">
        <v>30.51</v>
      </c>
      <c r="J1368">
        <v>30.66</v>
      </c>
      <c r="K1368">
        <v>0</v>
      </c>
      <c r="L1368">
        <v>-0.43461396000000002</v>
      </c>
      <c r="M1368">
        <v>0.44192854500000001</v>
      </c>
      <c r="N1368">
        <v>0.98</v>
      </c>
      <c r="O1368">
        <v>1</v>
      </c>
      <c r="P1368">
        <v>1</v>
      </c>
      <c r="Q1368">
        <v>0</v>
      </c>
      <c r="R1368">
        <v>0</v>
      </c>
    </row>
    <row r="1369" spans="1:18" x14ac:dyDescent="0.2">
      <c r="A1369" t="s">
        <v>4139</v>
      </c>
      <c r="B1369" t="s">
        <v>4141</v>
      </c>
      <c r="C1369" t="s">
        <v>4140</v>
      </c>
      <c r="D1369">
        <v>2</v>
      </c>
      <c r="E1369">
        <v>19.399999999999999</v>
      </c>
      <c r="F1369">
        <v>20.010000000000002</v>
      </c>
      <c r="G1369">
        <v>20.440000000000001</v>
      </c>
      <c r="H1369">
        <v>18.809999999999999</v>
      </c>
      <c r="I1369">
        <v>20.48</v>
      </c>
      <c r="J1369">
        <v>20.59</v>
      </c>
      <c r="K1369">
        <v>0.01</v>
      </c>
      <c r="L1369">
        <v>-1.3515350699999999</v>
      </c>
      <c r="M1369">
        <v>1.3303437549999999</v>
      </c>
      <c r="N1369">
        <v>0.99</v>
      </c>
      <c r="O1369">
        <v>1</v>
      </c>
      <c r="P1369">
        <v>0</v>
      </c>
      <c r="Q1369">
        <v>0</v>
      </c>
      <c r="R1369">
        <v>0</v>
      </c>
    </row>
    <row r="1370" spans="1:18" x14ac:dyDescent="0.2">
      <c r="A1370" t="s">
        <v>4142</v>
      </c>
      <c r="B1370" t="s">
        <v>4144</v>
      </c>
      <c r="C1370" t="s">
        <v>4143</v>
      </c>
      <c r="D1370">
        <v>22</v>
      </c>
      <c r="E1370">
        <v>25</v>
      </c>
      <c r="F1370">
        <v>24.12</v>
      </c>
      <c r="G1370">
        <v>23.14</v>
      </c>
      <c r="H1370">
        <v>26.08</v>
      </c>
      <c r="I1370">
        <v>23.26</v>
      </c>
      <c r="J1370">
        <v>22.98</v>
      </c>
      <c r="K1370">
        <v>0.02</v>
      </c>
      <c r="L1370">
        <v>-2.1695302120000002</v>
      </c>
      <c r="M1370">
        <v>2.1382971519999998</v>
      </c>
      <c r="N1370">
        <v>0.99</v>
      </c>
      <c r="O1370">
        <v>1</v>
      </c>
      <c r="P1370">
        <v>1</v>
      </c>
      <c r="Q1370">
        <v>0</v>
      </c>
      <c r="R1370">
        <v>0</v>
      </c>
    </row>
    <row r="1371" spans="1:18" x14ac:dyDescent="0.2">
      <c r="A1371" t="s">
        <v>4145</v>
      </c>
      <c r="B1371" t="s">
        <v>4147</v>
      </c>
      <c r="C1371" t="s">
        <v>4146</v>
      </c>
      <c r="D1371">
        <v>14</v>
      </c>
      <c r="E1371">
        <v>25.54</v>
      </c>
      <c r="F1371">
        <v>25.76</v>
      </c>
      <c r="G1371">
        <v>25.63</v>
      </c>
      <c r="H1371">
        <v>25.54</v>
      </c>
      <c r="I1371">
        <v>25.56</v>
      </c>
      <c r="J1371">
        <v>25.83</v>
      </c>
      <c r="K1371">
        <v>0</v>
      </c>
      <c r="L1371">
        <v>-0.55025682600000003</v>
      </c>
      <c r="M1371">
        <v>0.55716824200000004</v>
      </c>
      <c r="N1371">
        <v>0.99</v>
      </c>
      <c r="O1371">
        <v>1</v>
      </c>
      <c r="P1371">
        <v>1</v>
      </c>
      <c r="Q1371">
        <v>0</v>
      </c>
      <c r="R1371">
        <v>0</v>
      </c>
    </row>
    <row r="1372" spans="1:18" x14ac:dyDescent="0.2">
      <c r="A1372" t="s">
        <v>4148</v>
      </c>
      <c r="B1372" t="s">
        <v>4150</v>
      </c>
      <c r="C1372" t="s">
        <v>4149</v>
      </c>
      <c r="D1372">
        <v>5</v>
      </c>
      <c r="E1372">
        <v>22.2</v>
      </c>
      <c r="F1372">
        <v>21.71</v>
      </c>
      <c r="G1372">
        <v>21.07</v>
      </c>
      <c r="H1372">
        <v>22.43</v>
      </c>
      <c r="I1372">
        <v>21.3</v>
      </c>
      <c r="J1372">
        <v>21.27</v>
      </c>
      <c r="K1372">
        <v>0.01</v>
      </c>
      <c r="L1372">
        <v>-1.0962498700000001</v>
      </c>
      <c r="M1372">
        <v>1.0832534089999999</v>
      </c>
      <c r="N1372">
        <v>0.99</v>
      </c>
      <c r="O1372">
        <v>1</v>
      </c>
      <c r="P1372">
        <v>1</v>
      </c>
      <c r="Q1372">
        <v>0</v>
      </c>
      <c r="R1372">
        <v>0</v>
      </c>
    </row>
    <row r="1373" spans="1:18" x14ac:dyDescent="0.2">
      <c r="A1373" t="s">
        <v>4151</v>
      </c>
      <c r="B1373" t="s">
        <v>4153</v>
      </c>
      <c r="C1373" t="s">
        <v>4152</v>
      </c>
      <c r="D1373">
        <v>2</v>
      </c>
      <c r="E1373">
        <v>18.739999999999998</v>
      </c>
      <c r="F1373">
        <v>17.829999999999998</v>
      </c>
      <c r="G1373">
        <v>17.87</v>
      </c>
      <c r="H1373">
        <v>19.190000000000001</v>
      </c>
      <c r="I1373">
        <v>17.11</v>
      </c>
      <c r="J1373">
        <v>18.12</v>
      </c>
      <c r="K1373">
        <v>-0.01</v>
      </c>
      <c r="L1373">
        <v>-1.38024843</v>
      </c>
      <c r="M1373">
        <v>1.396656025</v>
      </c>
      <c r="N1373">
        <v>0.99</v>
      </c>
      <c r="O1373">
        <v>1</v>
      </c>
      <c r="P1373">
        <v>1</v>
      </c>
      <c r="Q1373">
        <v>0</v>
      </c>
      <c r="R1373">
        <v>0</v>
      </c>
    </row>
    <row r="1374" spans="1:18" x14ac:dyDescent="0.2">
      <c r="A1374" t="s">
        <v>4154</v>
      </c>
      <c r="B1374" t="s">
        <v>4156</v>
      </c>
      <c r="C1374" t="s">
        <v>4155</v>
      </c>
      <c r="D1374">
        <v>2</v>
      </c>
      <c r="E1374">
        <v>21.7</v>
      </c>
      <c r="F1374">
        <v>21.63</v>
      </c>
      <c r="G1374">
        <v>21.8</v>
      </c>
      <c r="H1374">
        <v>21.4</v>
      </c>
      <c r="I1374">
        <v>21.84</v>
      </c>
      <c r="J1374">
        <v>21.88</v>
      </c>
      <c r="K1374">
        <v>0</v>
      </c>
      <c r="L1374">
        <v>-0.62482237699999998</v>
      </c>
      <c r="M1374">
        <v>0.63129432399999996</v>
      </c>
      <c r="N1374">
        <v>0.99</v>
      </c>
      <c r="O1374">
        <v>1</v>
      </c>
      <c r="P1374">
        <v>0</v>
      </c>
      <c r="Q1374">
        <v>0</v>
      </c>
      <c r="R1374">
        <v>0</v>
      </c>
    </row>
    <row r="1375" spans="1:18" x14ac:dyDescent="0.2">
      <c r="A1375" t="s">
        <v>4157</v>
      </c>
      <c r="B1375" t="s">
        <v>4159</v>
      </c>
      <c r="C1375" t="s">
        <v>4158</v>
      </c>
      <c r="D1375">
        <v>8</v>
      </c>
      <c r="E1375">
        <v>25.73</v>
      </c>
      <c r="F1375">
        <v>26.09</v>
      </c>
      <c r="G1375">
        <v>25.95</v>
      </c>
      <c r="H1375">
        <v>25.19</v>
      </c>
      <c r="I1375">
        <v>26.19</v>
      </c>
      <c r="J1375">
        <v>26.38</v>
      </c>
      <c r="K1375">
        <v>0</v>
      </c>
      <c r="L1375">
        <v>-0.86454240199999999</v>
      </c>
      <c r="M1375">
        <v>0.87342560300000005</v>
      </c>
      <c r="N1375">
        <v>0.99</v>
      </c>
      <c r="O1375">
        <v>1</v>
      </c>
      <c r="P1375">
        <v>1</v>
      </c>
      <c r="Q1375">
        <v>0</v>
      </c>
      <c r="R1375">
        <v>0</v>
      </c>
    </row>
    <row r="1376" spans="1:18" x14ac:dyDescent="0.2">
      <c r="A1376" t="s">
        <v>4160</v>
      </c>
      <c r="B1376" t="s">
        <v>4162</v>
      </c>
      <c r="C1376" t="s">
        <v>4161</v>
      </c>
      <c r="D1376">
        <v>8</v>
      </c>
      <c r="E1376">
        <v>27.84</v>
      </c>
      <c r="F1376">
        <v>27.35</v>
      </c>
      <c r="G1376">
        <v>26.65</v>
      </c>
      <c r="H1376">
        <v>28.59</v>
      </c>
      <c r="I1376">
        <v>26.6</v>
      </c>
      <c r="J1376">
        <v>26.63</v>
      </c>
      <c r="K1376">
        <v>-0.01</v>
      </c>
      <c r="L1376">
        <v>-1.45152028</v>
      </c>
      <c r="M1376">
        <v>1.464464247</v>
      </c>
      <c r="N1376">
        <v>0.99</v>
      </c>
      <c r="O1376">
        <v>1</v>
      </c>
      <c r="P1376">
        <v>0</v>
      </c>
      <c r="Q1376">
        <v>0</v>
      </c>
      <c r="R1376">
        <v>0</v>
      </c>
    </row>
    <row r="1377" spans="1:18" x14ac:dyDescent="0.2">
      <c r="A1377" t="s">
        <v>4163</v>
      </c>
      <c r="B1377" t="s">
        <v>4165</v>
      </c>
      <c r="C1377" t="s">
        <v>4164</v>
      </c>
      <c r="D1377">
        <v>2</v>
      </c>
      <c r="E1377">
        <v>20.2</v>
      </c>
      <c r="F1377">
        <v>19.53</v>
      </c>
      <c r="G1377">
        <v>19.72</v>
      </c>
      <c r="H1377">
        <v>20.39</v>
      </c>
      <c r="I1377">
        <v>19.32</v>
      </c>
      <c r="J1377">
        <v>19.73</v>
      </c>
      <c r="K1377">
        <v>0</v>
      </c>
      <c r="L1377">
        <v>-0.89326839599999996</v>
      </c>
      <c r="M1377">
        <v>0.90088706100000004</v>
      </c>
      <c r="N1377">
        <v>0.99</v>
      </c>
      <c r="O1377">
        <v>1</v>
      </c>
      <c r="P1377">
        <v>1</v>
      </c>
      <c r="Q1377">
        <v>0</v>
      </c>
      <c r="R1377">
        <v>0</v>
      </c>
    </row>
    <row r="1378" spans="1:18" x14ac:dyDescent="0.2">
      <c r="A1378" t="s">
        <v>4166</v>
      </c>
      <c r="B1378" t="s">
        <v>4168</v>
      </c>
      <c r="C1378" t="s">
        <v>4167</v>
      </c>
      <c r="D1378">
        <v>6</v>
      </c>
      <c r="E1378">
        <v>22.66</v>
      </c>
      <c r="F1378">
        <v>22.04</v>
      </c>
      <c r="G1378">
        <v>21.75</v>
      </c>
      <c r="H1378">
        <v>23.32</v>
      </c>
      <c r="I1378">
        <v>21.71</v>
      </c>
      <c r="J1378">
        <v>21.44</v>
      </c>
      <c r="K1378">
        <v>0</v>
      </c>
      <c r="L1378">
        <v>-1.3166762759999999</v>
      </c>
      <c r="M1378">
        <v>1.3078228439999999</v>
      </c>
      <c r="N1378">
        <v>0.99</v>
      </c>
      <c r="O1378">
        <v>1</v>
      </c>
      <c r="P1378">
        <v>0</v>
      </c>
      <c r="Q1378">
        <v>0</v>
      </c>
      <c r="R1378">
        <v>0</v>
      </c>
    </row>
    <row r="1379" spans="1:18" x14ac:dyDescent="0.2">
      <c r="A1379" t="s">
        <v>4169</v>
      </c>
      <c r="B1379" t="s">
        <v>4171</v>
      </c>
      <c r="C1379" t="s">
        <v>4170</v>
      </c>
      <c r="D1379">
        <v>3</v>
      </c>
      <c r="E1379">
        <v>18.739999999999998</v>
      </c>
      <c r="F1379">
        <v>19.260000000000002</v>
      </c>
      <c r="G1379">
        <v>19.84</v>
      </c>
      <c r="H1379">
        <v>18.63</v>
      </c>
      <c r="I1379">
        <v>20.059999999999999</v>
      </c>
      <c r="J1379">
        <v>19.149999999999999</v>
      </c>
      <c r="K1379">
        <v>0</v>
      </c>
      <c r="L1379">
        <v>-1.131076003</v>
      </c>
      <c r="M1379">
        <v>1.1375909390000001</v>
      </c>
      <c r="N1379">
        <v>0.99</v>
      </c>
      <c r="O1379">
        <v>1</v>
      </c>
      <c r="P1379">
        <v>0</v>
      </c>
      <c r="Q1379">
        <v>0</v>
      </c>
      <c r="R1379">
        <v>0</v>
      </c>
    </row>
    <row r="1380" spans="1:18" x14ac:dyDescent="0.2">
      <c r="A1380" t="s">
        <v>4172</v>
      </c>
      <c r="B1380" t="s">
        <v>4174</v>
      </c>
      <c r="C1380" t="s">
        <v>4173</v>
      </c>
      <c r="D1380">
        <v>6</v>
      </c>
      <c r="E1380">
        <v>22.2</v>
      </c>
      <c r="F1380">
        <v>21.32</v>
      </c>
      <c r="G1380">
        <v>20.74</v>
      </c>
      <c r="H1380">
        <v>22.9</v>
      </c>
      <c r="I1380">
        <v>20.77</v>
      </c>
      <c r="J1380">
        <v>20.6</v>
      </c>
      <c r="K1380">
        <v>0</v>
      </c>
      <c r="L1380">
        <v>-1.6871023270000001</v>
      </c>
      <c r="M1380">
        <v>1.678788884</v>
      </c>
      <c r="N1380">
        <v>1</v>
      </c>
      <c r="O1380">
        <v>1</v>
      </c>
      <c r="P1380">
        <v>1</v>
      </c>
      <c r="Q1380">
        <v>0</v>
      </c>
      <c r="R1380">
        <v>0</v>
      </c>
    </row>
    <row r="1381" spans="1:18" x14ac:dyDescent="0.2">
      <c r="A1381" t="s">
        <v>4175</v>
      </c>
      <c r="B1381" t="s">
        <v>4177</v>
      </c>
      <c r="C1381" t="s">
        <v>4176</v>
      </c>
      <c r="D1381">
        <v>4</v>
      </c>
      <c r="E1381">
        <v>20.100000000000001</v>
      </c>
      <c r="F1381">
        <v>20.239999999999998</v>
      </c>
      <c r="G1381">
        <v>20.04</v>
      </c>
      <c r="H1381">
        <v>19.89</v>
      </c>
      <c r="I1381">
        <v>20.149999999999999</v>
      </c>
      <c r="J1381">
        <v>20.329999999999998</v>
      </c>
      <c r="K1381">
        <v>0</v>
      </c>
      <c r="L1381">
        <v>-0.64654281999999996</v>
      </c>
      <c r="M1381">
        <v>0.64796575300000003</v>
      </c>
      <c r="N1381">
        <v>1</v>
      </c>
      <c r="O1381">
        <v>1</v>
      </c>
      <c r="P1381">
        <v>0</v>
      </c>
      <c r="Q1381">
        <v>0</v>
      </c>
      <c r="R1381">
        <v>0</v>
      </c>
    </row>
    <row r="1382" spans="1:18" x14ac:dyDescent="0.2">
      <c r="A1382" t="s">
        <v>4178</v>
      </c>
      <c r="B1382" t="s">
        <v>4180</v>
      </c>
      <c r="C1382" t="s">
        <v>4179</v>
      </c>
      <c r="D1382">
        <v>2</v>
      </c>
      <c r="E1382">
        <v>19.96</v>
      </c>
      <c r="F1382">
        <v>20.07</v>
      </c>
      <c r="G1382">
        <v>19.86</v>
      </c>
      <c r="H1382">
        <v>19.190000000000001</v>
      </c>
      <c r="I1382">
        <v>19.940000000000001</v>
      </c>
      <c r="J1382">
        <v>20.77</v>
      </c>
      <c r="K1382">
        <v>0</v>
      </c>
      <c r="L1382">
        <v>-1.034093274</v>
      </c>
      <c r="M1382">
        <v>1.032446089</v>
      </c>
      <c r="N1382">
        <v>1</v>
      </c>
      <c r="O1382">
        <v>1</v>
      </c>
      <c r="P1382">
        <v>0</v>
      </c>
      <c r="Q1382">
        <v>0</v>
      </c>
      <c r="R1382">
        <v>0</v>
      </c>
    </row>
    <row r="1383" spans="1:18" x14ac:dyDescent="0.2">
      <c r="A1383" t="s">
        <v>4181</v>
      </c>
      <c r="B1383" t="s">
        <v>4183</v>
      </c>
      <c r="C1383" t="s">
        <v>4182</v>
      </c>
      <c r="D1383">
        <v>4</v>
      </c>
      <c r="E1383">
        <v>21.77</v>
      </c>
      <c r="F1383">
        <v>21.04</v>
      </c>
      <c r="G1383">
        <v>20.68</v>
      </c>
      <c r="H1383">
        <v>22.11</v>
      </c>
      <c r="I1383">
        <v>20.63</v>
      </c>
      <c r="J1383">
        <v>20.75</v>
      </c>
      <c r="K1383">
        <v>0</v>
      </c>
      <c r="L1383">
        <v>-1.2085522959999999</v>
      </c>
      <c r="M1383">
        <v>1.210259862</v>
      </c>
      <c r="N1383">
        <v>1</v>
      </c>
      <c r="O1383">
        <v>1</v>
      </c>
      <c r="P1383">
        <v>1</v>
      </c>
      <c r="Q1383">
        <v>0</v>
      </c>
      <c r="R1383">
        <v>1</v>
      </c>
    </row>
    <row r="1384" spans="1:18" x14ac:dyDescent="0.2">
      <c r="A1384" t="s">
        <v>4184</v>
      </c>
      <c r="B1384" t="s">
        <v>4186</v>
      </c>
      <c r="C1384" t="s">
        <v>4185</v>
      </c>
      <c r="D1384">
        <v>5</v>
      </c>
      <c r="E1384">
        <v>25.35</v>
      </c>
      <c r="F1384">
        <v>25.02</v>
      </c>
      <c r="G1384">
        <v>24.14</v>
      </c>
      <c r="H1384">
        <v>26.06</v>
      </c>
      <c r="I1384">
        <v>24.27</v>
      </c>
      <c r="J1384">
        <v>24.18</v>
      </c>
      <c r="K1384">
        <v>0</v>
      </c>
      <c r="L1384">
        <v>-1.415457126</v>
      </c>
      <c r="M1384">
        <v>1.413654543</v>
      </c>
      <c r="N1384">
        <v>1</v>
      </c>
      <c r="O1384">
        <v>1</v>
      </c>
      <c r="P1384">
        <v>0</v>
      </c>
      <c r="Q1384">
        <v>0</v>
      </c>
      <c r="R1384">
        <v>0</v>
      </c>
    </row>
    <row r="1385" spans="1:18" x14ac:dyDescent="0.2">
      <c r="A1385" t="s">
        <v>4187</v>
      </c>
      <c r="B1385" t="s">
        <v>4189</v>
      </c>
      <c r="C1385" t="s">
        <v>4188</v>
      </c>
      <c r="D1385">
        <v>3</v>
      </c>
      <c r="E1385">
        <v>19.760000000000002</v>
      </c>
      <c r="F1385">
        <v>18.91</v>
      </c>
      <c r="G1385">
        <v>18.95</v>
      </c>
      <c r="H1385">
        <v>20.51</v>
      </c>
      <c r="I1385">
        <v>18.93</v>
      </c>
      <c r="J1385">
        <v>18.18</v>
      </c>
      <c r="K1385">
        <v>0</v>
      </c>
      <c r="L1385">
        <v>-1.4877341559999999</v>
      </c>
      <c r="M1385">
        <v>1.486870983</v>
      </c>
      <c r="N1385">
        <v>1</v>
      </c>
      <c r="O1385">
        <v>1</v>
      </c>
      <c r="P1385">
        <v>0</v>
      </c>
      <c r="Q1385">
        <v>0</v>
      </c>
      <c r="R1385">
        <v>0</v>
      </c>
    </row>
    <row r="1386" spans="1:18" x14ac:dyDescent="0.2">
      <c r="A1386" t="s">
        <v>4190</v>
      </c>
      <c r="B1386" t="s">
        <v>4192</v>
      </c>
      <c r="C1386" t="s">
        <v>4191</v>
      </c>
      <c r="D1386">
        <v>9</v>
      </c>
      <c r="E1386">
        <v>26.13</v>
      </c>
      <c r="F1386">
        <v>25.77</v>
      </c>
      <c r="G1386">
        <v>25.24</v>
      </c>
      <c r="H1386">
        <v>26.64</v>
      </c>
      <c r="I1386">
        <v>25.33</v>
      </c>
      <c r="J1386">
        <v>25.17</v>
      </c>
      <c r="K1386">
        <v>0</v>
      </c>
      <c r="L1386">
        <v>-1.114488607</v>
      </c>
      <c r="M1386">
        <v>1.1148984120000001</v>
      </c>
      <c r="N1386">
        <v>1</v>
      </c>
      <c r="O1386">
        <v>1</v>
      </c>
      <c r="P1386">
        <v>1</v>
      </c>
      <c r="Q1386">
        <v>0</v>
      </c>
      <c r="R1386">
        <v>1</v>
      </c>
    </row>
  </sheetData>
  <sortState xmlns:xlrd2="http://schemas.microsoft.com/office/spreadsheetml/2017/richdata2" ref="A2:Z1386">
    <sortCondition ref="O2:O1386"/>
  </sortState>
  <conditionalFormatting sqref="O1:O1048576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S4_OGlcNAc_proteomics</vt:lpstr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hkel Ord</dc:creator>
  <cp:lastModifiedBy>Mihkel Ord</cp:lastModifiedBy>
  <dcterms:created xsi:type="dcterms:W3CDTF">2026-02-03T17:45:15Z</dcterms:created>
  <dcterms:modified xsi:type="dcterms:W3CDTF">2026-02-03T17:47:15Z</dcterms:modified>
</cp:coreProperties>
</file>